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7"/>
  <workbookPr/>
  <mc:AlternateContent xmlns:mc="http://schemas.openxmlformats.org/markup-compatibility/2006">
    <mc:Choice Requires="x15">
      <x15ac:absPath xmlns:x15ac="http://schemas.microsoft.com/office/spreadsheetml/2010/11/ac" url="/Users/biodeveloper/Library/CloudStorage/Dropbox/MyLab/Shared-folders/Wenyan/Projects/eRNA/Advanced Science/New Submission/"/>
    </mc:Choice>
  </mc:AlternateContent>
  <xr:revisionPtr revIDLastSave="0" documentId="13_ncr:1_{B905F78C-A991-E748-BBFC-7322ED76B762}" xr6:coauthVersionLast="47" xr6:coauthVersionMax="47" xr10:uidLastSave="{00000000-0000-0000-0000-000000000000}"/>
  <bookViews>
    <workbookView xWindow="13200" yWindow="500" windowWidth="51200" windowHeight="28300" firstSheet="1" activeTab="1" xr2:uid="{00000000-000D-0000-FFFF-FFFF00000000}"/>
  </bookViews>
  <sheets>
    <sheet name="Description" sheetId="1" r:id="rId1"/>
    <sheet name="Table S1" sheetId="2" r:id="rId2"/>
    <sheet name="Table S2" sheetId="37" r:id="rId3"/>
    <sheet name="Table S3" sheetId="25" r:id="rId4"/>
    <sheet name="Table S4" sheetId="34" r:id="rId5"/>
    <sheet name="Table S5" sheetId="35" r:id="rId6"/>
    <sheet name="Table S6" sheetId="36" r:id="rId7"/>
    <sheet name="Table S7" sheetId="38" r:id="rId8"/>
    <sheet name="Table S8" sheetId="33" r:id="rId9"/>
  </sheets>
  <definedNames>
    <definedName name="_xlnm._FilterDatabase" localSheetId="1" hidden="1">'Table S1'!$A$2:$I$82</definedName>
    <definedName name="_xlnm._FilterDatabase" localSheetId="2" hidden="1">'Table S2'!$A$2:$E$3590</definedName>
    <definedName name="_xlnm._FilterDatabase" localSheetId="3" hidden="1">'Table S3'!$A$2:$O$60</definedName>
    <definedName name="_xlnm._FilterDatabase" localSheetId="5" hidden="1">'Table S5'!$A$2:$H$516</definedName>
    <definedName name="_xlnm._FilterDatabase" localSheetId="6" hidden="1">'Table S6'!$A$2:$E$7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40" uniqueCount="1543">
  <si>
    <t>Table S1. List of eRNA and eRNA-QTLs identified from GTEx data and TCGA data.</t>
  </si>
  <si>
    <t>Table S2. Cancer GWAS summary statistics and its matched GTEx tissues and TCGA studies.</t>
  </si>
  <si>
    <t>Table S3. The SMR analyses of the eRNA-QTLs and GWAS hits for different cancer types.</t>
  </si>
  <si>
    <t>Table S4. Significant eRNA-QTLs that were colocalized with cancer GWAS risk loci.</t>
  </si>
  <si>
    <t>Table S5. eRNA-linked susceptibility genes identified by enhancer RNA transcriptome-wide association study (eRNA-TWAS).</t>
  </si>
  <si>
    <t>Table S6. The primers used for PCR.</t>
  </si>
  <si>
    <t>Table S1.  List of eRNA and eRNA-QTLs identified from GTEx data and TCGA data</t>
  </si>
  <si>
    <t xml:space="preserve"> Name</t>
  </si>
  <si>
    <t>Abbreviation</t>
  </si>
  <si>
    <t>Number of Samples</t>
  </si>
  <si>
    <t>Variants</t>
  </si>
  <si>
    <t>Number of eRNAs</t>
  </si>
  <si>
    <t>Number of eRNA-QTL</t>
  </si>
  <si>
    <t>Optimal number of principal components</t>
  </si>
  <si>
    <t>Pixel</t>
  </si>
  <si>
    <t>Colors</t>
  </si>
  <si>
    <t>Adipose - Subcutaneous</t>
  </si>
  <si>
    <t>ADPSBQ</t>
  </si>
  <si>
    <t>#ff6600</t>
  </si>
  <si>
    <t>(255, 102, 0)</t>
  </si>
  <si>
    <t>Adipose - Visceral (Omentum)</t>
  </si>
  <si>
    <t>ADPVSC</t>
  </si>
  <si>
    <t>#ffaa00</t>
  </si>
  <si>
    <t>(255, 170, 0)</t>
  </si>
  <si>
    <t>Adrenal - Gland</t>
  </si>
  <si>
    <t>ADRNLG</t>
  </si>
  <si>
    <t>#33dd33</t>
  </si>
  <si>
    <t>(51, 221, 51)</t>
  </si>
  <si>
    <t>Artery - Aorta</t>
  </si>
  <si>
    <t>ARTAORT</t>
  </si>
  <si>
    <t>#ff5555</t>
  </si>
  <si>
    <t>(255, 85, 85)</t>
  </si>
  <si>
    <t>Artery - Coronary</t>
  </si>
  <si>
    <t>ARTCRN</t>
  </si>
  <si>
    <t>#ffaa99</t>
  </si>
  <si>
    <t>(255, 170, 153)</t>
  </si>
  <si>
    <t>Artery - Tibial</t>
  </si>
  <si>
    <t>ARTTBL</t>
  </si>
  <si>
    <t>#ff0000</t>
  </si>
  <si>
    <t>(255, 0, 0)</t>
  </si>
  <si>
    <t>Brain - Amygdala</t>
  </si>
  <si>
    <t>BRNAMY</t>
  </si>
  <si>
    <t>#eeee00</t>
  </si>
  <si>
    <t>(238, 238, 0)</t>
  </si>
  <si>
    <t>Brain - Anterior cingulate cortex (BA24)</t>
  </si>
  <si>
    <t>BRNACC</t>
  </si>
  <si>
    <t>Brain - Caudate (basal ganglia)</t>
  </si>
  <si>
    <t>BRNCDT</t>
  </si>
  <si>
    <t>Brain - Cerebellar Hemisphere</t>
  </si>
  <si>
    <t>BRNCHB</t>
  </si>
  <si>
    <t>Brain - Cerebellum</t>
  </si>
  <si>
    <t>BRNCHA</t>
  </si>
  <si>
    <t>Brain - Cortex</t>
  </si>
  <si>
    <t>BRNCTXA</t>
  </si>
  <si>
    <t>Brain - Frontal Cortex (BA9)</t>
  </si>
  <si>
    <t>BRNCTXB</t>
  </si>
  <si>
    <t>Brain - Hippocampus</t>
  </si>
  <si>
    <t>BRNHPP</t>
  </si>
  <si>
    <t>Brain - Hypothalamus</t>
  </si>
  <si>
    <t>BRNHPT</t>
  </si>
  <si>
    <t>Brain - Nucleus accumbens (basal ganglia)</t>
  </si>
  <si>
    <t>BRNNCC</t>
  </si>
  <si>
    <t>Brain - Putamen (basal ganglia)</t>
  </si>
  <si>
    <t>BRNPTM</t>
  </si>
  <si>
    <t>Brain - Spinal cord (cervical c-1)</t>
  </si>
  <si>
    <t>BRNSPC</t>
  </si>
  <si>
    <t>Brain - Substantia nigra</t>
  </si>
  <si>
    <t>BRNSNG</t>
  </si>
  <si>
    <t>Breast - Mammary Tissue</t>
  </si>
  <si>
    <t>BREAST</t>
  </si>
  <si>
    <t>#33cccc</t>
  </si>
  <si>
    <t>(51, 204, 204)</t>
  </si>
  <si>
    <t>Cells - Transformed fibroblasts</t>
  </si>
  <si>
    <t>FIBRBLS</t>
  </si>
  <si>
    <t>#aaeeff</t>
  </si>
  <si>
    <t>(170, 238, 255)</t>
  </si>
  <si>
    <t>Cells - EBV-transformed lymphocytes</t>
  </si>
  <si>
    <t>LCL</t>
  </si>
  <si>
    <t>#cc66ff</t>
  </si>
  <si>
    <t>(204, 102, 255)</t>
  </si>
  <si>
    <t>Colon - Sigmoid</t>
  </si>
  <si>
    <t>CLNSGM</t>
  </si>
  <si>
    <t>#eebb77</t>
  </si>
  <si>
    <t>(238, 187, 119)</t>
  </si>
  <si>
    <t>Colon - Transverse</t>
  </si>
  <si>
    <t>CLNTRN</t>
  </si>
  <si>
    <t>#cc9955</t>
  </si>
  <si>
    <t>(204, 153, 85)</t>
  </si>
  <si>
    <t>Esophagus - Gastroesophageal Junction</t>
  </si>
  <si>
    <t>ESPGEJ</t>
  </si>
  <si>
    <t>#8b7355</t>
  </si>
  <si>
    <t>(139, 115, 85)</t>
  </si>
  <si>
    <t>Esophagus - Mucosa</t>
  </si>
  <si>
    <t>ESPMCS</t>
  </si>
  <si>
    <t>#552200</t>
  </si>
  <si>
    <t>(85, 34, 0)</t>
  </si>
  <si>
    <t>Esophagus - Muscularis</t>
  </si>
  <si>
    <t>ESPMSL</t>
  </si>
  <si>
    <t>#bb9988</t>
  </si>
  <si>
    <t>(187, 153, 136)</t>
  </si>
  <si>
    <t>Heart - Atrial Appendage</t>
  </si>
  <si>
    <t>HRTAA</t>
  </si>
  <si>
    <t>#9900ff</t>
  </si>
  <si>
    <t>(153, 0, 255)</t>
  </si>
  <si>
    <t>Heart - Left Ventricle</t>
  </si>
  <si>
    <t>HRTLV</t>
  </si>
  <si>
    <t>#660099</t>
  </si>
  <si>
    <t>(102, 0, 153)</t>
  </si>
  <si>
    <t>Kidney - Cortex</t>
  </si>
  <si>
    <t>KDNCTX</t>
  </si>
  <si>
    <t>#7a9413</t>
  </si>
  <si>
    <t>(122, 148, 19)</t>
  </si>
  <si>
    <t>Liver</t>
  </si>
  <si>
    <t>LIVER</t>
  </si>
  <si>
    <t>#aabb66</t>
  </si>
  <si>
    <t>(170, 187, 102)</t>
  </si>
  <si>
    <t>Lung</t>
  </si>
  <si>
    <t>LUNG</t>
  </si>
  <si>
    <t>#99ff00</t>
  </si>
  <si>
    <t>(153, 255, 0)</t>
  </si>
  <si>
    <t>Minor Salivary Gland</t>
  </si>
  <si>
    <t>SLVRYG</t>
  </si>
  <si>
    <t>#ffb5aa</t>
  </si>
  <si>
    <t>(255, 181, 170)</t>
  </si>
  <si>
    <t>Muscle - Skeletal</t>
  </si>
  <si>
    <t>MSCLSK</t>
  </si>
  <si>
    <t>#aaaaff</t>
  </si>
  <si>
    <t>(170, 170, 255)</t>
  </si>
  <si>
    <t>Nerve - Tibial</t>
  </si>
  <si>
    <t>NERVET</t>
  </si>
  <si>
    <t>#ffd700</t>
  </si>
  <si>
    <t>(255, 215, 0)</t>
  </si>
  <si>
    <t>Ovary</t>
  </si>
  <si>
    <t>OVARY</t>
  </si>
  <si>
    <t>#ffaaff</t>
  </si>
  <si>
    <t>(255, 170, 255)</t>
  </si>
  <si>
    <t>Pancreas</t>
  </si>
  <si>
    <t>PNCREAS</t>
  </si>
  <si>
    <t>#995522</t>
  </si>
  <si>
    <t>(153, 85, 34)</t>
  </si>
  <si>
    <t>Pituitary</t>
  </si>
  <si>
    <t>PTTARY</t>
  </si>
  <si>
    <t>#aaff99</t>
  </si>
  <si>
    <t>(170, 255, 153)</t>
  </si>
  <si>
    <t>Prostate</t>
  </si>
  <si>
    <t>PRSTTE</t>
  </si>
  <si>
    <t>#dddddd</t>
  </si>
  <si>
    <t>(221, 221, 221)</t>
  </si>
  <si>
    <t>Skin - Not Sun Exposed (Suprapubic)</t>
  </si>
  <si>
    <t>SKINNS</t>
  </si>
  <si>
    <t>#0000ff</t>
  </si>
  <si>
    <t>(0, 0, 255)</t>
  </si>
  <si>
    <t>Skin - Sun Exposed (Lower leg)</t>
  </si>
  <si>
    <t>SKINS</t>
  </si>
  <si>
    <t>#7777ff</t>
  </si>
  <si>
    <t>(119, 119, 255)</t>
  </si>
  <si>
    <t>Small Intestine - Terminal Ileum</t>
  </si>
  <si>
    <t>SNTTRM</t>
  </si>
  <si>
    <t>#555522</t>
  </si>
  <si>
    <t>(85, 85, 34)</t>
  </si>
  <si>
    <t>Spleen</t>
  </si>
  <si>
    <t>SPLEEN</t>
  </si>
  <si>
    <t>#778855</t>
  </si>
  <si>
    <t>(119, 136, 85)</t>
  </si>
  <si>
    <t>Stomach</t>
  </si>
  <si>
    <t>STMACH</t>
  </si>
  <si>
    <t>#ffdd99</t>
  </si>
  <si>
    <t>(255, 221, 153)</t>
  </si>
  <si>
    <t>Testis</t>
  </si>
  <si>
    <t>TESTIS</t>
  </si>
  <si>
    <t>#aaaaaa</t>
  </si>
  <si>
    <t>(170, 170, 170)</t>
  </si>
  <si>
    <t>Thyroid</t>
  </si>
  <si>
    <t>THYROID</t>
  </si>
  <si>
    <t>#006600</t>
  </si>
  <si>
    <t>(0, 102, 0)</t>
  </si>
  <si>
    <t>Uterus</t>
  </si>
  <si>
    <t>UTERUS</t>
  </si>
  <si>
    <t>#ff66ff</t>
  </si>
  <si>
    <t>(255, 102, 255)</t>
  </si>
  <si>
    <t>Vagina</t>
  </si>
  <si>
    <t>VAGINA</t>
  </si>
  <si>
    <t>#ff5599</t>
  </si>
  <si>
    <t>(255, 85, 153)</t>
  </si>
  <si>
    <t>Whole Blood</t>
  </si>
  <si>
    <t>WHLBLD</t>
  </si>
  <si>
    <t>#ff00bb</t>
  </si>
  <si>
    <t>(255, 0, 187)</t>
  </si>
  <si>
    <t>Adrenocortical carcinoma (ACC)</t>
  </si>
  <si>
    <t>ACC</t>
  </si>
  <si>
    <t>#C1A72F</t>
  </si>
  <si>
    <t>(193, 167, 47)</t>
  </si>
  <si>
    <t>Bladder Urothelial Carcinoma (BLCA)</t>
  </si>
  <si>
    <t>BLCA</t>
  </si>
  <si>
    <t>#FAD2D9</t>
  </si>
  <si>
    <t>(250, 210, 217)</t>
  </si>
  <si>
    <t>Breast invasive carcinoma (BRCA)</t>
  </si>
  <si>
    <t>BRCA</t>
  </si>
  <si>
    <t>#ED2891</t>
  </si>
  <si>
    <t>(237, 40, 145)</t>
  </si>
  <si>
    <t>Cervical squamous cell carcinoma and endocervical adenocarcinoma (CESC)</t>
  </si>
  <si>
    <t>CESC</t>
  </si>
  <si>
    <t>#F6B667</t>
  </si>
  <si>
    <t>(246, 182, 103)</t>
  </si>
  <si>
    <t>Cholangiocarcinoma (CHOL)</t>
  </si>
  <si>
    <t>CHOL</t>
  </si>
  <si>
    <t>#CACCDB</t>
  </si>
  <si>
    <t>(202, 204, 219)</t>
  </si>
  <si>
    <t>Colon adenocarcinoma (COAD)</t>
  </si>
  <si>
    <t>COAD</t>
  </si>
  <si>
    <t>#00AEEF</t>
  </si>
  <si>
    <t>(0,174,239)</t>
  </si>
  <si>
    <t>Lymphoid Neoplasm Diffuse Large B-cell Lymphoma (DLBC)</t>
  </si>
  <si>
    <t>DLBC</t>
  </si>
  <si>
    <t>#3953A4</t>
  </si>
  <si>
    <t>(57,83,164)</t>
  </si>
  <si>
    <t>Glioblastoma multiforme (GBM)</t>
  </si>
  <si>
    <t>GBM</t>
  </si>
  <si>
    <t>#B2509E</t>
  </si>
  <si>
    <t>(178, 80, 158)</t>
  </si>
  <si>
    <t>Head and Neck squamous cell carcinoma (HNSC)</t>
  </si>
  <si>
    <t>HNSC</t>
  </si>
  <si>
    <t>#009444</t>
  </si>
  <si>
    <t>(0,148,68)</t>
  </si>
  <si>
    <t>Kidney Chromophobe (KICH)</t>
  </si>
  <si>
    <t>KICH</t>
  </si>
  <si>
    <t>#EA7075</t>
  </si>
  <si>
    <t>(234, 112, 117)</t>
  </si>
  <si>
    <t>Kidney renal clear cell carcinoma (KIRC)</t>
  </si>
  <si>
    <t>KIRC</t>
  </si>
  <si>
    <t>#BE1E2D</t>
  </si>
  <si>
    <t>(190,30,45)</t>
  </si>
  <si>
    <t>Kidney renal papillary cell carcinoma (KIRP)</t>
  </si>
  <si>
    <t>KIRP</t>
  </si>
  <si>
    <t>#F8AFB3</t>
  </si>
  <si>
    <t>(248, 175, 179)</t>
  </si>
  <si>
    <t>Brain Lower Grade Glioma (LGG)</t>
  </si>
  <si>
    <t>LGG</t>
  </si>
  <si>
    <t>#D49DC7</t>
  </si>
  <si>
    <t>(212, 157, 199)</t>
  </si>
  <si>
    <t>Liver hepatocellular carcinoma (LIHC)</t>
  </si>
  <si>
    <t>LIHC</t>
  </si>
  <si>
    <t>#104A7F</t>
  </si>
  <si>
    <t>(16, 74, 127)</t>
  </si>
  <si>
    <t>Lung adenocarcinoma (LUAD)</t>
  </si>
  <si>
    <t>LUAD</t>
  </si>
  <si>
    <t>#542C88</t>
  </si>
  <si>
    <t>(84,44,136)</t>
  </si>
  <si>
    <t>Lung squamous cell carcinoma (LUSC)</t>
  </si>
  <si>
    <t>LUSC</t>
  </si>
  <si>
    <t>#A084BD</t>
  </si>
  <si>
    <t>(160, 132, 189)</t>
  </si>
  <si>
    <t>Mesothelioma (MESO)</t>
  </si>
  <si>
    <t>MESO</t>
  </si>
  <si>
    <t>#D3C3E0</t>
  </si>
  <si>
    <t>(211, 195, 224)</t>
  </si>
  <si>
    <t>Ovarian serous cystadenocarcinoma (OV)</t>
  </si>
  <si>
    <t>OV</t>
  </si>
  <si>
    <t>#D97D25</t>
  </si>
  <si>
    <t>(217, 125, 37)</t>
  </si>
  <si>
    <t>Pancreatic adenocarcinoma (PAAD)</t>
  </si>
  <si>
    <t>PAAD</t>
  </si>
  <si>
    <t>#6E7BA2</t>
  </si>
  <si>
    <t>(110, 123, 162)</t>
  </si>
  <si>
    <t>Pheochromocytoma and Paraganglioma (PCPG)</t>
  </si>
  <si>
    <t>PCPG</t>
  </si>
  <si>
    <t>#E8C51D</t>
  </si>
  <si>
    <t>(196,137,38)</t>
  </si>
  <si>
    <t>Prostate adenocarcinoma (PRAD)</t>
  </si>
  <si>
    <t>PRAD</t>
  </si>
  <si>
    <t>#7E1918</t>
  </si>
  <si>
    <t>(126, 25, 24)</t>
  </si>
  <si>
    <t>Rectum adenocarcinoma (READ)</t>
  </si>
  <si>
    <t>READ</t>
  </si>
  <si>
    <t>#DAF1FC</t>
  </si>
  <si>
    <t>(218, 241, 252)</t>
  </si>
  <si>
    <t>Sarcoma (SARC)</t>
  </si>
  <si>
    <t>SARC</t>
  </si>
  <si>
    <t>#00A99D</t>
  </si>
  <si>
    <t>(0, 169, 157)</t>
  </si>
  <si>
    <t>Skin Cutaneous Melanoma (SKCM)</t>
  </si>
  <si>
    <t>SKCM</t>
  </si>
  <si>
    <t>#BBD642</t>
  </si>
  <si>
    <t>(187, 214, 66)</t>
  </si>
  <si>
    <t>Stomach adenocarcinoma (STAD)</t>
  </si>
  <si>
    <t>STAD</t>
  </si>
  <si>
    <t>(0, 174, 239)</t>
  </si>
  <si>
    <t>Testicular Germ Cell Tumors (TGCT)</t>
  </si>
  <si>
    <t>TGCT</t>
  </si>
  <si>
    <t>(190, 30, 45)</t>
  </si>
  <si>
    <t>Thyroid carcinoma (THCA)</t>
  </si>
  <si>
    <t>THCA</t>
  </si>
  <si>
    <t>#F9ED32</t>
  </si>
  <si>
    <t>(249, 237, 50)</t>
  </si>
  <si>
    <t>Thymoma (THYM)</t>
  </si>
  <si>
    <t>THYM</t>
  </si>
  <si>
    <t>#CEAC8F</t>
  </si>
  <si>
    <t>(206, 172, 143)</t>
  </si>
  <si>
    <t>Uterine Corpus Endometrial Carcinoma (UCEC)</t>
  </si>
  <si>
    <t>UCEC</t>
  </si>
  <si>
    <t>#F89420</t>
  </si>
  <si>
    <t>(248, 148, 32)</t>
  </si>
  <si>
    <t>Uterine Carcinosarcoma (UCS)</t>
  </si>
  <si>
    <t>UCS</t>
  </si>
  <si>
    <t>#FBE3C7</t>
  </si>
  <si>
    <t>(251, 227, 199)</t>
  </si>
  <si>
    <t>Uveal Melanoma (UVM)</t>
  </si>
  <si>
    <t>UVM</t>
  </si>
  <si>
    <t>#97D1A9</t>
  </si>
  <si>
    <t>(151, 209, 169)</t>
  </si>
  <si>
    <t xml:space="preserve">Table S2. Transcription Factor Binding Site Enrichment Analysis in eRNA-QTLs in normal and tumor tissues. </t>
  </si>
  <si>
    <t>Tissue</t>
  </si>
  <si>
    <t>TF</t>
  </si>
  <si>
    <t>logOR</t>
  </si>
  <si>
    <t>Pvalue</t>
  </si>
  <si>
    <t>FDR</t>
  </si>
  <si>
    <t>AFF1</t>
  </si>
  <si>
    <t>ATF2</t>
  </si>
  <si>
    <t>ATF3</t>
  </si>
  <si>
    <t>ATF4</t>
  </si>
  <si>
    <t>BACH1</t>
  </si>
  <si>
    <t>BCL3</t>
  </si>
  <si>
    <t>BDP1</t>
  </si>
  <si>
    <t>BHLHE40</t>
  </si>
  <si>
    <t>CBFA2T2</t>
  </si>
  <si>
    <t>CBFA2T3</t>
  </si>
  <si>
    <t>CREB1</t>
  </si>
  <si>
    <t>DACH1</t>
  </si>
  <si>
    <t>E2F1</t>
  </si>
  <si>
    <t>E2F8</t>
  </si>
  <si>
    <t>E4F1</t>
  </si>
  <si>
    <t>EGR1</t>
  </si>
  <si>
    <t>ELF1</t>
  </si>
  <si>
    <t>ELF4</t>
  </si>
  <si>
    <t>ETS1</t>
  </si>
  <si>
    <t>EZH2</t>
  </si>
  <si>
    <t>FOXA1</t>
  </si>
  <si>
    <t>FOXA2</t>
  </si>
  <si>
    <t>FOXK2</t>
  </si>
  <si>
    <t>GABPB1</t>
  </si>
  <si>
    <t>GATA1</t>
  </si>
  <si>
    <t>GATA4</t>
  </si>
  <si>
    <t>GMEB1</t>
  </si>
  <si>
    <t>GTF2B</t>
  </si>
  <si>
    <t>HCFC1</t>
  </si>
  <si>
    <t>HDAC3</t>
  </si>
  <si>
    <t>HES1</t>
  </si>
  <si>
    <t>JUNB</t>
  </si>
  <si>
    <t>JUND</t>
  </si>
  <si>
    <t>JUN</t>
  </si>
  <si>
    <t>KDM1A</t>
  </si>
  <si>
    <t>LEF1</t>
  </si>
  <si>
    <t>MAFK</t>
  </si>
  <si>
    <t>MEF2A</t>
  </si>
  <si>
    <t>MEF2B</t>
  </si>
  <si>
    <t>MGA</t>
  </si>
  <si>
    <t>MNT</t>
  </si>
  <si>
    <t>MYBL2</t>
  </si>
  <si>
    <t>MYC</t>
  </si>
  <si>
    <t>NEUROD1</t>
  </si>
  <si>
    <t>NFATC1</t>
  </si>
  <si>
    <t>NFE2L2</t>
  </si>
  <si>
    <t>NFYB</t>
  </si>
  <si>
    <t>NR2C1</t>
  </si>
  <si>
    <t>NR2F1</t>
  </si>
  <si>
    <t>NR2F2</t>
  </si>
  <si>
    <t>NRSF</t>
  </si>
  <si>
    <t>PAX8</t>
  </si>
  <si>
    <t>PHB2</t>
  </si>
  <si>
    <t>POU2F2</t>
  </si>
  <si>
    <t>RELB</t>
  </si>
  <si>
    <t>SIN3A</t>
  </si>
  <si>
    <t>SIX5</t>
  </si>
  <si>
    <t>SMAD1</t>
  </si>
  <si>
    <t>SMARCA4</t>
  </si>
  <si>
    <t>SMARCB1</t>
  </si>
  <si>
    <t>SOX6</t>
  </si>
  <si>
    <t>SREBF1</t>
  </si>
  <si>
    <t>SREBF2</t>
  </si>
  <si>
    <t>SRF</t>
  </si>
  <si>
    <t>STAT5A</t>
  </si>
  <si>
    <t>TAF7</t>
  </si>
  <si>
    <t>TAL1</t>
  </si>
  <si>
    <t>TARDBP</t>
  </si>
  <si>
    <t>TCF12</t>
  </si>
  <si>
    <t>TCF3</t>
  </si>
  <si>
    <t>TRIM28</t>
  </si>
  <si>
    <t>USF1</t>
  </si>
  <si>
    <t>YBX1</t>
  </si>
  <si>
    <t>ZBTB33</t>
  </si>
  <si>
    <t>ZC3H11A</t>
  </si>
  <si>
    <t>ZEB1</t>
  </si>
  <si>
    <t>ZHX2</t>
  </si>
  <si>
    <t>ZNF207</t>
  </si>
  <si>
    <t>ZNF263</t>
  </si>
  <si>
    <t>ZNF444</t>
  </si>
  <si>
    <t>ZNF639</t>
  </si>
  <si>
    <t>ZSCAN29</t>
  </si>
  <si>
    <t>ZZZ3</t>
  </si>
  <si>
    <t>AFF11</t>
  </si>
  <si>
    <t>ARNT</t>
  </si>
  <si>
    <t>Brain</t>
  </si>
  <si>
    <t>ATF1</t>
  </si>
  <si>
    <t>ATF7</t>
  </si>
  <si>
    <t>CBFB</t>
  </si>
  <si>
    <t>CEBPB</t>
  </si>
  <si>
    <t>CREB3L1</t>
  </si>
  <si>
    <t>CREM</t>
  </si>
  <si>
    <t>CTBP1</t>
  </si>
  <si>
    <t>CTCF</t>
  </si>
  <si>
    <t>DNASE1</t>
  </si>
  <si>
    <t>E2F6</t>
  </si>
  <si>
    <t>ELK1</t>
  </si>
  <si>
    <t>ESRRA</t>
  </si>
  <si>
    <t>ETV4</t>
  </si>
  <si>
    <t>FOSL1</t>
  </si>
  <si>
    <t>GABPA</t>
  </si>
  <si>
    <t>HMGN3</t>
  </si>
  <si>
    <t>IKZF1</t>
  </si>
  <si>
    <t>IKZF2</t>
  </si>
  <si>
    <t>IRF3</t>
  </si>
  <si>
    <t>KDM5B</t>
  </si>
  <si>
    <t>KLF5</t>
  </si>
  <si>
    <t>MAX</t>
  </si>
  <si>
    <t>NFATC3</t>
  </si>
  <si>
    <t>NFKB</t>
  </si>
  <si>
    <t>NRF1</t>
  </si>
  <si>
    <t>PAX5</t>
  </si>
  <si>
    <t>PBX3</t>
  </si>
  <si>
    <t>PKNOX1</t>
  </si>
  <si>
    <t>RB1</t>
  </si>
  <si>
    <t>REST</t>
  </si>
  <si>
    <t>RFX5</t>
  </si>
  <si>
    <t>RNF2</t>
  </si>
  <si>
    <t>SMAD5</t>
  </si>
  <si>
    <t>SP1</t>
  </si>
  <si>
    <t>SP2</t>
  </si>
  <si>
    <t>SP4</t>
  </si>
  <si>
    <t>STAT1</t>
  </si>
  <si>
    <t>TAF1</t>
  </si>
  <si>
    <t>TBP</t>
  </si>
  <si>
    <t>TRIM22</t>
  </si>
  <si>
    <t>USF2</t>
  </si>
  <si>
    <t>YY1</t>
  </si>
  <si>
    <t>ZBED1</t>
  </si>
  <si>
    <t>ZBTB7A</t>
  </si>
  <si>
    <t>ZHX1</t>
  </si>
  <si>
    <t>ZKSCAN1</t>
  </si>
  <si>
    <t>ZNF217</t>
  </si>
  <si>
    <t>ZNF24</t>
  </si>
  <si>
    <r>
      <rPr>
        <b/>
        <sz val="11"/>
        <color theme="1"/>
        <rFont val="Arial"/>
        <family val="2"/>
      </rPr>
      <t xml:space="preserve">Table S3. Cancer GWAS summary statistics and its matched GTEx tissues and TCGA studies. </t>
    </r>
    <r>
      <rPr>
        <sz val="11"/>
        <color theme="1"/>
        <rFont val="Arial"/>
        <family val="2"/>
      </rPr>
      <t>Cancer GWAS Sample ID: Tag for the dataset; Cancer Description: detail information for the cancer; Population: Population ancestry of the subjects in the dataset; Cancer Type: brief cancer category names; Potentially relevant Tissues: biological relevant tissues of respect cancer type according to prior experience; Matched TCGA studies: TCGA study abbreviation for relevant cancer type; Sample size: Sample size; Source: data source; PMID: PubMed Identifier; URL: Data download linkage; Genome_Reference: Genome reference build</t>
    </r>
  </si>
  <si>
    <t>Cancer GWAS Sample ID</t>
  </si>
  <si>
    <t>Cancer Description</t>
  </si>
  <si>
    <t>Population</t>
  </si>
  <si>
    <t>Cancer Type</t>
  </si>
  <si>
    <t>Potentially relevant Tissues</t>
  </si>
  <si>
    <t>Matched TCGA studies</t>
  </si>
  <si>
    <t>Sample size (~n)</t>
  </si>
  <si>
    <t>Source</t>
  </si>
  <si>
    <t>PMID</t>
  </si>
  <si>
    <t>URL</t>
  </si>
  <si>
    <t>Genome Reference</t>
  </si>
  <si>
    <t>CA01</t>
  </si>
  <si>
    <t>Cancer code, self-reported: basal cell carcinoma</t>
  </si>
  <si>
    <t>EUR</t>
  </si>
  <si>
    <t>Basal cell carcinoma</t>
  </si>
  <si>
    <t>Adipose_Subcutaneous,Adipose_Visceral_Omentum,Skin_Not_Sun_Exposed_Suprapubic,Skin_Sun_Exposed_Lower_leg,Whole_Blood</t>
  </si>
  <si>
    <t>UK Biobank-nealelab</t>
  </si>
  <si>
    <t>wget https://broad-ukb-sumstats-us-east-1.s3.amazonaws.com/round2/additive-tsvs/20001_1061.gwas.imputed_v3.both_sexes.tsv.bgz -O 20001_1061.gwas.imputed_v3.both_sexes.tsv.bgz</t>
  </si>
  <si>
    <t>hg38</t>
  </si>
  <si>
    <t>CA02</t>
  </si>
  <si>
    <t>Breast cancer</t>
  </si>
  <si>
    <t>Breast</t>
  </si>
  <si>
    <t>Adipose_Subcutaneous,Adipose_Visceral_Omentum,Breast_Mammary_Tissue,Ovary,Uterus,Vagina,Cells_Cultured_fibroblasts,Whole_Blood,Spleen,Cells_EBV-transformed_lymphocytes</t>
  </si>
  <si>
    <t>GWAS Catalog</t>
  </si>
  <si>
    <t>http://www.reprogen.org/Menopause_HapMap2_DayNG2015_18112015.txt.gz</t>
  </si>
  <si>
    <t>CA03</t>
  </si>
  <si>
    <t>ftp://ftp.ebi.ac.uk/pub/databases/gwas/summary_statistics/MichailidouK_29059683_GCST004988</t>
  </si>
  <si>
    <t>CA04</t>
  </si>
  <si>
    <t>EAS</t>
  </si>
  <si>
    <t>JENGER</t>
  </si>
  <si>
    <t>http://jenger.riken.jp/102/</t>
  </si>
  <si>
    <t>CA05</t>
  </si>
  <si>
    <t>Malignant neoplasm of breast (all cancers excluded)</t>
  </si>
  <si>
    <t>FinnGen</t>
  </si>
  <si>
    <t>https://storage.googleapis.com/finngen-public-data-r5/summary_stats/finngen_R5_C3_BREAST_EXALLC.gz</t>
  </si>
  <si>
    <t>CA06</t>
  </si>
  <si>
    <t>Malignant neoplasm of cervix uteri (all cancers excluded)</t>
  </si>
  <si>
    <t>Cervical</t>
  </si>
  <si>
    <t>Adipose_Subcutaneous,Adipose_Visceral_Omentum,Breast_Mammary_Tissue,Ovary,Uterus,Vagina,Whole_Blood</t>
  </si>
  <si>
    <t>https://storage.googleapis.com/finngen-public-data-r5/summary_stats/finngen_R5_C3_CERVIX_UTERI_EXALLC.gz</t>
  </si>
  <si>
    <t>CA07</t>
  </si>
  <si>
    <t>Colorectal cancer</t>
  </si>
  <si>
    <t>Colorectal</t>
  </si>
  <si>
    <t>Colon_Transverse,Colon_Sigmoid,Whole_Blood</t>
  </si>
  <si>
    <t>http://jenger.riken.jp/49/</t>
  </si>
  <si>
    <t>CA08</t>
  </si>
  <si>
    <t>Malignant neoplasm of breast, HER2-negative (all cancers excluded)</t>
  </si>
  <si>
    <t>https://storage.googleapis.com/finngen-public-data-r5/summary_stats/finngen_R5_C3_BREAST_HER2NEG_EXALLC.gz</t>
  </si>
  <si>
    <t>CA09</t>
  </si>
  <si>
    <t>Colorectal cancer (all cancers excluded)</t>
  </si>
  <si>
    <t>https://storage.googleapis.com/finngen-public-data-r5/summary_stats/finngen_R5_C3_COLORECTAL_EXALLC.gz</t>
  </si>
  <si>
    <t>CA10</t>
  </si>
  <si>
    <t>Endometrial cancer</t>
  </si>
  <si>
    <t>Female genital organs</t>
  </si>
  <si>
    <t>Breast_Mammary_Tissue,Ovary,Uterus,Vagina,Whole_Blood,Adipose_Subcutaneous,Adipose_Visceral_Omentum</t>
  </si>
  <si>
    <t>NCBI</t>
  </si>
  <si>
    <t>ftp://ftp.ebi.ac.uk/pub/databases/gwas/summary_statistics/O'MaraTA_30093612_GCST006464</t>
  </si>
  <si>
    <t>CA11</t>
  </si>
  <si>
    <t>Cancer code, self-reported: eye and/or adnexal cancer</t>
  </si>
  <si>
    <t>Eye</t>
  </si>
  <si>
    <t>Whole_Blood</t>
  </si>
  <si>
    <t>wget https://broad-ukb-sumstats-us-east-1.s3.amazonaws.com/round2/additive-tsvs/20001_1030.gwas.imputed_v3.both_sexes.tsv.bgz -O 20001_1030.gwas.imputed_v3.both_sexes.tsv.bgz</t>
  </si>
  <si>
    <t>CA12</t>
  </si>
  <si>
    <t>malignant neoplasm of female genital organs (all cancers excluded)</t>
  </si>
  <si>
    <t>https://storage.googleapis.com/finngen-public-data-r5/summary_stats/finngen_R5_C3_FEMALE_GENITAL_EXALLC.gz</t>
  </si>
  <si>
    <t>CA13</t>
  </si>
  <si>
    <t>Gastric cancer</t>
  </si>
  <si>
    <t>Gastric</t>
  </si>
  <si>
    <t>Stomach,Whole_Blood</t>
  </si>
  <si>
    <t>http://jenger.riken.jp/61/</t>
  </si>
  <si>
    <t>CA14</t>
  </si>
  <si>
    <t>Cancer code, self-reported: liver/hepatocellular cancer</t>
  </si>
  <si>
    <t>Liver,Whole_Blood</t>
  </si>
  <si>
    <t>wget https://broad-ukb-sumstats-us-east-1.s3.amazonaws.com/round2/additive-tsvs/20001_1024.gwas.imputed_v3.both_sexes.tsv.bgz -O 20001_1024.gwas.imputed_v3.both_sexes.tsv.bgz</t>
  </si>
  <si>
    <t>CA15</t>
  </si>
  <si>
    <t>Lung cancer</t>
  </si>
  <si>
    <t>Lung,Whole_Blood</t>
  </si>
  <si>
    <t>LUAD, LUSC</t>
  </si>
  <si>
    <t>http://jenger.riken.jp/75/</t>
  </si>
  <si>
    <t>CA16</t>
  </si>
  <si>
    <t>Doctor diagnosed lung cancer (not mesothelioma)</t>
  </si>
  <si>
    <t>wget https://broad-ukb-sumstats-us-east-1.s3.amazonaws.com/round2/additive-tsvs/22140.gwas.imputed_v3.both_sexes.tsv.bgz -O 22140.gwas.imputed_v3.both_sexes.tsv.bgz</t>
  </si>
  <si>
    <t>CA17</t>
  </si>
  <si>
    <t>Lung cancer and mesothelioma</t>
  </si>
  <si>
    <t>wget https://broad-ukb-sumstats-us-east-1.s3.amazonaws.com/round2/additive-tsvs/LUNG_CANCER_MESOT.gwas.imputed_v3.both_sexes.tsv.bgz -O LUNG_CANCER_MESOT.gwas.imputed_v3.both_sexes.tsv.bgz</t>
  </si>
  <si>
    <t>CA18</t>
  </si>
  <si>
    <t>wget https://broad-ukb-sumstats-us-east-1.s3.amazonaws.com/round2/additive-tsvs/LUNG_CANCER.gwas.imputed_v3.both_sexes.tsv.bgz -O LUNG_CANCER.gwas.imputed_v3.both_sexes.tsv.bgz</t>
  </si>
  <si>
    <t>CA19</t>
  </si>
  <si>
    <t>Illnesses of father: Lung cancer</t>
  </si>
  <si>
    <t>wget https://broad-ukb-sumstats-us-east-1.s3.amazonaws.com/round2/additive-tsvs/20107_3.gwas.imputed_v3.both_sexes.v2.tsv.bgz -O 20107_3.gwas.imputed_v3.both_sexes.v2.tsv.bgz</t>
  </si>
  <si>
    <t>CA20</t>
  </si>
  <si>
    <t>Illnesses of mother: Lung cancer</t>
  </si>
  <si>
    <t>wget https://broad-ukb-sumstats-us-east-1.s3.amazonaws.com/round2/additive-tsvs/20110_3.gwas.imputed_v3.both_sexes.v2.tsv.bgz -O 20110_3.gwas.imputed_v3.both_sexes.v2.tsv.bgz</t>
  </si>
  <si>
    <t>CA21</t>
  </si>
  <si>
    <t>Malignant neoplasm of breast, HER-positive (all cancers excluded)</t>
  </si>
  <si>
    <t>https://storage.googleapis.com/finngen-public-data-r5/summary_stats/finngen_R5_C3_BREAST_HERPLUS_EXALLC.gz</t>
  </si>
  <si>
    <t>CA22</t>
  </si>
  <si>
    <t>Non-small cell lung cancer (all cancers excluded)</t>
  </si>
  <si>
    <t>https://storage.googleapis.com/finngen-public-data-r5/summary_stats/finngen_R5_C3_LUNG_NONSMALL_EXALLC.gz</t>
  </si>
  <si>
    <t>CA23</t>
  </si>
  <si>
    <t>Malignant neoplasm of breast, HER-negative (all cancers excluded)</t>
  </si>
  <si>
    <t>https://storage.googleapis.com/finngen-public-data-r5/summary_stats/finngen_R5_C3_BREAST_HERNEG_EXALLC.gz</t>
  </si>
  <si>
    <t>CA24</t>
  </si>
  <si>
    <t>Malignant neoplasm of bronchus and lung (all cancers excluded)</t>
  </si>
  <si>
    <t>https://storage.googleapis.com/finngen-public-data-r5/summary_stats/finngen_R5_C3_BRONCHUS_LUNG_EXALLC.gz</t>
  </si>
  <si>
    <t>CA25</t>
  </si>
  <si>
    <t>Cancer code, self-reported: hodgkins lymphoma / hodgkins disease</t>
  </si>
  <si>
    <t>Lymphoma</t>
  </si>
  <si>
    <t>Cells_EBV-transformed_lymphocytes,Whole_Blood</t>
  </si>
  <si>
    <t>wget https://broad-ukb-sumstats-us-east-1.s3.amazonaws.com/round2/additive-tsvs/20001_1052.gwas.imputed_v3.both_sexes.tsv.bgz -O 20001_1052.gwas.imputed_v3.both_sexes.tsv.bgz</t>
  </si>
  <si>
    <t>CA26</t>
  </si>
  <si>
    <t>Cancer code, self-reported: chronic lymphocytic</t>
  </si>
  <si>
    <t>wget https://broad-ukb-sumstats-us-east-1.s3.amazonaws.com/round2/additive-tsvs/20001_1055.gwas.imputed_v3.both_sexes.tsv.bgz -O 20001_1055.gwas.imputed_v3.both_sexes.tsv.bgz</t>
  </si>
  <si>
    <t>CA27</t>
  </si>
  <si>
    <t>Follicular lymphoma (all cancers excluded)</t>
  </si>
  <si>
    <t>https://storage.googleapis.com/finngen-public-data-r5/summary_stats/finngen_R5_CD2_FOLLICULAR_LYMPHOMA_EXALLC.gz</t>
  </si>
  <si>
    <t>CA28</t>
  </si>
  <si>
    <t>Primary_lymphoid and hematopoietic malignant neoplasms (all cancers excluded)</t>
  </si>
  <si>
    <t>https://storage.googleapis.com/finngen-public-data-r5/summary_stats/finngen_R5_CD2_PRIMARY_LYMPHOID_HEMATOPOIETIC_EXALLC.gz</t>
  </si>
  <si>
    <t>CA29</t>
  </si>
  <si>
    <t>malignant neoplasm of male genital organs (all cancers excluded)</t>
  </si>
  <si>
    <t>Male genital organs</t>
  </si>
  <si>
    <t>Prostate,Testis,Whole_Blood,Adipose_Subcutaneous,Adipose_Visceral_Omentum</t>
  </si>
  <si>
    <t>https://storage.googleapis.com/finngen-public-data-r5/summary_stats/finngen_R5_C3_MALE_GENITAL_EXALLC.gz</t>
  </si>
  <si>
    <t>CA30</t>
  </si>
  <si>
    <t>Cancer code, self-reported: malignant melanoma</t>
  </si>
  <si>
    <t>Melanoma</t>
  </si>
  <si>
    <t>Skin_Not_Sun_Exposed_Suprapubic,Skin_Sun_Exposed_Lower_leg,Whole_Blood,Adipose_Subcutaneous,Adipose_Visceral_Omentum</t>
  </si>
  <si>
    <t>wget https://broad-ukb-sumstats-us-east-1.s3.amazonaws.com/round2/additive-tsvs/20001_1059.gwas.imputed_v3.both_sexes.tsv.bgz -O 20001_1059.gwas.imputed_v3.both_sexes.tsv.bgz</t>
  </si>
  <si>
    <t>CA31</t>
  </si>
  <si>
    <t>Cancer code, self-reported: multiple myeloma</t>
  </si>
  <si>
    <t>Myeloma</t>
  </si>
  <si>
    <t>wget https://broad-ukb-sumstats-us-east-1.s3.amazonaws.com/round2/additive-tsvs/20001_1050.gwas.imputed_v3.both_sexes.tsv.bgz -O 20001_1050.gwas.imputed_v3.both_sexes.tsv.bgz</t>
  </si>
  <si>
    <t>CA32</t>
  </si>
  <si>
    <t>Invasive epithelial ovarian cancer</t>
  </si>
  <si>
    <t>Ovarian</t>
  </si>
  <si>
    <t>Breast_Mammary_Tissue,Ovary,Uterus,Vagina,Whole_Blood</t>
  </si>
  <si>
    <t>ftp://ftp.ebi.ac.uk/pub/databases/gwas/summary_statistics/PhelanCM_28346442_GCST004415</t>
  </si>
  <si>
    <t>CA33</t>
  </si>
  <si>
    <t>Cancer code, self-reported: ovarian cancer</t>
  </si>
  <si>
    <t>wget https://broad-ukb-sumstats-us-east-1.s3.amazonaws.com/round2/additive-tsvs/20001_1039.gwas.imputed_v3.female.tsv.bgz -O 20001_1039.gwas.imputed_v3.female.tsv.bgz</t>
  </si>
  <si>
    <t>CA34</t>
  </si>
  <si>
    <t>Pancreatic cancer</t>
  </si>
  <si>
    <t>Pancreatic</t>
  </si>
  <si>
    <t>Pancreas,Whole_Blood</t>
  </si>
  <si>
    <t>http://jenger.riken.jp/82/</t>
  </si>
  <si>
    <t>CA35</t>
  </si>
  <si>
    <t>Prostate cancer</t>
  </si>
  <si>
    <t>Prostate,Whole_Blood,Testis,Adipose_Subcutaneous,Adipose_Visceral_Omentum</t>
  </si>
  <si>
    <t>ftp://ftp.ebi.ac.uk/pub/databases/gwas/summary_statistics/SchumacherFR_29892016_GCST006085</t>
  </si>
  <si>
    <t>CA36</t>
  </si>
  <si>
    <t>http://jenger.riken.jp/90/</t>
  </si>
  <si>
    <t>CA37</t>
  </si>
  <si>
    <t>Malignant neoplasm of prostate (all cancers excluded)</t>
  </si>
  <si>
    <t>https://storage.googleapis.com/finngen-public-data-r5/summary_stats/finngen_R5_C3_PROSTATE_EXALLC.gz</t>
  </si>
  <si>
    <t>CA38</t>
  </si>
  <si>
    <t>Cancer code, self-reported: skin cancer</t>
  </si>
  <si>
    <t>Skin</t>
  </si>
  <si>
    <t>wget https://broad-ukb-sumstats-us-east-1.s3.amazonaws.com/round2/additive-tsvs/20001_1003.gwas.imputed_v3.both_sexes.tsv.bgz -O 20001_1003.gwas.imputed_v3.both_sexes.tsv.bgz</t>
  </si>
  <si>
    <t>CA39</t>
  </si>
  <si>
    <t>Malignant neoplasm of skin (all cancers excluded)</t>
  </si>
  <si>
    <t>https://storage.googleapis.com/finngen-public-data-r5/summary_stats/finngen_R5_C3_SKIN_EXALLC.gz</t>
  </si>
  <si>
    <t>CA40</t>
  </si>
  <si>
    <t>Carcinoma in situ of skin (all cancers excluded)</t>
  </si>
  <si>
    <t>https://storage.googleapis.com/finngen-public-data-r5/summary_stats/finngen_R5_CD2_INSITU_SKIN_EXALLC.gz</t>
  </si>
  <si>
    <t>CA41</t>
  </si>
  <si>
    <t>Carcinoma in situ of skin of other and unspecified parts of face (all cancers excluded)</t>
  </si>
  <si>
    <t>https://storage.googleapis.com/finngen-public-data-r5/summary_stats/finngen_R5_CD2_INSITU_SKIN_FACE_EXALLC.gz</t>
  </si>
  <si>
    <t>CA42</t>
  </si>
  <si>
    <t>Cancer code, self-reported: stomach cancer</t>
  </si>
  <si>
    <t>wget https://broad-ukb-sumstats-us-east-1.s3.amazonaws.com/round2/additive-tsvs/20001_1018.gwas.imputed_v3.both_sexes.tsv.bgz -O 20001_1018.gwas.imputed_v3.both_sexes.tsv.bgz</t>
  </si>
  <si>
    <t>CA43</t>
  </si>
  <si>
    <t>Malignant neoplasm of stomach (all cancers excluded)</t>
  </si>
  <si>
    <t>https://storage.googleapis.com/finngen-public-data-r5/summary_stats/finngen_R5_C3_STOMACH_EXALLC.gz</t>
  </si>
  <si>
    <t>CA44</t>
  </si>
  <si>
    <t>Cancer code, self-reported: testicular cancer</t>
  </si>
  <si>
    <t>wget https://broad-ukb-sumstats-us-east-1.s3.amazonaws.com/round2/additive-tsvs/20001_1045.gwas.imputed_v3.male.tsv.bgz -O 20001_1045.gwas.imputed_v3.male.tsv.bgz</t>
  </si>
  <si>
    <t>CA45</t>
  </si>
  <si>
    <t>Malignant neoplasm of thyroid gland (all cancers excluded)</t>
  </si>
  <si>
    <t>Thyroid,Whole_Blood</t>
  </si>
  <si>
    <t>https://storage.googleapis.com/finngen-public-data-r5/summary_stats/finngen_R5_C3_THYROID_GLAND_EXALLC.gz</t>
  </si>
  <si>
    <t>CA46</t>
  </si>
  <si>
    <t>Leiomyoma of uterus (all cancers excluded)</t>
  </si>
  <si>
    <t>https://storage.googleapis.com/finngen-public-data-r5/summary_stats/finngen_R5_CD2_BENIGN_LEIOMYOMA_UTERI_EXALLC.gz</t>
  </si>
  <si>
    <t>CA47</t>
  </si>
  <si>
    <t>http://ftp.ebi.ac.uk/pub/databases/gwas/summary_statistics/GCST90011001-GCST90012000/GCST90011804</t>
  </si>
  <si>
    <t>CA48</t>
  </si>
  <si>
    <t>Esophageal or stomach cancer</t>
  </si>
  <si>
    <t>Esophageal</t>
  </si>
  <si>
    <t>Esophagus_Gastroesophageal_Junction,Esophagus_Mucosa,Esophagus_Muscularis,Whole_Blood</t>
  </si>
  <si>
    <t>ESCA</t>
  </si>
  <si>
    <t>http://ftp.ebi.ac.uk/pub/databases/gwas/summary_statistics/GCST90011001-GCST90012000/GCST90011807</t>
  </si>
  <si>
    <t>CA49</t>
  </si>
  <si>
    <t>http://ftp.ebi.ac.uk/pub/databases/gwas/summary_statistics/GCST90011001-GCST90012000/GCST90011808</t>
  </si>
  <si>
    <t>CA50</t>
  </si>
  <si>
    <t>http://ftp.ebi.ac.uk/pub/databases/gwas/summary_statistics/GCST90011001-GCST90012000/GCST90011811</t>
  </si>
  <si>
    <t>CA51</t>
  </si>
  <si>
    <t>Lymphocytic leukemia</t>
  </si>
  <si>
    <t>Leukemia</t>
  </si>
  <si>
    <t>LAML</t>
  </si>
  <si>
    <t>http://ftp.ebi.ac.uk/pub/databases/gwas/summary_statistics/GCST90011001-GCST90012000/GCST90011814</t>
  </si>
  <si>
    <t>CA52</t>
  </si>
  <si>
    <t>Cervical cancer</t>
  </si>
  <si>
    <t>http://ftp.ebi.ac.uk/pub/databases/gwas/summary_statistics/GCST90011001-GCST90012000/GCST90011816</t>
  </si>
  <si>
    <t>CA53</t>
  </si>
  <si>
    <t>Kidney cancer</t>
  </si>
  <si>
    <t>Kidney</t>
  </si>
  <si>
    <t>Kidney_Cortex,Whole_Blood</t>
  </si>
  <si>
    <t>KICH, KIRC,KIRP</t>
  </si>
  <si>
    <t>http://ftp.ebi.ac.uk/pub/databases/gwas/summary_statistics/GCST90011001-GCST90012000/GCST90011818</t>
  </si>
  <si>
    <t>CA54</t>
  </si>
  <si>
    <t>Non-Hodgkin's lymphoma</t>
  </si>
  <si>
    <t>http://ftp.ebi.ac.uk/pub/databases/gwas/summary_statistics/GCST90011001-GCST90012000/GCST90011819</t>
  </si>
  <si>
    <t>CA55</t>
  </si>
  <si>
    <t>Cancer code, self-reported: primary bone cancer</t>
  </si>
  <si>
    <t>Bone</t>
  </si>
  <si>
    <t>wget https://broad-ukb-sumstats-us-east-1.s3.amazonaws.com/round2/additive-tsvs/20001_1063.gwas.imputed_v3.both_sexes.tsv.bgz -O 20001_1063.gwas.imputed_v3.both_sexes.tsv.bgz</t>
  </si>
  <si>
    <t>CA56</t>
  </si>
  <si>
    <t>Cancer code, self-reported: rectal cancer</t>
  </si>
  <si>
    <t>Rectal</t>
  </si>
  <si>
    <t>CA57</t>
  </si>
  <si>
    <t>Cancer code, self-reported: tongue cancer</t>
  </si>
  <si>
    <t>Oral</t>
  </si>
  <si>
    <r>
      <rPr>
        <b/>
        <sz val="11"/>
        <color theme="1"/>
        <rFont val="Arial"/>
        <family val="2"/>
      </rPr>
      <t xml:space="preserve">Abbreviation EAS, </t>
    </r>
    <r>
      <rPr>
        <sz val="11"/>
        <color theme="1"/>
        <rFont val="Arial"/>
        <family val="2"/>
      </rPr>
      <t>East Asian</t>
    </r>
    <r>
      <rPr>
        <b/>
        <sz val="11"/>
        <color theme="1"/>
        <rFont val="Arial"/>
        <family val="2"/>
      </rPr>
      <t xml:space="preserve">; EUR, </t>
    </r>
    <r>
      <rPr>
        <sz val="11"/>
        <color theme="1"/>
        <rFont val="Arial"/>
        <family val="2"/>
      </rPr>
      <t>European</t>
    </r>
    <r>
      <rPr>
        <b/>
        <sz val="11"/>
        <color theme="1"/>
        <rFont val="Arial"/>
        <family val="2"/>
      </rPr>
      <t xml:space="preserve">. AMR: </t>
    </r>
    <r>
      <rPr>
        <sz val="11"/>
        <color theme="1"/>
        <rFont val="Arial"/>
        <family val="2"/>
      </rPr>
      <t>American</t>
    </r>
    <r>
      <rPr>
        <b/>
        <sz val="11"/>
        <color theme="1"/>
        <rFont val="Arial"/>
        <family val="2"/>
      </rPr>
      <t xml:space="preserve">. </t>
    </r>
    <r>
      <rPr>
        <sz val="11"/>
        <color theme="1"/>
        <rFont val="Arial"/>
        <family val="2"/>
      </rPr>
      <t>LAML:Acute Myeloid Leukemia; BRCA:Breast invasive carcinoma;CESC:Cervical squamous cell carcinoma and endocervical adenocarcinoma; COAD:Colon adenocarcinoma; ESCA:Esophageal carcinoma; KICH:Kidney Chromophobe; KIRC:Kidney renal clear cell carcinoma; KIRP:Kidney renal papillary cell carcinoma; LIHC:Liver hepatocellular carcinoma; LUAD:Lung adenocarcinoma; LUSC:Lung squamous cell carcinoma; DLBC:Lymphoid Neoplasm Diffuse Large B-cell Lymphoma; OV:Ovarian serous cystadenocarcinoma; PAAD:Pancreatic adenocarcinoma; PRAD:Prostate adenocarcinoma; SKCM:Skin Cutaneous Melanoma; THCA:Thyroid carcinoma; UVM:Uveal Melanoma; READ: Rectum adenocarcinoma</t>
    </r>
  </si>
  <si>
    <r>
      <rPr>
        <b/>
        <sz val="11"/>
        <color theme="1"/>
        <rFont val="Arial"/>
        <family val="2"/>
      </rPr>
      <t>Table S4. The SMR analyses of the eRNA-QTLs and GWAS hits for different cancer types.</t>
    </r>
    <r>
      <rPr>
        <sz val="11"/>
        <color theme="1"/>
        <rFont val="Arial"/>
        <family val="2"/>
      </rPr>
      <t>Columns are eRNA, Cancer GWAS Sample ID, effect size from SMR (Beta), Se from SMR (Se), p-value from SMR (p_SMR), p-value from HEIDI (HEterogeneity In Depedent Instruments) test (p_HEIDI).</t>
    </r>
  </si>
  <si>
    <t>eRNA</t>
  </si>
  <si>
    <t>Beta</t>
  </si>
  <si>
    <t>Se</t>
  </si>
  <si>
    <t>p_SMR</t>
  </si>
  <si>
    <t>p_HEIDI</t>
  </si>
  <si>
    <t>15:78408216-78414216</t>
  </si>
  <si>
    <t>Lung-CA17</t>
  </si>
  <si>
    <t>Lung-CA18</t>
  </si>
  <si>
    <t>17:43329014-43335014</t>
  </si>
  <si>
    <t>Breast-CA02</t>
  </si>
  <si>
    <t>Prostate-CA36</t>
  </si>
  <si>
    <t>17:43329741-43335741</t>
  </si>
  <si>
    <t>1:46328090-46334090</t>
  </si>
  <si>
    <t>Breast-CA47</t>
  </si>
  <si>
    <t>22:43016384-43022384</t>
  </si>
  <si>
    <t>Prostate-CA49</t>
  </si>
  <si>
    <t>5:142233504-142239504</t>
  </si>
  <si>
    <t>Leukemia-CA51</t>
  </si>
  <si>
    <t>ENSR00000008856</t>
  </si>
  <si>
    <t>ENSR00000013459</t>
  </si>
  <si>
    <t>ENSR00000013460</t>
  </si>
  <si>
    <t>ENSR00000013476</t>
  </si>
  <si>
    <t>ENSR00000013481</t>
  </si>
  <si>
    <t>ENSR00000013482</t>
  </si>
  <si>
    <t>ENSR00000013483</t>
  </si>
  <si>
    <t>ENSR00000013997</t>
  </si>
  <si>
    <t>ENSR00000018659</t>
  </si>
  <si>
    <t>Lung-CA19</t>
  </si>
  <si>
    <t>ENSR00000018660</t>
  </si>
  <si>
    <t>ENSR00000018664</t>
  </si>
  <si>
    <t>ENSR00000038353</t>
  </si>
  <si>
    <t>ENSR00000045690</t>
  </si>
  <si>
    <t>Lymphoma-CA54</t>
  </si>
  <si>
    <t>ENSR00000073569</t>
  </si>
  <si>
    <t>ENSR00000079724</t>
  </si>
  <si>
    <t>Lung-CA20</t>
  </si>
  <si>
    <t>ENSR00000079735</t>
  </si>
  <si>
    <t>ENSR00000079736</t>
  </si>
  <si>
    <t>ENSR00000079737</t>
  </si>
  <si>
    <t>ENSR00000079738</t>
  </si>
  <si>
    <t>ENSR00000079745</t>
  </si>
  <si>
    <t>ENSR00000094547</t>
  </si>
  <si>
    <t>ENSR00000094548</t>
  </si>
  <si>
    <t>ENSR00000094549</t>
  </si>
  <si>
    <t>ENSR00000094551</t>
  </si>
  <si>
    <t>ENSR00000094552</t>
  </si>
  <si>
    <t>ENSR00000095076</t>
  </si>
  <si>
    <t>ENSR00000098071</t>
  </si>
  <si>
    <t>ENSR00000098072</t>
  </si>
  <si>
    <t>ENSR00000098073</t>
  </si>
  <si>
    <t>ENSR00000099595</t>
  </si>
  <si>
    <t>Cervical-CA52</t>
  </si>
  <si>
    <t>ENSR00000099623</t>
  </si>
  <si>
    <t>ENSR00000099624</t>
  </si>
  <si>
    <t>ENSR00000113494</t>
  </si>
  <si>
    <t>Lymphoma-CA26</t>
  </si>
  <si>
    <t>ENSR00000113520</t>
  </si>
  <si>
    <t>ENSR00000113521</t>
  </si>
  <si>
    <t>ENSR00000116039</t>
  </si>
  <si>
    <t>ENSR00000118179</t>
  </si>
  <si>
    <t>Esophageal-CA48</t>
  </si>
  <si>
    <t>ENSR00000119580</t>
  </si>
  <si>
    <t>ENSR00000132691</t>
  </si>
  <si>
    <t>ENSR00000137456</t>
  </si>
  <si>
    <t>Colorectal-CA07</t>
  </si>
  <si>
    <t>ENSR00000137459</t>
  </si>
  <si>
    <t>ENSR00000139433</t>
  </si>
  <si>
    <t>ENSR00000143410</t>
  </si>
  <si>
    <t>Skin-CA38</t>
  </si>
  <si>
    <t>ENSR00000145685</t>
  </si>
  <si>
    <t>Ovarian-CA33</t>
  </si>
  <si>
    <t>ENSR00000146253</t>
  </si>
  <si>
    <t>Breast-CA04</t>
  </si>
  <si>
    <t>ENSR00000146542</t>
  </si>
  <si>
    <t>ENSR00000146543</t>
  </si>
  <si>
    <t>ENSR00000155195</t>
  </si>
  <si>
    <t>Melanoma-CA30</t>
  </si>
  <si>
    <t>ENSR00000189046</t>
  </si>
  <si>
    <t>ENSR00000195015</t>
  </si>
  <si>
    <t>Kidney-CA53</t>
  </si>
  <si>
    <t>ENSR00000195349</t>
  </si>
  <si>
    <t>ENSR00000195378</t>
  </si>
  <si>
    <t>ENSR00000195476</t>
  </si>
  <si>
    <t>ENSR00000195488</t>
  </si>
  <si>
    <t>ENSR00000195559</t>
  </si>
  <si>
    <t>ENSR00000211906</t>
  </si>
  <si>
    <t>ENSR00000229128</t>
  </si>
  <si>
    <t>ENSR00000229129</t>
  </si>
  <si>
    <t>ENSR00000229130</t>
  </si>
  <si>
    <t>ENSR00000229131</t>
  </si>
  <si>
    <t>ENSR00000252626</t>
  </si>
  <si>
    <t>ENSR00000254385</t>
  </si>
  <si>
    <t>ENSR00000254386</t>
  </si>
  <si>
    <t>ENSR00000254596</t>
  </si>
  <si>
    <t>ENSR00000254597</t>
  </si>
  <si>
    <t>ENSR00000254841</t>
  </si>
  <si>
    <t>ENSR00000256319</t>
  </si>
  <si>
    <t>ENSR00000263396</t>
  </si>
  <si>
    <t>ENSR00000264468</t>
  </si>
  <si>
    <t>ENSR00000264469</t>
  </si>
  <si>
    <t>ENSR00000274457</t>
  </si>
  <si>
    <t>ENSR00000283458</t>
  </si>
  <si>
    <t>ENSR00000283459</t>
  </si>
  <si>
    <t>ENSR00000283460</t>
  </si>
  <si>
    <t>ENSR00000284384</t>
  </si>
  <si>
    <t>ENSR00000289957</t>
  </si>
  <si>
    <t>ENSR00000290654</t>
  </si>
  <si>
    <t>ENSR00000295986</t>
  </si>
  <si>
    <t>ENSR00000302173</t>
  </si>
  <si>
    <t>Colorectal-CA50</t>
  </si>
  <si>
    <t>ENSR00000313236</t>
  </si>
  <si>
    <t>Liver-CA14</t>
  </si>
  <si>
    <t>ENSR00000313237</t>
  </si>
  <si>
    <t>ENSR00000317937</t>
  </si>
  <si>
    <t>ENSR00000320167</t>
  </si>
  <si>
    <t>ENSR00000320168</t>
  </si>
  <si>
    <t>ENSR00000320215</t>
  </si>
  <si>
    <t>ENSR00000320308</t>
  </si>
  <si>
    <t>ENSR00000320402</t>
  </si>
  <si>
    <t>ENSR00000332309</t>
  </si>
  <si>
    <t>ENSR00000337215</t>
  </si>
  <si>
    <r>
      <rPr>
        <b/>
        <sz val="11"/>
        <color theme="1"/>
        <rFont val="Arial"/>
        <family val="2"/>
      </rPr>
      <t>Table S5. Significant eRNA-QTLs that were colocalized with cancer GWAS risk loci.</t>
    </r>
    <r>
      <rPr>
        <sz val="11"/>
        <color theme="1"/>
        <rFont val="Arial"/>
        <family val="2"/>
      </rPr>
      <t xml:space="preserve"> PPH0 indicates the null model of no association. PPH1 and PPH2 indicate the probability that causal variants are either associated with disease signals only or with eRNA-QTL only, respectively. PPH3 indicates the probability that the genetic effects of disease signals and eRNA-QTLs are independent. PPH4 indicates the probability that disease signals and eRNA-QTLs share causal SNPs.</t>
    </r>
  </si>
  <si>
    <r>
      <rPr>
        <b/>
        <sz val="11"/>
        <color rgb="FF000000"/>
        <rFont val="Arial"/>
        <family val="2"/>
      </rPr>
      <t>PP</t>
    </r>
    <r>
      <rPr>
        <b/>
        <vertAlign val="subscript"/>
        <sz val="11"/>
        <color rgb="FF000000"/>
        <rFont val="Arial"/>
        <family val="2"/>
      </rPr>
      <t>H0</t>
    </r>
  </si>
  <si>
    <r>
      <rPr>
        <b/>
        <sz val="11"/>
        <color rgb="FF000000"/>
        <rFont val="Arial"/>
        <family val="2"/>
      </rPr>
      <t>PP</t>
    </r>
    <r>
      <rPr>
        <b/>
        <vertAlign val="subscript"/>
        <sz val="11"/>
        <color rgb="FF000000"/>
        <rFont val="Arial"/>
        <family val="2"/>
      </rPr>
      <t>H1</t>
    </r>
  </si>
  <si>
    <r>
      <rPr>
        <b/>
        <sz val="11"/>
        <color rgb="FF000000"/>
        <rFont val="Arial"/>
        <family val="2"/>
      </rPr>
      <t>PP</t>
    </r>
    <r>
      <rPr>
        <b/>
        <vertAlign val="subscript"/>
        <sz val="11"/>
        <color rgb="FF000000"/>
        <rFont val="Arial"/>
        <family val="2"/>
      </rPr>
      <t>H2</t>
    </r>
  </si>
  <si>
    <r>
      <rPr>
        <b/>
        <sz val="11"/>
        <color rgb="FF000000"/>
        <rFont val="Arial"/>
        <family val="2"/>
      </rPr>
      <t>PP</t>
    </r>
    <r>
      <rPr>
        <b/>
        <vertAlign val="subscript"/>
        <sz val="11"/>
        <color rgb="FF000000"/>
        <rFont val="Arial"/>
        <family val="2"/>
      </rPr>
      <t>H3</t>
    </r>
  </si>
  <si>
    <r>
      <rPr>
        <b/>
        <sz val="11"/>
        <color rgb="FF000000"/>
        <rFont val="Arial"/>
        <family val="2"/>
      </rPr>
      <t>PP</t>
    </r>
    <r>
      <rPr>
        <b/>
        <vertAlign val="subscript"/>
        <sz val="11"/>
        <color rgb="FF000000"/>
        <rFont val="Arial"/>
        <family val="2"/>
      </rPr>
      <t>H4</t>
    </r>
  </si>
  <si>
    <t>ENSR00000094507</t>
  </si>
  <si>
    <t>16:9140285-9146285</t>
  </si>
  <si>
    <t>ENSR00000278915</t>
  </si>
  <si>
    <t>ENSR00000083070</t>
  </si>
  <si>
    <t>ENSR00000279603</t>
  </si>
  <si>
    <t>ENSR00000023881</t>
  </si>
  <si>
    <t>15:40959298-40965298</t>
  </si>
  <si>
    <t>ENSR00000258021</t>
  </si>
  <si>
    <t>ENSR00000083068</t>
  </si>
  <si>
    <t>ENSR00000083067</t>
  </si>
  <si>
    <t>ENSR00000289209</t>
  </si>
  <si>
    <t>ENSR00000176967</t>
  </si>
  <si>
    <t>ENSR00000075581</t>
  </si>
  <si>
    <t>15:40969566-40975566</t>
  </si>
  <si>
    <t>ENSR00000075593</t>
  </si>
  <si>
    <t>ENSR00000075594</t>
  </si>
  <si>
    <t>ENSR00000199262</t>
  </si>
  <si>
    <t>Breast-CA03</t>
  </si>
  <si>
    <t>ENSR00000321661</t>
  </si>
  <si>
    <t>ENSR00000147283</t>
  </si>
  <si>
    <t>ENSR00000147284</t>
  </si>
  <si>
    <t>ENSR00000223447</t>
  </si>
  <si>
    <t>ENSR00000223448</t>
  </si>
  <si>
    <t>ENSR00000239386</t>
  </si>
  <si>
    <t>ENSR00000302129</t>
  </si>
  <si>
    <t>ENSR00000321662</t>
  </si>
  <si>
    <t>ENSR00000330685</t>
  </si>
  <si>
    <t>ENSR00000146541</t>
  </si>
  <si>
    <t>ENSR00000333223</t>
  </si>
  <si>
    <t>11:69528322-69534322</t>
  </si>
  <si>
    <t>ENSR00000041398</t>
  </si>
  <si>
    <t>ENSR00000040908</t>
  </si>
  <si>
    <t>ENSR00000193499</t>
  </si>
  <si>
    <t>ENSR00000319578</t>
  </si>
  <si>
    <t>ENSR00000058305</t>
  </si>
  <si>
    <t>ENSR00000035858</t>
  </si>
  <si>
    <t>ENSR00000138449</t>
  </si>
  <si>
    <t>ENSR00000138450</t>
  </si>
  <si>
    <t>ENSR00000138451</t>
  </si>
  <si>
    <t>ENSR00000138452</t>
  </si>
  <si>
    <t>ENSR00000298835</t>
  </si>
  <si>
    <t>2:217067086-217073086</t>
  </si>
  <si>
    <t>ENSR00000167537</t>
  </si>
  <si>
    <t>ENSR00000013440</t>
  </si>
  <si>
    <t>ENSR00000239387</t>
  </si>
  <si>
    <t>ENSR00000057828</t>
  </si>
  <si>
    <t>ENSR00000088366</t>
  </si>
  <si>
    <t>ENSR00000147281</t>
  </si>
  <si>
    <t>ENSR00000219054</t>
  </si>
  <si>
    <t>ENSR00000328677</t>
  </si>
  <si>
    <t>Adrenal Gland</t>
  </si>
  <si>
    <t>ENSR00000337216</t>
  </si>
  <si>
    <t>11:1911821-1917821</t>
  </si>
  <si>
    <t>Breast-CA05</t>
  </si>
  <si>
    <t>ENSR00000146254</t>
  </si>
  <si>
    <t>9:107998183-108004183</t>
  </si>
  <si>
    <t>Breast-CA08</t>
  </si>
  <si>
    <t>ENSR00000288410</t>
  </si>
  <si>
    <t>Lung-CA15</t>
  </si>
  <si>
    <t>Breast-CA21</t>
  </si>
  <si>
    <t>Breast-CA23</t>
  </si>
  <si>
    <t>ENSR00000299333</t>
  </si>
  <si>
    <t>Lung-CA24</t>
  </si>
  <si>
    <t>1:26008403-26014403</t>
  </si>
  <si>
    <t>Lymphoma-CA25</t>
  </si>
  <si>
    <t>ENSR00000003483</t>
  </si>
  <si>
    <t>ENSR00000250846</t>
  </si>
  <si>
    <t>ENSR00000089749</t>
  </si>
  <si>
    <t>ENSR00000321902</t>
  </si>
  <si>
    <t>11:69633697-69639697</t>
  </si>
  <si>
    <t>Prostate-CA35</t>
  </si>
  <si>
    <t>11:2202068-2208068</t>
  </si>
  <si>
    <t>ENSR00000027533</t>
  </si>
  <si>
    <t>ENSR00000027534</t>
  </si>
  <si>
    <t>ENSR00000035913</t>
  </si>
  <si>
    <t>ENSR00000035914</t>
  </si>
  <si>
    <t>ENSR00000089936</t>
  </si>
  <si>
    <t>ENSR00000089937</t>
  </si>
  <si>
    <t>ENSR00000262415</t>
  </si>
  <si>
    <t>ENSR00000095382</t>
  </si>
  <si>
    <t>ENSR00000095383</t>
  </si>
  <si>
    <t>ENSR00000023389</t>
  </si>
  <si>
    <t>ENSR00000023390</t>
  </si>
  <si>
    <t>ENSR00000023391</t>
  </si>
  <si>
    <t>ENSR00000023392</t>
  </si>
  <si>
    <t>ENSR00000119579</t>
  </si>
  <si>
    <t>ENSR00000257839</t>
  </si>
  <si>
    <t>ENSR00000069298</t>
  </si>
  <si>
    <t>ENSR00000330304</t>
  </si>
  <si>
    <t>ENSR00000018836</t>
  </si>
  <si>
    <t>ENSR00000143780</t>
  </si>
  <si>
    <t>ENSR00000143788</t>
  </si>
  <si>
    <t>ENSR00000143789</t>
  </si>
  <si>
    <t>ENSR00000109670</t>
  </si>
  <si>
    <t>ENSR00000288438</t>
  </si>
  <si>
    <t>ENSR00000262423</t>
  </si>
  <si>
    <t>ENSR00000160352</t>
  </si>
  <si>
    <t>ENSR00000018662</t>
  </si>
  <si>
    <t>ENSR00000109675</t>
  </si>
  <si>
    <t>ENSR00000041330</t>
  </si>
  <si>
    <t>ENSR00000018661</t>
  </si>
  <si>
    <t>ENSR00000254603</t>
  </si>
  <si>
    <t>ENSR00000113854</t>
  </si>
  <si>
    <t>ENSR00000093156</t>
  </si>
  <si>
    <t>ENSR00000160356</t>
  </si>
  <si>
    <t>ENSR00000117763</t>
  </si>
  <si>
    <t>ENSR00000117772</t>
  </si>
  <si>
    <t>ENSR00000117762</t>
  </si>
  <si>
    <t>ENSR00000027531</t>
  </si>
  <si>
    <t>ENSR00000117754</t>
  </si>
  <si>
    <t>Prostate-CA37</t>
  </si>
  <si>
    <t>ENSR00000222256</t>
  </si>
  <si>
    <r>
      <rPr>
        <sz val="11"/>
        <color theme="1"/>
        <rFont val="Arial"/>
        <family val="2"/>
      </rPr>
      <t>Brain - Substantia</t>
    </r>
    <r>
      <rPr>
        <sz val="11"/>
        <color theme="1"/>
        <rFont val="等线"/>
        <family val="4"/>
        <charset val="134"/>
      </rPr>
      <t>聽</t>
    </r>
    <r>
      <rPr>
        <sz val="11"/>
        <color theme="1"/>
        <rFont val="Arial"/>
        <family val="2"/>
      </rPr>
      <t>nigra</t>
    </r>
  </si>
  <si>
    <t>ENSR00000259328</t>
  </si>
  <si>
    <t>ENSR00000035906</t>
  </si>
  <si>
    <t>17:48743328-48749328</t>
  </si>
  <si>
    <t>ENSR00000281981</t>
  </si>
  <si>
    <t>Skin-CA39</t>
  </si>
  <si>
    <t>16:89032116-89038116</t>
  </si>
  <si>
    <t>ENSR00000089623</t>
  </si>
  <si>
    <t>ENSR00000281980</t>
  </si>
  <si>
    <t>ENSR00000319049</t>
  </si>
  <si>
    <t>ENSR00000332547</t>
  </si>
  <si>
    <t>16:89058759-89064759</t>
  </si>
  <si>
    <t>16:89062645-89068645</t>
  </si>
  <si>
    <t>Skin-CA40</t>
  </si>
  <si>
    <t>ENSR00000051611</t>
  </si>
  <si>
    <t>12:49281683-49287683</t>
  </si>
  <si>
    <t>ENSR00000132666</t>
  </si>
  <si>
    <t>ENSR00000264616</t>
  </si>
  <si>
    <t>ENSR00000319052</t>
  </si>
  <si>
    <t>ENSR00000319053</t>
  </si>
  <si>
    <t>ENSR00000191821</t>
  </si>
  <si>
    <t>ENSR00000319051</t>
  </si>
  <si>
    <t>ENSR00000191820</t>
  </si>
  <si>
    <t>ENSR00000191818</t>
  </si>
  <si>
    <t>ENSR00000191819</t>
  </si>
  <si>
    <t>ENSR00000319047</t>
  </si>
  <si>
    <t>11:118869569-118875569</t>
  </si>
  <si>
    <t>ENSR00000045691</t>
  </si>
  <si>
    <t>ENSR00000045692</t>
  </si>
  <si>
    <t>ENSR00000045686</t>
  </si>
  <si>
    <t>ENSR00000045687</t>
  </si>
  <si>
    <t>ENSR00000045688</t>
  </si>
  <si>
    <t>ENSR00000170835</t>
  </si>
  <si>
    <t>ENSR00000311087</t>
  </si>
  <si>
    <t>ENSR00000313719</t>
  </si>
  <si>
    <r>
      <rPr>
        <b/>
        <sz val="11"/>
        <color theme="1"/>
        <rFont val="Arial"/>
        <family val="2"/>
      </rPr>
      <t>Table S6. eRNA-linked susceptibility genes identified by enhancer RNA transcriptome-wide association study (eRNA-TWAS).</t>
    </r>
    <r>
      <rPr>
        <sz val="11"/>
        <color theme="1"/>
        <rFont val="Arial"/>
        <family val="2"/>
      </rPr>
      <t xml:space="preserve"> Zscore: eRNA-TWAS Z-score; FDR: adjusted eRNA-TWAS P-values based on the Bonferroni correction method; Source: 'GTEx' indicates that the cancer susceptibility eRNAs were identified through the GTEx project, 'TCGA' signifies that they were identified through TCGA, and 'GTEx/TCGA' denotes that the cancer susceptibility eRNAs were identified by both the GTEx and TCGA.</t>
    </r>
  </si>
  <si>
    <t>Zscore</t>
  </si>
  <si>
    <t>GTEx</t>
  </si>
  <si>
    <t>10:78863845-78869845</t>
  </si>
  <si>
    <t>11:2174363-2180363</t>
  </si>
  <si>
    <t>11:69027501-69033501</t>
  </si>
  <si>
    <t>GTEx/TCGA</t>
  </si>
  <si>
    <t>11:738671-744671</t>
  </si>
  <si>
    <t>12:111023083-111029083</t>
  </si>
  <si>
    <t>17:43340887-43346887</t>
  </si>
  <si>
    <t>TCGA</t>
  </si>
  <si>
    <t>18:22452711-22458711</t>
  </si>
  <si>
    <t>19:41523845-41529845</t>
  </si>
  <si>
    <t>19:41588828-41594828</t>
  </si>
  <si>
    <t>1:10182673-10188673</t>
  </si>
  <si>
    <t>1:205470231-205476231</t>
  </si>
  <si>
    <t>1:205554617-205560617</t>
  </si>
  <si>
    <t>1:39040346-39046346</t>
  </si>
  <si>
    <t>1:39040959-39046959</t>
  </si>
  <si>
    <t>1:45318478-45324478</t>
  </si>
  <si>
    <t>2:113094047-113100047</t>
  </si>
  <si>
    <t>2:171761808-171767808</t>
  </si>
  <si>
    <t>2:218369197-218375197</t>
  </si>
  <si>
    <t>2:237141848-237147848</t>
  </si>
  <si>
    <t>2:28428079-28434079</t>
  </si>
  <si>
    <t>2:42915255-42921255</t>
  </si>
  <si>
    <t>2:42933508-42939508</t>
  </si>
  <si>
    <t>2:42967803-42973803</t>
  </si>
  <si>
    <t>2:62403885-62409885</t>
  </si>
  <si>
    <t>2:625722-631722</t>
  </si>
  <si>
    <t>3:156722003-156728003</t>
  </si>
  <si>
    <t>3:156722820-156728820</t>
  </si>
  <si>
    <t>3:156723736-156729736</t>
  </si>
  <si>
    <t>3:156732692-156738692</t>
  </si>
  <si>
    <t>6:159460331-159466331</t>
  </si>
  <si>
    <t>6:168857794-168863794</t>
  </si>
  <si>
    <t>8:38217049-38223049</t>
  </si>
  <si>
    <t>9:105857872-105863872</t>
  </si>
  <si>
    <t>9:108071837-108077837</t>
  </si>
  <si>
    <t>ENSR00000005852</t>
  </si>
  <si>
    <t>ENSR00000005964</t>
  </si>
  <si>
    <t>ENSR00000007612</t>
  </si>
  <si>
    <t>Ovarian-CA32</t>
  </si>
  <si>
    <t>ENSR00000011123</t>
  </si>
  <si>
    <t>ENSR00000011826</t>
  </si>
  <si>
    <t>ENSR00000012631</t>
  </si>
  <si>
    <t>ENSR00000012999</t>
  </si>
  <si>
    <t>ENSR00000013236</t>
  </si>
  <si>
    <t>ENSR00000013510</t>
  </si>
  <si>
    <t>ENSR00000013516</t>
  </si>
  <si>
    <t>ENSR00000013533</t>
  </si>
  <si>
    <t>ENSR00000013662</t>
  </si>
  <si>
    <t>ENSR00000013663</t>
  </si>
  <si>
    <t>ENSR00000014160</t>
  </si>
  <si>
    <t>ENSR00000014161</t>
  </si>
  <si>
    <t>ENSR00000016373</t>
  </si>
  <si>
    <t>ENSR00000017507</t>
  </si>
  <si>
    <t>Colorectal-CA09</t>
  </si>
  <si>
    <t>Pancreatic-CA34</t>
  </si>
  <si>
    <t>Skin-CA41</t>
  </si>
  <si>
    <t>ENSR00000018663</t>
  </si>
  <si>
    <t>ENSR00000018794</t>
  </si>
  <si>
    <t>ENSR00000018795</t>
  </si>
  <si>
    <t>10:46078054-46084054</t>
  </si>
  <si>
    <t>ENSR00000018796</t>
  </si>
  <si>
    <t>ENSR00000018850</t>
  </si>
  <si>
    <t>ENSR00000020563</t>
  </si>
  <si>
    <t>ENSR00000020566</t>
  </si>
  <si>
    <t>ENSR00000021066</t>
  </si>
  <si>
    <t>ENSR00000024458</t>
  </si>
  <si>
    <t>ENSR00000024492</t>
  </si>
  <si>
    <t>ENSR00000026304</t>
  </si>
  <si>
    <t>ENSR00000026305</t>
  </si>
  <si>
    <t>ENSR00000027547</t>
  </si>
  <si>
    <t>ENSR00000027894</t>
  </si>
  <si>
    <t>ENSR00000028289</t>
  </si>
  <si>
    <t>ENSR00000032976</t>
  </si>
  <si>
    <t>Thyroid-CA45</t>
  </si>
  <si>
    <t>ENSR00000032977</t>
  </si>
  <si>
    <t>ENSR00000035880</t>
  </si>
  <si>
    <t>ENSR00000035881</t>
  </si>
  <si>
    <t>ENSR00000036268</t>
  </si>
  <si>
    <t>ENSR00000036608</t>
  </si>
  <si>
    <t>ENSR00000036611</t>
  </si>
  <si>
    <t>ENSR00000038117</t>
  </si>
  <si>
    <t>ENSR00000041286</t>
  </si>
  <si>
    <t>ENSR00000041287</t>
  </si>
  <si>
    <t>ENSR00000041288</t>
  </si>
  <si>
    <t>ENSR00000041331</t>
  </si>
  <si>
    <t>ENSR00000041357</t>
  </si>
  <si>
    <t>ENSR00000043150</t>
  </si>
  <si>
    <t>ENSR00000045145</t>
  </si>
  <si>
    <t>ENSR00000045158</t>
  </si>
  <si>
    <t>ENSR00000047529</t>
  </si>
  <si>
    <t>ENSR00000048745</t>
  </si>
  <si>
    <t>ENSR00000053553</t>
  </si>
  <si>
    <t>ENSR00000068493</t>
  </si>
  <si>
    <t>ENSR00000069296</t>
  </si>
  <si>
    <t>ENSR00000069302</t>
  </si>
  <si>
    <t>ENSR00000069303</t>
  </si>
  <si>
    <t>ENSR00000069304</t>
  </si>
  <si>
    <t>ENSR00000069305</t>
  </si>
  <si>
    <t>ENSR00000070058</t>
  </si>
  <si>
    <t>ENSR00000070059</t>
  </si>
  <si>
    <t>ENSR00000070060</t>
  </si>
  <si>
    <t>ENSR00000070061</t>
  </si>
  <si>
    <t>ENSR00000070062</t>
  </si>
  <si>
    <t>ENSR00000070124</t>
  </si>
  <si>
    <t>ENSR00000072127</t>
  </si>
  <si>
    <t>ENSR00000074386</t>
  </si>
  <si>
    <t>ENSR00000074563</t>
  </si>
  <si>
    <t>ENSR00000074564</t>
  </si>
  <si>
    <t>ENSR00000076914</t>
  </si>
  <si>
    <t>ENSR00000079723</t>
  </si>
  <si>
    <t>ENSR00000079725</t>
  </si>
  <si>
    <t>ENSR00000079798</t>
  </si>
  <si>
    <t>ENSR00000081852</t>
  </si>
  <si>
    <t>ENSR00000082518</t>
  </si>
  <si>
    <t>ENSR00000083754</t>
  </si>
  <si>
    <t>ENSR00000085229</t>
  </si>
  <si>
    <t>ENSR00000087005</t>
  </si>
  <si>
    <t>ENSR00000087862</t>
  </si>
  <si>
    <t>ENSR00000088030</t>
  </si>
  <si>
    <t>ENSR00000093189</t>
  </si>
  <si>
    <t>ENSR00000094285</t>
  </si>
  <si>
    <t>ENSR00000094550</t>
  </si>
  <si>
    <t>ENSR00000094945</t>
  </si>
  <si>
    <t>ENSR00000094946</t>
  </si>
  <si>
    <t>ENSR00000095050</t>
  </si>
  <si>
    <t>Lung-CA22</t>
  </si>
  <si>
    <t>ENSR00000095059</t>
  </si>
  <si>
    <t>ENSR00000095858</t>
  </si>
  <si>
    <t>ENSR00000100748</t>
  </si>
  <si>
    <t>ENSR00000101286</t>
  </si>
  <si>
    <t>ENSR00000101287</t>
  </si>
  <si>
    <t>ENSR00000101321</t>
  </si>
  <si>
    <t>ENSR00000108234</t>
  </si>
  <si>
    <t>ENSR00000109040</t>
  </si>
  <si>
    <t>ENSR00000109731</t>
  </si>
  <si>
    <t>ENSR00000111656</t>
  </si>
  <si>
    <t>ENSR00000111936</t>
  </si>
  <si>
    <t>ENSR00000111937</t>
  </si>
  <si>
    <t>ENSR00000114330</t>
  </si>
  <si>
    <t>ENSR00000114395</t>
  </si>
  <si>
    <t>ENSR00000116043</t>
  </si>
  <si>
    <t>ENSR00000116044</t>
  </si>
  <si>
    <t>ENSR00000116057</t>
  </si>
  <si>
    <t>ENSR00000116078</t>
  </si>
  <si>
    <t>ENSR00000116081</t>
  </si>
  <si>
    <t>ENSR00000116099</t>
  </si>
  <si>
    <t>ENSR00000116100</t>
  </si>
  <si>
    <t>ENSR00000116103</t>
  </si>
  <si>
    <t>ENSR00000121969</t>
  </si>
  <si>
    <t>ENSR00000121970</t>
  </si>
  <si>
    <t>ENSR00000121971</t>
  </si>
  <si>
    <t>ENSR00000122011</t>
  </si>
  <si>
    <t>ENSR00000126230</t>
  </si>
  <si>
    <t>ENSR00000126345</t>
  </si>
  <si>
    <t>ENSR00000126346</t>
  </si>
  <si>
    <t>ENSR00000130451</t>
  </si>
  <si>
    <t>ENSR00000131655</t>
  </si>
  <si>
    <t>ENSR00000135621</t>
  </si>
  <si>
    <t>ENSR00000136584</t>
  </si>
  <si>
    <t>ENSR00000138365</t>
  </si>
  <si>
    <t>ENSR00000138944</t>
  </si>
  <si>
    <t>ENSR00000138945</t>
  </si>
  <si>
    <t>ENSR00000139708</t>
  </si>
  <si>
    <t>ENSR00000139709</t>
  </si>
  <si>
    <t>ENSR00000139710</t>
  </si>
  <si>
    <t>ENSR00000139911</t>
  </si>
  <si>
    <t>ENSR00000142965</t>
  </si>
  <si>
    <t>ENSR00000143447</t>
  </si>
  <si>
    <t>ENSR00000144965</t>
  </si>
  <si>
    <t>ENSR00000146800</t>
  </si>
  <si>
    <t>ENSR00000146806</t>
  </si>
  <si>
    <t>ENSR00000147289</t>
  </si>
  <si>
    <t>ENSR00000147785</t>
  </si>
  <si>
    <t>Cervical-CA06</t>
  </si>
  <si>
    <t>ENSR00000150021</t>
  </si>
  <si>
    <t>ENSR00000154577</t>
  </si>
  <si>
    <t>ENSR00000155110</t>
  </si>
  <si>
    <t>ENSR00000157958</t>
  </si>
  <si>
    <t>ENSR00000158129</t>
  </si>
  <si>
    <t>ENSR00000159363</t>
  </si>
  <si>
    <t>ENSR00000160129</t>
  </si>
  <si>
    <t>ENSR00000160801</t>
  </si>
  <si>
    <t>ENSR00000160816</t>
  </si>
  <si>
    <t>ENSR00000160817</t>
  </si>
  <si>
    <t>ENSR00000160818</t>
  </si>
  <si>
    <t>ENSR00000160819</t>
  </si>
  <si>
    <t>ENSR00000160820</t>
  </si>
  <si>
    <t>ENSR00000161532</t>
  </si>
  <si>
    <t>ENSR00000161533</t>
  </si>
  <si>
    <t>ENSR00000161534</t>
  </si>
  <si>
    <t>ENSR00000161535</t>
  </si>
  <si>
    <t>ENSR00000162410</t>
  </si>
  <si>
    <t>ENSR00000162411</t>
  </si>
  <si>
    <t>ENSR00000164836</t>
  </si>
  <si>
    <t>ENSR00000168978</t>
  </si>
  <si>
    <t>ENSR00000176829</t>
  </si>
  <si>
    <t>ENSR00000177516</t>
  </si>
  <si>
    <t>ENSR00000177524</t>
  </si>
  <si>
    <t>ENSR00000177525</t>
  </si>
  <si>
    <t>ENSR00000177570</t>
  </si>
  <si>
    <t>ENSR00000177571</t>
  </si>
  <si>
    <t>ENSR00000177576</t>
  </si>
  <si>
    <t>ENSR00000177577</t>
  </si>
  <si>
    <t>ENSR00000180899</t>
  </si>
  <si>
    <t>ENSR00000180907</t>
  </si>
  <si>
    <t>ENSR00000183337</t>
  </si>
  <si>
    <t>ENSR00000192444</t>
  </si>
  <si>
    <t>ENSR00000193511</t>
  </si>
  <si>
    <t>ENSR00000195487</t>
  </si>
  <si>
    <t>ENSR00000195803</t>
  </si>
  <si>
    <t>ENSR00000196140</t>
  </si>
  <si>
    <t>ENSR00000196331</t>
  </si>
  <si>
    <t>ENSR00000200852</t>
  </si>
  <si>
    <t>ENSR00000206290</t>
  </si>
  <si>
    <t>ENSR00000206301</t>
  </si>
  <si>
    <t>ENSR00000207119</t>
  </si>
  <si>
    <t>ENSR00000207120</t>
  </si>
  <si>
    <t>ENSR00000208317</t>
  </si>
  <si>
    <t>ENSR00000208334</t>
  </si>
  <si>
    <t>ENSR00000209891</t>
  </si>
  <si>
    <t>ENSR00000212104</t>
  </si>
  <si>
    <t>ENSR00000212167</t>
  </si>
  <si>
    <t>ENSR00000212761</t>
  </si>
  <si>
    <t>ENSR00000213697</t>
  </si>
  <si>
    <t>ENSR00000215768</t>
  </si>
  <si>
    <t>ENSR00000215769</t>
  </si>
  <si>
    <t>ENSR00000215772</t>
  </si>
  <si>
    <t>ENSR00000216129</t>
  </si>
  <si>
    <t>ENSR00000218550</t>
  </si>
  <si>
    <t>ENSR00000220162</t>
  </si>
  <si>
    <t>ENSR00000221162</t>
  </si>
  <si>
    <t>ENSR00000222258</t>
  </si>
  <si>
    <t>ENSR00000226444</t>
  </si>
  <si>
    <t>ENSR00000229149</t>
  </si>
  <si>
    <t>ENSR00000238979</t>
  </si>
  <si>
    <t>ENSR00000238980</t>
  </si>
  <si>
    <t>ENSR00000239216</t>
  </si>
  <si>
    <t>ENSR00000241578</t>
  </si>
  <si>
    <t>ENSR00000251054</t>
  </si>
  <si>
    <t>ENSR00000251570</t>
  </si>
  <si>
    <t>ENSR00000251879</t>
  </si>
  <si>
    <t>ENSR00000252493</t>
  </si>
  <si>
    <t>ENSR00000253688</t>
  </si>
  <si>
    <t>ENSR00000253939</t>
  </si>
  <si>
    <t>ENSR00000254001</t>
  </si>
  <si>
    <t>ENSR00000254410</t>
  </si>
  <si>
    <t>ENSR00000254411</t>
  </si>
  <si>
    <t>ENSR00000254583</t>
  </si>
  <si>
    <t>ENSR00000254632</t>
  </si>
  <si>
    <t>ENSR00000256318</t>
  </si>
  <si>
    <t>ENSR00000256320</t>
  </si>
  <si>
    <t>ENSR00000258777</t>
  </si>
  <si>
    <t>ENSR00000261220</t>
  </si>
  <si>
    <t>ENSR00000261793</t>
  </si>
  <si>
    <t>ENSR00000262323</t>
  </si>
  <si>
    <t>ENSR00000262335</t>
  </si>
  <si>
    <t>ENSR00000263548</t>
  </si>
  <si>
    <t>ENSR00000263818</t>
  </si>
  <si>
    <t>ENSR00000264247</t>
  </si>
  <si>
    <t>ENSR00000264574</t>
  </si>
  <si>
    <t>ENSR00000264576</t>
  </si>
  <si>
    <t>ENSR00000264588</t>
  </si>
  <si>
    <t>ENSR00000264593</t>
  </si>
  <si>
    <t>ENSR00000264626</t>
  </si>
  <si>
    <t>ENSR00000265454</t>
  </si>
  <si>
    <t>ENSR00000266756</t>
  </si>
  <si>
    <t>ENSR00000270894</t>
  </si>
  <si>
    <t>ENSR00000271229</t>
  </si>
  <si>
    <t>ENSR00000271728</t>
  </si>
  <si>
    <t>ENSR00000274075</t>
  </si>
  <si>
    <t>ENSR00000274076</t>
  </si>
  <si>
    <t>ENSR00000274829</t>
  </si>
  <si>
    <t>ENSR00000274831</t>
  </si>
  <si>
    <t>ENSR00000275061</t>
  </si>
  <si>
    <t>ENSR00000275762</t>
  </si>
  <si>
    <t>ENSR00000277229</t>
  </si>
  <si>
    <t>ENSR00000277349</t>
  </si>
  <si>
    <t>ENSR00000278472</t>
  </si>
  <si>
    <t>ENSR00000278473</t>
  </si>
  <si>
    <t>ENSR00000279451</t>
  </si>
  <si>
    <t>ENSR00000280403</t>
  </si>
  <si>
    <t>ENSR00000282278</t>
  </si>
  <si>
    <t>ENSR00000283435</t>
  </si>
  <si>
    <t>ENSR00000283527</t>
  </si>
  <si>
    <t>ENSR00000283809</t>
  </si>
  <si>
    <t>ENSR00000285203</t>
  </si>
  <si>
    <t>ENSR00000285337</t>
  </si>
  <si>
    <t>ENSR00000286948</t>
  </si>
  <si>
    <t>ENSR00000288916</t>
  </si>
  <si>
    <t>ENSR00000289409</t>
  </si>
  <si>
    <t>ENSR00000289719</t>
  </si>
  <si>
    <t>ENSR00000290182</t>
  </si>
  <si>
    <t>ENSR00000293024</t>
  </si>
  <si>
    <t>ENSR00000294735</t>
  </si>
  <si>
    <t>ENSR00000295214</t>
  </si>
  <si>
    <t>ENSR00000298946</t>
  </si>
  <si>
    <t>ENSR00000299273</t>
  </si>
  <si>
    <t>ENSR00000299274</t>
  </si>
  <si>
    <t>ENSR00000300581</t>
  </si>
  <si>
    <t>ENSR00000300582</t>
  </si>
  <si>
    <t>ENSR00000301559</t>
  </si>
  <si>
    <t>ENSR00000301988</t>
  </si>
  <si>
    <t>ENSR00000303909</t>
  </si>
  <si>
    <t>ENSR00000304988</t>
  </si>
  <si>
    <t>ENSR00000306107</t>
  </si>
  <si>
    <t>ENSR00000306108</t>
  </si>
  <si>
    <t>ENSR00000309302</t>
  </si>
  <si>
    <t>ENSR00000309812</t>
  </si>
  <si>
    <t>ENSR00000310568</t>
  </si>
  <si>
    <t>ENSR00000311760</t>
  </si>
  <si>
    <t>ENSR00000313547</t>
  </si>
  <si>
    <t>Lymphoma-CA27</t>
  </si>
  <si>
    <t>ENSR00000313703</t>
  </si>
  <si>
    <t>ENSR00000313761</t>
  </si>
  <si>
    <t>ENSR00000314778</t>
  </si>
  <si>
    <t>ENSR00000315897</t>
  </si>
  <si>
    <t>ENSR00000319050</t>
  </si>
  <si>
    <t>ENSR00000320213</t>
  </si>
  <si>
    <t>ENSR00000320214</t>
  </si>
  <si>
    <t>ENSR00000320351</t>
  </si>
  <si>
    <t>ENSR00000324218</t>
  </si>
  <si>
    <t>ENSR00000324219</t>
  </si>
  <si>
    <t>ENSR00000324464</t>
  </si>
  <si>
    <t>ENSR00000324733</t>
  </si>
  <si>
    <t>ENSR00000325340</t>
  </si>
  <si>
    <t>ENSR00000326074</t>
  </si>
  <si>
    <t>ENSR00000326311</t>
  </si>
  <si>
    <t>ENSR00000326509</t>
  </si>
  <si>
    <t>ENSR00000329763</t>
  </si>
  <si>
    <t>ENSR00000329941</t>
  </si>
  <si>
    <t>ENSR00000331983</t>
  </si>
  <si>
    <t>ENSR00000334885</t>
  </si>
  <si>
    <t>ENSR00000334886</t>
  </si>
  <si>
    <t>ENSR00000337193</t>
  </si>
  <si>
    <t>ENSR00000337405</t>
  </si>
  <si>
    <t>ENSR00000337654</t>
  </si>
  <si>
    <t>ENSR00000337945</t>
  </si>
  <si>
    <t>14:100682202-100688202</t>
  </si>
  <si>
    <t>19:6537097-6543097</t>
  </si>
  <si>
    <t>1:67399291-67405291</t>
  </si>
  <si>
    <t>20:24819245-24825245</t>
  </si>
  <si>
    <t>20:30412427-30418427</t>
  </si>
  <si>
    <t>20:53507854-53513854</t>
  </si>
  <si>
    <t>20:63392778-63398778</t>
  </si>
  <si>
    <t>2:37781966-37787966</t>
  </si>
  <si>
    <t>8:18033453-18039453</t>
  </si>
  <si>
    <t>9:85865048-85871048</t>
  </si>
  <si>
    <t>ENSR00000003113</t>
  </si>
  <si>
    <t>ENSR00000011323</t>
  </si>
  <si>
    <t>ENSR00000016230</t>
  </si>
  <si>
    <t>ENSR00000029660</t>
  </si>
  <si>
    <t>ENSR00000032238</t>
  </si>
  <si>
    <t>ENSR00000032390</t>
  </si>
  <si>
    <t>ENSR00000033444</t>
  </si>
  <si>
    <t>ENSR00000033445</t>
  </si>
  <si>
    <t>ENSR00000033450</t>
  </si>
  <si>
    <t>ENSR00000042170</t>
  </si>
  <si>
    <t>ENSR00000042914</t>
  </si>
  <si>
    <t>ENSR00000049585</t>
  </si>
  <si>
    <t>ENSR00000049586</t>
  </si>
  <si>
    <t>ENSR00000054914</t>
  </si>
  <si>
    <t>ENSR00000054916</t>
  </si>
  <si>
    <t>ENSR00000054918</t>
  </si>
  <si>
    <t>ENSR00000054919</t>
  </si>
  <si>
    <t>ENSR00000054921</t>
  </si>
  <si>
    <t>ENSR00000054922</t>
  </si>
  <si>
    <t>ENSR00000057185</t>
  </si>
  <si>
    <t>ENSR00000057187</t>
  </si>
  <si>
    <t>ENSR00000057188</t>
  </si>
  <si>
    <t>ENSR00000058419</t>
  </si>
  <si>
    <t>ENSR00000059376</t>
  </si>
  <si>
    <t>ENSR00000059572</t>
  </si>
  <si>
    <t>ENSR00000068495</t>
  </si>
  <si>
    <t>ENSR00000075569</t>
  </si>
  <si>
    <t>ENSR00000079431</t>
  </si>
  <si>
    <t>ENSR00000082561</t>
  </si>
  <si>
    <t>ENSR00000087542</t>
  </si>
  <si>
    <t>ENSR00000089663</t>
  </si>
  <si>
    <t>ENSR00000093297</t>
  </si>
  <si>
    <t>ENSR00000093940</t>
  </si>
  <si>
    <t>ENSR00000094947</t>
  </si>
  <si>
    <t>ENSR00000101126</t>
  </si>
  <si>
    <t>ENSR00000101312</t>
  </si>
  <si>
    <t>ENSR00000101313</t>
  </si>
  <si>
    <t>ENSR00000104374</t>
  </si>
  <si>
    <t>ENSR00000104375</t>
  </si>
  <si>
    <t>ENSR00000110942</t>
  </si>
  <si>
    <t>ENSR00000112786</t>
  </si>
  <si>
    <t>ENSR00000114668</t>
  </si>
  <si>
    <t>ENSR00000117320</t>
  </si>
  <si>
    <t>ENSR00000122977</t>
  </si>
  <si>
    <t>ENSR00000127443</t>
  </si>
  <si>
    <t>ENSR00000128888</t>
  </si>
  <si>
    <t>ENSR00000134730</t>
  </si>
  <si>
    <t>ENSR00000137629</t>
  </si>
  <si>
    <t>ENSR00000139684</t>
  </si>
  <si>
    <t>ENSR00000139969</t>
  </si>
  <si>
    <t>ENSR00000140048</t>
  </si>
  <si>
    <t>ENSR00000141324</t>
  </si>
  <si>
    <t>ENSR00000144304</t>
  </si>
  <si>
    <t>ENSR00000144688</t>
  </si>
  <si>
    <t>ENSR00000145812</t>
  </si>
  <si>
    <t>ENSR00000145813</t>
  </si>
  <si>
    <t>ENSR00000146317</t>
  </si>
  <si>
    <t>ENSR00000146804</t>
  </si>
  <si>
    <t>ENSR00000147059</t>
  </si>
  <si>
    <t>ENSR00000157183</t>
  </si>
  <si>
    <t>ENSR00000159668</t>
  </si>
  <si>
    <t>ENSR00000159669</t>
  </si>
  <si>
    <t>ENSR00000163211</t>
  </si>
  <si>
    <t>ENSR00000176235</t>
  </si>
  <si>
    <t>ENSR00000177768</t>
  </si>
  <si>
    <t>ENSR00000177971</t>
  </si>
  <si>
    <t>ENSR00000180607</t>
  </si>
  <si>
    <t>ENSR00000180639</t>
  </si>
  <si>
    <t>ENSR00000182041</t>
  </si>
  <si>
    <t>ENSR00000182101</t>
  </si>
  <si>
    <t>ENSR00000182510</t>
  </si>
  <si>
    <t>ENSR00000188708</t>
  </si>
  <si>
    <t>ENSR00000192342</t>
  </si>
  <si>
    <t>ENSR00000192343</t>
  </si>
  <si>
    <t>ENSR00000195366</t>
  </si>
  <si>
    <t>ENSR00000196746</t>
  </si>
  <si>
    <t>ENSR00000197236</t>
  </si>
  <si>
    <t>ENSR00000203127</t>
  </si>
  <si>
    <t>ENSR00000209460</t>
  </si>
  <si>
    <t>ENSR00000209461</t>
  </si>
  <si>
    <t>ENSR00000213408</t>
  </si>
  <si>
    <t>ENSR00000213471</t>
  </si>
  <si>
    <t>ENSR00000214058</t>
  </si>
  <si>
    <t>ENSR00000220048</t>
  </si>
  <si>
    <t>ENSR00000220127</t>
  </si>
  <si>
    <t>ENSR00000220444</t>
  </si>
  <si>
    <t>ENSR00000220837</t>
  </si>
  <si>
    <t>ENSR00000222374</t>
  </si>
  <si>
    <t>ENSR00000223327</t>
  </si>
  <si>
    <t>ENSR00000228773</t>
  </si>
  <si>
    <t>ENSR00000231899</t>
  </si>
  <si>
    <t>ENSR00000237223</t>
  </si>
  <si>
    <t>ENSR00000237224</t>
  </si>
  <si>
    <t>ENSR00000239940</t>
  </si>
  <si>
    <t>ENSR00000239941</t>
  </si>
  <si>
    <t>ENSR00000242595</t>
  </si>
  <si>
    <t>ENSR00000242633</t>
  </si>
  <si>
    <t>ENSR00000251053</t>
  </si>
  <si>
    <t>ENSR00000254720</t>
  </si>
  <si>
    <t>ENSR00000255807</t>
  </si>
  <si>
    <t>ENSR00000258931</t>
  </si>
  <si>
    <t>ENSR00000260997</t>
  </si>
  <si>
    <t>ENSR00000264880</t>
  </si>
  <si>
    <t>ENSR00000265192</t>
  </si>
  <si>
    <t>ENSR00000266396</t>
  </si>
  <si>
    <t>ENSR00000269446</t>
  </si>
  <si>
    <t>ENSR00000270726</t>
  </si>
  <si>
    <t>ENSR00000270946</t>
  </si>
  <si>
    <t>ENSR00000277779</t>
  </si>
  <si>
    <t>ENSR00000278877</t>
  </si>
  <si>
    <t>ENSR00000278943</t>
  </si>
  <si>
    <t>ENSR00000279461</t>
  </si>
  <si>
    <t>ENSR00000280299</t>
  </si>
  <si>
    <t>ENSR00000281761</t>
  </si>
  <si>
    <t>ENSR00000285230</t>
  </si>
  <si>
    <t>ENSR00000288907</t>
  </si>
  <si>
    <t>ENSR00000290623</t>
  </si>
  <si>
    <t>ENSR00000291587</t>
  </si>
  <si>
    <t>ENSR00000293129</t>
  </si>
  <si>
    <t>ENSR00000294445</t>
  </si>
  <si>
    <t>ENSR00000294446</t>
  </si>
  <si>
    <t>ENSR00000294639</t>
  </si>
  <si>
    <t>ENSR00000298028</t>
  </si>
  <si>
    <t>ENSR00000300474</t>
  </si>
  <si>
    <t>ENSR00000300559</t>
  </si>
  <si>
    <t>ENSR00000301617</t>
  </si>
  <si>
    <t>ENSR00000301799</t>
  </si>
  <si>
    <t>ENSR00000301917</t>
  </si>
  <si>
    <t>ENSR00000302252</t>
  </si>
  <si>
    <t>ENSR00000305540</t>
  </si>
  <si>
    <t>ENSR00000306063</t>
  </si>
  <si>
    <t>ENSR00000306925</t>
  </si>
  <si>
    <t>ENSR00000310897</t>
  </si>
  <si>
    <t>ENSR00000310898</t>
  </si>
  <si>
    <t>ENSR00000312250</t>
  </si>
  <si>
    <t>ENSR00000313546</t>
  </si>
  <si>
    <t>ENSR00000313729</t>
  </si>
  <si>
    <t>ENSR00000314949</t>
  </si>
  <si>
    <t>ENSR00000317936</t>
  </si>
  <si>
    <t>ENSR00000319213</t>
  </si>
  <si>
    <t>ENSR00000323180</t>
  </si>
  <si>
    <t>ENSR00000324539</t>
  </si>
  <si>
    <t>ENSR00000325139</t>
  </si>
  <si>
    <t>ENSR00000325143</t>
  </si>
  <si>
    <t>ENSR00000325660</t>
  </si>
  <si>
    <t>ENSR00000326563</t>
  </si>
  <si>
    <t>ENSR00000326564</t>
  </si>
  <si>
    <t>ENSR00000326755</t>
  </si>
  <si>
    <t>ENSR00000326779</t>
  </si>
  <si>
    <t>ENSR00000329071</t>
  </si>
  <si>
    <t>ENSR00000331200</t>
  </si>
  <si>
    <t>ENSR00000332057</t>
  </si>
  <si>
    <t>ENSR00000336411</t>
  </si>
  <si>
    <t>ENSR00000338066</t>
  </si>
  <si>
    <t>11:35044442-35050442</t>
  </si>
  <si>
    <t>Female genital organs-CA10</t>
  </si>
  <si>
    <t>11:35045034-35051034</t>
  </si>
  <si>
    <t>11:35048523-35054523</t>
  </si>
  <si>
    <t>11:35049217-35055217</t>
  </si>
  <si>
    <t>11:35050380-35056380</t>
  </si>
  <si>
    <t>17:48125743-48131743</t>
  </si>
  <si>
    <t>21:46580904-46586904</t>
  </si>
  <si>
    <t>Bone-CA55</t>
  </si>
  <si>
    <t>2:74709382-74715382</t>
  </si>
  <si>
    <t>Gastric-CA13</t>
  </si>
  <si>
    <t>ENSR00000013140</t>
  </si>
  <si>
    <t>ENSR00000024608</t>
  </si>
  <si>
    <t>Male genital organs-CA29</t>
  </si>
  <si>
    <t>ENSR00000038777</t>
  </si>
  <si>
    <t>ENSR00000038778</t>
  </si>
  <si>
    <t>ENSR00000038779</t>
  </si>
  <si>
    <t>ENSR00000038780</t>
  </si>
  <si>
    <t>ENSR00000038789</t>
  </si>
  <si>
    <t>ENSR00000040655</t>
  </si>
  <si>
    <t>Basal cell carcinoma-CA01</t>
  </si>
  <si>
    <t>ENSR00000054920</t>
  </si>
  <si>
    <t>ENSR00000148645</t>
  </si>
  <si>
    <t>ENSR00000162390</t>
  </si>
  <si>
    <t>ENSR00000171355</t>
  </si>
  <si>
    <t>ENSR00000171356</t>
  </si>
  <si>
    <t>ENSR00000180038</t>
  </si>
  <si>
    <t>ENSR00000195802</t>
  </si>
  <si>
    <r>
      <rPr>
        <b/>
        <sz val="11"/>
        <color theme="1"/>
        <rFont val="Arial"/>
        <family val="2"/>
      </rPr>
      <t>Table S7. The cancer susceptibility eRNAs were identified in both colocalization and eRNA-TWAS analyses.</t>
    </r>
    <r>
      <rPr>
        <sz val="11"/>
        <color theme="1"/>
        <rFont val="Arial"/>
        <family val="2"/>
      </rPr>
      <t xml:space="preserve"> PPH0 indicates the null model of no association. PPH1 and PPH2 indicate the probability that causal variants are either associated with disease signals only or with eRNA-QTL only, respectively. PPH3 indicates the probability that the genetic effects of disease signals and eRNA-QTLs are independent. PPH4 indicates the probability that disease signals and eRNA-QTLs share causal SNPs. Zscore: eRNA-TWAS Z-score; FDR: adjusted eRNA-TWAS P-values based on the Bonferroni correction method</t>
    </r>
  </si>
  <si>
    <t>Table S8. The primers used for PCR</t>
  </si>
  <si>
    <t>Oligo Name</t>
  </si>
  <si>
    <t>Sequences</t>
  </si>
  <si>
    <t>rs6703982-For</t>
  </si>
  <si>
    <t>ACCACACCTTAACCTGCTCTC</t>
  </si>
  <si>
    <t>rs6703982-Rev</t>
  </si>
  <si>
    <t>CCATGAGCAGAATCCTAAGCC</t>
  </si>
  <si>
    <t>rs6703982 sgRNA-For</t>
  </si>
  <si>
    <t>ACCGCCCCTGAGCCTTCTGAGAGGT</t>
  </si>
  <si>
    <t>rs6703982 sgRNA-Rev</t>
  </si>
  <si>
    <t>AAACACCTCTCAGAAGGCTCAGGGG</t>
  </si>
  <si>
    <t>sgSNAPC1-1-F</t>
  </si>
  <si>
    <t>TTGAATGAGACTCACTGTTGTACGTTTAAGAGC</t>
  </si>
  <si>
    <t>sgSNAPC1-1-R</t>
  </si>
  <si>
    <t>TTAGCTCTTAAACGTACAACAGTGAGTCTCATTCAACAAG</t>
  </si>
  <si>
    <t>sgSNAPC1-2-F</t>
  </si>
  <si>
    <t>TTGATGAAACCTAGCATGAGTCAGTTTAAGAGC</t>
  </si>
  <si>
    <t>sgSNAPC1-2-R</t>
  </si>
  <si>
    <t>TTAGCTCTTAAACTGACTCATGCTAGGTTTCATCAACAAG</t>
  </si>
  <si>
    <t>sgCCND1-1-F</t>
  </si>
  <si>
    <t>TTGATAAAGAGGCTCGCCCACTCGTTTAAGAGC</t>
  </si>
  <si>
    <t>sgCCND1-1-R</t>
  </si>
  <si>
    <t>TTAGCTCTTAAACGAGTGGGCGAGCCTCTTTATCAACAAG</t>
  </si>
  <si>
    <t>sgCCND1-2-F</t>
  </si>
  <si>
    <t>TTGGAGAGGCCGGGTGATAGCTCGTTTAAGAGC</t>
  </si>
  <si>
    <t>sgCCND1-2-R</t>
  </si>
  <si>
    <t>TTAGCTCTTAAACGAGCTATCACCCGGCCTCTCCAACAAG</t>
  </si>
  <si>
    <t>qPCR-SNAPC1- F</t>
  </si>
  <si>
    <t>GACAGTGTACGCTTCGAGGACT</t>
  </si>
  <si>
    <t>qPCR-SNAPC1-R</t>
  </si>
  <si>
    <t>CTGATCTGGAAGGTGTATGGAGG</t>
  </si>
  <si>
    <t>qPCR-CCND1-F</t>
  </si>
  <si>
    <t>TCTACACCGACAACTCCATCCG</t>
  </si>
  <si>
    <t>qPCR-CCND1-R</t>
  </si>
  <si>
    <t>TCTGGCATTTTGGAGAGGAAGTG</t>
  </si>
  <si>
    <t>qPCR-SNAPC1e-F</t>
  </si>
  <si>
    <t>TCCGTGTAATGCTGCTGTGA</t>
  </si>
  <si>
    <t>qPCR-SNAPC1e-R</t>
  </si>
  <si>
    <t>CGTGGGGTGGAGTGAGATTC</t>
  </si>
  <si>
    <t>qPCR-CCND1e-F</t>
  </si>
  <si>
    <t>AGCCTCTTTATGCCCTGCTG</t>
  </si>
  <si>
    <t>qPCR-CCND1e-R</t>
  </si>
  <si>
    <t>TTTATGGGGCCCGGAGCTAT</t>
  </si>
  <si>
    <t>shctrl-F</t>
  </si>
  <si>
    <t>CCGG CCTAAGGTTAAGTCGCCCTCG CTCGAG CGAGGGCGACTTAACCTTAGG TTTTTG</t>
  </si>
  <si>
    <t>shctrl-R</t>
  </si>
  <si>
    <t>AATTCAAAAA CCTAAGGTTAAGTCGCCCTCG CTCGAG CGAGGGCGACTTAACCTTAGG</t>
  </si>
  <si>
    <t>shCCND1e-1-F</t>
  </si>
  <si>
    <t>CCGG CCCATTGGCTCATGCTAATTC CTCGAG GAATTAGCATGAGCCAATGGG TTTTTG</t>
  </si>
  <si>
    <t>shCCND1e-1-R</t>
  </si>
  <si>
    <t>AATTCAAAAA CCCATTGGCTCATGCTAATTC CTCGAG GAATTAGCATGAGCCAATGGG</t>
  </si>
  <si>
    <t>shCCND1e-2-F</t>
  </si>
  <si>
    <t>CCGG AGGACCCGGAATATTAGTAAT CTCGAG ATTACTAATATTCCGGGTCCT TTTTTG</t>
  </si>
  <si>
    <t>shCCND1e-2-R</t>
  </si>
  <si>
    <t>AATTCAAAAA AGGACCCGGAATATTAGTAAT CTCGAG ATTACTAATATTCCGGGTCCT</t>
  </si>
  <si>
    <t>shSNAPC1e-F</t>
  </si>
  <si>
    <t>CCGG CTGCTGTGAAGATGGACTTAA CTCGAG TTAAGTCCATCTTCACAGCAG TTTTTG</t>
  </si>
  <si>
    <t>shSNAPC1e-R</t>
  </si>
  <si>
    <t>AATTCAAAAA CTGCTGTGAAGATGGACTTAA CTCGAG TTAAGTCCATCTTCACAGC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indexed="8"/>
      <name val="Arial"/>
      <family val="2"/>
    </font>
    <font>
      <sz val="14"/>
      <color theme="1"/>
      <name val="Arial"/>
      <family val="2"/>
    </font>
    <font>
      <sz val="14"/>
      <color indexed="8"/>
      <name val="Arial"/>
      <family val="2"/>
    </font>
    <font>
      <sz val="11"/>
      <color theme="1"/>
      <name val="Arial Regular"/>
      <charset val="134"/>
    </font>
    <font>
      <b/>
      <sz val="11"/>
      <color theme="1"/>
      <name val="Arial Regular"/>
      <charset val="134"/>
    </font>
    <font>
      <sz val="11"/>
      <color rgb="FF000000"/>
      <name val="Arial Regular"/>
      <charset val="134"/>
    </font>
    <font>
      <b/>
      <sz val="11"/>
      <color theme="1"/>
      <name val="Calibri"/>
      <family val="4"/>
      <charset val="134"/>
      <scheme val="minor"/>
    </font>
    <font>
      <sz val="10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sz val="11"/>
      <color theme="1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3" fillId="0" borderId="0"/>
  </cellStyleXfs>
  <cellXfs count="4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1" fillId="0" borderId="2" xfId="0" applyFont="1" applyBorder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>
      <alignment vertical="center"/>
    </xf>
    <xf numFmtId="0" fontId="5" fillId="0" borderId="1" xfId="0" applyFont="1" applyBorder="1">
      <alignment vertical="center"/>
    </xf>
    <xf numFmtId="11" fontId="1" fillId="0" borderId="0" xfId="0" applyNumberFormat="1" applyFont="1">
      <alignment vertical="center"/>
    </xf>
    <xf numFmtId="11" fontId="1" fillId="0" borderId="2" xfId="0" applyNumberFormat="1" applyFont="1" applyBorder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" fillId="0" borderId="0" xfId="1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>
      <alignment vertical="center"/>
    </xf>
    <xf numFmtId="3" fontId="6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7" fillId="0" borderId="1" xfId="0" applyFont="1" applyBorder="1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1" fontId="9" fillId="0" borderId="0" xfId="0" applyNumberFormat="1" applyFont="1">
      <alignment vertical="center"/>
    </xf>
    <xf numFmtId="0" fontId="10" fillId="0" borderId="1" xfId="0" applyFont="1" applyBorder="1">
      <alignment vertical="center"/>
    </xf>
    <xf numFmtId="0" fontId="11" fillId="0" borderId="0" xfId="0" applyFont="1">
      <alignment vertical="center"/>
    </xf>
    <xf numFmtId="11" fontId="11" fillId="0" borderId="0" xfId="0" applyNumberFormat="1" applyFont="1">
      <alignment vertical="center"/>
    </xf>
    <xf numFmtId="0" fontId="1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3" fontId="1" fillId="0" borderId="0" xfId="0" applyNumberFormat="1" applyFont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</cellXfs>
  <cellStyles count="2">
    <cellStyle name="Normal" xfId="0" builtinId="0"/>
    <cellStyle name="常规 3" xfId="1" xr:uid="{00000000-0005-0000-0000-000031000000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ftp://ftp.ebi.ac.uk/pub/databases/gwas/summary_statistics/PhelanCM_28346442_GCST004415" TargetMode="External"/><Relationship Id="rId2" Type="http://schemas.openxmlformats.org/officeDocument/2006/relationships/hyperlink" Target="http://ftp.ebi.ac.uk/pub/databases/gwas/summary_statistics/GCST90011001-GCST90012000/GCST90011814" TargetMode="External"/><Relationship Id="rId1" Type="http://schemas.openxmlformats.org/officeDocument/2006/relationships/hyperlink" Target="https://storage.googleapis.com/finngen-public-data-r5/summary_stats/finngen_R5_C3_THYROID_GLAND_EXALLC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workbookViewId="0">
      <selection activeCell="F15" sqref="F15"/>
    </sheetView>
  </sheetViews>
  <sheetFormatPr baseColWidth="10" defaultColWidth="8.83203125" defaultRowHeight="14"/>
  <cols>
    <col min="1" max="16384" width="8.83203125" style="1"/>
  </cols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2"/>
  <sheetViews>
    <sheetView tabSelected="1" zoomScale="105" zoomScaleNormal="105" workbookViewId="0">
      <selection activeCell="F24" sqref="F24"/>
    </sheetView>
  </sheetViews>
  <sheetFormatPr baseColWidth="10" defaultColWidth="8.83203125" defaultRowHeight="16"/>
  <cols>
    <col min="1" max="1" width="35.83203125" style="33" customWidth="1"/>
    <col min="2" max="2" width="20.1640625" style="33" customWidth="1"/>
    <col min="3" max="3" width="19.1640625" style="34" bestFit="1" customWidth="1"/>
    <col min="4" max="4" width="23.5" style="34" customWidth="1"/>
    <col min="5" max="5" width="24.83203125" style="34" customWidth="1"/>
    <col min="6" max="7" width="23.1640625" customWidth="1"/>
    <col min="9" max="9" width="14.33203125" bestFit="1" customWidth="1"/>
  </cols>
  <sheetData>
    <row r="1" spans="1:9" s="32" customFormat="1">
      <c r="A1" s="35" t="s">
        <v>6</v>
      </c>
      <c r="B1" s="35"/>
      <c r="C1" s="36"/>
      <c r="D1" s="36"/>
      <c r="E1" s="36"/>
      <c r="F1" s="2"/>
      <c r="G1" s="2"/>
      <c r="H1" s="2"/>
      <c r="I1" s="2"/>
    </row>
    <row r="2" spans="1:9" ht="15">
      <c r="A2" s="7" t="s">
        <v>7</v>
      </c>
      <c r="B2" s="7" t="s">
        <v>8</v>
      </c>
      <c r="C2" s="7" t="s">
        <v>9</v>
      </c>
      <c r="D2" s="7" t="s">
        <v>10</v>
      </c>
      <c r="E2" s="7" t="s">
        <v>11</v>
      </c>
      <c r="F2" s="7" t="s">
        <v>12</v>
      </c>
      <c r="G2" s="7" t="s">
        <v>13</v>
      </c>
      <c r="H2" s="7" t="s">
        <v>14</v>
      </c>
      <c r="I2" s="7" t="s">
        <v>15</v>
      </c>
    </row>
    <row r="3" spans="1:9" ht="15">
      <c r="A3" s="1" t="s">
        <v>16</v>
      </c>
      <c r="B3" s="1" t="s">
        <v>17</v>
      </c>
      <c r="C3" s="13">
        <v>663</v>
      </c>
      <c r="D3" s="13">
        <v>58436</v>
      </c>
      <c r="E3" s="13">
        <v>593</v>
      </c>
      <c r="F3" s="13">
        <v>809</v>
      </c>
      <c r="G3" s="13">
        <v>40</v>
      </c>
      <c r="H3" s="1" t="s">
        <v>18</v>
      </c>
      <c r="I3" s="1" t="s">
        <v>19</v>
      </c>
    </row>
    <row r="4" spans="1:9" ht="15">
      <c r="A4" s="1" t="s">
        <v>20</v>
      </c>
      <c r="B4" s="1" t="s">
        <v>21</v>
      </c>
      <c r="C4" s="13">
        <v>541</v>
      </c>
      <c r="D4" s="13">
        <v>30199</v>
      </c>
      <c r="E4" s="13">
        <v>627</v>
      </c>
      <c r="F4" s="13">
        <v>574</v>
      </c>
      <c r="G4" s="13">
        <v>50</v>
      </c>
      <c r="H4" s="1" t="s">
        <v>22</v>
      </c>
      <c r="I4" s="1" t="s">
        <v>23</v>
      </c>
    </row>
    <row r="5" spans="1:9" ht="15">
      <c r="A5" s="1" t="s">
        <v>24</v>
      </c>
      <c r="B5" s="1" t="s">
        <v>25</v>
      </c>
      <c r="C5" s="13">
        <v>258</v>
      </c>
      <c r="D5" s="13">
        <v>12902</v>
      </c>
      <c r="E5" s="13">
        <v>231</v>
      </c>
      <c r="F5" s="13">
        <v>240</v>
      </c>
      <c r="G5" s="13">
        <v>30</v>
      </c>
      <c r="H5" s="1" t="s">
        <v>26</v>
      </c>
      <c r="I5" s="1" t="s">
        <v>27</v>
      </c>
    </row>
    <row r="6" spans="1:9" ht="15">
      <c r="A6" s="1" t="s">
        <v>28</v>
      </c>
      <c r="B6" s="1" t="s">
        <v>29</v>
      </c>
      <c r="C6" s="13">
        <v>432</v>
      </c>
      <c r="D6" s="13">
        <v>36806</v>
      </c>
      <c r="E6" s="13">
        <v>539</v>
      </c>
      <c r="F6" s="13">
        <v>668</v>
      </c>
      <c r="G6" s="13">
        <v>50</v>
      </c>
      <c r="H6" s="1" t="s">
        <v>30</v>
      </c>
      <c r="I6" s="1" t="s">
        <v>31</v>
      </c>
    </row>
    <row r="7" spans="1:9" ht="15">
      <c r="A7" s="1" t="s">
        <v>32</v>
      </c>
      <c r="B7" s="1" t="s">
        <v>33</v>
      </c>
      <c r="C7" s="13">
        <v>240</v>
      </c>
      <c r="D7" s="13">
        <v>8389</v>
      </c>
      <c r="E7" s="13">
        <v>213</v>
      </c>
      <c r="F7" s="13">
        <v>216</v>
      </c>
      <c r="G7" s="13">
        <v>30</v>
      </c>
      <c r="H7" s="1" t="s">
        <v>34</v>
      </c>
      <c r="I7" s="1" t="s">
        <v>35</v>
      </c>
    </row>
    <row r="8" spans="1:9" ht="15">
      <c r="A8" s="1" t="s">
        <v>36</v>
      </c>
      <c r="B8" s="1" t="s">
        <v>37</v>
      </c>
      <c r="C8" s="13">
        <v>663</v>
      </c>
      <c r="D8" s="13">
        <v>50368</v>
      </c>
      <c r="E8" s="13">
        <v>589</v>
      </c>
      <c r="F8" s="13">
        <v>824</v>
      </c>
      <c r="G8" s="13">
        <v>50</v>
      </c>
      <c r="H8" s="1" t="s">
        <v>38</v>
      </c>
      <c r="I8" s="1" t="s">
        <v>39</v>
      </c>
    </row>
    <row r="9" spans="1:9" ht="15">
      <c r="A9" s="1" t="s">
        <v>40</v>
      </c>
      <c r="B9" s="1" t="s">
        <v>41</v>
      </c>
      <c r="C9" s="13">
        <v>152</v>
      </c>
      <c r="D9" s="13">
        <v>3264</v>
      </c>
      <c r="E9" s="13">
        <v>86</v>
      </c>
      <c r="F9" s="13">
        <v>86</v>
      </c>
      <c r="G9" s="13">
        <v>20</v>
      </c>
      <c r="H9" s="1" t="s">
        <v>42</v>
      </c>
      <c r="I9" s="1" t="s">
        <v>43</v>
      </c>
    </row>
    <row r="10" spans="1:9" ht="15">
      <c r="A10" s="1" t="s">
        <v>44</v>
      </c>
      <c r="B10" s="1" t="s">
        <v>45</v>
      </c>
      <c r="C10" s="13">
        <v>176</v>
      </c>
      <c r="D10" s="13">
        <v>12090</v>
      </c>
      <c r="E10" s="13">
        <v>229</v>
      </c>
      <c r="F10" s="13">
        <v>232</v>
      </c>
      <c r="G10" s="13">
        <v>20</v>
      </c>
      <c r="H10" s="1" t="s">
        <v>42</v>
      </c>
      <c r="I10" s="1" t="s">
        <v>43</v>
      </c>
    </row>
    <row r="11" spans="1:9" ht="15">
      <c r="A11" s="1" t="s">
        <v>46</v>
      </c>
      <c r="B11" s="1" t="s">
        <v>47</v>
      </c>
      <c r="C11" s="13">
        <v>246</v>
      </c>
      <c r="D11" s="13">
        <v>19541</v>
      </c>
      <c r="E11" s="13">
        <v>376</v>
      </c>
      <c r="F11" s="13">
        <v>387</v>
      </c>
      <c r="G11" s="13">
        <v>20</v>
      </c>
      <c r="H11" s="1" t="s">
        <v>42</v>
      </c>
      <c r="I11" s="1" t="s">
        <v>43</v>
      </c>
    </row>
    <row r="12" spans="1:9" ht="15">
      <c r="A12" s="1" t="s">
        <v>48</v>
      </c>
      <c r="B12" s="1" t="s">
        <v>49</v>
      </c>
      <c r="C12" s="13">
        <v>215</v>
      </c>
      <c r="D12" s="13">
        <v>35775</v>
      </c>
      <c r="E12" s="13">
        <v>763</v>
      </c>
      <c r="F12" s="13">
        <v>805</v>
      </c>
      <c r="G12" s="13">
        <v>20</v>
      </c>
      <c r="H12" s="1" t="s">
        <v>42</v>
      </c>
      <c r="I12" s="1" t="s">
        <v>43</v>
      </c>
    </row>
    <row r="13" spans="1:9" ht="15">
      <c r="A13" s="1" t="s">
        <v>50</v>
      </c>
      <c r="B13" s="1" t="s">
        <v>51</v>
      </c>
      <c r="C13" s="13">
        <v>241</v>
      </c>
      <c r="D13" s="13">
        <v>54828</v>
      </c>
      <c r="E13" s="13">
        <v>1078</v>
      </c>
      <c r="F13" s="13">
        <v>1194</v>
      </c>
      <c r="G13" s="13">
        <v>30</v>
      </c>
      <c r="H13" s="1" t="s">
        <v>42</v>
      </c>
      <c r="I13" s="1" t="s">
        <v>43</v>
      </c>
    </row>
    <row r="14" spans="1:9" ht="15">
      <c r="A14" s="1" t="s">
        <v>52</v>
      </c>
      <c r="B14" s="1" t="s">
        <v>53</v>
      </c>
      <c r="C14" s="13">
        <v>255</v>
      </c>
      <c r="D14" s="13">
        <v>24184</v>
      </c>
      <c r="E14" s="13">
        <v>456</v>
      </c>
      <c r="F14" s="13">
        <v>492</v>
      </c>
      <c r="G14" s="13">
        <v>20</v>
      </c>
      <c r="H14" s="1" t="s">
        <v>42</v>
      </c>
      <c r="I14" s="1" t="s">
        <v>43</v>
      </c>
    </row>
    <row r="15" spans="1:9" ht="15">
      <c r="A15" s="1" t="s">
        <v>54</v>
      </c>
      <c r="B15" s="1" t="s">
        <v>55</v>
      </c>
      <c r="C15" s="13">
        <v>209</v>
      </c>
      <c r="D15" s="13">
        <v>15717</v>
      </c>
      <c r="E15" s="13">
        <v>540</v>
      </c>
      <c r="F15" s="13">
        <v>429</v>
      </c>
      <c r="G15" s="13">
        <v>20</v>
      </c>
      <c r="H15" s="1" t="s">
        <v>42</v>
      </c>
      <c r="I15" s="1" t="s">
        <v>43</v>
      </c>
    </row>
    <row r="16" spans="1:9" ht="15">
      <c r="A16" s="1" t="s">
        <v>56</v>
      </c>
      <c r="B16" s="1" t="s">
        <v>57</v>
      </c>
      <c r="C16" s="13">
        <v>197</v>
      </c>
      <c r="D16" s="13">
        <v>6681</v>
      </c>
      <c r="E16" s="13">
        <v>193</v>
      </c>
      <c r="F16" s="13">
        <v>197</v>
      </c>
      <c r="G16" s="13">
        <v>20</v>
      </c>
      <c r="H16" s="1" t="s">
        <v>42</v>
      </c>
      <c r="I16" s="1" t="s">
        <v>43</v>
      </c>
    </row>
    <row r="17" spans="1:9" ht="15">
      <c r="A17" s="1" t="s">
        <v>58</v>
      </c>
      <c r="B17" s="1" t="s">
        <v>59</v>
      </c>
      <c r="C17" s="13">
        <v>202</v>
      </c>
      <c r="D17" s="13">
        <v>10250</v>
      </c>
      <c r="E17" s="13">
        <v>247</v>
      </c>
      <c r="F17" s="13">
        <v>253</v>
      </c>
      <c r="G17" s="13">
        <v>20</v>
      </c>
      <c r="H17" s="1" t="s">
        <v>42</v>
      </c>
      <c r="I17" s="1" t="s">
        <v>43</v>
      </c>
    </row>
    <row r="18" spans="1:9" ht="15">
      <c r="A18" s="1" t="s">
        <v>60</v>
      </c>
      <c r="B18" s="1" t="s">
        <v>61</v>
      </c>
      <c r="C18" s="13">
        <v>246</v>
      </c>
      <c r="D18" s="13">
        <v>18128</v>
      </c>
      <c r="E18" s="13">
        <v>413</v>
      </c>
      <c r="F18" s="13">
        <v>438</v>
      </c>
      <c r="G18" s="13">
        <v>20</v>
      </c>
      <c r="H18" s="1" t="s">
        <v>42</v>
      </c>
      <c r="I18" s="1" t="s">
        <v>43</v>
      </c>
    </row>
    <row r="19" spans="1:9" ht="15">
      <c r="A19" s="1" t="s">
        <v>62</v>
      </c>
      <c r="B19" s="1" t="s">
        <v>63</v>
      </c>
      <c r="C19" s="13">
        <v>205</v>
      </c>
      <c r="D19" s="13">
        <v>12389</v>
      </c>
      <c r="E19" s="13">
        <v>256</v>
      </c>
      <c r="F19" s="13">
        <v>268</v>
      </c>
      <c r="G19" s="13">
        <v>30</v>
      </c>
      <c r="H19" s="1" t="s">
        <v>42</v>
      </c>
      <c r="I19" s="1" t="s">
        <v>43</v>
      </c>
    </row>
    <row r="20" spans="1:9" ht="15">
      <c r="A20" s="1" t="s">
        <v>64</v>
      </c>
      <c r="B20" s="1" t="s">
        <v>65</v>
      </c>
      <c r="C20" s="13">
        <v>159</v>
      </c>
      <c r="D20" s="13">
        <v>5304</v>
      </c>
      <c r="E20" s="13">
        <v>114</v>
      </c>
      <c r="F20" s="13">
        <v>114</v>
      </c>
      <c r="G20" s="13">
        <v>20</v>
      </c>
      <c r="H20" s="1" t="s">
        <v>42</v>
      </c>
      <c r="I20" s="1" t="s">
        <v>43</v>
      </c>
    </row>
    <row r="21" spans="1:9" ht="15">
      <c r="A21" s="1" t="s">
        <v>66</v>
      </c>
      <c r="B21" s="1" t="s">
        <v>67</v>
      </c>
      <c r="C21" s="13">
        <v>139</v>
      </c>
      <c r="D21" s="13">
        <v>1132</v>
      </c>
      <c r="E21" s="13">
        <v>57</v>
      </c>
      <c r="F21" s="13">
        <v>57</v>
      </c>
      <c r="G21" s="13">
        <v>20</v>
      </c>
      <c r="H21" s="1" t="s">
        <v>42</v>
      </c>
      <c r="I21" s="1" t="s">
        <v>43</v>
      </c>
    </row>
    <row r="22" spans="1:9" ht="15">
      <c r="A22" s="1" t="s">
        <v>68</v>
      </c>
      <c r="B22" s="1" t="s">
        <v>69</v>
      </c>
      <c r="C22" s="13">
        <v>455</v>
      </c>
      <c r="D22" s="13">
        <v>30849</v>
      </c>
      <c r="E22" s="13">
        <v>453</v>
      </c>
      <c r="F22" s="13">
        <v>516</v>
      </c>
      <c r="G22" s="13">
        <v>40</v>
      </c>
      <c r="H22" s="1" t="s">
        <v>70</v>
      </c>
      <c r="I22" s="1" t="s">
        <v>71</v>
      </c>
    </row>
    <row r="23" spans="1:9" ht="15">
      <c r="A23" s="1" t="s">
        <v>72</v>
      </c>
      <c r="B23" s="1" t="s">
        <v>73</v>
      </c>
      <c r="C23" s="13">
        <v>504</v>
      </c>
      <c r="D23" s="13">
        <v>38442</v>
      </c>
      <c r="E23" s="13">
        <v>547</v>
      </c>
      <c r="F23" s="13">
        <v>623</v>
      </c>
      <c r="G23" s="13">
        <v>40</v>
      </c>
      <c r="H23" s="1" t="s">
        <v>74</v>
      </c>
      <c r="I23" s="1" t="s">
        <v>75</v>
      </c>
    </row>
    <row r="24" spans="1:9" ht="15">
      <c r="A24" s="1" t="s">
        <v>76</v>
      </c>
      <c r="B24" s="1" t="s">
        <v>77</v>
      </c>
      <c r="C24" s="13">
        <v>174</v>
      </c>
      <c r="D24" s="13">
        <v>2321</v>
      </c>
      <c r="E24" s="13">
        <v>86</v>
      </c>
      <c r="F24" s="13">
        <v>86</v>
      </c>
      <c r="G24" s="13">
        <v>30</v>
      </c>
      <c r="H24" s="1" t="s">
        <v>78</v>
      </c>
      <c r="I24" s="1" t="s">
        <v>79</v>
      </c>
    </row>
    <row r="25" spans="1:9" ht="15">
      <c r="A25" s="1" t="s">
        <v>80</v>
      </c>
      <c r="B25" s="1" t="s">
        <v>81</v>
      </c>
      <c r="C25" s="13">
        <v>373</v>
      </c>
      <c r="D25" s="13">
        <v>29996</v>
      </c>
      <c r="E25" s="13">
        <v>458</v>
      </c>
      <c r="F25" s="13">
        <v>514</v>
      </c>
      <c r="G25" s="13">
        <v>50</v>
      </c>
      <c r="H25" s="1" t="s">
        <v>82</v>
      </c>
      <c r="I25" s="1" t="s">
        <v>83</v>
      </c>
    </row>
    <row r="26" spans="1:9" ht="15">
      <c r="A26" s="1" t="s">
        <v>84</v>
      </c>
      <c r="B26" s="1" t="s">
        <v>85</v>
      </c>
      <c r="C26" s="13">
        <v>406</v>
      </c>
      <c r="D26" s="13">
        <v>32657</v>
      </c>
      <c r="E26" s="13">
        <v>472</v>
      </c>
      <c r="F26" s="13">
        <v>530</v>
      </c>
      <c r="G26" s="13">
        <v>50</v>
      </c>
      <c r="H26" s="1" t="s">
        <v>86</v>
      </c>
      <c r="I26" s="1" t="s">
        <v>87</v>
      </c>
    </row>
    <row r="27" spans="1:9" ht="15">
      <c r="A27" s="1" t="s">
        <v>88</v>
      </c>
      <c r="B27" s="1" t="s">
        <v>89</v>
      </c>
      <c r="C27" s="13">
        <v>375</v>
      </c>
      <c r="D27" s="13">
        <v>28955</v>
      </c>
      <c r="E27" s="13">
        <v>437</v>
      </c>
      <c r="F27" s="13">
        <v>515</v>
      </c>
      <c r="G27" s="13">
        <v>30</v>
      </c>
      <c r="H27" s="1" t="s">
        <v>90</v>
      </c>
      <c r="I27" s="1" t="s">
        <v>91</v>
      </c>
    </row>
    <row r="28" spans="1:9" ht="15">
      <c r="A28" s="1" t="s">
        <v>92</v>
      </c>
      <c r="B28" s="1" t="s">
        <v>93</v>
      </c>
      <c r="C28" s="13">
        <v>543</v>
      </c>
      <c r="D28" s="13">
        <v>46444</v>
      </c>
      <c r="E28" s="13">
        <v>527</v>
      </c>
      <c r="F28" s="13">
        <v>665</v>
      </c>
      <c r="G28" s="13">
        <v>50</v>
      </c>
      <c r="H28" s="1" t="s">
        <v>94</v>
      </c>
      <c r="I28" s="1" t="s">
        <v>95</v>
      </c>
    </row>
    <row r="29" spans="1:9" ht="15">
      <c r="A29" s="1" t="s">
        <v>96</v>
      </c>
      <c r="B29" s="1" t="s">
        <v>97</v>
      </c>
      <c r="C29" s="13">
        <v>505</v>
      </c>
      <c r="D29" s="13">
        <v>50393</v>
      </c>
      <c r="E29" s="13">
        <v>599</v>
      </c>
      <c r="F29" s="13">
        <v>794</v>
      </c>
      <c r="G29" s="13">
        <v>30</v>
      </c>
      <c r="H29" s="1" t="s">
        <v>98</v>
      </c>
      <c r="I29" s="1" t="s">
        <v>99</v>
      </c>
    </row>
    <row r="30" spans="1:9" ht="15">
      <c r="A30" s="1" t="s">
        <v>100</v>
      </c>
      <c r="B30" s="1" t="s">
        <v>101</v>
      </c>
      <c r="C30" s="13">
        <v>429</v>
      </c>
      <c r="D30" s="13">
        <v>25660</v>
      </c>
      <c r="E30" s="13">
        <v>303</v>
      </c>
      <c r="F30" s="13">
        <v>362</v>
      </c>
      <c r="G30" s="13">
        <v>30</v>
      </c>
      <c r="H30" s="1" t="s">
        <v>102</v>
      </c>
      <c r="I30" s="1" t="s">
        <v>103</v>
      </c>
    </row>
    <row r="31" spans="1:9" ht="15">
      <c r="A31" s="1" t="s">
        <v>104</v>
      </c>
      <c r="B31" s="1" t="s">
        <v>105</v>
      </c>
      <c r="C31" s="13">
        <v>424</v>
      </c>
      <c r="D31" s="13">
        <v>18452</v>
      </c>
      <c r="E31" s="13">
        <v>379</v>
      </c>
      <c r="F31" s="13">
        <v>328</v>
      </c>
      <c r="G31" s="13">
        <v>50</v>
      </c>
      <c r="H31" s="1" t="s">
        <v>106</v>
      </c>
      <c r="I31" s="1" t="s">
        <v>107</v>
      </c>
    </row>
    <row r="32" spans="1:9" ht="15">
      <c r="A32" s="1" t="s">
        <v>108</v>
      </c>
      <c r="B32" s="1" t="s">
        <v>109</v>
      </c>
      <c r="C32" s="13">
        <v>85</v>
      </c>
      <c r="D32" s="13">
        <v>3879</v>
      </c>
      <c r="E32" s="13">
        <v>122</v>
      </c>
      <c r="F32" s="13">
        <v>122</v>
      </c>
      <c r="G32" s="13">
        <v>5</v>
      </c>
      <c r="H32" s="1" t="s">
        <v>110</v>
      </c>
      <c r="I32" s="1" t="s">
        <v>111</v>
      </c>
    </row>
    <row r="33" spans="1:9" ht="15">
      <c r="A33" s="1" t="s">
        <v>112</v>
      </c>
      <c r="B33" s="1" t="s">
        <v>113</v>
      </c>
      <c r="C33" s="13">
        <v>226</v>
      </c>
      <c r="D33" s="13">
        <v>9816</v>
      </c>
      <c r="E33" s="13">
        <v>272</v>
      </c>
      <c r="F33" s="13">
        <v>279</v>
      </c>
      <c r="G33" s="13">
        <v>20</v>
      </c>
      <c r="H33" s="1" t="s">
        <v>114</v>
      </c>
      <c r="I33" s="1" t="s">
        <v>115</v>
      </c>
    </row>
    <row r="34" spans="1:9" ht="15">
      <c r="A34" s="1" t="s">
        <v>116</v>
      </c>
      <c r="B34" s="1" t="s">
        <v>117</v>
      </c>
      <c r="C34" s="13">
        <v>568</v>
      </c>
      <c r="D34" s="13">
        <v>44110</v>
      </c>
      <c r="E34" s="13">
        <v>606</v>
      </c>
      <c r="F34" s="13">
        <v>728</v>
      </c>
      <c r="G34" s="13">
        <v>60</v>
      </c>
      <c r="H34" s="1" t="s">
        <v>118</v>
      </c>
      <c r="I34" s="1" t="s">
        <v>119</v>
      </c>
    </row>
    <row r="35" spans="1:9" ht="15">
      <c r="A35" s="1" t="s">
        <v>120</v>
      </c>
      <c r="B35" s="1" t="s">
        <v>121</v>
      </c>
      <c r="C35" s="13">
        <v>162</v>
      </c>
      <c r="D35" s="13">
        <v>2594</v>
      </c>
      <c r="E35" s="13">
        <v>78</v>
      </c>
      <c r="F35" s="13">
        <v>78</v>
      </c>
      <c r="G35" s="13">
        <v>20</v>
      </c>
      <c r="H35" s="1" t="s">
        <v>122</v>
      </c>
      <c r="I35" s="1" t="s">
        <v>123</v>
      </c>
    </row>
    <row r="36" spans="1:9" ht="15">
      <c r="A36" s="1" t="s">
        <v>124</v>
      </c>
      <c r="B36" s="1" t="s">
        <v>125</v>
      </c>
      <c r="C36" s="13">
        <v>795</v>
      </c>
      <c r="D36" s="13">
        <v>39922</v>
      </c>
      <c r="E36" s="13">
        <v>431</v>
      </c>
      <c r="F36" s="13">
        <v>574</v>
      </c>
      <c r="G36" s="13">
        <v>60</v>
      </c>
      <c r="H36" s="1" t="s">
        <v>126</v>
      </c>
      <c r="I36" s="1" t="s">
        <v>127</v>
      </c>
    </row>
    <row r="37" spans="1:9" ht="15">
      <c r="A37" s="1" t="s">
        <v>128</v>
      </c>
      <c r="B37" s="1" t="s">
        <v>129</v>
      </c>
      <c r="C37" s="13">
        <v>619</v>
      </c>
      <c r="D37" s="13">
        <v>102085</v>
      </c>
      <c r="E37" s="13">
        <v>1177</v>
      </c>
      <c r="F37" s="13">
        <v>1702</v>
      </c>
      <c r="G37" s="13">
        <v>50</v>
      </c>
      <c r="H37" s="1" t="s">
        <v>130</v>
      </c>
      <c r="I37" s="1" t="s">
        <v>131</v>
      </c>
    </row>
    <row r="38" spans="1:9" ht="15">
      <c r="A38" s="1" t="s">
        <v>132</v>
      </c>
      <c r="B38" s="1" t="s">
        <v>133</v>
      </c>
      <c r="C38" s="13">
        <v>180</v>
      </c>
      <c r="D38" s="13">
        <v>6290</v>
      </c>
      <c r="E38" s="13">
        <v>192</v>
      </c>
      <c r="F38" s="13">
        <v>193</v>
      </c>
      <c r="G38" s="13">
        <v>20</v>
      </c>
      <c r="H38" s="1" t="s">
        <v>134</v>
      </c>
      <c r="I38" s="1" t="s">
        <v>135</v>
      </c>
    </row>
    <row r="39" spans="1:9" ht="15">
      <c r="A39" s="1" t="s">
        <v>136</v>
      </c>
      <c r="B39" s="1" t="s">
        <v>137</v>
      </c>
      <c r="C39" s="13">
        <v>328</v>
      </c>
      <c r="D39" s="13">
        <v>22263</v>
      </c>
      <c r="E39" s="13">
        <v>345</v>
      </c>
      <c r="F39" s="13">
        <v>395</v>
      </c>
      <c r="G39" s="13">
        <v>30</v>
      </c>
      <c r="H39" s="1" t="s">
        <v>138</v>
      </c>
      <c r="I39" s="1" t="s">
        <v>139</v>
      </c>
    </row>
    <row r="40" spans="1:9" ht="15">
      <c r="A40" s="1" t="s">
        <v>140</v>
      </c>
      <c r="B40" s="1" t="s">
        <v>141</v>
      </c>
      <c r="C40" s="13">
        <v>283</v>
      </c>
      <c r="D40" s="13">
        <v>33280</v>
      </c>
      <c r="E40" s="13">
        <v>597</v>
      </c>
      <c r="F40" s="13">
        <v>650</v>
      </c>
      <c r="G40" s="13">
        <v>30</v>
      </c>
      <c r="H40" s="1" t="s">
        <v>142</v>
      </c>
      <c r="I40" s="1" t="s">
        <v>143</v>
      </c>
    </row>
    <row r="41" spans="1:9" ht="15">
      <c r="A41" s="1" t="s">
        <v>144</v>
      </c>
      <c r="B41" s="1" t="s">
        <v>145</v>
      </c>
      <c r="C41" s="13">
        <v>239</v>
      </c>
      <c r="D41" s="13">
        <v>16934</v>
      </c>
      <c r="E41" s="13">
        <v>328</v>
      </c>
      <c r="F41" s="13">
        <v>336</v>
      </c>
      <c r="G41" s="13">
        <v>20</v>
      </c>
      <c r="H41" s="1" t="s">
        <v>146</v>
      </c>
      <c r="I41" s="1" t="s">
        <v>147</v>
      </c>
    </row>
    <row r="42" spans="1:9" ht="15">
      <c r="A42" s="1" t="s">
        <v>148</v>
      </c>
      <c r="B42" s="1" t="s">
        <v>149</v>
      </c>
      <c r="C42" s="13">
        <v>604</v>
      </c>
      <c r="D42" s="13">
        <v>59909</v>
      </c>
      <c r="E42" s="13">
        <v>790</v>
      </c>
      <c r="F42" s="13">
        <v>1004</v>
      </c>
      <c r="G42" s="13">
        <v>70</v>
      </c>
      <c r="H42" s="1" t="s">
        <v>150</v>
      </c>
      <c r="I42" s="1" t="s">
        <v>151</v>
      </c>
    </row>
    <row r="43" spans="1:9" ht="15">
      <c r="A43" s="1" t="s">
        <v>152</v>
      </c>
      <c r="B43" s="1" t="s">
        <v>153</v>
      </c>
      <c r="C43" s="13">
        <v>695</v>
      </c>
      <c r="D43" s="13">
        <v>80583</v>
      </c>
      <c r="E43" s="13">
        <v>1226</v>
      </c>
      <c r="F43" s="13">
        <v>1512</v>
      </c>
      <c r="G43" s="13">
        <v>80</v>
      </c>
      <c r="H43" s="1" t="s">
        <v>154</v>
      </c>
      <c r="I43" s="1" t="s">
        <v>155</v>
      </c>
    </row>
    <row r="44" spans="1:9" ht="15">
      <c r="A44" s="1" t="s">
        <v>156</v>
      </c>
      <c r="B44" s="1" t="s">
        <v>157</v>
      </c>
      <c r="C44" s="13">
        <v>187</v>
      </c>
      <c r="D44" s="13">
        <v>7601</v>
      </c>
      <c r="E44" s="13">
        <v>216</v>
      </c>
      <c r="F44" s="13">
        <v>220</v>
      </c>
      <c r="G44" s="13">
        <v>20</v>
      </c>
      <c r="H44" s="1" t="s">
        <v>158</v>
      </c>
      <c r="I44" s="1" t="s">
        <v>159</v>
      </c>
    </row>
    <row r="45" spans="1:9" ht="15">
      <c r="A45" s="1" t="s">
        <v>160</v>
      </c>
      <c r="B45" s="1" t="s">
        <v>161</v>
      </c>
      <c r="C45" s="13">
        <v>241</v>
      </c>
      <c r="D45" s="13">
        <v>24462</v>
      </c>
      <c r="E45" s="13">
        <v>487</v>
      </c>
      <c r="F45" s="13">
        <v>515</v>
      </c>
      <c r="G45" s="13">
        <v>30</v>
      </c>
      <c r="H45" s="1" t="s">
        <v>162</v>
      </c>
      <c r="I45" s="1" t="s">
        <v>163</v>
      </c>
    </row>
    <row r="46" spans="1:9" ht="15">
      <c r="A46" s="1" t="s">
        <v>164</v>
      </c>
      <c r="B46" s="1" t="s">
        <v>165</v>
      </c>
      <c r="C46" s="13">
        <v>359</v>
      </c>
      <c r="D46" s="13">
        <v>18114</v>
      </c>
      <c r="E46" s="13">
        <v>280</v>
      </c>
      <c r="F46" s="13">
        <v>301</v>
      </c>
      <c r="G46" s="13">
        <v>30</v>
      </c>
      <c r="H46" s="1" t="s">
        <v>166</v>
      </c>
      <c r="I46" s="1" t="s">
        <v>167</v>
      </c>
    </row>
    <row r="47" spans="1:9" ht="15">
      <c r="A47" s="1" t="s">
        <v>168</v>
      </c>
      <c r="B47" s="1" t="s">
        <v>169</v>
      </c>
      <c r="C47" s="13">
        <v>361</v>
      </c>
      <c r="D47" s="13">
        <v>146955</v>
      </c>
      <c r="E47" s="13">
        <v>2533</v>
      </c>
      <c r="F47" s="13">
        <v>3022</v>
      </c>
      <c r="G47" s="13">
        <v>40</v>
      </c>
      <c r="H47" s="1" t="s">
        <v>170</v>
      </c>
      <c r="I47" s="1" t="s">
        <v>171</v>
      </c>
    </row>
    <row r="48" spans="1:9" ht="15">
      <c r="A48" s="1" t="s">
        <v>172</v>
      </c>
      <c r="B48" s="1" t="s">
        <v>173</v>
      </c>
      <c r="C48" s="13">
        <v>653</v>
      </c>
      <c r="D48" s="13">
        <v>98843</v>
      </c>
      <c r="E48" s="13">
        <v>1454</v>
      </c>
      <c r="F48" s="13">
        <v>1891</v>
      </c>
      <c r="G48" s="13">
        <v>60</v>
      </c>
      <c r="H48" s="1" t="s">
        <v>174</v>
      </c>
      <c r="I48" s="1" t="s">
        <v>175</v>
      </c>
    </row>
    <row r="49" spans="1:9" ht="15">
      <c r="A49" s="1" t="s">
        <v>176</v>
      </c>
      <c r="B49" s="1" t="s">
        <v>177</v>
      </c>
      <c r="C49" s="13">
        <v>142</v>
      </c>
      <c r="D49" s="13">
        <v>2041</v>
      </c>
      <c r="E49" s="13">
        <v>63</v>
      </c>
      <c r="F49" s="13">
        <v>63</v>
      </c>
      <c r="G49" s="13">
        <v>20</v>
      </c>
      <c r="H49" s="1" t="s">
        <v>178</v>
      </c>
      <c r="I49" s="1" t="s">
        <v>179</v>
      </c>
    </row>
    <row r="50" spans="1:9" ht="15">
      <c r="A50" s="1" t="s">
        <v>180</v>
      </c>
      <c r="B50" s="1" t="s">
        <v>181</v>
      </c>
      <c r="C50" s="13">
        <v>156</v>
      </c>
      <c r="D50" s="13">
        <v>3558</v>
      </c>
      <c r="E50" s="13">
        <v>89</v>
      </c>
      <c r="F50" s="13">
        <v>89</v>
      </c>
      <c r="G50" s="13">
        <v>20</v>
      </c>
      <c r="H50" s="1" t="s">
        <v>182</v>
      </c>
      <c r="I50" s="1" t="s">
        <v>183</v>
      </c>
    </row>
    <row r="51" spans="1:9" ht="15">
      <c r="A51" s="1" t="s">
        <v>184</v>
      </c>
      <c r="B51" s="1" t="s">
        <v>185</v>
      </c>
      <c r="C51" s="13">
        <v>755</v>
      </c>
      <c r="D51" s="13">
        <v>40629</v>
      </c>
      <c r="E51" s="13">
        <v>599</v>
      </c>
      <c r="F51" s="13">
        <v>801</v>
      </c>
      <c r="G51" s="13">
        <v>50</v>
      </c>
      <c r="H51" s="1" t="s">
        <v>186</v>
      </c>
      <c r="I51" s="1" t="s">
        <v>187</v>
      </c>
    </row>
    <row r="52" spans="1:9" ht="15">
      <c r="A52" s="1" t="s">
        <v>188</v>
      </c>
      <c r="B52" s="1" t="s">
        <v>189</v>
      </c>
      <c r="C52" s="13">
        <v>79</v>
      </c>
      <c r="D52" s="13">
        <v>633</v>
      </c>
      <c r="E52" s="13">
        <v>57</v>
      </c>
      <c r="F52" s="13">
        <v>57</v>
      </c>
      <c r="G52" s="13">
        <v>20</v>
      </c>
      <c r="H52" s="1" t="s">
        <v>190</v>
      </c>
      <c r="I52" s="1" t="s">
        <v>191</v>
      </c>
    </row>
    <row r="53" spans="1:9" ht="15">
      <c r="A53" s="1" t="s">
        <v>192</v>
      </c>
      <c r="B53" s="1" t="s">
        <v>193</v>
      </c>
      <c r="C53" s="13">
        <v>433</v>
      </c>
      <c r="D53" s="13">
        <v>11039</v>
      </c>
      <c r="E53" s="13">
        <v>275</v>
      </c>
      <c r="F53" s="13">
        <v>350</v>
      </c>
      <c r="G53" s="13">
        <v>20</v>
      </c>
      <c r="H53" s="1" t="s">
        <v>194</v>
      </c>
      <c r="I53" s="37" t="s">
        <v>195</v>
      </c>
    </row>
    <row r="54" spans="1:9" ht="15">
      <c r="A54" s="1" t="s">
        <v>196</v>
      </c>
      <c r="B54" s="1" t="s">
        <v>197</v>
      </c>
      <c r="C54" s="13">
        <v>1222</v>
      </c>
      <c r="D54" s="13">
        <v>68174</v>
      </c>
      <c r="E54" s="13">
        <v>270</v>
      </c>
      <c r="F54" s="13">
        <v>278</v>
      </c>
      <c r="G54" s="13">
        <v>50</v>
      </c>
      <c r="H54" s="1" t="s">
        <v>198</v>
      </c>
      <c r="I54" s="1" t="s">
        <v>199</v>
      </c>
    </row>
    <row r="55" spans="1:9" ht="15">
      <c r="A55" s="1" t="s">
        <v>200</v>
      </c>
      <c r="B55" s="1" t="s">
        <v>201</v>
      </c>
      <c r="C55" s="13">
        <v>309</v>
      </c>
      <c r="D55" s="13">
        <v>8605</v>
      </c>
      <c r="E55" s="13">
        <v>300</v>
      </c>
      <c r="F55" s="13">
        <v>433</v>
      </c>
      <c r="G55" s="13">
        <v>5</v>
      </c>
      <c r="H55" s="1" t="s">
        <v>202</v>
      </c>
      <c r="I55" s="1" t="s">
        <v>203</v>
      </c>
    </row>
    <row r="56" spans="1:9" ht="15">
      <c r="A56" s="1" t="s">
        <v>204</v>
      </c>
      <c r="B56" s="1" t="s">
        <v>205</v>
      </c>
      <c r="C56" s="13">
        <v>45</v>
      </c>
      <c r="D56" s="13">
        <v>106</v>
      </c>
      <c r="E56" s="13">
        <v>6</v>
      </c>
      <c r="F56" s="13">
        <v>6</v>
      </c>
      <c r="G56" s="13">
        <v>20</v>
      </c>
      <c r="H56" s="1" t="s">
        <v>206</v>
      </c>
      <c r="I56" s="1" t="s">
        <v>207</v>
      </c>
    </row>
    <row r="57" spans="1:9" ht="15">
      <c r="A57" s="1" t="s">
        <v>208</v>
      </c>
      <c r="B57" s="1" t="s">
        <v>209</v>
      </c>
      <c r="C57" s="13">
        <v>521</v>
      </c>
      <c r="D57" s="13">
        <v>7124</v>
      </c>
      <c r="E57" s="13">
        <v>157</v>
      </c>
      <c r="F57" s="13">
        <v>182</v>
      </c>
      <c r="G57" s="13">
        <v>40</v>
      </c>
      <c r="H57" s="1" t="s">
        <v>210</v>
      </c>
      <c r="I57" s="1" t="s">
        <v>211</v>
      </c>
    </row>
    <row r="58" spans="1:9" ht="15">
      <c r="A58" s="1" t="s">
        <v>212</v>
      </c>
      <c r="B58" s="1" t="s">
        <v>213</v>
      </c>
      <c r="C58" s="13">
        <v>48</v>
      </c>
      <c r="D58" s="13">
        <v>166</v>
      </c>
      <c r="E58" s="13">
        <v>9</v>
      </c>
      <c r="F58" s="13">
        <v>9</v>
      </c>
      <c r="G58" s="13">
        <v>30</v>
      </c>
      <c r="H58" s="1" t="s">
        <v>214</v>
      </c>
      <c r="I58" s="1" t="s">
        <v>215</v>
      </c>
    </row>
    <row r="59" spans="1:9" ht="15">
      <c r="A59" s="1" t="s">
        <v>216</v>
      </c>
      <c r="B59" s="1" t="s">
        <v>217</v>
      </c>
      <c r="C59" s="13">
        <v>174</v>
      </c>
      <c r="D59" s="13">
        <v>16108</v>
      </c>
      <c r="E59" s="13">
        <v>265</v>
      </c>
      <c r="F59" s="13">
        <v>344</v>
      </c>
      <c r="G59" s="13">
        <v>10</v>
      </c>
      <c r="H59" s="1" t="s">
        <v>218</v>
      </c>
      <c r="I59" s="1" t="s">
        <v>219</v>
      </c>
    </row>
    <row r="60" spans="1:9" ht="15">
      <c r="A60" s="1" t="s">
        <v>220</v>
      </c>
      <c r="B60" s="1" t="s">
        <v>221</v>
      </c>
      <c r="C60" s="13">
        <v>546</v>
      </c>
      <c r="D60" s="13">
        <v>20108</v>
      </c>
      <c r="E60" s="13">
        <v>230</v>
      </c>
      <c r="F60" s="13">
        <v>286</v>
      </c>
      <c r="G60" s="13">
        <v>50</v>
      </c>
      <c r="H60" s="1" t="s">
        <v>222</v>
      </c>
      <c r="I60" s="1" t="s">
        <v>223</v>
      </c>
    </row>
    <row r="61" spans="1:9" ht="15">
      <c r="A61" s="1" t="s">
        <v>224</v>
      </c>
      <c r="B61" s="1" t="s">
        <v>225</v>
      </c>
      <c r="C61" s="13">
        <v>89</v>
      </c>
      <c r="D61" s="13">
        <v>280</v>
      </c>
      <c r="E61" s="13">
        <v>60</v>
      </c>
      <c r="F61" s="13">
        <v>62</v>
      </c>
      <c r="G61" s="13">
        <v>20</v>
      </c>
      <c r="H61" s="1" t="s">
        <v>226</v>
      </c>
      <c r="I61" s="1" t="s">
        <v>227</v>
      </c>
    </row>
    <row r="62" spans="1:9" ht="15">
      <c r="A62" s="1" t="s">
        <v>228</v>
      </c>
      <c r="B62" s="1" t="s">
        <v>229</v>
      </c>
      <c r="C62" s="13">
        <v>611</v>
      </c>
      <c r="D62" s="13">
        <v>53250</v>
      </c>
      <c r="E62" s="13">
        <v>421</v>
      </c>
      <c r="F62" s="13">
        <v>471</v>
      </c>
      <c r="G62" s="13">
        <v>40</v>
      </c>
      <c r="H62" s="1" t="s">
        <v>230</v>
      </c>
      <c r="I62" s="1" t="s">
        <v>231</v>
      </c>
    </row>
    <row r="63" spans="1:9" ht="15">
      <c r="A63" s="1" t="s">
        <v>232</v>
      </c>
      <c r="B63" s="1" t="s">
        <v>233</v>
      </c>
      <c r="C63" s="13">
        <v>321</v>
      </c>
      <c r="D63" s="13">
        <v>14673</v>
      </c>
      <c r="E63" s="13">
        <v>356</v>
      </c>
      <c r="F63" s="13">
        <v>436</v>
      </c>
      <c r="G63" s="13">
        <v>20</v>
      </c>
      <c r="H63" s="1" t="s">
        <v>234</v>
      </c>
      <c r="I63" s="37" t="s">
        <v>235</v>
      </c>
    </row>
    <row r="64" spans="1:9" ht="15">
      <c r="A64" s="1" t="s">
        <v>236</v>
      </c>
      <c r="B64" s="1" t="s">
        <v>237</v>
      </c>
      <c r="C64" s="13">
        <v>530</v>
      </c>
      <c r="D64" s="13">
        <v>107341</v>
      </c>
      <c r="E64" s="13">
        <v>401</v>
      </c>
      <c r="F64" s="13">
        <v>437</v>
      </c>
      <c r="G64" s="13">
        <v>50</v>
      </c>
      <c r="H64" s="1" t="s">
        <v>238</v>
      </c>
      <c r="I64" s="1" t="s">
        <v>239</v>
      </c>
    </row>
    <row r="65" spans="1:9" ht="15">
      <c r="A65" s="1" t="s">
        <v>240</v>
      </c>
      <c r="B65" s="1" t="s">
        <v>241</v>
      </c>
      <c r="C65" s="13">
        <v>424</v>
      </c>
      <c r="D65" s="13">
        <v>16321</v>
      </c>
      <c r="E65" s="13">
        <v>151</v>
      </c>
      <c r="F65" s="13">
        <v>196</v>
      </c>
      <c r="G65" s="13">
        <v>5</v>
      </c>
      <c r="H65" s="1" t="s">
        <v>242</v>
      </c>
      <c r="I65" s="1" t="s">
        <v>243</v>
      </c>
    </row>
    <row r="66" spans="1:9" ht="15">
      <c r="A66" s="1" t="s">
        <v>244</v>
      </c>
      <c r="B66" s="1" t="s">
        <v>245</v>
      </c>
      <c r="C66" s="13">
        <v>592</v>
      </c>
      <c r="D66" s="13">
        <v>46112</v>
      </c>
      <c r="E66" s="13">
        <v>397</v>
      </c>
      <c r="F66" s="13">
        <v>454</v>
      </c>
      <c r="G66" s="13">
        <v>40</v>
      </c>
      <c r="H66" s="1" t="s">
        <v>246</v>
      </c>
      <c r="I66" s="1" t="s">
        <v>247</v>
      </c>
    </row>
    <row r="67" spans="1:9" ht="15">
      <c r="A67" s="1" t="s">
        <v>248</v>
      </c>
      <c r="B67" s="1" t="s">
        <v>249</v>
      </c>
      <c r="C67" s="13">
        <v>551</v>
      </c>
      <c r="D67" s="13">
        <v>22165</v>
      </c>
      <c r="E67" s="13">
        <v>286</v>
      </c>
      <c r="F67" s="13">
        <v>337</v>
      </c>
      <c r="G67" s="13">
        <v>30</v>
      </c>
      <c r="H67" s="1" t="s">
        <v>250</v>
      </c>
      <c r="I67" s="1" t="s">
        <v>251</v>
      </c>
    </row>
    <row r="68" spans="1:9" ht="15">
      <c r="A68" s="1" t="s">
        <v>252</v>
      </c>
      <c r="B68" s="1" t="s">
        <v>253</v>
      </c>
      <c r="C68" s="13">
        <v>86</v>
      </c>
      <c r="D68" s="13">
        <v>701</v>
      </c>
      <c r="E68" s="13">
        <v>50</v>
      </c>
      <c r="F68" s="13">
        <v>64</v>
      </c>
      <c r="G68" s="13">
        <v>30</v>
      </c>
      <c r="H68" s="1" t="s">
        <v>254</v>
      </c>
      <c r="I68" s="37" t="s">
        <v>255</v>
      </c>
    </row>
    <row r="69" spans="1:9" ht="15">
      <c r="A69" s="1" t="s">
        <v>256</v>
      </c>
      <c r="B69" s="1" t="s">
        <v>257</v>
      </c>
      <c r="C69" s="13">
        <v>379</v>
      </c>
      <c r="D69" s="13">
        <v>51179</v>
      </c>
      <c r="E69" s="13">
        <v>446</v>
      </c>
      <c r="F69" s="13">
        <v>540</v>
      </c>
      <c r="G69" s="13">
        <v>60</v>
      </c>
      <c r="H69" s="1" t="s">
        <v>258</v>
      </c>
      <c r="I69" s="1" t="s">
        <v>259</v>
      </c>
    </row>
    <row r="70" spans="1:9" ht="15">
      <c r="A70" s="1" t="s">
        <v>260</v>
      </c>
      <c r="B70" s="1" t="s">
        <v>261</v>
      </c>
      <c r="C70" s="13">
        <v>182</v>
      </c>
      <c r="D70" s="13">
        <v>5203</v>
      </c>
      <c r="E70" s="13">
        <v>281</v>
      </c>
      <c r="F70" s="13">
        <v>375</v>
      </c>
      <c r="G70" s="13">
        <v>10</v>
      </c>
      <c r="H70" s="1" t="s">
        <v>262</v>
      </c>
      <c r="I70" s="37" t="s">
        <v>263</v>
      </c>
    </row>
    <row r="71" spans="1:9">
      <c r="A71" s="33" t="s">
        <v>264</v>
      </c>
      <c r="B71" s="33" t="s">
        <v>265</v>
      </c>
      <c r="C71" s="34">
        <v>186</v>
      </c>
      <c r="D71" s="34">
        <v>5649</v>
      </c>
      <c r="E71" s="34">
        <v>271</v>
      </c>
      <c r="F71" s="13">
        <v>361</v>
      </c>
      <c r="G71" s="13">
        <v>20</v>
      </c>
      <c r="H71" s="1" t="s">
        <v>266</v>
      </c>
      <c r="I71" s="1" t="s">
        <v>267</v>
      </c>
    </row>
    <row r="72" spans="1:9">
      <c r="A72" s="33" t="s">
        <v>268</v>
      </c>
      <c r="B72" s="33" t="s">
        <v>269</v>
      </c>
      <c r="C72" s="34">
        <v>552</v>
      </c>
      <c r="D72" s="34">
        <v>50699</v>
      </c>
      <c r="E72" s="34">
        <v>220</v>
      </c>
      <c r="F72" s="13">
        <v>264</v>
      </c>
      <c r="G72" s="13">
        <v>40</v>
      </c>
      <c r="H72" s="1" t="s">
        <v>270</v>
      </c>
      <c r="I72" s="1" t="s">
        <v>271</v>
      </c>
    </row>
    <row r="73" spans="1:9">
      <c r="A73" s="33" t="s">
        <v>272</v>
      </c>
      <c r="B73" s="33" t="s">
        <v>273</v>
      </c>
      <c r="C73" s="34">
        <v>177</v>
      </c>
      <c r="D73" s="34">
        <v>1704</v>
      </c>
      <c r="E73" s="34">
        <v>35</v>
      </c>
      <c r="F73" s="13">
        <v>42</v>
      </c>
      <c r="G73" s="13">
        <v>10</v>
      </c>
      <c r="H73" s="1" t="s">
        <v>274</v>
      </c>
      <c r="I73" s="1" t="s">
        <v>275</v>
      </c>
    </row>
    <row r="74" spans="1:9">
      <c r="A74" s="33" t="s">
        <v>276</v>
      </c>
      <c r="B74" s="33" t="s">
        <v>277</v>
      </c>
      <c r="C74" s="34">
        <v>265</v>
      </c>
      <c r="D74" s="34">
        <v>7599</v>
      </c>
      <c r="E74" s="34">
        <v>251</v>
      </c>
      <c r="F74" s="13">
        <v>326</v>
      </c>
      <c r="G74" s="13">
        <v>10</v>
      </c>
      <c r="H74" s="1" t="s">
        <v>278</v>
      </c>
      <c r="I74" s="1" t="s">
        <v>279</v>
      </c>
    </row>
    <row r="75" spans="1:9">
      <c r="A75" s="33" t="s">
        <v>280</v>
      </c>
      <c r="B75" s="33" t="s">
        <v>281</v>
      </c>
      <c r="C75" s="34">
        <v>472</v>
      </c>
      <c r="D75" s="34">
        <v>13665</v>
      </c>
      <c r="E75" s="34">
        <v>45</v>
      </c>
      <c r="F75" s="13">
        <v>59</v>
      </c>
      <c r="G75" s="13">
        <v>10</v>
      </c>
      <c r="H75" s="1" t="s">
        <v>282</v>
      </c>
      <c r="I75" s="1" t="s">
        <v>283</v>
      </c>
    </row>
    <row r="76" spans="1:9">
      <c r="A76" s="33" t="s">
        <v>284</v>
      </c>
      <c r="B76" s="33" t="s">
        <v>285</v>
      </c>
      <c r="C76" s="34">
        <v>407</v>
      </c>
      <c r="D76" s="34">
        <v>56259</v>
      </c>
      <c r="E76" s="34">
        <v>748</v>
      </c>
      <c r="F76" s="13">
        <v>1080</v>
      </c>
      <c r="G76" s="13">
        <v>10</v>
      </c>
      <c r="H76" s="1" t="s">
        <v>210</v>
      </c>
      <c r="I76" s="1" t="s">
        <v>286</v>
      </c>
    </row>
    <row r="77" spans="1:9">
      <c r="A77" s="33" t="s">
        <v>287</v>
      </c>
      <c r="B77" s="33" t="s">
        <v>288</v>
      </c>
      <c r="C77" s="34">
        <v>156</v>
      </c>
      <c r="D77" s="34">
        <v>5772</v>
      </c>
      <c r="E77" s="34">
        <v>591</v>
      </c>
      <c r="F77" s="13">
        <v>868</v>
      </c>
      <c r="G77" s="13">
        <v>10</v>
      </c>
      <c r="H77" s="1" t="s">
        <v>230</v>
      </c>
      <c r="I77" s="1" t="s">
        <v>289</v>
      </c>
    </row>
    <row r="78" spans="1:9">
      <c r="A78" s="33" t="s">
        <v>290</v>
      </c>
      <c r="B78" s="33" t="s">
        <v>291</v>
      </c>
      <c r="C78" s="34">
        <v>567</v>
      </c>
      <c r="D78" s="34">
        <v>54496</v>
      </c>
      <c r="E78" s="34">
        <v>249</v>
      </c>
      <c r="F78" s="13">
        <v>258</v>
      </c>
      <c r="G78" s="13">
        <v>20</v>
      </c>
      <c r="H78" s="1" t="s">
        <v>292</v>
      </c>
      <c r="I78" s="1" t="s">
        <v>293</v>
      </c>
    </row>
    <row r="79" spans="1:9">
      <c r="A79" s="33" t="s">
        <v>294</v>
      </c>
      <c r="B79" s="33" t="s">
        <v>295</v>
      </c>
      <c r="C79" s="34">
        <v>121</v>
      </c>
      <c r="D79" s="34">
        <v>1583</v>
      </c>
      <c r="E79" s="34">
        <v>437</v>
      </c>
      <c r="F79" s="13">
        <v>473</v>
      </c>
      <c r="G79" s="13">
        <v>10</v>
      </c>
      <c r="H79" s="1" t="s">
        <v>296</v>
      </c>
      <c r="I79" s="1" t="s">
        <v>297</v>
      </c>
    </row>
    <row r="80" spans="1:9">
      <c r="A80" s="33" t="s">
        <v>298</v>
      </c>
      <c r="B80" s="33" t="s">
        <v>299</v>
      </c>
      <c r="C80" s="34">
        <v>587</v>
      </c>
      <c r="D80" s="34">
        <v>31768</v>
      </c>
      <c r="E80" s="34">
        <v>156</v>
      </c>
      <c r="F80" s="13">
        <v>188</v>
      </c>
      <c r="G80" s="13">
        <v>20</v>
      </c>
      <c r="H80" s="1" t="s">
        <v>300</v>
      </c>
      <c r="I80" s="1" t="s">
        <v>301</v>
      </c>
    </row>
    <row r="81" spans="1:9">
      <c r="A81" s="33" t="s">
        <v>302</v>
      </c>
      <c r="B81" s="33" t="s">
        <v>303</v>
      </c>
      <c r="C81" s="34">
        <v>56</v>
      </c>
      <c r="D81" s="34">
        <v>199</v>
      </c>
      <c r="E81" s="34">
        <v>11</v>
      </c>
      <c r="F81" s="13">
        <v>11</v>
      </c>
      <c r="G81" s="13">
        <v>20</v>
      </c>
      <c r="H81" s="1" t="s">
        <v>304</v>
      </c>
      <c r="I81" s="1" t="s">
        <v>305</v>
      </c>
    </row>
    <row r="82" spans="1:9">
      <c r="A82" s="38" t="s">
        <v>306</v>
      </c>
      <c r="B82" s="38" t="s">
        <v>307</v>
      </c>
      <c r="C82" s="39">
        <v>80</v>
      </c>
      <c r="D82" s="39">
        <v>819</v>
      </c>
      <c r="E82" s="39">
        <v>62</v>
      </c>
      <c r="F82" s="15">
        <v>69</v>
      </c>
      <c r="G82" s="15">
        <v>10</v>
      </c>
      <c r="H82" s="5" t="s">
        <v>308</v>
      </c>
      <c r="I82" s="5" t="s">
        <v>309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590"/>
  <sheetViews>
    <sheetView workbookViewId="0">
      <selection activeCell="D11" sqref="D11"/>
    </sheetView>
  </sheetViews>
  <sheetFormatPr baseColWidth="10" defaultColWidth="9.1640625" defaultRowHeight="15"/>
  <cols>
    <col min="1" max="1" width="13.83203125" style="27" customWidth="1"/>
    <col min="2" max="2" width="9.1640625" style="27"/>
    <col min="3" max="5" width="14.6640625" style="27"/>
  </cols>
  <sheetData>
    <row r="1" spans="1:5" ht="47" customHeight="1">
      <c r="A1" s="44" t="s">
        <v>310</v>
      </c>
      <c r="B1" s="44"/>
      <c r="C1" s="44"/>
      <c r="D1" s="44"/>
      <c r="E1" s="44"/>
    </row>
    <row r="2" spans="1:5">
      <c r="A2" s="29" t="s">
        <v>311</v>
      </c>
      <c r="B2" s="29" t="s">
        <v>312</v>
      </c>
      <c r="C2" s="29" t="s">
        <v>313</v>
      </c>
      <c r="D2" s="29" t="s">
        <v>314</v>
      </c>
      <c r="E2" s="29" t="s">
        <v>315</v>
      </c>
    </row>
    <row r="3" spans="1:5">
      <c r="A3" s="27" t="s">
        <v>197</v>
      </c>
      <c r="B3" s="27" t="s">
        <v>316</v>
      </c>
      <c r="C3" s="27">
        <v>0.58292313139359297</v>
      </c>
      <c r="D3" s="28">
        <v>4.65799182110032E-6</v>
      </c>
      <c r="E3" s="27">
        <v>5.2041012070224303E-4</v>
      </c>
    </row>
    <row r="4" spans="1:5">
      <c r="A4" s="27" t="s">
        <v>291</v>
      </c>
      <c r="B4" s="27" t="s">
        <v>316</v>
      </c>
      <c r="C4" s="27">
        <v>0.52797050906967002</v>
      </c>
      <c r="D4" s="27">
        <v>1.5204107993692701E-4</v>
      </c>
      <c r="E4" s="27">
        <v>6.4817513025742599E-3</v>
      </c>
    </row>
    <row r="5" spans="1:5">
      <c r="A5" s="27" t="s">
        <v>197</v>
      </c>
      <c r="B5" s="27" t="s">
        <v>317</v>
      </c>
      <c r="C5" s="27">
        <v>0.30122454102267399</v>
      </c>
      <c r="D5" s="27">
        <v>6.2361504990238496E-4</v>
      </c>
      <c r="E5" s="27">
        <v>1.6164102093469801E-2</v>
      </c>
    </row>
    <row r="6" spans="1:5">
      <c r="A6" s="27" t="s">
        <v>197</v>
      </c>
      <c r="B6" s="27" t="s">
        <v>318</v>
      </c>
      <c r="C6" s="27">
        <v>0.37304446134897501</v>
      </c>
      <c r="D6" s="28">
        <v>4.2580621629667802E-6</v>
      </c>
      <c r="E6" s="27">
        <v>4.9271862171472696E-4</v>
      </c>
    </row>
    <row r="7" spans="1:5">
      <c r="A7" s="27" t="s">
        <v>249</v>
      </c>
      <c r="B7" s="27" t="s">
        <v>318</v>
      </c>
      <c r="C7" s="27">
        <v>0.49261257568580902</v>
      </c>
      <c r="D7" s="28">
        <v>3.1654378008619102E-5</v>
      </c>
      <c r="E7" s="27">
        <v>2.2055953709231402E-3</v>
      </c>
    </row>
    <row r="8" spans="1:5">
      <c r="A8" s="27" t="s">
        <v>288</v>
      </c>
      <c r="B8" s="27" t="s">
        <v>318</v>
      </c>
      <c r="C8" s="27">
        <v>0.50241430931031394</v>
      </c>
      <c r="D8" s="27">
        <v>1.66890741160736E-4</v>
      </c>
      <c r="E8" s="27">
        <v>7.0089024026421297E-3</v>
      </c>
    </row>
    <row r="9" spans="1:5">
      <c r="A9" s="27" t="s">
        <v>291</v>
      </c>
      <c r="B9" s="27" t="s">
        <v>318</v>
      </c>
      <c r="C9" s="27">
        <v>0.37279333782123503</v>
      </c>
      <c r="D9" s="28">
        <v>3.6362767323629802E-5</v>
      </c>
      <c r="E9" s="27">
        <v>2.4485983891246602E-3</v>
      </c>
    </row>
    <row r="10" spans="1:5">
      <c r="A10" s="27" t="s">
        <v>197</v>
      </c>
      <c r="B10" s="27" t="s">
        <v>319</v>
      </c>
      <c r="C10" s="27">
        <v>0.52367818900876195</v>
      </c>
      <c r="D10" s="28">
        <v>1.58299938851583E-5</v>
      </c>
      <c r="E10" s="27">
        <v>1.3861940591327799E-3</v>
      </c>
    </row>
    <row r="11" spans="1:5">
      <c r="A11" s="27" t="s">
        <v>249</v>
      </c>
      <c r="B11" s="27" t="s">
        <v>319</v>
      </c>
      <c r="C11" s="27">
        <v>0.52368912300905202</v>
      </c>
      <c r="D11" s="27">
        <v>3.0161541524479302E-3</v>
      </c>
      <c r="E11" s="27">
        <v>4.7786500997218997E-2</v>
      </c>
    </row>
    <row r="12" spans="1:5">
      <c r="A12" s="27" t="s">
        <v>257</v>
      </c>
      <c r="B12" s="27" t="s">
        <v>319</v>
      </c>
      <c r="C12" s="27">
        <v>0.48823688505671198</v>
      </c>
      <c r="D12" s="27">
        <v>1.11190164483792E-3</v>
      </c>
      <c r="E12" s="27">
        <v>2.4017075528499101E-2</v>
      </c>
    </row>
    <row r="13" spans="1:5">
      <c r="A13" s="27" t="s">
        <v>288</v>
      </c>
      <c r="B13" s="27" t="s">
        <v>319</v>
      </c>
      <c r="C13" s="27">
        <v>0.64342639745587904</v>
      </c>
      <c r="D13" s="27">
        <v>5.2934940299963901E-4</v>
      </c>
      <c r="E13" s="27">
        <v>1.4534678523040899E-2</v>
      </c>
    </row>
    <row r="14" spans="1:5">
      <c r="A14" s="27" t="s">
        <v>291</v>
      </c>
      <c r="B14" s="27" t="s">
        <v>319</v>
      </c>
      <c r="C14" s="27">
        <v>0.49219255983310001</v>
      </c>
      <c r="D14" s="27">
        <v>3.7265811623338402E-4</v>
      </c>
      <c r="E14" s="27">
        <v>1.17796321619138E-2</v>
      </c>
    </row>
    <row r="15" spans="1:5">
      <c r="A15" s="27" t="s">
        <v>197</v>
      </c>
      <c r="B15" s="27" t="s">
        <v>320</v>
      </c>
      <c r="C15" s="27">
        <v>0.43102383202029698</v>
      </c>
      <c r="D15" s="27">
        <v>1.71304775455474E-3</v>
      </c>
      <c r="E15" s="27">
        <v>3.20825128598691E-2</v>
      </c>
    </row>
    <row r="16" spans="1:5">
      <c r="A16" s="27" t="s">
        <v>269</v>
      </c>
      <c r="B16" s="27" t="s">
        <v>320</v>
      </c>
      <c r="C16" s="27">
        <v>0.44040138253106598</v>
      </c>
      <c r="D16" s="27">
        <v>1.9375805685169199E-3</v>
      </c>
      <c r="E16" s="27">
        <v>3.4493192538433103E-2</v>
      </c>
    </row>
    <row r="17" spans="1:5">
      <c r="A17" s="27" t="s">
        <v>197</v>
      </c>
      <c r="B17" s="27" t="s">
        <v>321</v>
      </c>
      <c r="C17" s="27">
        <v>0.698138177342289</v>
      </c>
      <c r="D17" s="28">
        <v>2.42679996351425E-6</v>
      </c>
      <c r="E17" s="27">
        <v>3.1451327527144701E-4</v>
      </c>
    </row>
    <row r="18" spans="1:5">
      <c r="A18" s="27" t="s">
        <v>237</v>
      </c>
      <c r="B18" s="27" t="s">
        <v>321</v>
      </c>
      <c r="C18" s="27">
        <v>0.48656421403613898</v>
      </c>
      <c r="D18" s="27">
        <v>2.1153039672605701E-4</v>
      </c>
      <c r="E18" s="27">
        <v>8.0927662052242694E-3</v>
      </c>
    </row>
    <row r="19" spans="1:5">
      <c r="A19" s="27" t="s">
        <v>245</v>
      </c>
      <c r="B19" s="27" t="s">
        <v>321</v>
      </c>
      <c r="C19" s="27">
        <v>0.62747308351626496</v>
      </c>
      <c r="D19" s="27">
        <v>1.0123901807774201E-4</v>
      </c>
      <c r="E19" s="27">
        <v>4.8886956680941002E-3</v>
      </c>
    </row>
    <row r="20" spans="1:5">
      <c r="A20" s="27" t="s">
        <v>249</v>
      </c>
      <c r="B20" s="27" t="s">
        <v>321</v>
      </c>
      <c r="C20" s="27">
        <v>0.96070071115696498</v>
      </c>
      <c r="D20" s="28">
        <v>1.9591048510245198E-6</v>
      </c>
      <c r="E20" s="27">
        <v>2.6036263347348199E-4</v>
      </c>
    </row>
    <row r="21" spans="1:5">
      <c r="A21" s="27" t="s">
        <v>257</v>
      </c>
      <c r="B21" s="27" t="s">
        <v>321</v>
      </c>
      <c r="C21" s="27">
        <v>0.58319638243087601</v>
      </c>
      <c r="D21" s="27">
        <v>9.5282404283333596E-4</v>
      </c>
      <c r="E21" s="27">
        <v>2.1664209816000101E-2</v>
      </c>
    </row>
    <row r="22" spans="1:5">
      <c r="A22" s="27" t="s">
        <v>269</v>
      </c>
      <c r="B22" s="27" t="s">
        <v>321</v>
      </c>
      <c r="C22" s="27">
        <v>0.51086577855174498</v>
      </c>
      <c r="D22" s="27">
        <v>1.69961689862871E-3</v>
      </c>
      <c r="E22" s="27">
        <v>3.2016039253238503E-2</v>
      </c>
    </row>
    <row r="23" spans="1:5">
      <c r="A23" s="27" t="s">
        <v>281</v>
      </c>
      <c r="B23" s="27" t="s">
        <v>321</v>
      </c>
      <c r="C23" s="27">
        <v>0.74612338482094698</v>
      </c>
      <c r="D23" s="27">
        <v>6.4185137201374601E-4</v>
      </c>
      <c r="E23" s="27">
        <v>1.6439513401775002E-2</v>
      </c>
    </row>
    <row r="24" spans="1:5">
      <c r="A24" s="27" t="s">
        <v>288</v>
      </c>
      <c r="B24" s="27" t="s">
        <v>321</v>
      </c>
      <c r="C24" s="27">
        <v>0.69830770773822004</v>
      </c>
      <c r="D24" s="27">
        <v>2.8758282819464701E-3</v>
      </c>
      <c r="E24" s="27">
        <v>4.6356634992569999E-2</v>
      </c>
    </row>
    <row r="25" spans="1:5">
      <c r="A25" s="27" t="s">
        <v>291</v>
      </c>
      <c r="B25" s="27" t="s">
        <v>321</v>
      </c>
      <c r="C25" s="27">
        <v>0.52119029500783398</v>
      </c>
      <c r="D25" s="27">
        <v>1.75886140194143E-3</v>
      </c>
      <c r="E25" s="27">
        <v>3.2657369296792201E-2</v>
      </c>
    </row>
    <row r="26" spans="1:5">
      <c r="A26" s="27" t="s">
        <v>307</v>
      </c>
      <c r="B26" s="27" t="s">
        <v>321</v>
      </c>
      <c r="C26" s="27">
        <v>1.24115483594076</v>
      </c>
      <c r="D26" s="27">
        <v>3.4953811727786801E-4</v>
      </c>
      <c r="E26" s="27">
        <v>1.12129059403989E-2</v>
      </c>
    </row>
    <row r="27" spans="1:5">
      <c r="A27" s="27" t="s">
        <v>213</v>
      </c>
      <c r="B27" s="27" t="s">
        <v>322</v>
      </c>
      <c r="C27" s="27">
        <v>2.5710872580605502</v>
      </c>
      <c r="D27" s="27">
        <v>1.7992179311750801E-3</v>
      </c>
      <c r="E27" s="27">
        <v>3.30281365269533E-2</v>
      </c>
    </row>
    <row r="28" spans="1:5">
      <c r="A28" s="27" t="s">
        <v>288</v>
      </c>
      <c r="B28" s="27" t="s">
        <v>323</v>
      </c>
      <c r="C28" s="27">
        <v>0.48548355198927601</v>
      </c>
      <c r="D28" s="27">
        <v>6.8189962908033603E-4</v>
      </c>
      <c r="E28" s="27">
        <v>1.7260584361095999E-2</v>
      </c>
    </row>
    <row r="29" spans="1:5">
      <c r="A29" s="27" t="s">
        <v>193</v>
      </c>
      <c r="B29" s="27" t="s">
        <v>324</v>
      </c>
      <c r="C29" s="27">
        <v>0.85234835242043305</v>
      </c>
      <c r="D29" s="28">
        <v>2.49595864811147E-5</v>
      </c>
      <c r="E29" s="27">
        <v>1.8172822516586899E-3</v>
      </c>
    </row>
    <row r="30" spans="1:5">
      <c r="A30" s="27" t="s">
        <v>221</v>
      </c>
      <c r="B30" s="27" t="s">
        <v>324</v>
      </c>
      <c r="C30" s="27">
        <v>0.72863498399236204</v>
      </c>
      <c r="D30" s="27">
        <v>4.1543066488303502E-4</v>
      </c>
      <c r="E30" s="27">
        <v>1.27582908142636E-2</v>
      </c>
    </row>
    <row r="31" spans="1:5">
      <c r="A31" s="27" t="s">
        <v>249</v>
      </c>
      <c r="B31" s="27" t="s">
        <v>324</v>
      </c>
      <c r="C31" s="27">
        <v>0.64056167714885803</v>
      </c>
      <c r="D31" s="27">
        <v>1.9837721052156E-4</v>
      </c>
      <c r="E31" s="27">
        <v>7.8864068968080292E-3</v>
      </c>
    </row>
    <row r="32" spans="1:5">
      <c r="A32" s="27" t="s">
        <v>281</v>
      </c>
      <c r="B32" s="27" t="s">
        <v>324</v>
      </c>
      <c r="C32" s="27">
        <v>0.57510921736993703</v>
      </c>
      <c r="D32" s="27">
        <v>3.0340946322036299E-3</v>
      </c>
      <c r="E32" s="27">
        <v>4.79093506280725E-2</v>
      </c>
    </row>
    <row r="33" spans="1:5">
      <c r="A33" s="27" t="s">
        <v>288</v>
      </c>
      <c r="B33" s="27" t="s">
        <v>324</v>
      </c>
      <c r="C33" s="27">
        <v>0.66293017114512198</v>
      </c>
      <c r="D33" s="27">
        <v>6.2224368374370301E-4</v>
      </c>
      <c r="E33" s="27">
        <v>1.6164102093469801E-2</v>
      </c>
    </row>
    <row r="34" spans="1:5">
      <c r="A34" s="27" t="s">
        <v>193</v>
      </c>
      <c r="B34" s="27" t="s">
        <v>325</v>
      </c>
      <c r="C34" s="27">
        <v>0.47805296254970803</v>
      </c>
      <c r="D34" s="27">
        <v>3.08008891899253E-3</v>
      </c>
      <c r="E34" s="27">
        <v>4.82100874277092E-2</v>
      </c>
    </row>
    <row r="35" spans="1:5">
      <c r="A35" s="27" t="s">
        <v>197</v>
      </c>
      <c r="B35" s="27" t="s">
        <v>325</v>
      </c>
      <c r="C35" s="27">
        <v>0.277798481540039</v>
      </c>
      <c r="D35" s="27">
        <v>1.8504627040481099E-3</v>
      </c>
      <c r="E35" s="27">
        <v>3.3401109532679003E-2</v>
      </c>
    </row>
    <row r="36" spans="1:5">
      <c r="A36" s="27" t="s">
        <v>221</v>
      </c>
      <c r="B36" s="27" t="s">
        <v>325</v>
      </c>
      <c r="C36" s="27">
        <v>0.48563182096025498</v>
      </c>
      <c r="D36" s="27">
        <v>2.19806237145935E-3</v>
      </c>
      <c r="E36" s="27">
        <v>3.7881500444299401E-2</v>
      </c>
    </row>
    <row r="37" spans="1:5">
      <c r="A37" s="27" t="s">
        <v>233</v>
      </c>
      <c r="B37" s="27" t="s">
        <v>325</v>
      </c>
      <c r="C37" s="27">
        <v>0.51098403565747397</v>
      </c>
      <c r="D37" s="27">
        <v>2.2052641939727699E-4</v>
      </c>
      <c r="E37" s="27">
        <v>8.2127080327261803E-3</v>
      </c>
    </row>
    <row r="38" spans="1:5">
      <c r="A38" s="27" t="s">
        <v>249</v>
      </c>
      <c r="B38" s="27" t="s">
        <v>325</v>
      </c>
      <c r="C38" s="27">
        <v>0.48131612496138898</v>
      </c>
      <c r="D38" s="27">
        <v>2.5877042870730302E-4</v>
      </c>
      <c r="E38" s="27">
        <v>9.1630184591438395E-3</v>
      </c>
    </row>
    <row r="39" spans="1:5">
      <c r="A39" s="27" t="s">
        <v>205</v>
      </c>
      <c r="B39" s="27" t="s">
        <v>326</v>
      </c>
      <c r="C39" s="27">
        <v>0.85414563341411398</v>
      </c>
      <c r="D39" s="27">
        <v>2.0315260295707799E-3</v>
      </c>
      <c r="E39" s="27">
        <v>3.5772523564181098E-2</v>
      </c>
    </row>
    <row r="40" spans="1:5">
      <c r="A40" s="27" t="s">
        <v>209</v>
      </c>
      <c r="B40" s="27" t="s">
        <v>326</v>
      </c>
      <c r="C40" s="27">
        <v>0.66402010970731495</v>
      </c>
      <c r="D40" s="27">
        <v>8.7342093942311999E-4</v>
      </c>
      <c r="E40" s="27">
        <v>2.0539664116342098E-2</v>
      </c>
    </row>
    <row r="41" spans="1:5">
      <c r="A41" s="27" t="s">
        <v>241</v>
      </c>
      <c r="B41" s="27" t="s">
        <v>326</v>
      </c>
      <c r="C41" s="27">
        <v>0.64998147234471104</v>
      </c>
      <c r="D41" s="27">
        <v>1.17271833022071E-3</v>
      </c>
      <c r="E41" s="27">
        <v>2.4753142605310099E-2</v>
      </c>
    </row>
    <row r="42" spans="1:5">
      <c r="A42" s="27" t="s">
        <v>288</v>
      </c>
      <c r="B42" s="27" t="s">
        <v>326</v>
      </c>
      <c r="C42" s="27">
        <v>0.77412095252709101</v>
      </c>
      <c r="D42" s="28">
        <v>1.3083332270878699E-6</v>
      </c>
      <c r="E42" s="27">
        <v>1.9955409272021701E-4</v>
      </c>
    </row>
    <row r="43" spans="1:5">
      <c r="A43" s="27" t="s">
        <v>277</v>
      </c>
      <c r="B43" s="27" t="s">
        <v>327</v>
      </c>
      <c r="C43" s="27">
        <v>0.922712747082434</v>
      </c>
      <c r="D43" s="27">
        <v>1.7710434352181999E-3</v>
      </c>
      <c r="E43" s="27">
        <v>3.2696186496336002E-2</v>
      </c>
    </row>
    <row r="44" spans="1:5">
      <c r="A44" s="27" t="s">
        <v>291</v>
      </c>
      <c r="B44" s="27" t="s">
        <v>327</v>
      </c>
      <c r="C44" s="27">
        <v>0.50733122390644403</v>
      </c>
      <c r="D44" s="27">
        <v>2.6564557648693899E-3</v>
      </c>
      <c r="E44" s="27">
        <v>4.3250837578777998E-2</v>
      </c>
    </row>
    <row r="45" spans="1:5">
      <c r="A45" s="27" t="s">
        <v>209</v>
      </c>
      <c r="B45" s="27" t="s">
        <v>328</v>
      </c>
      <c r="C45" s="27">
        <v>1.41943928010554</v>
      </c>
      <c r="D45" s="28">
        <v>1.37906400677776E-5</v>
      </c>
      <c r="E45" s="27">
        <v>1.24115760609998E-3</v>
      </c>
    </row>
    <row r="46" spans="1:5">
      <c r="A46" s="27" t="s">
        <v>249</v>
      </c>
      <c r="B46" s="27" t="s">
        <v>328</v>
      </c>
      <c r="C46" s="27">
        <v>0.76269798176250403</v>
      </c>
      <c r="D46" s="27">
        <v>5.6276837711884597E-4</v>
      </c>
      <c r="E46" s="27">
        <v>1.53842958536268E-2</v>
      </c>
    </row>
    <row r="47" spans="1:5">
      <c r="A47" s="27" t="s">
        <v>261</v>
      </c>
      <c r="B47" s="27" t="s">
        <v>328</v>
      </c>
      <c r="C47" s="27">
        <v>1.1054670258794801</v>
      </c>
      <c r="D47" s="27">
        <v>2.1460721939315398E-3</v>
      </c>
      <c r="E47" s="27">
        <v>3.7084127511137002E-2</v>
      </c>
    </row>
    <row r="48" spans="1:5">
      <c r="A48" s="27" t="s">
        <v>269</v>
      </c>
      <c r="B48" s="27" t="s">
        <v>328</v>
      </c>
      <c r="C48" s="27">
        <v>0.50877144319293599</v>
      </c>
      <c r="D48" s="27">
        <v>8.7857431387595704E-4</v>
      </c>
      <c r="E48" s="27">
        <v>2.05529297975314E-2</v>
      </c>
    </row>
    <row r="49" spans="1:5">
      <c r="A49" s="27" t="s">
        <v>281</v>
      </c>
      <c r="B49" s="27" t="s">
        <v>328</v>
      </c>
      <c r="C49" s="27">
        <v>0.73558347291894799</v>
      </c>
      <c r="D49" s="27">
        <v>2.24705696205388E-3</v>
      </c>
      <c r="E49" s="27">
        <v>3.8520976492352199E-2</v>
      </c>
    </row>
    <row r="50" spans="1:5">
      <c r="A50" s="27" t="s">
        <v>288</v>
      </c>
      <c r="B50" s="27" t="s">
        <v>328</v>
      </c>
      <c r="C50" s="27">
        <v>0.93969360912078204</v>
      </c>
      <c r="D50" s="28">
        <v>6.9367565702737396E-5</v>
      </c>
      <c r="E50" s="27">
        <v>3.90871152829338E-3</v>
      </c>
    </row>
    <row r="51" spans="1:5">
      <c r="A51" s="27" t="s">
        <v>197</v>
      </c>
      <c r="B51" s="27" t="s">
        <v>329</v>
      </c>
      <c r="C51" s="27">
        <v>0.64938208886943605</v>
      </c>
      <c r="D51" s="27">
        <v>1.08491978293152E-4</v>
      </c>
      <c r="E51" s="27">
        <v>5.0944059372436601E-3</v>
      </c>
    </row>
    <row r="52" spans="1:5">
      <c r="A52" s="27" t="s">
        <v>229</v>
      </c>
      <c r="B52" s="27" t="s">
        <v>329</v>
      </c>
      <c r="C52" s="27">
        <v>0.79491820806209701</v>
      </c>
      <c r="D52" s="28">
        <v>2.6546080015875898E-6</v>
      </c>
      <c r="E52" s="27">
        <v>3.37291369613482E-4</v>
      </c>
    </row>
    <row r="53" spans="1:5">
      <c r="A53" s="27" t="s">
        <v>233</v>
      </c>
      <c r="B53" s="27" t="s">
        <v>329</v>
      </c>
      <c r="C53" s="27">
        <v>1.1220190023690899</v>
      </c>
      <c r="D53" s="28">
        <v>5.2709443427682901E-6</v>
      </c>
      <c r="E53" s="27">
        <v>5.5992982526456602E-4</v>
      </c>
    </row>
    <row r="54" spans="1:5">
      <c r="A54" s="27" t="s">
        <v>245</v>
      </c>
      <c r="B54" s="27" t="s">
        <v>329</v>
      </c>
      <c r="C54" s="27">
        <v>0.73018946625238501</v>
      </c>
      <c r="D54" s="28">
        <v>5.1001083149603903E-5</v>
      </c>
      <c r="E54" s="27">
        <v>3.1136849816581699E-3</v>
      </c>
    </row>
    <row r="55" spans="1:5">
      <c r="A55" s="27" t="s">
        <v>249</v>
      </c>
      <c r="B55" s="27" t="s">
        <v>329</v>
      </c>
      <c r="C55" s="27">
        <v>0.85265870266270904</v>
      </c>
      <c r="D55" s="27">
        <v>1.7883663914632501E-4</v>
      </c>
      <c r="E55" s="27">
        <v>7.3812829405616896E-3</v>
      </c>
    </row>
    <row r="56" spans="1:5">
      <c r="A56" s="27" t="s">
        <v>257</v>
      </c>
      <c r="B56" s="27" t="s">
        <v>329</v>
      </c>
      <c r="C56" s="27">
        <v>0.68278772063813797</v>
      </c>
      <c r="D56" s="27">
        <v>8.9343773653116003E-4</v>
      </c>
      <c r="E56" s="27">
        <v>2.0750811945239801E-2</v>
      </c>
    </row>
    <row r="57" spans="1:5">
      <c r="A57" s="27" t="s">
        <v>269</v>
      </c>
      <c r="B57" s="27" t="s">
        <v>329</v>
      </c>
      <c r="C57" s="27">
        <v>0.70741481353729796</v>
      </c>
      <c r="D57" s="28">
        <v>5.5015569316916101E-5</v>
      </c>
      <c r="E57" s="27">
        <v>3.3009341590149702E-3</v>
      </c>
    </row>
    <row r="58" spans="1:5">
      <c r="A58" s="27" t="s">
        <v>285</v>
      </c>
      <c r="B58" s="27" t="s">
        <v>329</v>
      </c>
      <c r="C58" s="27">
        <v>0.59573405724839601</v>
      </c>
      <c r="D58" s="27">
        <v>1.1576644720378299E-3</v>
      </c>
      <c r="E58" s="27">
        <v>2.4670326684297399E-2</v>
      </c>
    </row>
    <row r="59" spans="1:5">
      <c r="A59" s="27" t="s">
        <v>291</v>
      </c>
      <c r="B59" s="27" t="s">
        <v>329</v>
      </c>
      <c r="C59" s="27">
        <v>0.75282346597267402</v>
      </c>
      <c r="D59" s="28">
        <v>3.2547539267885899E-5</v>
      </c>
      <c r="E59" s="27">
        <v>2.2200847837463198E-3</v>
      </c>
    </row>
    <row r="60" spans="1:5">
      <c r="A60" s="27" t="s">
        <v>299</v>
      </c>
      <c r="B60" s="27" t="s">
        <v>329</v>
      </c>
      <c r="C60" s="27">
        <v>0.89559960918925396</v>
      </c>
      <c r="D60" s="27">
        <v>2.59644911294327E-3</v>
      </c>
      <c r="E60" s="27">
        <v>4.2487349120889903E-2</v>
      </c>
    </row>
    <row r="61" spans="1:5">
      <c r="A61" s="27" t="s">
        <v>197</v>
      </c>
      <c r="B61" s="27" t="s">
        <v>330</v>
      </c>
      <c r="C61" s="27">
        <v>0.39552697641782297</v>
      </c>
      <c r="D61" s="27">
        <v>4.3472503329923399E-4</v>
      </c>
      <c r="E61" s="27">
        <v>1.2981650763958699E-2</v>
      </c>
    </row>
    <row r="62" spans="1:5">
      <c r="A62" s="27" t="s">
        <v>261</v>
      </c>
      <c r="B62" s="27" t="s">
        <v>330</v>
      </c>
      <c r="C62" s="27">
        <v>0.81012348078100005</v>
      </c>
      <c r="D62" s="27">
        <v>1.7064147266476299E-3</v>
      </c>
      <c r="E62" s="27">
        <v>3.2050920083120701E-2</v>
      </c>
    </row>
    <row r="63" spans="1:5">
      <c r="A63" s="27" t="s">
        <v>269</v>
      </c>
      <c r="B63" s="27" t="s">
        <v>330</v>
      </c>
      <c r="C63" s="27">
        <v>0.375969487227441</v>
      </c>
      <c r="D63" s="27">
        <v>1.2171304442193599E-3</v>
      </c>
      <c r="E63" s="27">
        <v>2.5441952511424001E-2</v>
      </c>
    </row>
    <row r="64" spans="1:5">
      <c r="A64" s="27" t="s">
        <v>277</v>
      </c>
      <c r="B64" s="27" t="s">
        <v>330</v>
      </c>
      <c r="C64" s="27">
        <v>0.78260157676908704</v>
      </c>
      <c r="D64" s="27">
        <v>3.9045862493344001E-4</v>
      </c>
      <c r="E64" s="27">
        <v>1.2150030132807599E-2</v>
      </c>
    </row>
    <row r="65" spans="1:5">
      <c r="A65" s="27" t="s">
        <v>291</v>
      </c>
      <c r="B65" s="27" t="s">
        <v>330</v>
      </c>
      <c r="C65" s="27">
        <v>0.47400334424163398</v>
      </c>
      <c r="D65" s="28">
        <v>8.2743381930092198E-5</v>
      </c>
      <c r="E65" s="27">
        <v>4.3948943844835898E-3</v>
      </c>
    </row>
    <row r="66" spans="1:5">
      <c r="A66" s="27" t="s">
        <v>299</v>
      </c>
      <c r="B66" s="27" t="s">
        <v>330</v>
      </c>
      <c r="C66" s="27">
        <v>0.64408761502338696</v>
      </c>
      <c r="D66" s="27">
        <v>5.2575861404120198E-4</v>
      </c>
      <c r="E66" s="27">
        <v>1.4534678523040899E-2</v>
      </c>
    </row>
    <row r="67" spans="1:5">
      <c r="A67" s="27" t="s">
        <v>209</v>
      </c>
      <c r="B67" s="27" t="s">
        <v>331</v>
      </c>
      <c r="C67" s="27">
        <v>0.80003830340931403</v>
      </c>
      <c r="D67" s="28">
        <v>1.87942946814681E-5</v>
      </c>
      <c r="E67" s="27">
        <v>1.52233786919892E-3</v>
      </c>
    </row>
    <row r="68" spans="1:5">
      <c r="A68" s="27" t="s">
        <v>249</v>
      </c>
      <c r="B68" s="27" t="s">
        <v>331</v>
      </c>
      <c r="C68" s="27">
        <v>0.48675023445825299</v>
      </c>
      <c r="D68" s="27">
        <v>8.7098843695962902E-4</v>
      </c>
      <c r="E68" s="27">
        <v>2.0539664116342098E-2</v>
      </c>
    </row>
    <row r="69" spans="1:5">
      <c r="A69" s="27" t="s">
        <v>288</v>
      </c>
      <c r="B69" s="27" t="s">
        <v>331</v>
      </c>
      <c r="C69" s="27">
        <v>0.70419235399407298</v>
      </c>
      <c r="D69" s="28">
        <v>9.2530522626938092E-6</v>
      </c>
      <c r="E69" s="27">
        <v>8.9492206958590901E-4</v>
      </c>
    </row>
    <row r="70" spans="1:5">
      <c r="A70" s="27" t="s">
        <v>197</v>
      </c>
      <c r="B70" s="27" t="s">
        <v>332</v>
      </c>
      <c r="C70" s="27">
        <v>0.32207410745420001</v>
      </c>
      <c r="D70" s="27">
        <v>5.2461807669267101E-4</v>
      </c>
      <c r="E70" s="27">
        <v>1.4534678523040899E-2</v>
      </c>
    </row>
    <row r="71" spans="1:5">
      <c r="A71" s="27" t="s">
        <v>221</v>
      </c>
      <c r="B71" s="27" t="s">
        <v>332</v>
      </c>
      <c r="C71" s="27">
        <v>0.50208253228009703</v>
      </c>
      <c r="D71" s="27">
        <v>1.2380058515686901E-3</v>
      </c>
      <c r="E71" s="27">
        <v>2.5630280888706398E-2</v>
      </c>
    </row>
    <row r="72" spans="1:5">
      <c r="A72" s="27" t="s">
        <v>249</v>
      </c>
      <c r="B72" s="27" t="s">
        <v>332</v>
      </c>
      <c r="C72" s="27">
        <v>0.48400946239765003</v>
      </c>
      <c r="D72" s="27">
        <v>2.1900841227852301E-4</v>
      </c>
      <c r="E72" s="27">
        <v>8.2033208760972798E-3</v>
      </c>
    </row>
    <row r="73" spans="1:5">
      <c r="A73" s="27" t="s">
        <v>197</v>
      </c>
      <c r="B73" s="27" t="s">
        <v>333</v>
      </c>
      <c r="C73" s="27">
        <v>0.83006792370902105</v>
      </c>
      <c r="D73" s="28">
        <v>3.1616006006436E-5</v>
      </c>
      <c r="E73" s="27">
        <v>2.2055953709231402E-3</v>
      </c>
    </row>
    <row r="74" spans="1:5">
      <c r="A74" s="27" t="s">
        <v>291</v>
      </c>
      <c r="B74" s="27" t="s">
        <v>333</v>
      </c>
      <c r="C74" s="27">
        <v>0.93371909615623905</v>
      </c>
      <c r="D74" s="28">
        <v>8.6748346122338507E-6</v>
      </c>
      <c r="E74" s="27">
        <v>8.6481428134269804E-4</v>
      </c>
    </row>
    <row r="75" spans="1:5">
      <c r="A75" s="27" t="s">
        <v>197</v>
      </c>
      <c r="B75" s="27" t="s">
        <v>334</v>
      </c>
      <c r="C75" s="27">
        <v>0.50122850260249796</v>
      </c>
      <c r="D75" s="27">
        <v>6.4172599039520205E-4</v>
      </c>
      <c r="E75" s="27">
        <v>1.6439513401775002E-2</v>
      </c>
    </row>
    <row r="76" spans="1:5">
      <c r="A76" s="27" t="s">
        <v>189</v>
      </c>
      <c r="B76" s="27" t="s">
        <v>335</v>
      </c>
      <c r="C76" s="27">
        <v>1.2072568275200799</v>
      </c>
      <c r="D76" s="28">
        <v>3.2412516195564E-6</v>
      </c>
      <c r="E76" s="27">
        <v>3.9628887725897099E-4</v>
      </c>
    </row>
    <row r="77" spans="1:5">
      <c r="A77" s="27" t="s">
        <v>205</v>
      </c>
      <c r="B77" s="27" t="s">
        <v>335</v>
      </c>
      <c r="C77" s="27">
        <v>0.96315190071861201</v>
      </c>
      <c r="D77" s="28">
        <v>7.9279765715506095E-6</v>
      </c>
      <c r="E77" s="27">
        <v>8.0270762786949896E-4</v>
      </c>
    </row>
    <row r="78" spans="1:5">
      <c r="A78" s="27" t="s">
        <v>225</v>
      </c>
      <c r="B78" s="27" t="s">
        <v>335</v>
      </c>
      <c r="C78" s="27">
        <v>0.82757362946133695</v>
      </c>
      <c r="D78" s="28">
        <v>2.07928757017406E-5</v>
      </c>
      <c r="E78" s="27">
        <v>1.60402183984856E-3</v>
      </c>
    </row>
    <row r="79" spans="1:5">
      <c r="A79" s="27" t="s">
        <v>295</v>
      </c>
      <c r="B79" s="27" t="s">
        <v>335</v>
      </c>
      <c r="C79" s="27">
        <v>0.790890598250515</v>
      </c>
      <c r="D79" s="28">
        <v>1.6930079860955399E-5</v>
      </c>
      <c r="E79" s="27">
        <v>1.42476516232456E-3</v>
      </c>
    </row>
    <row r="80" spans="1:5">
      <c r="A80" s="27" t="s">
        <v>303</v>
      </c>
      <c r="B80" s="27" t="s">
        <v>335</v>
      </c>
      <c r="C80" s="27">
        <v>0.85611753365122101</v>
      </c>
      <c r="D80" s="28">
        <v>3.66534018125142E-5</v>
      </c>
      <c r="E80" s="27">
        <v>2.4485983891246602E-3</v>
      </c>
    </row>
    <row r="81" spans="1:5">
      <c r="A81" s="27" t="s">
        <v>307</v>
      </c>
      <c r="B81" s="27" t="s">
        <v>335</v>
      </c>
      <c r="C81" s="27">
        <v>1.1942797948769299</v>
      </c>
      <c r="D81" s="28">
        <v>6.2016182066772105E-7</v>
      </c>
      <c r="E81" s="27">
        <v>1.08612124268293E-4</v>
      </c>
    </row>
    <row r="82" spans="1:5">
      <c r="A82" s="27" t="s">
        <v>241</v>
      </c>
      <c r="B82" s="27" t="s">
        <v>336</v>
      </c>
      <c r="C82" s="27">
        <v>0.67903451751152499</v>
      </c>
      <c r="D82" s="27">
        <v>4.4838805377011198E-4</v>
      </c>
      <c r="E82" s="27">
        <v>1.31473058300015E-2</v>
      </c>
    </row>
    <row r="83" spans="1:5">
      <c r="A83" s="27" t="s">
        <v>249</v>
      </c>
      <c r="B83" s="27" t="s">
        <v>336</v>
      </c>
      <c r="C83" s="27">
        <v>0.51011647880766497</v>
      </c>
      <c r="D83" s="27">
        <v>5.7468458192441502E-4</v>
      </c>
      <c r="E83" s="27">
        <v>1.5516483711959199E-2</v>
      </c>
    </row>
    <row r="84" spans="1:5">
      <c r="A84" s="27" t="s">
        <v>241</v>
      </c>
      <c r="B84" s="27" t="s">
        <v>337</v>
      </c>
      <c r="C84" s="27">
        <v>0.62222057191972202</v>
      </c>
      <c r="D84" s="27">
        <v>2.05811641198217E-4</v>
      </c>
      <c r="E84" s="27">
        <v>8.0827844543299807E-3</v>
      </c>
    </row>
    <row r="85" spans="1:5">
      <c r="A85" s="27" t="s">
        <v>197</v>
      </c>
      <c r="B85" s="27" t="s">
        <v>338</v>
      </c>
      <c r="C85" s="27">
        <v>0.35929247505870199</v>
      </c>
      <c r="D85" s="28">
        <v>1.9594700416808E-5</v>
      </c>
      <c r="E85" s="27">
        <v>1.56757603334464E-3</v>
      </c>
    </row>
    <row r="86" spans="1:5">
      <c r="A86" s="27" t="s">
        <v>221</v>
      </c>
      <c r="B86" s="27" t="s">
        <v>338</v>
      </c>
      <c r="C86" s="27">
        <v>0.42599874198184101</v>
      </c>
      <c r="D86" s="27">
        <v>2.88428270420263E-3</v>
      </c>
      <c r="E86" s="27">
        <v>4.6377548196607998E-2</v>
      </c>
    </row>
    <row r="87" spans="1:5">
      <c r="A87" s="27" t="s">
        <v>249</v>
      </c>
      <c r="B87" s="27" t="s">
        <v>338</v>
      </c>
      <c r="C87" s="27">
        <v>0.43869935592674802</v>
      </c>
      <c r="D87" s="27">
        <v>1.19549722410464E-4</v>
      </c>
      <c r="E87" s="27">
        <v>5.4942000086511096E-3</v>
      </c>
    </row>
    <row r="88" spans="1:5">
      <c r="A88" s="27" t="s">
        <v>269</v>
      </c>
      <c r="B88" s="27" t="s">
        <v>338</v>
      </c>
      <c r="C88" s="27">
        <v>0.26880051650308001</v>
      </c>
      <c r="D88" s="27">
        <v>2.3595088391714998E-3</v>
      </c>
      <c r="E88" s="27">
        <v>3.9920671743684903E-2</v>
      </c>
    </row>
    <row r="89" spans="1:5">
      <c r="A89" s="27" t="s">
        <v>281</v>
      </c>
      <c r="B89" s="27" t="s">
        <v>338</v>
      </c>
      <c r="C89" s="27">
        <v>0.42423036580273099</v>
      </c>
      <c r="D89" s="27">
        <v>9.3667935586924103E-4</v>
      </c>
      <c r="E89" s="27">
        <v>2.1447640374673799E-2</v>
      </c>
    </row>
    <row r="90" spans="1:5">
      <c r="A90" s="27" t="s">
        <v>299</v>
      </c>
      <c r="B90" s="27" t="s">
        <v>338</v>
      </c>
      <c r="C90" s="27">
        <v>0.54640031311619697</v>
      </c>
      <c r="D90" s="28">
        <v>7.6076834622234194E-5</v>
      </c>
      <c r="E90" s="27">
        <v>4.17777871484812E-3</v>
      </c>
    </row>
    <row r="91" spans="1:5">
      <c r="A91" s="27" t="s">
        <v>197</v>
      </c>
      <c r="B91" s="27" t="s">
        <v>339</v>
      </c>
      <c r="C91" s="27">
        <v>0.53872575447462201</v>
      </c>
      <c r="D91" s="28">
        <v>3.20327069089386E-5</v>
      </c>
      <c r="E91" s="27">
        <v>2.2082121358502401E-3</v>
      </c>
    </row>
    <row r="92" spans="1:5">
      <c r="A92" s="27" t="s">
        <v>277</v>
      </c>
      <c r="B92" s="27" t="s">
        <v>339</v>
      </c>
      <c r="C92" s="27">
        <v>0.90655009534115905</v>
      </c>
      <c r="D92" s="27">
        <v>2.91895976035601E-4</v>
      </c>
      <c r="E92" s="27">
        <v>9.85148919120153E-3</v>
      </c>
    </row>
    <row r="93" spans="1:5">
      <c r="A93" s="27" t="s">
        <v>197</v>
      </c>
      <c r="B93" s="27" t="s">
        <v>340</v>
      </c>
      <c r="C93" s="27">
        <v>0.66990604251984598</v>
      </c>
      <c r="D93" s="27">
        <v>6.9872175708426195E-4</v>
      </c>
      <c r="E93" s="27">
        <v>1.7549290643046601E-2</v>
      </c>
    </row>
    <row r="94" spans="1:5">
      <c r="A94" s="27" t="s">
        <v>261</v>
      </c>
      <c r="B94" s="27" t="s">
        <v>340</v>
      </c>
      <c r="C94" s="27">
        <v>1.7967055968230199</v>
      </c>
      <c r="D94" s="27">
        <v>1.4621020478956599E-3</v>
      </c>
      <c r="E94" s="27">
        <v>2.9062641933631499E-2</v>
      </c>
    </row>
    <row r="95" spans="1:5">
      <c r="A95" s="27" t="s">
        <v>291</v>
      </c>
      <c r="B95" s="27" t="s">
        <v>340</v>
      </c>
      <c r="C95" s="27">
        <v>0.72785107220936995</v>
      </c>
      <c r="D95" s="27">
        <v>9.0173077318549805E-4</v>
      </c>
      <c r="E95" s="27">
        <v>2.08686264651501E-2</v>
      </c>
    </row>
    <row r="96" spans="1:5">
      <c r="A96" s="27" t="s">
        <v>241</v>
      </c>
      <c r="B96" s="27" t="s">
        <v>341</v>
      </c>
      <c r="C96" s="27">
        <v>1.7093937390381699</v>
      </c>
      <c r="D96" s="27">
        <v>5.2238444326948002E-4</v>
      </c>
      <c r="E96" s="27">
        <v>1.4534678523040899E-2</v>
      </c>
    </row>
    <row r="97" spans="1:5">
      <c r="A97" s="27" t="s">
        <v>245</v>
      </c>
      <c r="B97" s="27" t="s">
        <v>342</v>
      </c>
      <c r="C97" s="27">
        <v>0.33625150203916998</v>
      </c>
      <c r="D97" s="27">
        <v>1.8373037960412301E-3</v>
      </c>
      <c r="E97" s="27">
        <v>3.3349379827303002E-2</v>
      </c>
    </row>
    <row r="98" spans="1:5">
      <c r="A98" s="27" t="s">
        <v>197</v>
      </c>
      <c r="B98" s="27" t="s">
        <v>343</v>
      </c>
      <c r="C98" s="27">
        <v>2.0158035981200602</v>
      </c>
      <c r="D98" s="27">
        <v>2.3429124230085301E-3</v>
      </c>
      <c r="E98" s="27">
        <v>3.9743645290825302E-2</v>
      </c>
    </row>
    <row r="99" spans="1:5">
      <c r="A99" s="27" t="s">
        <v>197</v>
      </c>
      <c r="B99" s="27" t="s">
        <v>344</v>
      </c>
      <c r="C99" s="27">
        <v>0.66249230209151599</v>
      </c>
      <c r="D99" s="27">
        <v>3.0630541194735799E-3</v>
      </c>
      <c r="E99" s="27">
        <v>4.8120012573050402E-2</v>
      </c>
    </row>
    <row r="100" spans="1:5">
      <c r="A100" s="27" t="s">
        <v>269</v>
      </c>
      <c r="B100" s="27" t="s">
        <v>344</v>
      </c>
      <c r="C100" s="27">
        <v>0.88450795059009102</v>
      </c>
      <c r="D100" s="28">
        <v>4.4527485201118001E-5</v>
      </c>
      <c r="E100" s="27">
        <v>2.80134081653636E-3</v>
      </c>
    </row>
    <row r="101" spans="1:5">
      <c r="A101" s="27" t="s">
        <v>197</v>
      </c>
      <c r="B101" s="27" t="s">
        <v>345</v>
      </c>
      <c r="C101" s="27">
        <v>0.40298186075661402</v>
      </c>
      <c r="D101" s="27">
        <v>3.4533996644917401E-4</v>
      </c>
      <c r="E101" s="27">
        <v>1.11333481720928E-2</v>
      </c>
    </row>
    <row r="102" spans="1:5">
      <c r="A102" s="27" t="s">
        <v>245</v>
      </c>
      <c r="B102" s="27" t="s">
        <v>345</v>
      </c>
      <c r="C102" s="27">
        <v>0.40401366344152001</v>
      </c>
      <c r="D102" s="27">
        <v>1.38109880039087E-3</v>
      </c>
      <c r="E102" s="27">
        <v>2.77714291251475E-2</v>
      </c>
    </row>
    <row r="103" spans="1:5">
      <c r="A103" s="27" t="s">
        <v>249</v>
      </c>
      <c r="B103" s="27" t="s">
        <v>345</v>
      </c>
      <c r="C103" s="27">
        <v>0.55239792491554496</v>
      </c>
      <c r="D103" s="27">
        <v>6.1752897802280998E-4</v>
      </c>
      <c r="E103" s="27">
        <v>1.6164102093469801E-2</v>
      </c>
    </row>
    <row r="104" spans="1:5">
      <c r="A104" s="27" t="s">
        <v>261</v>
      </c>
      <c r="B104" s="27" t="s">
        <v>345</v>
      </c>
      <c r="C104" s="27">
        <v>0.986021145425649</v>
      </c>
      <c r="D104" s="27">
        <v>1.2872160493782801E-4</v>
      </c>
      <c r="E104" s="27">
        <v>5.7525241379112104E-3</v>
      </c>
    </row>
    <row r="105" spans="1:5">
      <c r="A105" s="27" t="s">
        <v>269</v>
      </c>
      <c r="B105" s="27" t="s">
        <v>345</v>
      </c>
      <c r="C105" s="27">
        <v>0.40213355132489598</v>
      </c>
      <c r="D105" s="27">
        <v>6.6595766792489205E-4</v>
      </c>
      <c r="E105" s="27">
        <v>1.69897861738319E-2</v>
      </c>
    </row>
    <row r="106" spans="1:5">
      <c r="A106" s="27" t="s">
        <v>285</v>
      </c>
      <c r="B106" s="27" t="s">
        <v>345</v>
      </c>
      <c r="C106" s="27">
        <v>0.46896209182918303</v>
      </c>
      <c r="D106" s="27">
        <v>1.15328394485123E-4</v>
      </c>
      <c r="E106" s="27">
        <v>5.3764604047740801E-3</v>
      </c>
    </row>
    <row r="107" spans="1:5">
      <c r="A107" s="27" t="s">
        <v>288</v>
      </c>
      <c r="B107" s="27" t="s">
        <v>345</v>
      </c>
      <c r="C107" s="27">
        <v>0.61145438472789804</v>
      </c>
      <c r="D107" s="27">
        <v>8.4878802179480203E-4</v>
      </c>
      <c r="E107" s="27">
        <v>2.0446640822417501E-2</v>
      </c>
    </row>
    <row r="108" spans="1:5">
      <c r="A108" s="27" t="s">
        <v>291</v>
      </c>
      <c r="B108" s="27" t="s">
        <v>345</v>
      </c>
      <c r="C108" s="27">
        <v>0.46870246299671497</v>
      </c>
      <c r="D108" s="27">
        <v>1.6765121487801401E-4</v>
      </c>
      <c r="E108" s="27">
        <v>7.0089024026421297E-3</v>
      </c>
    </row>
    <row r="109" spans="1:5">
      <c r="A109" s="27" t="s">
        <v>299</v>
      </c>
      <c r="B109" s="27" t="s">
        <v>345</v>
      </c>
      <c r="C109" s="27">
        <v>0.68995279832089595</v>
      </c>
      <c r="D109" s="27">
        <v>2.3589966359782499E-4</v>
      </c>
      <c r="E109" s="27">
        <v>8.6363266673101999E-3</v>
      </c>
    </row>
    <row r="110" spans="1:5">
      <c r="A110" s="27" t="s">
        <v>197</v>
      </c>
      <c r="B110" s="27" t="s">
        <v>346</v>
      </c>
      <c r="C110" s="27">
        <v>0.73314313854556101</v>
      </c>
      <c r="D110" s="27">
        <v>1.2741840780212401E-4</v>
      </c>
      <c r="E110" s="27">
        <v>5.7338283510955804E-3</v>
      </c>
    </row>
    <row r="111" spans="1:5">
      <c r="A111" s="27" t="s">
        <v>249</v>
      </c>
      <c r="B111" s="27" t="s">
        <v>346</v>
      </c>
      <c r="C111" s="27">
        <v>0.94468679362591901</v>
      </c>
      <c r="D111" s="27">
        <v>1.23449845868286E-3</v>
      </c>
      <c r="E111" s="27">
        <v>2.5630280888706398E-2</v>
      </c>
    </row>
    <row r="112" spans="1:5">
      <c r="A112" s="27" t="s">
        <v>269</v>
      </c>
      <c r="B112" s="27" t="s">
        <v>346</v>
      </c>
      <c r="C112" s="27">
        <v>0.75039065367976299</v>
      </c>
      <c r="D112" s="27">
        <v>1.91892898427171E-4</v>
      </c>
      <c r="E112" s="27">
        <v>7.67571593708684E-3</v>
      </c>
    </row>
    <row r="113" spans="1:5">
      <c r="A113" s="27" t="s">
        <v>291</v>
      </c>
      <c r="B113" s="27" t="s">
        <v>346</v>
      </c>
      <c r="C113" s="27">
        <v>0.66408360347113504</v>
      </c>
      <c r="D113" s="27">
        <v>2.5338385592327899E-3</v>
      </c>
      <c r="E113" s="27">
        <v>4.1885902713848198E-2</v>
      </c>
    </row>
    <row r="114" spans="1:5">
      <c r="A114" s="27" t="s">
        <v>201</v>
      </c>
      <c r="B114" s="27" t="s">
        <v>347</v>
      </c>
      <c r="C114" s="27">
        <v>0.70076420668567896</v>
      </c>
      <c r="D114" s="27">
        <v>1.3377599372005899E-3</v>
      </c>
      <c r="E114" s="27">
        <v>2.70896387283119E-2</v>
      </c>
    </row>
    <row r="115" spans="1:5">
      <c r="A115" s="27" t="s">
        <v>261</v>
      </c>
      <c r="B115" s="27" t="s">
        <v>347</v>
      </c>
      <c r="C115" s="27">
        <v>0.792759439709535</v>
      </c>
      <c r="D115" s="27">
        <v>2.8998569850529799E-3</v>
      </c>
      <c r="E115" s="27">
        <v>4.6408552026135197E-2</v>
      </c>
    </row>
    <row r="116" spans="1:5">
      <c r="A116" s="27" t="s">
        <v>209</v>
      </c>
      <c r="B116" s="27" t="s">
        <v>348</v>
      </c>
      <c r="C116" s="27">
        <v>0.53165007120738605</v>
      </c>
      <c r="D116" s="27">
        <v>1.6492787597503601E-4</v>
      </c>
      <c r="E116" s="27">
        <v>6.9851806295309401E-3</v>
      </c>
    </row>
    <row r="117" spans="1:5">
      <c r="A117" s="27" t="s">
        <v>201</v>
      </c>
      <c r="B117" s="27" t="s">
        <v>349</v>
      </c>
      <c r="C117" s="27">
        <v>0.577425637861539</v>
      </c>
      <c r="D117" s="27">
        <v>2.9743294426295501E-3</v>
      </c>
      <c r="E117" s="27">
        <v>4.7239349971175203E-2</v>
      </c>
    </row>
    <row r="118" spans="1:5">
      <c r="A118" s="27" t="s">
        <v>249</v>
      </c>
      <c r="B118" s="27" t="s">
        <v>349</v>
      </c>
      <c r="C118" s="27">
        <v>0.544877573180647</v>
      </c>
      <c r="D118" s="27">
        <v>1.8372939931041499E-4</v>
      </c>
      <c r="E118" s="27">
        <v>7.4878396700093696E-3</v>
      </c>
    </row>
    <row r="119" spans="1:5">
      <c r="A119" s="27" t="s">
        <v>241</v>
      </c>
      <c r="B119" s="27" t="s">
        <v>350</v>
      </c>
      <c r="C119" s="27">
        <v>0.56043262091882895</v>
      </c>
      <c r="D119" s="28">
        <v>1.24028474032603E-5</v>
      </c>
      <c r="E119" s="27">
        <v>1.1319781855370001E-3</v>
      </c>
    </row>
    <row r="120" spans="1:5">
      <c r="A120" s="27" t="s">
        <v>245</v>
      </c>
      <c r="B120" s="27" t="s">
        <v>350</v>
      </c>
      <c r="C120" s="27">
        <v>0.23695869355997501</v>
      </c>
      <c r="D120" s="27">
        <v>1.84853108243684E-3</v>
      </c>
      <c r="E120" s="27">
        <v>3.3401109532679003E-2</v>
      </c>
    </row>
    <row r="121" spans="1:5">
      <c r="A121" s="27" t="s">
        <v>249</v>
      </c>
      <c r="B121" s="27" t="s">
        <v>350</v>
      </c>
      <c r="C121" s="27">
        <v>0.41171664812241199</v>
      </c>
      <c r="D121" s="28">
        <v>2.4649691984205699E-5</v>
      </c>
      <c r="E121" s="27">
        <v>1.8151136824733299E-3</v>
      </c>
    </row>
    <row r="122" spans="1:5">
      <c r="A122" s="27" t="s">
        <v>291</v>
      </c>
      <c r="B122" s="27" t="s">
        <v>350</v>
      </c>
      <c r="C122" s="27">
        <v>0.228619241337148</v>
      </c>
      <c r="D122" s="27">
        <v>3.0386949240953399E-3</v>
      </c>
      <c r="E122" s="27">
        <v>4.79093506280725E-2</v>
      </c>
    </row>
    <row r="123" spans="1:5">
      <c r="A123" s="27" t="s">
        <v>197</v>
      </c>
      <c r="B123" s="27" t="s">
        <v>351</v>
      </c>
      <c r="C123" s="27">
        <v>0.54434136362680696</v>
      </c>
      <c r="D123" s="28">
        <v>1.3242015411989701E-6</v>
      </c>
      <c r="E123" s="27">
        <v>1.9955409272021701E-4</v>
      </c>
    </row>
    <row r="124" spans="1:5">
      <c r="A124" s="27" t="s">
        <v>229</v>
      </c>
      <c r="B124" s="27" t="s">
        <v>351</v>
      </c>
      <c r="C124" s="27">
        <v>0.379024682515682</v>
      </c>
      <c r="D124" s="27">
        <v>1.5800770871321401E-3</v>
      </c>
      <c r="E124" s="27">
        <v>3.05640597689887E-2</v>
      </c>
    </row>
    <row r="125" spans="1:5">
      <c r="A125" s="27" t="s">
        <v>245</v>
      </c>
      <c r="B125" s="27" t="s">
        <v>351</v>
      </c>
      <c r="C125" s="27">
        <v>0.41653900431155799</v>
      </c>
      <c r="D125" s="27">
        <v>9.3255018042416105E-4</v>
      </c>
      <c r="E125" s="27">
        <v>2.1428812656555201E-2</v>
      </c>
    </row>
    <row r="126" spans="1:5">
      <c r="A126" s="27" t="s">
        <v>249</v>
      </c>
      <c r="B126" s="27" t="s">
        <v>351</v>
      </c>
      <c r="C126" s="27">
        <v>0.55097558207944497</v>
      </c>
      <c r="D126" s="27">
        <v>9.7391582598638205E-4</v>
      </c>
      <c r="E126" s="27">
        <v>2.1761981215144E-2</v>
      </c>
    </row>
    <row r="127" spans="1:5">
      <c r="A127" s="27" t="s">
        <v>269</v>
      </c>
      <c r="B127" s="27" t="s">
        <v>351</v>
      </c>
      <c r="C127" s="27">
        <v>0.37263553927745902</v>
      </c>
      <c r="D127" s="27">
        <v>2.1159365974380701E-3</v>
      </c>
      <c r="E127" s="27">
        <v>3.6661147463632901E-2</v>
      </c>
    </row>
    <row r="128" spans="1:5">
      <c r="A128" s="27" t="s">
        <v>291</v>
      </c>
      <c r="B128" s="27" t="s">
        <v>351</v>
      </c>
      <c r="C128" s="27">
        <v>0.46271136384880601</v>
      </c>
      <c r="D128" s="27">
        <v>2.08184827945973E-4</v>
      </c>
      <c r="E128" s="27">
        <v>8.0927662052242694E-3</v>
      </c>
    </row>
    <row r="129" spans="1:5">
      <c r="A129" s="27" t="s">
        <v>299</v>
      </c>
      <c r="B129" s="27" t="s">
        <v>351</v>
      </c>
      <c r="C129" s="27">
        <v>0.66466677047032596</v>
      </c>
      <c r="D129" s="27">
        <v>5.1376566218977904E-4</v>
      </c>
      <c r="E129" s="27">
        <v>1.4474789091259901E-2</v>
      </c>
    </row>
    <row r="130" spans="1:5">
      <c r="A130" s="27" t="s">
        <v>193</v>
      </c>
      <c r="B130" s="27" t="s">
        <v>352</v>
      </c>
      <c r="C130" s="27">
        <v>0.49533250337816798</v>
      </c>
      <c r="D130" s="27">
        <v>1.7402713255656301E-3</v>
      </c>
      <c r="E130" s="27">
        <v>3.2498438586931702E-2</v>
      </c>
    </row>
    <row r="131" spans="1:5">
      <c r="A131" s="27" t="s">
        <v>241</v>
      </c>
      <c r="B131" s="27" t="s">
        <v>352</v>
      </c>
      <c r="C131" s="27">
        <v>0.60350031829371598</v>
      </c>
      <c r="D131" s="27">
        <v>5.6511967522920902E-4</v>
      </c>
      <c r="E131" s="27">
        <v>1.53842958536268E-2</v>
      </c>
    </row>
    <row r="132" spans="1:5">
      <c r="A132" s="27" t="s">
        <v>249</v>
      </c>
      <c r="B132" s="27" t="s">
        <v>352</v>
      </c>
      <c r="C132" s="27">
        <v>0.46373652821723699</v>
      </c>
      <c r="D132" s="27">
        <v>2.3116116435461799E-4</v>
      </c>
      <c r="E132" s="27">
        <v>8.5595676858167095E-3</v>
      </c>
    </row>
    <row r="133" spans="1:5">
      <c r="A133" s="27" t="s">
        <v>265</v>
      </c>
      <c r="B133" s="27" t="s">
        <v>352</v>
      </c>
      <c r="C133" s="27">
        <v>0.61438334625622204</v>
      </c>
      <c r="D133" s="27">
        <v>9.69063187540392E-4</v>
      </c>
      <c r="E133" s="27">
        <v>2.1761981215144E-2</v>
      </c>
    </row>
    <row r="134" spans="1:5">
      <c r="A134" s="27" t="s">
        <v>299</v>
      </c>
      <c r="B134" s="27" t="s">
        <v>352</v>
      </c>
      <c r="C134" s="27">
        <v>0.48398980648151102</v>
      </c>
      <c r="D134" s="27">
        <v>1.9615433604429598E-3</v>
      </c>
      <c r="E134" s="27">
        <v>3.46343350835705E-2</v>
      </c>
    </row>
    <row r="135" spans="1:5">
      <c r="A135" s="27" t="s">
        <v>213</v>
      </c>
      <c r="B135" s="27" t="s">
        <v>353</v>
      </c>
      <c r="C135" s="27">
        <v>2.0213289667344099</v>
      </c>
      <c r="D135" s="27">
        <v>2.30123677346958E-3</v>
      </c>
      <c r="E135" s="27">
        <v>3.91391451235771E-2</v>
      </c>
    </row>
    <row r="136" spans="1:5">
      <c r="A136" s="27" t="s">
        <v>201</v>
      </c>
      <c r="B136" s="27" t="s">
        <v>354</v>
      </c>
      <c r="C136" s="27">
        <v>0.50555427560093602</v>
      </c>
      <c r="D136" s="27">
        <v>4.6337239009829398E-4</v>
      </c>
      <c r="E136" s="27">
        <v>1.3404701284986401E-2</v>
      </c>
    </row>
    <row r="137" spans="1:5">
      <c r="A137" s="27" t="s">
        <v>261</v>
      </c>
      <c r="B137" s="27" t="s">
        <v>354</v>
      </c>
      <c r="C137" s="27">
        <v>0.52751888465084096</v>
      </c>
      <c r="D137" s="27">
        <v>2.5185259688223099E-3</v>
      </c>
      <c r="E137" s="27">
        <v>4.1846277635816803E-2</v>
      </c>
    </row>
    <row r="138" spans="1:5">
      <c r="A138" s="27" t="s">
        <v>197</v>
      </c>
      <c r="B138" s="27" t="s">
        <v>355</v>
      </c>
      <c r="C138" s="27">
        <v>0.35655796623820202</v>
      </c>
      <c r="D138" s="27">
        <v>1.1070495269072001E-3</v>
      </c>
      <c r="E138" s="27">
        <v>2.39922439276209E-2</v>
      </c>
    </row>
    <row r="139" spans="1:5">
      <c r="A139" s="27" t="s">
        <v>245</v>
      </c>
      <c r="B139" s="27" t="s">
        <v>355</v>
      </c>
      <c r="C139" s="27">
        <v>0.45876637412730398</v>
      </c>
      <c r="D139" s="27">
        <v>1.20938603958714E-4</v>
      </c>
      <c r="E139" s="27">
        <v>5.5188884060032896E-3</v>
      </c>
    </row>
    <row r="140" spans="1:5">
      <c r="A140" s="27" t="s">
        <v>261</v>
      </c>
      <c r="B140" s="27" t="s">
        <v>355</v>
      </c>
      <c r="C140" s="27">
        <v>0.76312166204204701</v>
      </c>
      <c r="D140" s="27">
        <v>2.2904799593699899E-3</v>
      </c>
      <c r="E140" s="27">
        <v>3.9058710886098802E-2</v>
      </c>
    </row>
    <row r="141" spans="1:5">
      <c r="A141" s="27" t="s">
        <v>269</v>
      </c>
      <c r="B141" s="27" t="s">
        <v>355</v>
      </c>
      <c r="C141" s="27">
        <v>0.365102351360578</v>
      </c>
      <c r="D141" s="27">
        <v>1.2969461579145599E-3</v>
      </c>
      <c r="E141" s="27">
        <v>2.6476957818578999E-2</v>
      </c>
    </row>
    <row r="142" spans="1:5">
      <c r="A142" s="27" t="s">
        <v>277</v>
      </c>
      <c r="B142" s="27" t="s">
        <v>355</v>
      </c>
      <c r="C142" s="27">
        <v>0.65469446011269905</v>
      </c>
      <c r="D142" s="27">
        <v>2.70361911424181E-3</v>
      </c>
      <c r="E142" s="27">
        <v>4.3689406135378903E-2</v>
      </c>
    </row>
    <row r="143" spans="1:5">
      <c r="A143" s="27" t="s">
        <v>281</v>
      </c>
      <c r="B143" s="27" t="s">
        <v>355</v>
      </c>
      <c r="C143" s="27">
        <v>0.50652462882168203</v>
      </c>
      <c r="D143" s="27">
        <v>3.0669082087453402E-3</v>
      </c>
      <c r="E143" s="27">
        <v>4.8120012573050402E-2</v>
      </c>
    </row>
    <row r="144" spans="1:5">
      <c r="A144" s="27" t="s">
        <v>288</v>
      </c>
      <c r="B144" s="27" t="s">
        <v>355</v>
      </c>
      <c r="C144" s="27">
        <v>0.57799763224869505</v>
      </c>
      <c r="D144" s="27">
        <v>1.0008967853308601E-3</v>
      </c>
      <c r="E144" s="27">
        <v>2.2211682085424601E-2</v>
      </c>
    </row>
    <row r="145" spans="1:5">
      <c r="A145" s="27" t="s">
        <v>291</v>
      </c>
      <c r="B145" s="27" t="s">
        <v>355</v>
      </c>
      <c r="C145" s="27">
        <v>0.40489200822841598</v>
      </c>
      <c r="D145" s="27">
        <v>8.8338036182977796E-4</v>
      </c>
      <c r="E145" s="27">
        <v>2.0591024261355999E-2</v>
      </c>
    </row>
    <row r="146" spans="1:5">
      <c r="A146" s="27" t="s">
        <v>237</v>
      </c>
      <c r="B146" s="27" t="s">
        <v>356</v>
      </c>
      <c r="C146" s="27">
        <v>0.43497592481514602</v>
      </c>
      <c r="D146" s="27">
        <v>8.1054328551745402E-4</v>
      </c>
      <c r="E146" s="27">
        <v>1.95982107841534E-2</v>
      </c>
    </row>
    <row r="147" spans="1:5">
      <c r="A147" s="27" t="s">
        <v>241</v>
      </c>
      <c r="B147" s="27" t="s">
        <v>356</v>
      </c>
      <c r="C147" s="27">
        <v>1.2153392930043501</v>
      </c>
      <c r="D147" s="28">
        <v>1.75116563097022E-6</v>
      </c>
      <c r="E147" s="27">
        <v>2.4735518420351599E-4</v>
      </c>
    </row>
    <row r="148" spans="1:5">
      <c r="A148" s="27" t="s">
        <v>245</v>
      </c>
      <c r="B148" s="27" t="s">
        <v>356</v>
      </c>
      <c r="C148" s="27">
        <v>0.63775285501490198</v>
      </c>
      <c r="D148" s="28">
        <v>6.4020973666321302E-5</v>
      </c>
      <c r="E148" s="27">
        <v>3.7374406248447001E-3</v>
      </c>
    </row>
    <row r="149" spans="1:5">
      <c r="A149" s="27" t="s">
        <v>265</v>
      </c>
      <c r="B149" s="27" t="s">
        <v>356</v>
      </c>
      <c r="C149" s="27">
        <v>0.90205855911881805</v>
      </c>
      <c r="D149" s="27">
        <v>1.2302551395562899E-3</v>
      </c>
      <c r="E149" s="27">
        <v>2.5630280888706398E-2</v>
      </c>
    </row>
    <row r="150" spans="1:5">
      <c r="A150" s="27" t="s">
        <v>269</v>
      </c>
      <c r="B150" s="27" t="s">
        <v>356</v>
      </c>
      <c r="C150" s="27">
        <v>0.46656802968087502</v>
      </c>
      <c r="D150" s="27">
        <v>2.08364477935044E-3</v>
      </c>
      <c r="E150" s="27">
        <v>3.6459155784189297E-2</v>
      </c>
    </row>
    <row r="151" spans="1:5">
      <c r="A151" s="27" t="s">
        <v>288</v>
      </c>
      <c r="B151" s="27" t="s">
        <v>356</v>
      </c>
      <c r="C151" s="27">
        <v>0.808254845850787</v>
      </c>
      <c r="D151" s="27">
        <v>5.9833198257580795E-4</v>
      </c>
      <c r="E151" s="27">
        <v>1.5955519535354901E-2</v>
      </c>
    </row>
    <row r="152" spans="1:5">
      <c r="A152" s="27" t="s">
        <v>197</v>
      </c>
      <c r="B152" s="27" t="s">
        <v>357</v>
      </c>
      <c r="C152" s="27">
        <v>0.478454367233346</v>
      </c>
      <c r="D152" s="28">
        <v>6.7735711814575003E-5</v>
      </c>
      <c r="E152" s="27">
        <v>3.8502404610389999E-3</v>
      </c>
    </row>
    <row r="153" spans="1:5">
      <c r="A153" s="27" t="s">
        <v>205</v>
      </c>
      <c r="B153" s="27" t="s">
        <v>358</v>
      </c>
      <c r="C153" s="27">
        <v>0.66305266140525998</v>
      </c>
      <c r="D153" s="27">
        <v>8.7483754569605404E-4</v>
      </c>
      <c r="E153" s="27">
        <v>2.0539664116342098E-2</v>
      </c>
    </row>
    <row r="154" spans="1:5">
      <c r="A154" s="27" t="s">
        <v>209</v>
      </c>
      <c r="B154" s="27" t="s">
        <v>358</v>
      </c>
      <c r="C154" s="27">
        <v>0.45844078438137797</v>
      </c>
      <c r="D154" s="27">
        <v>1.56456747158602E-3</v>
      </c>
      <c r="E154" s="27">
        <v>3.0502923098910999E-2</v>
      </c>
    </row>
    <row r="155" spans="1:5">
      <c r="A155" s="27" t="s">
        <v>237</v>
      </c>
      <c r="B155" s="27" t="s">
        <v>358</v>
      </c>
      <c r="C155" s="27">
        <v>0.21507783869510799</v>
      </c>
      <c r="D155" s="27">
        <v>1.58008642324247E-3</v>
      </c>
      <c r="E155" s="27">
        <v>3.05640597689887E-2</v>
      </c>
    </row>
    <row r="156" spans="1:5">
      <c r="A156" s="27" t="s">
        <v>241</v>
      </c>
      <c r="B156" s="27" t="s">
        <v>358</v>
      </c>
      <c r="C156" s="27">
        <v>0.44523687451711802</v>
      </c>
      <c r="D156" s="27">
        <v>1.82508351685102E-3</v>
      </c>
      <c r="E156" s="27">
        <v>3.3314200532942602E-2</v>
      </c>
    </row>
    <row r="157" spans="1:5">
      <c r="A157" s="27" t="s">
        <v>249</v>
      </c>
      <c r="B157" s="27" t="s">
        <v>358</v>
      </c>
      <c r="C157" s="27">
        <v>0.33385181896666</v>
      </c>
      <c r="D157" s="27">
        <v>2.2837982828079798E-3</v>
      </c>
      <c r="E157" s="27">
        <v>3.9047527368326403E-2</v>
      </c>
    </row>
    <row r="158" spans="1:5">
      <c r="A158" s="27" t="s">
        <v>257</v>
      </c>
      <c r="B158" s="27" t="s">
        <v>358</v>
      </c>
      <c r="C158" s="27">
        <v>0.284508713988611</v>
      </c>
      <c r="D158" s="27">
        <v>1.5090079481548499E-3</v>
      </c>
      <c r="E158" s="27">
        <v>2.9631428800131601E-2</v>
      </c>
    </row>
    <row r="159" spans="1:5">
      <c r="A159" s="27" t="s">
        <v>261</v>
      </c>
      <c r="B159" s="27" t="s">
        <v>358</v>
      </c>
      <c r="C159" s="27">
        <v>0.69116816878014498</v>
      </c>
      <c r="D159" s="28">
        <v>7.7065713262440696E-6</v>
      </c>
      <c r="E159" s="27">
        <v>7.9267590784224697E-4</v>
      </c>
    </row>
    <row r="160" spans="1:5">
      <c r="A160" s="27" t="s">
        <v>269</v>
      </c>
      <c r="B160" s="27" t="s">
        <v>358</v>
      </c>
      <c r="C160" s="27">
        <v>0.26016192372428898</v>
      </c>
      <c r="D160" s="27">
        <v>1.03289872162338E-3</v>
      </c>
      <c r="E160" s="27">
        <v>2.2612107149052402E-2</v>
      </c>
    </row>
    <row r="161" spans="1:5">
      <c r="A161" s="27" t="s">
        <v>288</v>
      </c>
      <c r="B161" s="27" t="s">
        <v>358</v>
      </c>
      <c r="C161" s="27">
        <v>0.40302929195474302</v>
      </c>
      <c r="D161" s="27">
        <v>7.2981910200228199E-4</v>
      </c>
      <c r="E161" s="27">
        <v>1.80504877136442E-2</v>
      </c>
    </row>
    <row r="162" spans="1:5">
      <c r="A162" s="27" t="s">
        <v>295</v>
      </c>
      <c r="B162" s="27" t="s">
        <v>358</v>
      </c>
      <c r="C162" s="27">
        <v>0.58001398913895397</v>
      </c>
      <c r="D162" s="27">
        <v>3.8779616532735802E-4</v>
      </c>
      <c r="E162" s="27">
        <v>1.2139706045030301E-2</v>
      </c>
    </row>
    <row r="163" spans="1:5">
      <c r="A163" s="27" t="s">
        <v>303</v>
      </c>
      <c r="B163" s="27" t="s">
        <v>358</v>
      </c>
      <c r="C163" s="27">
        <v>0.60264058008808497</v>
      </c>
      <c r="D163" s="27">
        <v>1.0762526695026399E-3</v>
      </c>
      <c r="E163" s="27">
        <v>2.3403078182473499E-2</v>
      </c>
    </row>
    <row r="164" spans="1:5">
      <c r="A164" s="27" t="s">
        <v>197</v>
      </c>
      <c r="B164" s="27" t="s">
        <v>359</v>
      </c>
      <c r="C164" s="27">
        <v>1.0431119891612599</v>
      </c>
      <c r="D164" s="27">
        <v>1.6268472025256801E-3</v>
      </c>
      <c r="E164" s="27">
        <v>3.09244613988994E-2</v>
      </c>
    </row>
    <row r="165" spans="1:5">
      <c r="A165" s="27" t="s">
        <v>197</v>
      </c>
      <c r="B165" s="27" t="s">
        <v>360</v>
      </c>
      <c r="C165" s="27">
        <v>0.47970868339442901</v>
      </c>
      <c r="D165" s="28">
        <v>2.43396710622906E-5</v>
      </c>
      <c r="E165" s="27">
        <v>1.81288584463958E-3</v>
      </c>
    </row>
    <row r="166" spans="1:5">
      <c r="A166" s="27" t="s">
        <v>229</v>
      </c>
      <c r="B166" s="27" t="s">
        <v>360</v>
      </c>
      <c r="C166" s="27">
        <v>0.51055610473933299</v>
      </c>
      <c r="D166" s="28">
        <v>9.0838349755979804E-6</v>
      </c>
      <c r="E166" s="27">
        <v>8.9186743396780198E-4</v>
      </c>
    </row>
    <row r="167" spans="1:5">
      <c r="A167" s="27" t="s">
        <v>237</v>
      </c>
      <c r="B167" s="27" t="s">
        <v>360</v>
      </c>
      <c r="C167" s="27">
        <v>0.38601268641311698</v>
      </c>
      <c r="D167" s="27">
        <v>1.3459071909573101E-4</v>
      </c>
      <c r="E167" s="27">
        <v>5.8928909441914703E-3</v>
      </c>
    </row>
    <row r="168" spans="1:5">
      <c r="A168" s="27" t="s">
        <v>241</v>
      </c>
      <c r="B168" s="27" t="s">
        <v>360</v>
      </c>
      <c r="C168" s="27">
        <v>0.94212749924558803</v>
      </c>
      <c r="D168" s="28">
        <v>1.60879979503707E-5</v>
      </c>
      <c r="E168" s="27">
        <v>1.39000302291203E-3</v>
      </c>
    </row>
    <row r="169" spans="1:5">
      <c r="A169" s="27" t="s">
        <v>245</v>
      </c>
      <c r="B169" s="27" t="s">
        <v>360</v>
      </c>
      <c r="C169" s="27">
        <v>0.85504444073880304</v>
      </c>
      <c r="D169" s="28">
        <v>1.6139374288762699E-14</v>
      </c>
      <c r="E169" s="28">
        <v>5.2291572695591103E-11</v>
      </c>
    </row>
    <row r="170" spans="1:5">
      <c r="A170" s="27" t="s">
        <v>249</v>
      </c>
      <c r="B170" s="27" t="s">
        <v>360</v>
      </c>
      <c r="C170" s="27">
        <v>0.60955229746525796</v>
      </c>
      <c r="D170" s="27">
        <v>1.07489553361229E-4</v>
      </c>
      <c r="E170" s="27">
        <v>5.0841774144581298E-3</v>
      </c>
    </row>
    <row r="171" spans="1:5">
      <c r="A171" s="27" t="s">
        <v>257</v>
      </c>
      <c r="B171" s="27" t="s">
        <v>360</v>
      </c>
      <c r="C171" s="27">
        <v>0.51733679445207703</v>
      </c>
      <c r="D171" s="28">
        <v>8.9544526686090501E-5</v>
      </c>
      <c r="E171" s="27">
        <v>4.56888608603044E-3</v>
      </c>
    </row>
    <row r="172" spans="1:5">
      <c r="A172" s="27" t="s">
        <v>261</v>
      </c>
      <c r="B172" s="27" t="s">
        <v>360</v>
      </c>
      <c r="C172" s="27">
        <v>0.81461432298824998</v>
      </c>
      <c r="D172" s="27">
        <v>2.0591049399487798E-3</v>
      </c>
      <c r="E172" s="27">
        <v>3.6159891628368801E-2</v>
      </c>
    </row>
    <row r="173" spans="1:5">
      <c r="A173" s="27" t="s">
        <v>265</v>
      </c>
      <c r="B173" s="27" t="s">
        <v>360</v>
      </c>
      <c r="C173" s="27">
        <v>0.87671948700332303</v>
      </c>
      <c r="D173" s="27">
        <v>7.1644663879131903E-4</v>
      </c>
      <c r="E173" s="27">
        <v>1.79249969859759E-2</v>
      </c>
    </row>
    <row r="174" spans="1:5">
      <c r="A174" s="27" t="s">
        <v>269</v>
      </c>
      <c r="B174" s="27" t="s">
        <v>360</v>
      </c>
      <c r="C174" s="27">
        <v>0.38749942025141598</v>
      </c>
      <c r="D174" s="27">
        <v>1.2630622997133599E-3</v>
      </c>
      <c r="E174" s="27">
        <v>2.59829958798177E-2</v>
      </c>
    </row>
    <row r="175" spans="1:5">
      <c r="A175" s="27" t="s">
        <v>291</v>
      </c>
      <c r="B175" s="27" t="s">
        <v>360</v>
      </c>
      <c r="C175" s="27">
        <v>0.40080384731996099</v>
      </c>
      <c r="D175" s="27">
        <v>1.60702093618335E-3</v>
      </c>
      <c r="E175" s="27">
        <v>3.0900580612664999E-2</v>
      </c>
    </row>
    <row r="176" spans="1:5">
      <c r="A176" s="27" t="s">
        <v>299</v>
      </c>
      <c r="B176" s="27" t="s">
        <v>360</v>
      </c>
      <c r="C176" s="27">
        <v>0.62631532423985203</v>
      </c>
      <c r="D176" s="27">
        <v>1.2142094582893201E-3</v>
      </c>
      <c r="E176" s="27">
        <v>2.5441952511424001E-2</v>
      </c>
    </row>
    <row r="177" spans="1:5">
      <c r="A177" s="27" t="s">
        <v>249</v>
      </c>
      <c r="B177" s="27" t="s">
        <v>361</v>
      </c>
      <c r="C177" s="27">
        <v>1.03495878024494</v>
      </c>
      <c r="D177" s="28">
        <v>4.1633540991997401E-5</v>
      </c>
      <c r="E177" s="27">
        <v>2.6839895179794899E-3</v>
      </c>
    </row>
    <row r="178" spans="1:5">
      <c r="A178" s="27" t="s">
        <v>197</v>
      </c>
      <c r="B178" s="27" t="s">
        <v>362</v>
      </c>
      <c r="C178" s="27">
        <v>0.60401720048208496</v>
      </c>
      <c r="D178" s="27">
        <v>2.4049500187532701E-3</v>
      </c>
      <c r="E178" s="27">
        <v>4.03897169914803E-2</v>
      </c>
    </row>
    <row r="179" spans="1:5">
      <c r="A179" s="27" t="s">
        <v>201</v>
      </c>
      <c r="B179" s="27" t="s">
        <v>362</v>
      </c>
      <c r="C179" s="27">
        <v>1.2294880148754099</v>
      </c>
      <c r="D179" s="27">
        <v>3.7516148282920099E-4</v>
      </c>
      <c r="E179" s="27">
        <v>1.18011961588991E-2</v>
      </c>
    </row>
    <row r="180" spans="1:5">
      <c r="A180" s="27" t="s">
        <v>209</v>
      </c>
      <c r="B180" s="27" t="s">
        <v>362</v>
      </c>
      <c r="C180" s="27">
        <v>1.27469860047067</v>
      </c>
      <c r="D180" s="27">
        <v>4.1543200027926303E-4</v>
      </c>
      <c r="E180" s="27">
        <v>1.27582908142636E-2</v>
      </c>
    </row>
    <row r="181" spans="1:5">
      <c r="A181" s="27" t="s">
        <v>221</v>
      </c>
      <c r="B181" s="27" t="s">
        <v>362</v>
      </c>
      <c r="C181" s="27">
        <v>1.1621906172745999</v>
      </c>
      <c r="D181" s="27">
        <v>5.2064720866934597E-4</v>
      </c>
      <c r="E181" s="27">
        <v>1.4534678523040899E-2</v>
      </c>
    </row>
    <row r="182" spans="1:5">
      <c r="A182" s="27" t="s">
        <v>225</v>
      </c>
      <c r="B182" s="27" t="s">
        <v>362</v>
      </c>
      <c r="C182" s="27">
        <v>1.6166242619271101</v>
      </c>
      <c r="D182" s="27">
        <v>1.4997408057582601E-3</v>
      </c>
      <c r="E182" s="27">
        <v>2.9538967845937798E-2</v>
      </c>
    </row>
    <row r="183" spans="1:5">
      <c r="A183" s="27" t="s">
        <v>269</v>
      </c>
      <c r="B183" s="27" t="s">
        <v>362</v>
      </c>
      <c r="C183" s="27">
        <v>0.78274835286807598</v>
      </c>
      <c r="D183" s="28">
        <v>4.22479831533808E-5</v>
      </c>
      <c r="E183" s="27">
        <v>2.6839895179794899E-3</v>
      </c>
    </row>
    <row r="184" spans="1:5">
      <c r="A184" s="27" t="s">
        <v>281</v>
      </c>
      <c r="B184" s="27" t="s">
        <v>362</v>
      </c>
      <c r="C184" s="27">
        <v>1.05000791517658</v>
      </c>
      <c r="D184" s="27">
        <v>9.1375454054496699E-4</v>
      </c>
      <c r="E184" s="27">
        <v>2.1071634956339499E-2</v>
      </c>
    </row>
    <row r="185" spans="1:5">
      <c r="A185" s="27" t="s">
        <v>285</v>
      </c>
      <c r="B185" s="27" t="s">
        <v>362</v>
      </c>
      <c r="C185" s="27">
        <v>0.66871571395011298</v>
      </c>
      <c r="D185" s="27">
        <v>1.00560599433085E-3</v>
      </c>
      <c r="E185" s="27">
        <v>2.22400233558495E-2</v>
      </c>
    </row>
    <row r="186" spans="1:5">
      <c r="A186" s="27" t="s">
        <v>288</v>
      </c>
      <c r="B186" s="27" t="s">
        <v>362</v>
      </c>
      <c r="C186" s="27">
        <v>1.3050446051398901</v>
      </c>
      <c r="D186" s="28">
        <v>1.99151934599861E-5</v>
      </c>
      <c r="E186" s="27">
        <v>1.5737860197647599E-3</v>
      </c>
    </row>
    <row r="187" spans="1:5">
      <c r="A187" s="27" t="s">
        <v>299</v>
      </c>
      <c r="B187" s="27" t="s">
        <v>362</v>
      </c>
      <c r="C187" s="27">
        <v>1.0720434686235401</v>
      </c>
      <c r="D187" s="27">
        <v>1.8720778005185601E-3</v>
      </c>
      <c r="E187" s="27">
        <v>3.3697400409334097E-2</v>
      </c>
    </row>
    <row r="188" spans="1:5">
      <c r="A188" s="27" t="s">
        <v>285</v>
      </c>
      <c r="B188" s="27" t="s">
        <v>363</v>
      </c>
      <c r="C188" s="27">
        <v>0.49475472017459399</v>
      </c>
      <c r="D188" s="27">
        <v>1.1779986321607499E-3</v>
      </c>
      <c r="E188" s="27">
        <v>2.4783867325979401E-2</v>
      </c>
    </row>
    <row r="189" spans="1:5">
      <c r="A189" s="27" t="s">
        <v>285</v>
      </c>
      <c r="B189" s="27" t="s">
        <v>364</v>
      </c>
      <c r="C189" s="27">
        <v>0.31405471330116702</v>
      </c>
      <c r="D189" s="27">
        <v>3.42040341751224E-4</v>
      </c>
      <c r="E189" s="27">
        <v>1.11333481720928E-2</v>
      </c>
    </row>
    <row r="190" spans="1:5">
      <c r="A190" s="27" t="s">
        <v>241</v>
      </c>
      <c r="B190" s="27" t="s">
        <v>365</v>
      </c>
      <c r="C190" s="27">
        <v>0.92601853834094106</v>
      </c>
      <c r="D190" s="28">
        <v>9.8068358216479601E-5</v>
      </c>
      <c r="E190" s="27">
        <v>4.7780673777653203E-3</v>
      </c>
    </row>
    <row r="191" spans="1:5">
      <c r="A191" s="27" t="s">
        <v>303</v>
      </c>
      <c r="B191" s="27" t="s">
        <v>366</v>
      </c>
      <c r="C191" s="27">
        <v>1.1443629249987901</v>
      </c>
      <c r="D191" s="27">
        <v>2.4507370798444298E-3</v>
      </c>
      <c r="E191" s="27">
        <v>4.0929835766474E-2</v>
      </c>
    </row>
    <row r="192" spans="1:5">
      <c r="A192" s="27" t="s">
        <v>213</v>
      </c>
      <c r="B192" s="27" t="s">
        <v>367</v>
      </c>
      <c r="C192" s="27">
        <v>1.03756559274668</v>
      </c>
      <c r="D192" s="27">
        <v>7.3867760311752302E-4</v>
      </c>
      <c r="E192" s="27">
        <v>1.8131177531066502E-2</v>
      </c>
    </row>
    <row r="193" spans="1:5">
      <c r="A193" s="27" t="s">
        <v>229</v>
      </c>
      <c r="B193" s="27" t="s">
        <v>367</v>
      </c>
      <c r="C193" s="27">
        <v>0.40923250985880799</v>
      </c>
      <c r="D193" s="27">
        <v>2.2363718902322998E-3</v>
      </c>
      <c r="E193" s="27">
        <v>3.8439495619907997E-2</v>
      </c>
    </row>
    <row r="194" spans="1:5">
      <c r="A194" s="27" t="s">
        <v>241</v>
      </c>
      <c r="B194" s="27" t="s">
        <v>367</v>
      </c>
      <c r="C194" s="27">
        <v>0.836389896691212</v>
      </c>
      <c r="D194" s="27">
        <v>2.03539178730641E-4</v>
      </c>
      <c r="E194" s="27">
        <v>8.0422797449667908E-3</v>
      </c>
    </row>
    <row r="195" spans="1:5">
      <c r="A195" s="27" t="s">
        <v>249</v>
      </c>
      <c r="B195" s="27" t="s">
        <v>367</v>
      </c>
      <c r="C195" s="27">
        <v>0.69038058571929395</v>
      </c>
      <c r="D195" s="28">
        <v>6.6885744501781006E-5</v>
      </c>
      <c r="E195" s="27">
        <v>3.8355718970932802E-3</v>
      </c>
    </row>
    <row r="196" spans="1:5">
      <c r="A196" s="27" t="s">
        <v>269</v>
      </c>
      <c r="B196" s="27" t="s">
        <v>367</v>
      </c>
      <c r="C196" s="27">
        <v>0.47855914589320198</v>
      </c>
      <c r="D196" s="27">
        <v>3.0628716365617599E-4</v>
      </c>
      <c r="E196" s="27">
        <v>1.02306227860413E-2</v>
      </c>
    </row>
    <row r="197" spans="1:5">
      <c r="A197" s="27" t="s">
        <v>285</v>
      </c>
      <c r="B197" s="27" t="s">
        <v>367</v>
      </c>
      <c r="C197" s="27">
        <v>0.63895827786104697</v>
      </c>
      <c r="D197" s="28">
        <v>1.68494571345289E-6</v>
      </c>
      <c r="E197" s="27">
        <v>2.4735518420351599E-4</v>
      </c>
    </row>
    <row r="198" spans="1:5">
      <c r="A198" s="27" t="s">
        <v>291</v>
      </c>
      <c r="B198" s="27" t="s">
        <v>367</v>
      </c>
      <c r="C198" s="27">
        <v>0.43784902686757499</v>
      </c>
      <c r="D198" s="27">
        <v>2.5297138646048802E-3</v>
      </c>
      <c r="E198" s="27">
        <v>4.1885902713848198E-2</v>
      </c>
    </row>
    <row r="199" spans="1:5">
      <c r="A199" s="27" t="s">
        <v>299</v>
      </c>
      <c r="B199" s="27" t="s">
        <v>367</v>
      </c>
      <c r="C199" s="27">
        <v>0.72939034287082105</v>
      </c>
      <c r="D199" s="27">
        <v>4.9964688704788704E-4</v>
      </c>
      <c r="E199" s="27">
        <v>1.4263047700750301E-2</v>
      </c>
    </row>
    <row r="200" spans="1:5">
      <c r="A200" s="27" t="s">
        <v>197</v>
      </c>
      <c r="B200" s="27" t="s">
        <v>368</v>
      </c>
      <c r="C200" s="27">
        <v>0.62376372917281597</v>
      </c>
      <c r="D200" s="27">
        <v>3.9187597187604901E-4</v>
      </c>
      <c r="E200" s="27">
        <v>1.2150030132807599E-2</v>
      </c>
    </row>
    <row r="201" spans="1:5">
      <c r="A201" s="27" t="s">
        <v>249</v>
      </c>
      <c r="B201" s="27" t="s">
        <v>368</v>
      </c>
      <c r="C201" s="27">
        <v>0.81104219133739197</v>
      </c>
      <c r="D201" s="27">
        <v>7.2540370778272198E-4</v>
      </c>
      <c r="E201" s="27">
        <v>1.8033450814148099E-2</v>
      </c>
    </row>
    <row r="202" spans="1:5">
      <c r="A202" s="27" t="s">
        <v>277</v>
      </c>
      <c r="B202" s="27" t="s">
        <v>368</v>
      </c>
      <c r="C202" s="27">
        <v>1.3153798354512201</v>
      </c>
      <c r="D202" s="28">
        <v>9.3822701799567906E-5</v>
      </c>
      <c r="E202" s="27">
        <v>4.6767008281630804E-3</v>
      </c>
    </row>
    <row r="203" spans="1:5">
      <c r="A203" s="27" t="s">
        <v>288</v>
      </c>
      <c r="B203" s="27" t="s">
        <v>368</v>
      </c>
      <c r="C203" s="27">
        <v>1.1049084494469701</v>
      </c>
      <c r="D203" s="28">
        <v>4.2208089883570401E-5</v>
      </c>
      <c r="E203" s="27">
        <v>2.6839895179794899E-3</v>
      </c>
    </row>
    <row r="204" spans="1:5">
      <c r="A204" s="27" t="s">
        <v>291</v>
      </c>
      <c r="B204" s="27" t="s">
        <v>368</v>
      </c>
      <c r="C204" s="27">
        <v>0.69683341201132398</v>
      </c>
      <c r="D204" s="27">
        <v>2.65129208550774E-4</v>
      </c>
      <c r="E204" s="27">
        <v>9.3186419402495006E-3</v>
      </c>
    </row>
    <row r="205" spans="1:5">
      <c r="A205" s="27" t="s">
        <v>249</v>
      </c>
      <c r="B205" s="27" t="s">
        <v>369</v>
      </c>
      <c r="C205" s="27">
        <v>0.53432210703647098</v>
      </c>
      <c r="D205" s="27">
        <v>1.7797228982140199E-3</v>
      </c>
      <c r="E205" s="27">
        <v>3.2763080626212603E-2</v>
      </c>
    </row>
    <row r="206" spans="1:5">
      <c r="A206" s="27" t="s">
        <v>261</v>
      </c>
      <c r="B206" s="27" t="s">
        <v>370</v>
      </c>
      <c r="C206" s="27">
        <v>0.674462182249012</v>
      </c>
      <c r="D206" s="27">
        <v>1.6321243516085799E-3</v>
      </c>
      <c r="E206" s="27">
        <v>3.09244613988994E-2</v>
      </c>
    </row>
    <row r="207" spans="1:5">
      <c r="A207" s="27" t="s">
        <v>285</v>
      </c>
      <c r="B207" s="27" t="s">
        <v>370</v>
      </c>
      <c r="C207" s="27">
        <v>0.336408048483749</v>
      </c>
      <c r="D207" s="27">
        <v>9.7106047754463604E-4</v>
      </c>
      <c r="E207" s="27">
        <v>2.1761981215144E-2</v>
      </c>
    </row>
    <row r="208" spans="1:5">
      <c r="A208" s="27" t="s">
        <v>249</v>
      </c>
      <c r="B208" s="27" t="s">
        <v>371</v>
      </c>
      <c r="C208" s="27">
        <v>0.33298264870147698</v>
      </c>
      <c r="D208" s="27">
        <v>1.4736197215056699E-3</v>
      </c>
      <c r="E208" s="27">
        <v>2.9112974985843702E-2</v>
      </c>
    </row>
    <row r="209" spans="1:5">
      <c r="A209" s="27" t="s">
        <v>291</v>
      </c>
      <c r="B209" s="27" t="s">
        <v>372</v>
      </c>
      <c r="C209" s="27">
        <v>2.6403780215157102</v>
      </c>
      <c r="D209" s="27">
        <v>9.7309475322761502E-4</v>
      </c>
      <c r="E209" s="27">
        <v>2.1761981215144E-2</v>
      </c>
    </row>
    <row r="210" spans="1:5">
      <c r="A210" s="27" t="s">
        <v>245</v>
      </c>
      <c r="B210" s="27" t="s">
        <v>373</v>
      </c>
      <c r="C210" s="27">
        <v>0.76093630133671097</v>
      </c>
      <c r="D210" s="28">
        <v>1.6509014560645801E-5</v>
      </c>
      <c r="E210" s="27">
        <v>1.40761071517085E-3</v>
      </c>
    </row>
    <row r="211" spans="1:5">
      <c r="A211" s="27" t="s">
        <v>197</v>
      </c>
      <c r="B211" s="27" t="s">
        <v>374</v>
      </c>
      <c r="C211" s="27">
        <v>0.33185550509138001</v>
      </c>
      <c r="D211" s="27">
        <v>2.13340132580788E-4</v>
      </c>
      <c r="E211" s="27">
        <v>8.0927662052242694E-3</v>
      </c>
    </row>
    <row r="212" spans="1:5">
      <c r="A212" s="27" t="s">
        <v>209</v>
      </c>
      <c r="B212" s="27" t="s">
        <v>374</v>
      </c>
      <c r="C212" s="27">
        <v>0.63512396063418497</v>
      </c>
      <c r="D212" s="27">
        <v>6.7691358947225802E-4</v>
      </c>
      <c r="E212" s="27">
        <v>1.7201568861883301E-2</v>
      </c>
    </row>
    <row r="213" spans="1:5">
      <c r="A213" s="27" t="s">
        <v>245</v>
      </c>
      <c r="B213" s="27" t="s">
        <v>374</v>
      </c>
      <c r="C213" s="27">
        <v>0.320979065654797</v>
      </c>
      <c r="D213" s="27">
        <v>1.26867358770234E-3</v>
      </c>
      <c r="E213" s="27">
        <v>2.6015838127567002E-2</v>
      </c>
    </row>
    <row r="214" spans="1:5">
      <c r="A214" s="27" t="s">
        <v>261</v>
      </c>
      <c r="B214" s="27" t="s">
        <v>374</v>
      </c>
      <c r="C214" s="27">
        <v>0.70430281677867101</v>
      </c>
      <c r="D214" s="27">
        <v>1.2993321892450799E-3</v>
      </c>
      <c r="E214" s="27">
        <v>2.6476957818578999E-2</v>
      </c>
    </row>
    <row r="215" spans="1:5">
      <c r="A215" s="27" t="s">
        <v>277</v>
      </c>
      <c r="B215" s="27" t="s">
        <v>374</v>
      </c>
      <c r="C215" s="27">
        <v>0.61911771429542495</v>
      </c>
      <c r="D215" s="27">
        <v>5.6741461558901197E-4</v>
      </c>
      <c r="E215" s="27">
        <v>1.53842958536268E-2</v>
      </c>
    </row>
    <row r="216" spans="1:5">
      <c r="A216" s="27" t="s">
        <v>291</v>
      </c>
      <c r="B216" s="27" t="s">
        <v>374</v>
      </c>
      <c r="C216" s="27">
        <v>0.33237563239589202</v>
      </c>
      <c r="D216" s="27">
        <v>8.7078966966393895E-4</v>
      </c>
      <c r="E216" s="27">
        <v>2.0539664116342098E-2</v>
      </c>
    </row>
    <row r="217" spans="1:5">
      <c r="A217" s="27" t="s">
        <v>193</v>
      </c>
      <c r="B217" s="27" t="s">
        <v>375</v>
      </c>
      <c r="C217" s="27">
        <v>1.79877177528736</v>
      </c>
      <c r="D217" s="28">
        <v>3.4077544350714202E-7</v>
      </c>
      <c r="E217" s="28">
        <v>6.9007027310196299E-5</v>
      </c>
    </row>
    <row r="218" spans="1:5">
      <c r="A218" s="27" t="s">
        <v>197</v>
      </c>
      <c r="B218" s="27" t="s">
        <v>375</v>
      </c>
      <c r="C218" s="27">
        <v>0.88158575752299695</v>
      </c>
      <c r="D218" s="27">
        <v>4.41615644681455E-4</v>
      </c>
      <c r="E218" s="27">
        <v>1.30669834590677E-2</v>
      </c>
    </row>
    <row r="219" spans="1:5">
      <c r="A219" s="27" t="s">
        <v>229</v>
      </c>
      <c r="B219" s="27" t="s">
        <v>375</v>
      </c>
      <c r="C219" s="27">
        <v>1.3202549920190401</v>
      </c>
      <c r="D219" s="28">
        <v>2.3940176365606101E-9</v>
      </c>
      <c r="E219" s="28">
        <v>9.6957714280704694E-7</v>
      </c>
    </row>
    <row r="220" spans="1:5">
      <c r="A220" s="27" t="s">
        <v>233</v>
      </c>
      <c r="B220" s="27" t="s">
        <v>375</v>
      </c>
      <c r="C220" s="27">
        <v>1.72288029344117</v>
      </c>
      <c r="D220" s="28">
        <v>1.75591643107434E-6</v>
      </c>
      <c r="E220" s="27">
        <v>2.4735518420351599E-4</v>
      </c>
    </row>
    <row r="221" spans="1:5">
      <c r="A221" s="27" t="s">
        <v>237</v>
      </c>
      <c r="B221" s="27" t="s">
        <v>375</v>
      </c>
      <c r="C221" s="27">
        <v>0.72277079556784496</v>
      </c>
      <c r="D221" s="27">
        <v>3.6327656171540102E-4</v>
      </c>
      <c r="E221" s="27">
        <v>1.1539373136842199E-2</v>
      </c>
    </row>
    <row r="222" spans="1:5">
      <c r="A222" s="27" t="s">
        <v>245</v>
      </c>
      <c r="B222" s="27" t="s">
        <v>375</v>
      </c>
      <c r="C222" s="27">
        <v>0.98351197400030199</v>
      </c>
      <c r="D222" s="27">
        <v>2.8142195766360002E-4</v>
      </c>
      <c r="E222" s="27">
        <v>9.7000759875538693E-3</v>
      </c>
    </row>
    <row r="223" spans="1:5">
      <c r="A223" s="27" t="s">
        <v>249</v>
      </c>
      <c r="B223" s="27" t="s">
        <v>375</v>
      </c>
      <c r="C223" s="27">
        <v>2.0499424864859601</v>
      </c>
      <c r="D223" s="28">
        <v>3.9862356067719002E-10</v>
      </c>
      <c r="E223" s="28">
        <v>1.9869851332216901E-7</v>
      </c>
    </row>
    <row r="224" spans="1:5">
      <c r="A224" s="27" t="s">
        <v>257</v>
      </c>
      <c r="B224" s="27" t="s">
        <v>375</v>
      </c>
      <c r="C224" s="27">
        <v>1.3024784917189001</v>
      </c>
      <c r="D224" s="28">
        <v>2.0331609388457101E-5</v>
      </c>
      <c r="E224" s="27">
        <v>1.5873352871952E-3</v>
      </c>
    </row>
    <row r="225" spans="1:5">
      <c r="A225" s="27" t="s">
        <v>269</v>
      </c>
      <c r="B225" s="27" t="s">
        <v>375</v>
      </c>
      <c r="C225" s="27">
        <v>0.91871270592461596</v>
      </c>
      <c r="D225" s="27">
        <v>4.3239215195301802E-4</v>
      </c>
      <c r="E225" s="27">
        <v>1.2981650763958699E-2</v>
      </c>
    </row>
    <row r="226" spans="1:5">
      <c r="A226" s="27" t="s">
        <v>281</v>
      </c>
      <c r="B226" s="27" t="s">
        <v>375</v>
      </c>
      <c r="C226" s="27">
        <v>2.1904256257861499</v>
      </c>
      <c r="D226" s="28">
        <v>3.6146362734659999E-12</v>
      </c>
      <c r="E226" s="28">
        <v>4.5342066610337804E-9</v>
      </c>
    </row>
    <row r="227" spans="1:5">
      <c r="A227" s="27" t="s">
        <v>285</v>
      </c>
      <c r="B227" s="27" t="s">
        <v>375</v>
      </c>
      <c r="C227" s="27">
        <v>0.97025024879774902</v>
      </c>
      <c r="D227" s="27">
        <v>2.3941856755513901E-4</v>
      </c>
      <c r="E227" s="27">
        <v>8.7159118975129197E-3</v>
      </c>
    </row>
    <row r="228" spans="1:5">
      <c r="A228" s="27" t="s">
        <v>288</v>
      </c>
      <c r="B228" s="27" t="s">
        <v>375</v>
      </c>
      <c r="C228" s="27">
        <v>1.4593859687169399</v>
      </c>
      <c r="D228" s="27">
        <v>1.8653563105884899E-4</v>
      </c>
      <c r="E228" s="27">
        <v>7.5271869936056404E-3</v>
      </c>
    </row>
    <row r="229" spans="1:5">
      <c r="A229" s="27" t="s">
        <v>291</v>
      </c>
      <c r="B229" s="27" t="s">
        <v>375</v>
      </c>
      <c r="C229" s="27">
        <v>0.98355574870218099</v>
      </c>
      <c r="D229" s="27">
        <v>2.8132801387661499E-4</v>
      </c>
      <c r="E229" s="27">
        <v>9.7000759875538693E-3</v>
      </c>
    </row>
    <row r="230" spans="1:5">
      <c r="A230" s="27" t="s">
        <v>197</v>
      </c>
      <c r="B230" s="27" t="s">
        <v>376</v>
      </c>
      <c r="C230" s="27">
        <v>0.38469705397638199</v>
      </c>
      <c r="D230" s="27">
        <v>1.01847826418627E-4</v>
      </c>
      <c r="E230" s="27">
        <v>4.8886956680941002E-3</v>
      </c>
    </row>
    <row r="231" spans="1:5">
      <c r="A231" s="27" t="s">
        <v>288</v>
      </c>
      <c r="B231" s="27" t="s">
        <v>376</v>
      </c>
      <c r="C231" s="27">
        <v>0.49671909477255799</v>
      </c>
      <c r="D231" s="27">
        <v>1.9613273412138498E-3</v>
      </c>
      <c r="E231" s="27">
        <v>3.46343350835705E-2</v>
      </c>
    </row>
    <row r="232" spans="1:5">
      <c r="A232" s="27" t="s">
        <v>291</v>
      </c>
      <c r="B232" s="27" t="s">
        <v>376</v>
      </c>
      <c r="C232" s="27">
        <v>0.46132553926083603</v>
      </c>
      <c r="D232" s="28">
        <v>2.1382352551886799E-5</v>
      </c>
      <c r="E232" s="27">
        <v>1.63008993572031E-3</v>
      </c>
    </row>
    <row r="233" spans="1:5">
      <c r="A233" s="27" t="s">
        <v>213</v>
      </c>
      <c r="B233" s="27" t="s">
        <v>377</v>
      </c>
      <c r="C233" s="27">
        <v>1.99379586191259</v>
      </c>
      <c r="D233" s="28">
        <v>1.0086988375508E-5</v>
      </c>
      <c r="E233" s="27">
        <v>9.6123065696017396E-4</v>
      </c>
    </row>
    <row r="234" spans="1:5">
      <c r="A234" s="27" t="s">
        <v>241</v>
      </c>
      <c r="B234" s="27" t="s">
        <v>377</v>
      </c>
      <c r="C234" s="27">
        <v>1.9310780646847301</v>
      </c>
      <c r="D234" s="28">
        <v>1.6333240210349901E-7</v>
      </c>
      <c r="E234" s="28">
        <v>3.52797988543558E-5</v>
      </c>
    </row>
    <row r="235" spans="1:5">
      <c r="A235" s="27" t="s">
        <v>245</v>
      </c>
      <c r="B235" s="27" t="s">
        <v>377</v>
      </c>
      <c r="C235" s="27">
        <v>0.63169953298445602</v>
      </c>
      <c r="D235" s="27">
        <v>1.3739201454770001E-3</v>
      </c>
      <c r="E235" s="27">
        <v>2.77352104133675E-2</v>
      </c>
    </row>
    <row r="236" spans="1:5">
      <c r="A236" s="27" t="s">
        <v>249</v>
      </c>
      <c r="B236" s="27" t="s">
        <v>377</v>
      </c>
      <c r="C236" s="27">
        <v>1.0836994781589799</v>
      </c>
      <c r="D236" s="28">
        <v>6.47135871103498E-5</v>
      </c>
      <c r="E236" s="27">
        <v>3.7441432542416699E-3</v>
      </c>
    </row>
    <row r="237" spans="1:5">
      <c r="A237" s="27" t="s">
        <v>257</v>
      </c>
      <c r="B237" s="27" t="s">
        <v>377</v>
      </c>
      <c r="C237" s="27">
        <v>1.04238029008349</v>
      </c>
      <c r="D237" s="28">
        <v>7.7002213346058403E-8</v>
      </c>
      <c r="E237" s="28">
        <v>1.91913208647099E-5</v>
      </c>
    </row>
    <row r="238" spans="1:5">
      <c r="A238" s="27" t="s">
        <v>285</v>
      </c>
      <c r="B238" s="27" t="s">
        <v>377</v>
      </c>
      <c r="C238" s="27">
        <v>0.80155029845799197</v>
      </c>
      <c r="D238" s="28">
        <v>1.52113176220085E-5</v>
      </c>
      <c r="E238" s="27">
        <v>1.35026490672075E-3</v>
      </c>
    </row>
    <row r="239" spans="1:5">
      <c r="A239" s="27" t="s">
        <v>299</v>
      </c>
      <c r="B239" s="27" t="s">
        <v>377</v>
      </c>
      <c r="C239" s="27">
        <v>1.7498306435112101</v>
      </c>
      <c r="D239" s="28">
        <v>3.6189593460271999E-9</v>
      </c>
      <c r="E239" s="28">
        <v>1.3028253645697899E-6</v>
      </c>
    </row>
    <row r="240" spans="1:5">
      <c r="A240" s="27" t="s">
        <v>213</v>
      </c>
      <c r="B240" s="27" t="s">
        <v>378</v>
      </c>
      <c r="C240" s="27">
        <v>1.9549875636951199</v>
      </c>
      <c r="D240" s="27">
        <v>2.6604147514601201E-4</v>
      </c>
      <c r="E240" s="27">
        <v>9.3186419402495006E-3</v>
      </c>
    </row>
    <row r="241" spans="1:5">
      <c r="A241" s="27" t="s">
        <v>193</v>
      </c>
      <c r="B241" s="27" t="s">
        <v>379</v>
      </c>
      <c r="C241" s="27">
        <v>0.62249489460458995</v>
      </c>
      <c r="D241" s="27">
        <v>1.48394986096119E-4</v>
      </c>
      <c r="E241" s="27">
        <v>6.3682086748533201E-3</v>
      </c>
    </row>
    <row r="242" spans="1:5">
      <c r="A242" s="27" t="s">
        <v>197</v>
      </c>
      <c r="B242" s="27" t="s">
        <v>379</v>
      </c>
      <c r="C242" s="27">
        <v>0.30614779950897297</v>
      </c>
      <c r="D242" s="27">
        <v>2.1073763614329602E-3</v>
      </c>
      <c r="E242" s="27">
        <v>3.6661147463632901E-2</v>
      </c>
    </row>
    <row r="243" spans="1:5">
      <c r="A243" s="27" t="s">
        <v>221</v>
      </c>
      <c r="B243" s="27" t="s">
        <v>379</v>
      </c>
      <c r="C243" s="27">
        <v>0.60487270582517205</v>
      </c>
      <c r="D243" s="27">
        <v>2.1453066312842001E-4</v>
      </c>
      <c r="E243" s="27">
        <v>8.0927662052242694E-3</v>
      </c>
    </row>
    <row r="244" spans="1:5">
      <c r="A244" s="27" t="s">
        <v>233</v>
      </c>
      <c r="B244" s="27" t="s">
        <v>379</v>
      </c>
      <c r="C244" s="27">
        <v>0.46399143750895</v>
      </c>
      <c r="D244" s="27">
        <v>3.1202745389431298E-3</v>
      </c>
      <c r="E244" s="27">
        <v>4.8540767301634799E-2</v>
      </c>
    </row>
    <row r="245" spans="1:5">
      <c r="A245" s="27" t="s">
        <v>241</v>
      </c>
      <c r="B245" s="27" t="s">
        <v>379</v>
      </c>
      <c r="C245" s="27">
        <v>0.70538998565220301</v>
      </c>
      <c r="D245" s="27">
        <v>1.16202540116598E-4</v>
      </c>
      <c r="E245" s="27">
        <v>5.37851757111111E-3</v>
      </c>
    </row>
    <row r="246" spans="1:5">
      <c r="A246" s="27" t="s">
        <v>249</v>
      </c>
      <c r="B246" s="27" t="s">
        <v>379</v>
      </c>
      <c r="C246" s="27">
        <v>0.53134143630405395</v>
      </c>
      <c r="D246" s="27">
        <v>1.4469724281971499E-4</v>
      </c>
      <c r="E246" s="27">
        <v>6.2509208898116897E-3</v>
      </c>
    </row>
    <row r="247" spans="1:5">
      <c r="A247" s="27" t="s">
        <v>261</v>
      </c>
      <c r="B247" s="27" t="s">
        <v>379</v>
      </c>
      <c r="C247" s="27">
        <v>0.71988613885321395</v>
      </c>
      <c r="D247" s="27">
        <v>4.4662771098252102E-4</v>
      </c>
      <c r="E247" s="27">
        <v>1.31473058300015E-2</v>
      </c>
    </row>
    <row r="248" spans="1:5">
      <c r="A248" s="27" t="s">
        <v>285</v>
      </c>
      <c r="B248" s="27" t="s">
        <v>379</v>
      </c>
      <c r="C248" s="27">
        <v>0.38324802854964501</v>
      </c>
      <c r="D248" s="27">
        <v>2.8887593180976603E-4</v>
      </c>
      <c r="E248" s="27">
        <v>9.85148919120153E-3</v>
      </c>
    </row>
    <row r="249" spans="1:5">
      <c r="A249" s="27" t="s">
        <v>299</v>
      </c>
      <c r="B249" s="27" t="s">
        <v>379</v>
      </c>
      <c r="C249" s="27">
        <v>0.60506331671855196</v>
      </c>
      <c r="D249" s="27">
        <v>2.14026661034047E-4</v>
      </c>
      <c r="E249" s="27">
        <v>8.0927662052242694E-3</v>
      </c>
    </row>
    <row r="250" spans="1:5">
      <c r="A250" s="27" t="s">
        <v>197</v>
      </c>
      <c r="B250" s="27" t="s">
        <v>380</v>
      </c>
      <c r="C250" s="27">
        <v>0.37122380207663902</v>
      </c>
      <c r="D250" s="27">
        <v>1.76443838125421E-3</v>
      </c>
      <c r="E250" s="27">
        <v>3.26673163157922E-2</v>
      </c>
    </row>
    <row r="251" spans="1:5">
      <c r="A251" s="27" t="s">
        <v>213</v>
      </c>
      <c r="B251" s="27" t="s">
        <v>380</v>
      </c>
      <c r="C251" s="27">
        <v>1.0886353156366499</v>
      </c>
      <c r="D251" s="27">
        <v>3.2266153676606402E-4</v>
      </c>
      <c r="E251" s="27">
        <v>1.06675855012454E-2</v>
      </c>
    </row>
    <row r="252" spans="1:5">
      <c r="A252" s="27" t="s">
        <v>245</v>
      </c>
      <c r="B252" s="27" t="s">
        <v>380</v>
      </c>
      <c r="C252" s="27">
        <v>0.50541721976393095</v>
      </c>
      <c r="D252" s="28">
        <v>4.8660813747588801E-5</v>
      </c>
      <c r="E252" s="27">
        <v>3.0030673627083398E-3</v>
      </c>
    </row>
    <row r="253" spans="1:5">
      <c r="A253" s="27" t="s">
        <v>249</v>
      </c>
      <c r="B253" s="27" t="s">
        <v>380</v>
      </c>
      <c r="C253" s="27">
        <v>0.67116386113695603</v>
      </c>
      <c r="D253" s="28">
        <v>8.3745546452404504E-5</v>
      </c>
      <c r="E253" s="27">
        <v>4.4012056361953699E-3</v>
      </c>
    </row>
    <row r="254" spans="1:5">
      <c r="A254" s="27" t="s">
        <v>261</v>
      </c>
      <c r="B254" s="27" t="s">
        <v>380</v>
      </c>
      <c r="C254" s="27">
        <v>0.89356534154432798</v>
      </c>
      <c r="D254" s="27">
        <v>1.0222957509239199E-3</v>
      </c>
      <c r="E254" s="27">
        <v>2.24558524270746E-2</v>
      </c>
    </row>
    <row r="255" spans="1:5">
      <c r="A255" s="27" t="s">
        <v>197</v>
      </c>
      <c r="B255" s="27" t="s">
        <v>381</v>
      </c>
      <c r="C255" s="27">
        <v>1.2214080873531701</v>
      </c>
      <c r="D255" s="28">
        <v>4.6275890755233002E-5</v>
      </c>
      <c r="E255" s="27">
        <v>2.8833439624414399E-3</v>
      </c>
    </row>
    <row r="256" spans="1:5">
      <c r="A256" s="27" t="s">
        <v>245</v>
      </c>
      <c r="B256" s="27" t="s">
        <v>381</v>
      </c>
      <c r="C256" s="27">
        <v>1.31059895122222</v>
      </c>
      <c r="D256" s="28">
        <v>9.69264326486047E-5</v>
      </c>
      <c r="E256" s="27">
        <v>4.7780673777653203E-3</v>
      </c>
    </row>
    <row r="257" spans="1:5">
      <c r="A257" s="27" t="s">
        <v>291</v>
      </c>
      <c r="B257" s="27" t="s">
        <v>381</v>
      </c>
      <c r="C257" s="27">
        <v>1.5508052133755901</v>
      </c>
      <c r="D257" s="28">
        <v>7.2870612527442003E-7</v>
      </c>
      <c r="E257" s="27">
        <v>1.2426357083626999E-4</v>
      </c>
    </row>
    <row r="258" spans="1:5">
      <c r="A258" s="27" t="s">
        <v>221</v>
      </c>
      <c r="B258" s="27" t="s">
        <v>382</v>
      </c>
      <c r="C258" s="27">
        <v>0.73767035473717202</v>
      </c>
      <c r="D258" s="27">
        <v>2.6975723213269599E-3</v>
      </c>
      <c r="E258" s="27">
        <v>4.3689406135378903E-2</v>
      </c>
    </row>
    <row r="259" spans="1:5">
      <c r="A259" s="27" t="s">
        <v>261</v>
      </c>
      <c r="B259" s="27" t="s">
        <v>382</v>
      </c>
      <c r="C259" s="27">
        <v>1.30736781462094</v>
      </c>
      <c r="D259" s="27">
        <v>2.5843491540647299E-4</v>
      </c>
      <c r="E259" s="27">
        <v>9.1630184591438395E-3</v>
      </c>
    </row>
    <row r="260" spans="1:5">
      <c r="A260" s="27" t="s">
        <v>197</v>
      </c>
      <c r="B260" s="27" t="s">
        <v>383</v>
      </c>
      <c r="C260" s="27">
        <v>0.59233142569994102</v>
      </c>
      <c r="D260" s="28">
        <v>1.39555920079358E-7</v>
      </c>
      <c r="E260" s="28">
        <v>3.1183529728077202E-5</v>
      </c>
    </row>
    <row r="261" spans="1:5">
      <c r="A261" s="27" t="s">
        <v>209</v>
      </c>
      <c r="B261" s="27" t="s">
        <v>383</v>
      </c>
      <c r="C261" s="27">
        <v>0.75919447633030301</v>
      </c>
      <c r="D261" s="27">
        <v>1.9204597987451299E-3</v>
      </c>
      <c r="E261" s="27">
        <v>3.4282588142888301E-2</v>
      </c>
    </row>
    <row r="262" spans="1:5">
      <c r="A262" s="27" t="s">
        <v>213</v>
      </c>
      <c r="B262" s="27" t="s">
        <v>383</v>
      </c>
      <c r="C262" s="27">
        <v>0.99660467117514495</v>
      </c>
      <c r="D262" s="27">
        <v>2.5468256809008002E-4</v>
      </c>
      <c r="E262" s="27">
        <v>9.1179173548271708E-3</v>
      </c>
    </row>
    <row r="263" spans="1:5">
      <c r="A263" s="27" t="s">
        <v>245</v>
      </c>
      <c r="B263" s="27" t="s">
        <v>383</v>
      </c>
      <c r="C263" s="27">
        <v>0.486370337030684</v>
      </c>
      <c r="D263" s="28">
        <v>8.6587730038895699E-5</v>
      </c>
      <c r="E263" s="27">
        <v>4.4530832591432104E-3</v>
      </c>
    </row>
    <row r="264" spans="1:5">
      <c r="A264" s="27" t="s">
        <v>249</v>
      </c>
      <c r="B264" s="27" t="s">
        <v>383</v>
      </c>
      <c r="C264" s="27">
        <v>0.66284702878977297</v>
      </c>
      <c r="D264" s="28">
        <v>7.7714300400223395E-5</v>
      </c>
      <c r="E264" s="27">
        <v>4.1965722216120603E-3</v>
      </c>
    </row>
    <row r="265" spans="1:5">
      <c r="A265" s="27" t="s">
        <v>257</v>
      </c>
      <c r="B265" s="27" t="s">
        <v>383</v>
      </c>
      <c r="C265" s="27">
        <v>0.57316286685439</v>
      </c>
      <c r="D265" s="28">
        <v>1.16452335107338E-5</v>
      </c>
      <c r="E265" s="27">
        <v>1.0780159021364999E-3</v>
      </c>
    </row>
    <row r="266" spans="1:5">
      <c r="A266" s="27" t="s">
        <v>269</v>
      </c>
      <c r="B266" s="27" t="s">
        <v>383</v>
      </c>
      <c r="C266" s="27">
        <v>0.50329611411617803</v>
      </c>
      <c r="D266" s="28">
        <v>1.7677675342461499E-5</v>
      </c>
      <c r="E266" s="27">
        <v>1.4500169141664599E-3</v>
      </c>
    </row>
    <row r="267" spans="1:5">
      <c r="A267" s="27" t="s">
        <v>281</v>
      </c>
      <c r="B267" s="27" t="s">
        <v>383</v>
      </c>
      <c r="C267" s="27">
        <v>0.59387667860989501</v>
      </c>
      <c r="D267" s="27">
        <v>1.6149448809536201E-3</v>
      </c>
      <c r="E267" s="27">
        <v>3.09244613988994E-2</v>
      </c>
    </row>
    <row r="268" spans="1:5">
      <c r="A268" s="27" t="s">
        <v>285</v>
      </c>
      <c r="B268" s="27" t="s">
        <v>383</v>
      </c>
      <c r="C268" s="27">
        <v>0.37263352573247899</v>
      </c>
      <c r="D268" s="27">
        <v>3.1729848820131901E-3</v>
      </c>
      <c r="E268" s="27">
        <v>4.9188856544127899E-2</v>
      </c>
    </row>
    <row r="269" spans="1:5">
      <c r="A269" s="27" t="s">
        <v>291</v>
      </c>
      <c r="B269" s="27" t="s">
        <v>383</v>
      </c>
      <c r="C269" s="27">
        <v>0.45400678784868498</v>
      </c>
      <c r="D269" s="27">
        <v>3.0307749857315201E-4</v>
      </c>
      <c r="E269" s="27">
        <v>1.01758662733369E-2</v>
      </c>
    </row>
    <row r="270" spans="1:5">
      <c r="A270" s="27" t="s">
        <v>299</v>
      </c>
      <c r="B270" s="27" t="s">
        <v>383</v>
      </c>
      <c r="C270" s="27">
        <v>0.65723881098254</v>
      </c>
      <c r="D270" s="27">
        <v>1.5675113259162601E-3</v>
      </c>
      <c r="E270" s="27">
        <v>3.0502923098910999E-2</v>
      </c>
    </row>
    <row r="271" spans="1:5">
      <c r="A271" s="27" t="s">
        <v>209</v>
      </c>
      <c r="B271" s="27" t="s">
        <v>384</v>
      </c>
      <c r="C271" s="27">
        <v>0.44508177116574299</v>
      </c>
      <c r="D271" s="27">
        <v>1.4378760133249701E-3</v>
      </c>
      <c r="E271" s="27">
        <v>2.8757520266499401E-2</v>
      </c>
    </row>
    <row r="272" spans="1:5">
      <c r="A272" s="27" t="s">
        <v>197</v>
      </c>
      <c r="B272" s="27" t="s">
        <v>385</v>
      </c>
      <c r="C272" s="27">
        <v>0.79653210189582102</v>
      </c>
      <c r="D272" s="28">
        <v>1.07378542988713E-5</v>
      </c>
      <c r="E272" s="27">
        <v>1.0084245776331301E-3</v>
      </c>
    </row>
    <row r="273" spans="1:5">
      <c r="A273" s="27" t="s">
        <v>205</v>
      </c>
      <c r="B273" s="27" t="s">
        <v>385</v>
      </c>
      <c r="C273" s="27">
        <v>1.2417769789072099</v>
      </c>
      <c r="D273" s="27">
        <v>3.1934433251524E-3</v>
      </c>
      <c r="E273" s="27">
        <v>4.9387858584695798E-2</v>
      </c>
    </row>
    <row r="274" spans="1:5">
      <c r="A274" s="27" t="s">
        <v>237</v>
      </c>
      <c r="B274" s="27" t="s">
        <v>385</v>
      </c>
      <c r="C274" s="27">
        <v>0.56730127756212201</v>
      </c>
      <c r="D274" s="27">
        <v>9.5844037906891197E-4</v>
      </c>
      <c r="E274" s="27">
        <v>2.1715712085197701E-2</v>
      </c>
    </row>
    <row r="275" spans="1:5">
      <c r="A275" s="27" t="s">
        <v>245</v>
      </c>
      <c r="B275" s="27" t="s">
        <v>385</v>
      </c>
      <c r="C275" s="27">
        <v>0.78315927484168202</v>
      </c>
      <c r="D275" s="28">
        <v>4.20451637143681E-5</v>
      </c>
      <c r="E275" s="27">
        <v>2.6839895179794899E-3</v>
      </c>
    </row>
    <row r="276" spans="1:5">
      <c r="A276" s="27" t="s">
        <v>249</v>
      </c>
      <c r="B276" s="27" t="s">
        <v>385</v>
      </c>
      <c r="C276" s="27">
        <v>1.0135797784015199</v>
      </c>
      <c r="D276" s="28">
        <v>1.7676805869557702E-5</v>
      </c>
      <c r="E276" s="27">
        <v>1.4500169141664599E-3</v>
      </c>
    </row>
    <row r="277" spans="1:5">
      <c r="A277" s="27" t="s">
        <v>257</v>
      </c>
      <c r="B277" s="27" t="s">
        <v>385</v>
      </c>
      <c r="C277" s="27">
        <v>0.72662411527204096</v>
      </c>
      <c r="D277" s="27">
        <v>6.2068543179937495E-4</v>
      </c>
      <c r="E277" s="27">
        <v>1.6164102093469801E-2</v>
      </c>
    </row>
    <row r="278" spans="1:5">
      <c r="A278" s="27" t="s">
        <v>197</v>
      </c>
      <c r="B278" s="27" t="s">
        <v>386</v>
      </c>
      <c r="C278" s="27">
        <v>0.47110799550740601</v>
      </c>
      <c r="D278" s="27">
        <v>2.9076963152177299E-3</v>
      </c>
      <c r="E278" s="27">
        <v>4.6408552026135197E-2</v>
      </c>
    </row>
    <row r="279" spans="1:5">
      <c r="A279" s="27" t="s">
        <v>291</v>
      </c>
      <c r="B279" s="27" t="s">
        <v>386</v>
      </c>
      <c r="C279" s="27">
        <v>0.56858809886253403</v>
      </c>
      <c r="D279" s="27">
        <v>9.4543562099891896E-4</v>
      </c>
      <c r="E279" s="27">
        <v>2.1571911352369699E-2</v>
      </c>
    </row>
    <row r="280" spans="1:5">
      <c r="A280" s="27" t="s">
        <v>288</v>
      </c>
      <c r="B280" s="27" t="s">
        <v>387</v>
      </c>
      <c r="C280" s="27">
        <v>0.66293017114512198</v>
      </c>
      <c r="D280" s="27">
        <v>6.2224368374370301E-4</v>
      </c>
      <c r="E280" s="27">
        <v>1.6164102093469801E-2</v>
      </c>
    </row>
    <row r="281" spans="1:5">
      <c r="A281" s="27" t="s">
        <v>288</v>
      </c>
      <c r="B281" s="27" t="s">
        <v>388</v>
      </c>
      <c r="C281" s="27">
        <v>0.62365481007201096</v>
      </c>
      <c r="D281" s="27">
        <v>1.46820435273812E-3</v>
      </c>
      <c r="E281" s="27">
        <v>2.9094691760681999E-2</v>
      </c>
    </row>
    <row r="282" spans="1:5">
      <c r="A282" s="27" t="s">
        <v>197</v>
      </c>
      <c r="B282" s="27" t="s">
        <v>389</v>
      </c>
      <c r="C282" s="27">
        <v>0.56454531686408604</v>
      </c>
      <c r="D282" s="28">
        <v>6.57171295891373E-11</v>
      </c>
      <c r="E282" s="28">
        <v>4.2584699973761001E-8</v>
      </c>
    </row>
    <row r="283" spans="1:5">
      <c r="A283" s="27" t="s">
        <v>209</v>
      </c>
      <c r="B283" s="27" t="s">
        <v>389</v>
      </c>
      <c r="C283" s="27">
        <v>0.63126599976745801</v>
      </c>
      <c r="D283" s="28">
        <v>8.1344690586570404E-5</v>
      </c>
      <c r="E283" s="27">
        <v>4.3563107024874098E-3</v>
      </c>
    </row>
    <row r="284" spans="1:5">
      <c r="A284" s="27" t="s">
        <v>221</v>
      </c>
      <c r="B284" s="27" t="s">
        <v>389</v>
      </c>
      <c r="C284" s="27">
        <v>0.57928012485769398</v>
      </c>
      <c r="D284" s="28">
        <v>2.5678825619862699E-5</v>
      </c>
      <c r="E284" s="27">
        <v>1.8488754446301099E-3</v>
      </c>
    </row>
    <row r="285" spans="1:5">
      <c r="A285" s="27" t="s">
        <v>229</v>
      </c>
      <c r="B285" s="27" t="s">
        <v>389</v>
      </c>
      <c r="C285" s="27">
        <v>0.30684485366360698</v>
      </c>
      <c r="D285" s="27">
        <v>1.16498764898071E-3</v>
      </c>
      <c r="E285" s="27">
        <v>2.4670326684297399E-2</v>
      </c>
    </row>
    <row r="286" spans="1:5">
      <c r="A286" s="27" t="s">
        <v>233</v>
      </c>
      <c r="B286" s="27" t="s">
        <v>389</v>
      </c>
      <c r="C286" s="27">
        <v>0.41692815527955701</v>
      </c>
      <c r="D286" s="27">
        <v>2.5471786045201199E-3</v>
      </c>
      <c r="E286" s="27">
        <v>4.18926836479451E-2</v>
      </c>
    </row>
    <row r="287" spans="1:5">
      <c r="A287" s="27" t="s">
        <v>237</v>
      </c>
      <c r="B287" s="27" t="s">
        <v>389</v>
      </c>
      <c r="C287" s="27">
        <v>0.53787490825622297</v>
      </c>
      <c r="D287" s="28">
        <v>1.1877401727068299E-11</v>
      </c>
      <c r="E287" s="28">
        <v>1.0995080455914701E-8</v>
      </c>
    </row>
    <row r="288" spans="1:5">
      <c r="A288" s="27" t="s">
        <v>241</v>
      </c>
      <c r="B288" s="27" t="s">
        <v>389</v>
      </c>
      <c r="C288" s="27">
        <v>0.64126167366304099</v>
      </c>
      <c r="D288" s="28">
        <v>5.1414242752688901E-5</v>
      </c>
      <c r="E288" s="27">
        <v>3.1136849816581699E-3</v>
      </c>
    </row>
    <row r="289" spans="1:5">
      <c r="A289" s="27" t="s">
        <v>245</v>
      </c>
      <c r="B289" s="27" t="s">
        <v>389</v>
      </c>
      <c r="C289" s="27">
        <v>0.43964303263648202</v>
      </c>
      <c r="D289" s="28">
        <v>4.7454721724522504E-6</v>
      </c>
      <c r="E289" s="27">
        <v>5.2119762165238304E-4</v>
      </c>
    </row>
    <row r="290" spans="1:5">
      <c r="A290" s="27" t="s">
        <v>249</v>
      </c>
      <c r="B290" s="27" t="s">
        <v>389</v>
      </c>
      <c r="C290" s="27">
        <v>0.70901503803765697</v>
      </c>
      <c r="D290" s="28">
        <v>2.1966694894655499E-9</v>
      </c>
      <c r="E290" s="28">
        <v>9.4896121944911801E-7</v>
      </c>
    </row>
    <row r="291" spans="1:5">
      <c r="A291" s="27" t="s">
        <v>257</v>
      </c>
      <c r="B291" s="27" t="s">
        <v>389</v>
      </c>
      <c r="C291" s="27">
        <v>0.57639274047683597</v>
      </c>
      <c r="D291" s="28">
        <v>1.9283230647456601E-8</v>
      </c>
      <c r="E291" s="28">
        <v>5.6797879361599398E-6</v>
      </c>
    </row>
    <row r="292" spans="1:5">
      <c r="A292" s="27" t="s">
        <v>261</v>
      </c>
      <c r="B292" s="27" t="s">
        <v>389</v>
      </c>
      <c r="C292" s="27">
        <v>0.57119556103263203</v>
      </c>
      <c r="D292" s="27">
        <v>3.12368826617002E-3</v>
      </c>
      <c r="E292" s="27">
        <v>4.8540767301634799E-2</v>
      </c>
    </row>
    <row r="293" spans="1:5">
      <c r="A293" s="27" t="s">
        <v>269</v>
      </c>
      <c r="B293" s="27" t="s">
        <v>389</v>
      </c>
      <c r="C293" s="27">
        <v>0.39560665824378</v>
      </c>
      <c r="D293" s="28">
        <v>2.6022687630934099E-5</v>
      </c>
      <c r="E293" s="27">
        <v>1.8530441302027801E-3</v>
      </c>
    </row>
    <row r="294" spans="1:5">
      <c r="A294" s="27" t="s">
        <v>281</v>
      </c>
      <c r="B294" s="27" t="s">
        <v>389</v>
      </c>
      <c r="C294" s="27">
        <v>0.536906595531502</v>
      </c>
      <c r="D294" s="28">
        <v>5.7525225206681302E-5</v>
      </c>
      <c r="E294" s="27">
        <v>3.4198482508192201E-3</v>
      </c>
    </row>
    <row r="295" spans="1:5">
      <c r="A295" s="27" t="s">
        <v>285</v>
      </c>
      <c r="B295" s="27" t="s">
        <v>389</v>
      </c>
      <c r="C295" s="27">
        <v>0.479069363351594</v>
      </c>
      <c r="D295" s="28">
        <v>3.2330877888438997E-7</v>
      </c>
      <c r="E295" s="28">
        <v>6.7581964102285394E-5</v>
      </c>
    </row>
    <row r="296" spans="1:5">
      <c r="A296" s="27" t="s">
        <v>288</v>
      </c>
      <c r="B296" s="27" t="s">
        <v>389</v>
      </c>
      <c r="C296" s="27">
        <v>0.64315361618226696</v>
      </c>
      <c r="D296" s="28">
        <v>1.11467333108169E-6</v>
      </c>
      <c r="E296" s="27">
        <v>1.80577079635234E-4</v>
      </c>
    </row>
    <row r="297" spans="1:5">
      <c r="A297" s="27" t="s">
        <v>291</v>
      </c>
      <c r="B297" s="27" t="s">
        <v>389</v>
      </c>
      <c r="C297" s="27">
        <v>0.43641791544963199</v>
      </c>
      <c r="D297" s="28">
        <v>7.2113171309149701E-6</v>
      </c>
      <c r="E297" s="27">
        <v>7.5369895174724202E-4</v>
      </c>
    </row>
    <row r="298" spans="1:5">
      <c r="A298" s="27" t="s">
        <v>193</v>
      </c>
      <c r="B298" s="27" t="s">
        <v>390</v>
      </c>
      <c r="C298" s="27">
        <v>1.43817024582562</v>
      </c>
      <c r="D298" s="27">
        <v>2.46251131556347E-3</v>
      </c>
      <c r="E298" s="27">
        <v>4.1020754048460902E-2</v>
      </c>
    </row>
    <row r="299" spans="1:5">
      <c r="A299" s="27" t="s">
        <v>209</v>
      </c>
      <c r="B299" s="27" t="s">
        <v>390</v>
      </c>
      <c r="C299" s="27">
        <v>1.7382884414792401</v>
      </c>
      <c r="D299" s="27">
        <v>2.5434925192482998E-3</v>
      </c>
      <c r="E299" s="27">
        <v>4.18926836479451E-2</v>
      </c>
    </row>
    <row r="300" spans="1:5">
      <c r="A300" s="27" t="s">
        <v>221</v>
      </c>
      <c r="B300" s="27" t="s">
        <v>390</v>
      </c>
      <c r="C300" s="27">
        <v>2.0076686308075402</v>
      </c>
      <c r="D300" s="28">
        <v>4.21892019458222E-7</v>
      </c>
      <c r="E300" s="28">
        <v>8.0083015012811305E-5</v>
      </c>
    </row>
    <row r="301" spans="1:5">
      <c r="A301" s="27" t="s">
        <v>237</v>
      </c>
      <c r="B301" s="27" t="s">
        <v>390</v>
      </c>
      <c r="C301" s="27">
        <v>0.75415212158136802</v>
      </c>
      <c r="D301" s="27">
        <v>3.3406521852844901E-4</v>
      </c>
      <c r="E301" s="27">
        <v>1.09885411982962E-2</v>
      </c>
    </row>
    <row r="302" spans="1:5">
      <c r="A302" s="27" t="s">
        <v>241</v>
      </c>
      <c r="B302" s="27" t="s">
        <v>390</v>
      </c>
      <c r="C302" s="27">
        <v>2.0420676184339199</v>
      </c>
      <c r="D302" s="28">
        <v>8.5718850812699395E-5</v>
      </c>
      <c r="E302" s="27">
        <v>4.4436652261303396E-3</v>
      </c>
    </row>
    <row r="303" spans="1:5">
      <c r="A303" s="27" t="s">
        <v>245</v>
      </c>
      <c r="B303" s="27" t="s">
        <v>390</v>
      </c>
      <c r="C303" s="27">
        <v>0.87010257528332702</v>
      </c>
      <c r="D303" s="27">
        <v>7.5244597980455403E-4</v>
      </c>
      <c r="E303" s="27">
        <v>1.83994337703151E-2</v>
      </c>
    </row>
    <row r="304" spans="1:5">
      <c r="A304" s="27" t="s">
        <v>249</v>
      </c>
      <c r="B304" s="27" t="s">
        <v>390</v>
      </c>
      <c r="C304" s="27">
        <v>1.4122576675943199</v>
      </c>
      <c r="D304" s="28">
        <v>1.8731892321640301E-6</v>
      </c>
      <c r="E304" s="27">
        <v>2.5826098349836002E-4</v>
      </c>
    </row>
    <row r="305" spans="1:5">
      <c r="A305" s="27" t="s">
        <v>257</v>
      </c>
      <c r="B305" s="27" t="s">
        <v>390</v>
      </c>
      <c r="C305" s="27">
        <v>1.26547326987084</v>
      </c>
      <c r="D305" s="28">
        <v>8.4921321856460299E-7</v>
      </c>
      <c r="E305" s="27">
        <v>1.4110004246919601E-4</v>
      </c>
    </row>
    <row r="306" spans="1:5">
      <c r="A306" s="27" t="s">
        <v>269</v>
      </c>
      <c r="B306" s="27" t="s">
        <v>390</v>
      </c>
      <c r="C306" s="27">
        <v>0.80893379631840001</v>
      </c>
      <c r="D306" s="27">
        <v>7.3763086008002605E-4</v>
      </c>
      <c r="E306" s="27">
        <v>1.8131177531066502E-2</v>
      </c>
    </row>
    <row r="307" spans="1:5">
      <c r="A307" s="27" t="s">
        <v>285</v>
      </c>
      <c r="B307" s="27" t="s">
        <v>390</v>
      </c>
      <c r="C307" s="27">
        <v>0.91913174825589705</v>
      </c>
      <c r="D307" s="27">
        <v>2.1179033904486001E-4</v>
      </c>
      <c r="E307" s="27">
        <v>8.0927662052242694E-3</v>
      </c>
    </row>
    <row r="308" spans="1:5">
      <c r="A308" s="27" t="s">
        <v>288</v>
      </c>
      <c r="B308" s="27" t="s">
        <v>390</v>
      </c>
      <c r="C308" s="27">
        <v>1.17377471996135</v>
      </c>
      <c r="D308" s="27">
        <v>1.6279537504192199E-3</v>
      </c>
      <c r="E308" s="27">
        <v>3.09244613988994E-2</v>
      </c>
    </row>
    <row r="309" spans="1:5">
      <c r="A309" s="27" t="s">
        <v>299</v>
      </c>
      <c r="B309" s="27" t="s">
        <v>390</v>
      </c>
      <c r="C309" s="27">
        <v>1.61330555028022</v>
      </c>
      <c r="D309" s="27">
        <v>3.1860522494644999E-4</v>
      </c>
      <c r="E309" s="27">
        <v>1.05874967059128E-2</v>
      </c>
    </row>
    <row r="310" spans="1:5">
      <c r="A310" s="27" t="s">
        <v>197</v>
      </c>
      <c r="B310" s="27" t="s">
        <v>391</v>
      </c>
      <c r="C310" s="27">
        <v>0.54233947925376702</v>
      </c>
      <c r="D310" s="27">
        <v>6.9179071271892897E-4</v>
      </c>
      <c r="E310" s="27">
        <v>1.7442816414080398E-2</v>
      </c>
    </row>
    <row r="311" spans="1:5">
      <c r="A311" s="27" t="s">
        <v>209</v>
      </c>
      <c r="B311" s="27" t="s">
        <v>392</v>
      </c>
      <c r="C311" s="27">
        <v>0.935914205138064</v>
      </c>
      <c r="D311" s="27">
        <v>2.1103053427844001E-3</v>
      </c>
      <c r="E311" s="27">
        <v>3.6661147463632901E-2</v>
      </c>
    </row>
    <row r="312" spans="1:5">
      <c r="A312" s="27" t="s">
        <v>241</v>
      </c>
      <c r="B312" s="27" t="s">
        <v>392</v>
      </c>
      <c r="C312" s="27">
        <v>1.0368604608109999</v>
      </c>
      <c r="D312" s="27">
        <v>4.3788483950207602E-4</v>
      </c>
      <c r="E312" s="27">
        <v>1.3016026421896599E-2</v>
      </c>
    </row>
    <row r="313" spans="1:5">
      <c r="A313" s="27" t="s">
        <v>291</v>
      </c>
      <c r="B313" s="27" t="s">
        <v>392</v>
      </c>
      <c r="C313" s="27">
        <v>0.59352686147602296</v>
      </c>
      <c r="D313" s="27">
        <v>1.3842857418862101E-3</v>
      </c>
      <c r="E313" s="27">
        <v>2.77714291251475E-2</v>
      </c>
    </row>
    <row r="314" spans="1:5">
      <c r="A314" s="27" t="s">
        <v>307</v>
      </c>
      <c r="B314" s="27" t="s">
        <v>393</v>
      </c>
      <c r="C314" s="27">
        <v>1.1790346705241199</v>
      </c>
      <c r="D314" s="27">
        <v>8.6141710193105101E-4</v>
      </c>
      <c r="E314" s="27">
        <v>2.0539664116342098E-2</v>
      </c>
    </row>
    <row r="315" spans="1:5">
      <c r="A315" s="27" t="s">
        <v>257</v>
      </c>
      <c r="B315" s="27" t="s">
        <v>394</v>
      </c>
      <c r="C315" s="27">
        <v>1.55959616640024</v>
      </c>
      <c r="D315" s="27">
        <v>2.5848746668113002E-3</v>
      </c>
      <c r="E315" s="27">
        <v>4.2405032508701798E-2</v>
      </c>
    </row>
    <row r="316" spans="1:5">
      <c r="A316" s="27" t="s">
        <v>249</v>
      </c>
      <c r="B316" s="27" t="s">
        <v>395</v>
      </c>
      <c r="C316" s="27">
        <v>0.86466169542437099</v>
      </c>
      <c r="D316" s="27">
        <v>6.2148073705507604E-4</v>
      </c>
      <c r="E316" s="27">
        <v>1.6164102093469801E-2</v>
      </c>
    </row>
    <row r="317" spans="1:5">
      <c r="A317" s="27" t="s">
        <v>269</v>
      </c>
      <c r="B317" s="27" t="s">
        <v>395</v>
      </c>
      <c r="C317" s="27">
        <v>0.66498250352213295</v>
      </c>
      <c r="D317" s="27">
        <v>1.8054591054091201E-4</v>
      </c>
      <c r="E317" s="27">
        <v>7.4046677234500596E-3</v>
      </c>
    </row>
    <row r="318" spans="1:5">
      <c r="A318" s="27" t="s">
        <v>229</v>
      </c>
      <c r="B318" s="27" t="s">
        <v>396</v>
      </c>
      <c r="C318" s="27">
        <v>0.51729919710524797</v>
      </c>
      <c r="D318" s="27">
        <v>1.5914451986806101E-3</v>
      </c>
      <c r="E318" s="27">
        <v>3.06921574031261E-2</v>
      </c>
    </row>
    <row r="319" spans="1:5">
      <c r="A319" s="27" t="s">
        <v>249</v>
      </c>
      <c r="B319" s="27" t="s">
        <v>396</v>
      </c>
      <c r="C319" s="27">
        <v>0.65406758518040198</v>
      </c>
      <c r="D319" s="27">
        <v>1.9163471126526399E-3</v>
      </c>
      <c r="E319" s="27">
        <v>3.4282588142888301E-2</v>
      </c>
    </row>
    <row r="320" spans="1:5">
      <c r="A320" s="27" t="s">
        <v>197</v>
      </c>
      <c r="B320" s="27" t="s">
        <v>397</v>
      </c>
      <c r="C320" s="27">
        <v>0.54406828056835299</v>
      </c>
      <c r="D320" s="27">
        <v>2.1480799186706401E-4</v>
      </c>
      <c r="E320" s="27">
        <v>8.0927662052242694E-3</v>
      </c>
    </row>
    <row r="321" spans="1:5">
      <c r="A321" s="27" t="s">
        <v>213</v>
      </c>
      <c r="B321" s="27" t="s">
        <v>397</v>
      </c>
      <c r="C321" s="27">
        <v>1.26315243162084</v>
      </c>
      <c r="D321" s="27">
        <v>1.13290182851775E-3</v>
      </c>
      <c r="E321" s="27">
        <v>2.43086220158776E-2</v>
      </c>
    </row>
    <row r="322" spans="1:5">
      <c r="A322" s="27" t="s">
        <v>291</v>
      </c>
      <c r="B322" s="27" t="s">
        <v>397</v>
      </c>
      <c r="C322" s="27">
        <v>0.55915092501161201</v>
      </c>
      <c r="D322" s="27">
        <v>4.9481987444879004E-4</v>
      </c>
      <c r="E322" s="27">
        <v>1.4187755692159999E-2</v>
      </c>
    </row>
    <row r="323" spans="1:5">
      <c r="A323" s="27" t="s">
        <v>209</v>
      </c>
      <c r="B323" s="27" t="s">
        <v>398</v>
      </c>
      <c r="C323" s="27">
        <v>1.22166075620717</v>
      </c>
      <c r="D323" s="27">
        <v>1.83221509175389E-3</v>
      </c>
      <c r="E323" s="27">
        <v>3.3349379827303002E-2</v>
      </c>
    </row>
    <row r="324" spans="1:5">
      <c r="A324" s="27" t="s">
        <v>221</v>
      </c>
      <c r="B324" s="27" t="s">
        <v>398</v>
      </c>
      <c r="C324" s="27">
        <v>1.01572670156746</v>
      </c>
      <c r="D324" s="27">
        <v>2.4059306726406499E-3</v>
      </c>
      <c r="E324" s="27">
        <v>4.03897169914803E-2</v>
      </c>
    </row>
    <row r="325" spans="1:5">
      <c r="A325" s="30" t="s">
        <v>16</v>
      </c>
      <c r="B325" s="30" t="s">
        <v>399</v>
      </c>
      <c r="C325" s="30">
        <v>0.90466727999999996</v>
      </c>
      <c r="D325" s="31">
        <v>1.8799999999999998E-24</v>
      </c>
      <c r="E325" s="31">
        <v>1.75E-23</v>
      </c>
    </row>
    <row r="326" spans="1:5">
      <c r="A326" s="30" t="s">
        <v>20</v>
      </c>
      <c r="B326" s="30" t="s">
        <v>399</v>
      </c>
      <c r="C326" s="30">
        <v>0.86722248000000002</v>
      </c>
      <c r="D326" s="31">
        <v>1.78E-13</v>
      </c>
      <c r="E326" s="31">
        <v>6.7099999999999997E-13</v>
      </c>
    </row>
    <row r="327" spans="1:5">
      <c r="A327" s="30" t="s">
        <v>24</v>
      </c>
      <c r="B327" s="30" t="s">
        <v>399</v>
      </c>
      <c r="C327" s="30">
        <v>0.61949719000000003</v>
      </c>
      <c r="D327" s="30">
        <v>1.7970799999999999E-3</v>
      </c>
      <c r="E327" s="30">
        <v>2.8177300000000001E-3</v>
      </c>
    </row>
    <row r="328" spans="1:5">
      <c r="A328" s="30" t="s">
        <v>28</v>
      </c>
      <c r="B328" s="30" t="s">
        <v>399</v>
      </c>
      <c r="C328" s="30">
        <v>0.91921006000000005</v>
      </c>
      <c r="D328" s="31">
        <v>3.3200000000000002E-16</v>
      </c>
      <c r="E328" s="31">
        <v>1.5499999999999999E-15</v>
      </c>
    </row>
    <row r="329" spans="1:5">
      <c r="A329" s="30" t="s">
        <v>32</v>
      </c>
      <c r="B329" s="30" t="s">
        <v>399</v>
      </c>
      <c r="C329" s="30">
        <v>0.67834859999999997</v>
      </c>
      <c r="D329" s="30">
        <v>5.6971799999999996E-3</v>
      </c>
      <c r="E329" s="30">
        <v>8.3970799999999995E-3</v>
      </c>
    </row>
    <row r="330" spans="1:5">
      <c r="A330" s="30" t="s">
        <v>36</v>
      </c>
      <c r="B330" s="30" t="s">
        <v>399</v>
      </c>
      <c r="C330" s="30">
        <v>0.88843296000000005</v>
      </c>
      <c r="D330" s="31">
        <v>1.0099999999999999E-19</v>
      </c>
      <c r="E330" s="31">
        <v>6.2599999999999998E-19</v>
      </c>
    </row>
    <row r="331" spans="1:5">
      <c r="A331" s="30" t="s">
        <v>68</v>
      </c>
      <c r="B331" s="30" t="s">
        <v>399</v>
      </c>
      <c r="C331" s="30">
        <v>0.91085987999999996</v>
      </c>
      <c r="D331" s="31">
        <v>5.1799999999999998E-15</v>
      </c>
      <c r="E331" s="31">
        <v>2.19E-14</v>
      </c>
    </row>
    <row r="332" spans="1:5">
      <c r="A332" s="30" t="s">
        <v>72</v>
      </c>
      <c r="B332" s="30" t="s">
        <v>399</v>
      </c>
      <c r="C332" s="30">
        <v>1.0267418399999999</v>
      </c>
      <c r="D332" s="31">
        <v>2.9999999999999999E-21</v>
      </c>
      <c r="E332" s="31">
        <v>2.0999999999999999E-20</v>
      </c>
    </row>
    <row r="333" spans="1:5">
      <c r="A333" s="30" t="s">
        <v>80</v>
      </c>
      <c r="B333" s="30" t="s">
        <v>399</v>
      </c>
      <c r="C333" s="30">
        <v>0.75153762999999996</v>
      </c>
      <c r="D333" s="31">
        <v>1.38E-9</v>
      </c>
      <c r="E333" s="31">
        <v>3.84E-9</v>
      </c>
    </row>
    <row r="334" spans="1:5">
      <c r="A334" s="30" t="s">
        <v>84</v>
      </c>
      <c r="B334" s="30" t="s">
        <v>399</v>
      </c>
      <c r="C334" s="30">
        <v>0.81221752999999997</v>
      </c>
      <c r="D334" s="31">
        <v>1.0499999999999999E-11</v>
      </c>
      <c r="E334" s="31">
        <v>3.4399999999999999E-11</v>
      </c>
    </row>
    <row r="335" spans="1:5">
      <c r="A335" s="30" t="s">
        <v>88</v>
      </c>
      <c r="B335" s="30" t="s">
        <v>399</v>
      </c>
      <c r="C335" s="30">
        <v>0.73616912999999995</v>
      </c>
      <c r="D335" s="31">
        <v>4.1700000000000003E-9</v>
      </c>
      <c r="E335" s="31">
        <v>1.1199999999999999E-8</v>
      </c>
    </row>
    <row r="336" spans="1:5">
      <c r="A336" s="30" t="s">
        <v>92</v>
      </c>
      <c r="B336" s="30" t="s">
        <v>399</v>
      </c>
      <c r="C336" s="30">
        <v>0.90715646000000005</v>
      </c>
      <c r="D336" s="31">
        <v>7.3500000000000002E-18</v>
      </c>
      <c r="E336" s="31">
        <v>3.8699999999999999E-17</v>
      </c>
    </row>
    <row r="337" spans="1:5">
      <c r="A337" s="30" t="s">
        <v>96</v>
      </c>
      <c r="B337" s="30" t="s">
        <v>399</v>
      </c>
      <c r="C337" s="30">
        <v>0.95575633000000004</v>
      </c>
      <c r="D337" s="31">
        <v>1.2500000000000001E-23</v>
      </c>
      <c r="E337" s="31">
        <v>1.0799999999999999E-22</v>
      </c>
    </row>
    <row r="338" spans="1:5">
      <c r="A338" s="30" t="s">
        <v>100</v>
      </c>
      <c r="B338" s="30" t="s">
        <v>399</v>
      </c>
      <c r="C338" s="30">
        <v>0.92088298000000002</v>
      </c>
      <c r="D338" s="31">
        <v>6.87E-13</v>
      </c>
      <c r="E338" s="31">
        <v>2.46E-12</v>
      </c>
    </row>
    <row r="339" spans="1:5">
      <c r="A339" s="30" t="s">
        <v>104</v>
      </c>
      <c r="B339" s="30" t="s">
        <v>399</v>
      </c>
      <c r="C339" s="30">
        <v>0.71503594000000004</v>
      </c>
      <c r="D339" s="31">
        <v>3.8500000000000004E-6</v>
      </c>
      <c r="E339" s="31">
        <v>8.0600000000000008E-6</v>
      </c>
    </row>
    <row r="340" spans="1:5">
      <c r="A340" s="30" t="s">
        <v>116</v>
      </c>
      <c r="B340" s="30" t="s">
        <v>399</v>
      </c>
      <c r="C340" s="30">
        <v>0.88019488999999995</v>
      </c>
      <c r="D340" s="31">
        <v>3.2199999999999998E-17</v>
      </c>
      <c r="E340" s="31">
        <v>1.6199999999999999E-16</v>
      </c>
    </row>
    <row r="341" spans="1:5">
      <c r="A341" s="30" t="s">
        <v>120</v>
      </c>
      <c r="B341" s="30" t="s">
        <v>399</v>
      </c>
      <c r="C341" s="30">
        <v>1.4794028400000001</v>
      </c>
      <c r="D341" s="30">
        <v>5.0087000000000005E-4</v>
      </c>
      <c r="E341" s="30">
        <v>8.3750999999999997E-4</v>
      </c>
    </row>
    <row r="342" spans="1:5">
      <c r="A342" s="30" t="s">
        <v>124</v>
      </c>
      <c r="B342" s="30" t="s">
        <v>399</v>
      </c>
      <c r="C342" s="30">
        <v>0.86556748999999999</v>
      </c>
      <c r="D342" s="31">
        <v>5.9000000000000002E-16</v>
      </c>
      <c r="E342" s="31">
        <v>2.6899999999999999E-15</v>
      </c>
    </row>
    <row r="343" spans="1:5">
      <c r="A343" s="30" t="s">
        <v>128</v>
      </c>
      <c r="B343" s="30" t="s">
        <v>399</v>
      </c>
      <c r="C343" s="30">
        <v>0.77486443999999999</v>
      </c>
      <c r="D343" s="31">
        <v>7.0199999999999997E-30</v>
      </c>
      <c r="E343" s="31">
        <v>1.0800000000000001E-28</v>
      </c>
    </row>
    <row r="344" spans="1:5">
      <c r="A344" s="30" t="s">
        <v>136</v>
      </c>
      <c r="B344" s="30" t="s">
        <v>399</v>
      </c>
      <c r="C344" s="30">
        <v>0.55087786000000005</v>
      </c>
      <c r="D344" s="30">
        <v>2.6266000000000001E-4</v>
      </c>
      <c r="E344" s="30">
        <v>4.5690999999999999E-4</v>
      </c>
    </row>
    <row r="345" spans="1:5">
      <c r="A345" s="30" t="s">
        <v>140</v>
      </c>
      <c r="B345" s="30" t="s">
        <v>399</v>
      </c>
      <c r="C345" s="30">
        <v>0.81894182999999998</v>
      </c>
      <c r="D345" s="31">
        <v>3.8700000000000003E-12</v>
      </c>
      <c r="E345" s="31">
        <v>1.31E-11</v>
      </c>
    </row>
    <row r="346" spans="1:5">
      <c r="A346" s="30" t="s">
        <v>144</v>
      </c>
      <c r="B346" s="30" t="s">
        <v>399</v>
      </c>
      <c r="C346" s="30">
        <v>0.58192005000000002</v>
      </c>
      <c r="D346" s="30">
        <v>6.0696999999999997E-4</v>
      </c>
      <c r="E346" s="30">
        <v>1.00394E-3</v>
      </c>
    </row>
    <row r="347" spans="1:5">
      <c r="A347" s="30" t="s">
        <v>148</v>
      </c>
      <c r="B347" s="30" t="s">
        <v>399</v>
      </c>
      <c r="C347" s="30">
        <v>0.76813602000000003</v>
      </c>
      <c r="D347" s="31">
        <v>4.6600000000000002E-17</v>
      </c>
      <c r="E347" s="31">
        <v>2.3100000000000001E-16</v>
      </c>
    </row>
    <row r="348" spans="1:5">
      <c r="A348" s="30" t="s">
        <v>152</v>
      </c>
      <c r="B348" s="30" t="s">
        <v>399</v>
      </c>
      <c r="C348" s="30">
        <v>0.81345478000000004</v>
      </c>
      <c r="D348" s="31">
        <v>5.7200000000000003E-25</v>
      </c>
      <c r="E348" s="31">
        <v>5.59E-24</v>
      </c>
    </row>
    <row r="349" spans="1:5">
      <c r="A349" s="30" t="s">
        <v>156</v>
      </c>
      <c r="B349" s="30" t="s">
        <v>399</v>
      </c>
      <c r="C349" s="30">
        <v>0.69829991000000002</v>
      </c>
      <c r="D349" s="30">
        <v>8.9429599999999998E-3</v>
      </c>
      <c r="E349" s="30">
        <v>1.2873920000000001E-2</v>
      </c>
    </row>
    <row r="350" spans="1:5">
      <c r="A350" s="30" t="s">
        <v>160</v>
      </c>
      <c r="B350" s="30" t="s">
        <v>399</v>
      </c>
      <c r="C350" s="30">
        <v>0.68384414999999998</v>
      </c>
      <c r="D350" s="31">
        <v>1.7999999999999999E-6</v>
      </c>
      <c r="E350" s="31">
        <v>3.8999999999999999E-6</v>
      </c>
    </row>
    <row r="351" spans="1:5">
      <c r="A351" s="30" t="s">
        <v>164</v>
      </c>
      <c r="B351" s="30" t="s">
        <v>399</v>
      </c>
      <c r="C351" s="30">
        <v>0.71433908999999995</v>
      </c>
      <c r="D351" s="31">
        <v>2.7E-6</v>
      </c>
      <c r="E351" s="31">
        <v>5.75E-6</v>
      </c>
    </row>
    <row r="352" spans="1:5">
      <c r="A352" s="30" t="s">
        <v>168</v>
      </c>
      <c r="B352" s="30" t="s">
        <v>399</v>
      </c>
      <c r="C352" s="30">
        <v>0.46826891999999998</v>
      </c>
      <c r="D352" s="31">
        <v>5.0099999999999999E-13</v>
      </c>
      <c r="E352" s="31">
        <v>1.81E-12</v>
      </c>
    </row>
    <row r="353" spans="1:5">
      <c r="A353" s="30" t="s">
        <v>172</v>
      </c>
      <c r="B353" s="30" t="s">
        <v>399</v>
      </c>
      <c r="C353" s="30">
        <v>0.77429656000000002</v>
      </c>
      <c r="D353" s="31">
        <v>3.3200000000000001E-28</v>
      </c>
      <c r="E353" s="31">
        <v>4.3699999999999997E-27</v>
      </c>
    </row>
    <row r="354" spans="1:5">
      <c r="A354" s="30" t="s">
        <v>180</v>
      </c>
      <c r="B354" s="30" t="s">
        <v>399</v>
      </c>
      <c r="C354" s="30">
        <v>0.82767241000000003</v>
      </c>
      <c r="D354" s="30">
        <v>2.8127329999999999E-2</v>
      </c>
      <c r="E354" s="30">
        <v>3.771965E-2</v>
      </c>
    </row>
    <row r="355" spans="1:5">
      <c r="A355" s="30" t="s">
        <v>184</v>
      </c>
      <c r="B355" s="30" t="s">
        <v>399</v>
      </c>
      <c r="C355" s="30">
        <v>0.82797562999999996</v>
      </c>
      <c r="D355" s="31">
        <v>1.7800000000000001E-14</v>
      </c>
      <c r="E355" s="31">
        <v>7.2399999999999999E-14</v>
      </c>
    </row>
    <row r="356" spans="1:5">
      <c r="A356" s="30" t="s">
        <v>16</v>
      </c>
      <c r="B356" s="30" t="s">
        <v>400</v>
      </c>
      <c r="C356" s="30">
        <v>0.83041810000000005</v>
      </c>
      <c r="D356" s="31">
        <v>8.6100000000000006E-39</v>
      </c>
      <c r="E356" s="31">
        <v>2.98E-37</v>
      </c>
    </row>
    <row r="357" spans="1:5">
      <c r="A357" s="30" t="s">
        <v>20</v>
      </c>
      <c r="B357" s="30" t="s">
        <v>400</v>
      </c>
      <c r="C357" s="30">
        <v>0.84323680000000001</v>
      </c>
      <c r="D357" s="31">
        <v>4.2699999999999999E-23</v>
      </c>
      <c r="E357" s="31">
        <v>3.5000000000000001E-22</v>
      </c>
    </row>
    <row r="358" spans="1:5">
      <c r="A358" s="30" t="s">
        <v>24</v>
      </c>
      <c r="B358" s="30" t="s">
        <v>400</v>
      </c>
      <c r="C358" s="30">
        <v>0.78758379999999995</v>
      </c>
      <c r="D358" s="31">
        <v>9.1299999999999997E-9</v>
      </c>
      <c r="E358" s="31">
        <v>2.3800000000000001E-8</v>
      </c>
    </row>
    <row r="359" spans="1:5">
      <c r="A359" s="30" t="s">
        <v>28</v>
      </c>
      <c r="B359" s="30" t="s">
        <v>400</v>
      </c>
      <c r="C359" s="30">
        <v>0.81798320000000002</v>
      </c>
      <c r="D359" s="31">
        <v>1.56E-23</v>
      </c>
      <c r="E359" s="31">
        <v>1.33E-22</v>
      </c>
    </row>
    <row r="360" spans="1:5">
      <c r="A360" s="30" t="s">
        <v>36</v>
      </c>
      <c r="B360" s="30" t="s">
        <v>400</v>
      </c>
      <c r="C360" s="30">
        <v>0.73548009999999997</v>
      </c>
      <c r="D360" s="31">
        <v>9.2000000000000004E-26</v>
      </c>
      <c r="E360" s="31">
        <v>9.6900000000000001E-25</v>
      </c>
    </row>
    <row r="361" spans="1:5">
      <c r="A361" s="30" t="s">
        <v>401</v>
      </c>
      <c r="B361" s="30" t="s">
        <v>400</v>
      </c>
      <c r="C361" s="30">
        <v>0.76720200000000005</v>
      </c>
      <c r="D361" s="31">
        <v>1.01E-17</v>
      </c>
      <c r="E361" s="31">
        <v>5.2699999999999998E-17</v>
      </c>
    </row>
    <row r="362" spans="1:5">
      <c r="A362" s="30" t="s">
        <v>68</v>
      </c>
      <c r="B362" s="30" t="s">
        <v>400</v>
      </c>
      <c r="C362" s="30">
        <v>0.95989440000000004</v>
      </c>
      <c r="D362" s="31">
        <v>6.1299999999999998E-31</v>
      </c>
      <c r="E362" s="31">
        <v>1.0299999999999999E-29</v>
      </c>
    </row>
    <row r="363" spans="1:5">
      <c r="A363" s="30" t="s">
        <v>72</v>
      </c>
      <c r="B363" s="30" t="s">
        <v>400</v>
      </c>
      <c r="C363" s="30">
        <v>0.88752569999999997</v>
      </c>
      <c r="D363" s="31">
        <v>1.38E-28</v>
      </c>
      <c r="E363" s="31">
        <v>1.8799999999999998E-27</v>
      </c>
    </row>
    <row r="364" spans="1:5">
      <c r="A364" s="30" t="s">
        <v>80</v>
      </c>
      <c r="B364" s="30" t="s">
        <v>400</v>
      </c>
      <c r="C364" s="30">
        <v>0.77500820000000004</v>
      </c>
      <c r="D364" s="31">
        <v>2.7799999999999998E-18</v>
      </c>
      <c r="E364" s="31">
        <v>1.5100000000000001E-17</v>
      </c>
    </row>
    <row r="365" spans="1:5">
      <c r="A365" s="30" t="s">
        <v>84</v>
      </c>
      <c r="B365" s="30" t="s">
        <v>400</v>
      </c>
      <c r="C365" s="30">
        <v>0.84251069999999995</v>
      </c>
      <c r="D365" s="31">
        <v>3.6199999999999999E-23</v>
      </c>
      <c r="E365" s="31">
        <v>2.9999999999999999E-22</v>
      </c>
    </row>
    <row r="366" spans="1:5">
      <c r="A366" s="30" t="s">
        <v>88</v>
      </c>
      <c r="B366" s="30" t="s">
        <v>400</v>
      </c>
      <c r="C366" s="30">
        <v>0.8325669</v>
      </c>
      <c r="D366" s="31">
        <v>2.0400000000000001E-21</v>
      </c>
      <c r="E366" s="31">
        <v>1.45E-20</v>
      </c>
    </row>
    <row r="367" spans="1:5">
      <c r="A367" s="30" t="s">
        <v>92</v>
      </c>
      <c r="B367" s="30" t="s">
        <v>400</v>
      </c>
      <c r="C367" s="30">
        <v>0.81218919999999994</v>
      </c>
      <c r="D367" s="31">
        <v>3.7200000000000001E-28</v>
      </c>
      <c r="E367" s="31">
        <v>4.88E-27</v>
      </c>
    </row>
    <row r="368" spans="1:5">
      <c r="A368" s="30" t="s">
        <v>96</v>
      </c>
      <c r="B368" s="30" t="s">
        <v>400</v>
      </c>
      <c r="C368" s="30">
        <v>0.80616069999999995</v>
      </c>
      <c r="D368" s="31">
        <v>3.5100000000000002E-32</v>
      </c>
      <c r="E368" s="31">
        <v>6.6500000000000004E-31</v>
      </c>
    </row>
    <row r="369" spans="1:5">
      <c r="A369" s="30" t="s">
        <v>100</v>
      </c>
      <c r="B369" s="30" t="s">
        <v>400</v>
      </c>
      <c r="C369" s="30">
        <v>0.81104509999999996</v>
      </c>
      <c r="D369" s="31">
        <v>6.2200000000000005E-17</v>
      </c>
      <c r="E369" s="31">
        <v>3.0599999999999999E-16</v>
      </c>
    </row>
    <row r="370" spans="1:5">
      <c r="A370" s="30" t="s">
        <v>104</v>
      </c>
      <c r="B370" s="30" t="s">
        <v>400</v>
      </c>
      <c r="C370" s="30">
        <v>0.75584850000000003</v>
      </c>
      <c r="D370" s="31">
        <v>1.5299999999999999E-10</v>
      </c>
      <c r="E370" s="31">
        <v>4.6200000000000001E-10</v>
      </c>
    </row>
    <row r="371" spans="1:5">
      <c r="A371" s="30" t="s">
        <v>112</v>
      </c>
      <c r="B371" s="30" t="s">
        <v>400</v>
      </c>
      <c r="C371" s="30">
        <v>0.84511959999999997</v>
      </c>
      <c r="D371" s="31">
        <v>3.6899999999999998E-7</v>
      </c>
      <c r="E371" s="31">
        <v>8.4399999999999999E-7</v>
      </c>
    </row>
    <row r="372" spans="1:5">
      <c r="A372" s="30" t="s">
        <v>116</v>
      </c>
      <c r="B372" s="30" t="s">
        <v>400</v>
      </c>
      <c r="C372" s="30">
        <v>0.8356922</v>
      </c>
      <c r="D372" s="31">
        <v>2.7699999999999999E-31</v>
      </c>
      <c r="E372" s="31">
        <v>4.7900000000000001E-30</v>
      </c>
    </row>
    <row r="373" spans="1:5">
      <c r="A373" s="30" t="s">
        <v>124</v>
      </c>
      <c r="B373" s="30" t="s">
        <v>400</v>
      </c>
      <c r="C373" s="30">
        <v>0.79811710000000002</v>
      </c>
      <c r="D373" s="31">
        <v>2.3499999999999999E-26</v>
      </c>
      <c r="E373" s="31">
        <v>2.6E-25</v>
      </c>
    </row>
    <row r="374" spans="1:5">
      <c r="A374" s="30" t="s">
        <v>128</v>
      </c>
      <c r="B374" s="30" t="s">
        <v>400</v>
      </c>
      <c r="C374" s="30">
        <v>0.70777020000000002</v>
      </c>
      <c r="D374" s="31">
        <v>4.4500000000000004E-49</v>
      </c>
      <c r="E374" s="31">
        <v>4.6400000000000005E-47</v>
      </c>
    </row>
    <row r="375" spans="1:5">
      <c r="A375" s="30" t="s">
        <v>132</v>
      </c>
      <c r="B375" s="30" t="s">
        <v>400</v>
      </c>
      <c r="C375" s="30">
        <v>0.71631650000000002</v>
      </c>
      <c r="D375" s="30">
        <v>3.1729000000000002E-4</v>
      </c>
      <c r="E375" s="30">
        <v>5.4301999999999996E-4</v>
      </c>
    </row>
    <row r="376" spans="1:5">
      <c r="A376" s="30" t="s">
        <v>136</v>
      </c>
      <c r="B376" s="30" t="s">
        <v>400</v>
      </c>
      <c r="C376" s="30">
        <v>0.82304080000000002</v>
      </c>
      <c r="D376" s="31">
        <v>2.3500000000000002E-16</v>
      </c>
      <c r="E376" s="31">
        <v>1.1100000000000001E-15</v>
      </c>
    </row>
    <row r="377" spans="1:5">
      <c r="A377" s="30" t="s">
        <v>140</v>
      </c>
      <c r="B377" s="30" t="s">
        <v>400</v>
      </c>
      <c r="C377" s="30">
        <v>0.74513859999999998</v>
      </c>
      <c r="D377" s="31">
        <v>1.0400000000000001E-18</v>
      </c>
      <c r="E377" s="31">
        <v>5.8900000000000002E-18</v>
      </c>
    </row>
    <row r="378" spans="1:5">
      <c r="A378" s="30" t="s">
        <v>144</v>
      </c>
      <c r="B378" s="30" t="s">
        <v>400</v>
      </c>
      <c r="C378" s="30">
        <v>0.88014349999999997</v>
      </c>
      <c r="D378" s="31">
        <v>2.8300000000000001E-13</v>
      </c>
      <c r="E378" s="31">
        <v>1.05E-12</v>
      </c>
    </row>
    <row r="379" spans="1:5">
      <c r="A379" s="30" t="s">
        <v>148</v>
      </c>
      <c r="B379" s="30" t="s">
        <v>400</v>
      </c>
      <c r="C379" s="30">
        <v>0.8580141</v>
      </c>
      <c r="D379" s="31">
        <v>2.55E-42</v>
      </c>
      <c r="E379" s="31">
        <v>1.3200000000000001E-40</v>
      </c>
    </row>
    <row r="380" spans="1:5">
      <c r="A380" s="30" t="s">
        <v>152</v>
      </c>
      <c r="B380" s="30" t="s">
        <v>400</v>
      </c>
      <c r="C380" s="30">
        <v>0.77968230000000005</v>
      </c>
      <c r="D380" s="31">
        <v>1.0699999999999999E-45</v>
      </c>
      <c r="E380" s="31">
        <v>7.5700000000000003E-44</v>
      </c>
    </row>
    <row r="381" spans="1:5">
      <c r="A381" s="30" t="s">
        <v>156</v>
      </c>
      <c r="B381" s="30" t="s">
        <v>400</v>
      </c>
      <c r="C381" s="30">
        <v>0.94082310000000002</v>
      </c>
      <c r="D381" s="31">
        <v>2.2999999999999999E-7</v>
      </c>
      <c r="E381" s="31">
        <v>5.3600000000000004E-7</v>
      </c>
    </row>
    <row r="382" spans="1:5">
      <c r="A382" s="30" t="s">
        <v>160</v>
      </c>
      <c r="B382" s="30" t="s">
        <v>400</v>
      </c>
      <c r="C382" s="30">
        <v>0.91412939999999998</v>
      </c>
      <c r="D382" s="31">
        <v>4.2100000000000001E-21</v>
      </c>
      <c r="E382" s="31">
        <v>2.92E-20</v>
      </c>
    </row>
    <row r="383" spans="1:5">
      <c r="A383" s="30" t="s">
        <v>164</v>
      </c>
      <c r="B383" s="30" t="s">
        <v>400</v>
      </c>
      <c r="C383" s="30">
        <v>0.89192680000000002</v>
      </c>
      <c r="D383" s="31">
        <v>1.7800000000000001E-16</v>
      </c>
      <c r="E383" s="31">
        <v>8.4600000000000004E-16</v>
      </c>
    </row>
    <row r="384" spans="1:5">
      <c r="A384" s="30" t="s">
        <v>172</v>
      </c>
      <c r="B384" s="30" t="s">
        <v>400</v>
      </c>
      <c r="C384" s="30">
        <v>0.70093170000000005</v>
      </c>
      <c r="D384" s="31">
        <v>4.11E-45</v>
      </c>
      <c r="E384" s="31">
        <v>2.71E-43</v>
      </c>
    </row>
    <row r="385" spans="1:5">
      <c r="A385" s="30" t="s">
        <v>180</v>
      </c>
      <c r="B385" s="30" t="s">
        <v>400</v>
      </c>
      <c r="C385" s="30">
        <v>0.70336419999999999</v>
      </c>
      <c r="D385" s="30">
        <v>1.0536749999999999E-2</v>
      </c>
      <c r="E385" s="30">
        <v>1.500783E-2</v>
      </c>
    </row>
    <row r="386" spans="1:5">
      <c r="A386" s="30" t="s">
        <v>184</v>
      </c>
      <c r="B386" s="30" t="s">
        <v>400</v>
      </c>
      <c r="C386" s="30">
        <v>0.88962129999999995</v>
      </c>
      <c r="D386" s="31">
        <v>5.0500000000000002E-34</v>
      </c>
      <c r="E386" s="31">
        <v>1.1E-32</v>
      </c>
    </row>
    <row r="387" spans="1:5">
      <c r="A387" s="30" t="s">
        <v>16</v>
      </c>
      <c r="B387" s="30" t="s">
        <v>402</v>
      </c>
      <c r="C387" s="30">
        <v>0.86916099999999996</v>
      </c>
      <c r="D387" s="31">
        <v>3.2299999999999999E-13</v>
      </c>
      <c r="E387" s="31">
        <v>1.19E-12</v>
      </c>
    </row>
    <row r="388" spans="1:5">
      <c r="A388" s="30" t="s">
        <v>20</v>
      </c>
      <c r="B388" s="30" t="s">
        <v>402</v>
      </c>
      <c r="C388" s="30">
        <v>0.92416220000000004</v>
      </c>
      <c r="D388" s="31">
        <v>5.8500000000000001E-8</v>
      </c>
      <c r="E388" s="31">
        <v>1.43E-7</v>
      </c>
    </row>
    <row r="389" spans="1:5">
      <c r="A389" s="30" t="s">
        <v>24</v>
      </c>
      <c r="B389" s="30" t="s">
        <v>402</v>
      </c>
      <c r="C389" s="30">
        <v>1.4440857</v>
      </c>
      <c r="D389" s="31">
        <v>9.5099999999999998E-8</v>
      </c>
      <c r="E389" s="31">
        <v>2.29E-7</v>
      </c>
    </row>
    <row r="390" spans="1:5">
      <c r="A390" s="30" t="s">
        <v>28</v>
      </c>
      <c r="B390" s="30" t="s">
        <v>402</v>
      </c>
      <c r="C390" s="30">
        <v>1.0966024999999999</v>
      </c>
      <c r="D390" s="31">
        <v>6.6100000000000001E-13</v>
      </c>
      <c r="E390" s="31">
        <v>2.3700000000000002E-12</v>
      </c>
    </row>
    <row r="391" spans="1:5">
      <c r="A391" s="30" t="s">
        <v>32</v>
      </c>
      <c r="B391" s="30" t="s">
        <v>402</v>
      </c>
      <c r="C391" s="30">
        <v>1.4456017999999999</v>
      </c>
      <c r="D391" s="31">
        <v>2.4000000000000001E-5</v>
      </c>
      <c r="E391" s="31">
        <v>4.6499999999999999E-5</v>
      </c>
    </row>
    <row r="392" spans="1:5">
      <c r="A392" s="30" t="s">
        <v>36</v>
      </c>
      <c r="B392" s="30" t="s">
        <v>402</v>
      </c>
      <c r="C392" s="30">
        <v>0.9303593</v>
      </c>
      <c r="D392" s="31">
        <v>4.2899999999999999E-13</v>
      </c>
      <c r="E392" s="31">
        <v>1.56E-12</v>
      </c>
    </row>
    <row r="393" spans="1:5">
      <c r="A393" s="30" t="s">
        <v>401</v>
      </c>
      <c r="B393" s="30" t="s">
        <v>402</v>
      </c>
      <c r="C393" s="30">
        <v>1.9526158</v>
      </c>
      <c r="D393" s="31">
        <v>1.1799999999999999E-6</v>
      </c>
      <c r="E393" s="31">
        <v>2.6000000000000001E-6</v>
      </c>
    </row>
    <row r="394" spans="1:5">
      <c r="A394" s="30" t="s">
        <v>68</v>
      </c>
      <c r="B394" s="30" t="s">
        <v>402</v>
      </c>
      <c r="C394" s="30">
        <v>1.2046167999999999</v>
      </c>
      <c r="D394" s="31">
        <v>4.9200000000000001E-14</v>
      </c>
      <c r="E394" s="31">
        <v>1.9300000000000001E-13</v>
      </c>
    </row>
    <row r="395" spans="1:5">
      <c r="A395" s="30" t="s">
        <v>72</v>
      </c>
      <c r="B395" s="30" t="s">
        <v>402</v>
      </c>
      <c r="C395" s="30">
        <v>1.0434080999999999</v>
      </c>
      <c r="D395" s="31">
        <v>9.7600000000000004E-12</v>
      </c>
      <c r="E395" s="31">
        <v>3.2200000000000003E-11</v>
      </c>
    </row>
    <row r="396" spans="1:5">
      <c r="A396" s="30" t="s">
        <v>80</v>
      </c>
      <c r="B396" s="30" t="s">
        <v>402</v>
      </c>
      <c r="C396" s="30">
        <v>1.1111937999999999</v>
      </c>
      <c r="D396" s="31">
        <v>6.2000000000000006E-11</v>
      </c>
      <c r="E396" s="31">
        <v>1.9300000000000001E-10</v>
      </c>
    </row>
    <row r="397" spans="1:5">
      <c r="A397" s="30" t="s">
        <v>84</v>
      </c>
      <c r="B397" s="30" t="s">
        <v>402</v>
      </c>
      <c r="C397" s="30">
        <v>1.0728420999999999</v>
      </c>
      <c r="D397" s="31">
        <v>5.6E-11</v>
      </c>
      <c r="E397" s="31">
        <v>1.7499999999999999E-10</v>
      </c>
    </row>
    <row r="398" spans="1:5">
      <c r="A398" s="30" t="s">
        <v>88</v>
      </c>
      <c r="B398" s="30" t="s">
        <v>402</v>
      </c>
      <c r="C398" s="30">
        <v>1.1112185999999999</v>
      </c>
      <c r="D398" s="31">
        <v>6.2000000000000006E-11</v>
      </c>
      <c r="E398" s="31">
        <v>1.9300000000000001E-10</v>
      </c>
    </row>
    <row r="399" spans="1:5">
      <c r="A399" s="30" t="s">
        <v>92</v>
      </c>
      <c r="B399" s="30" t="s">
        <v>402</v>
      </c>
      <c r="C399" s="30">
        <v>1.0185884000000001</v>
      </c>
      <c r="D399" s="31">
        <v>4.9999999999999999E-13</v>
      </c>
      <c r="E399" s="31">
        <v>1.81E-12</v>
      </c>
    </row>
    <row r="400" spans="1:5">
      <c r="A400" s="30" t="s">
        <v>96</v>
      </c>
      <c r="B400" s="30" t="s">
        <v>402</v>
      </c>
      <c r="C400" s="30">
        <v>1.004087</v>
      </c>
      <c r="D400" s="31">
        <v>1.54E-15</v>
      </c>
      <c r="E400" s="31">
        <v>6.8000000000000001E-15</v>
      </c>
    </row>
    <row r="401" spans="1:5">
      <c r="A401" s="30" t="s">
        <v>100</v>
      </c>
      <c r="B401" s="30" t="s">
        <v>402</v>
      </c>
      <c r="C401" s="30">
        <v>1.0154011000000001</v>
      </c>
      <c r="D401" s="31">
        <v>5.1800000000000001E-8</v>
      </c>
      <c r="E401" s="31">
        <v>1.2700000000000001E-7</v>
      </c>
    </row>
    <row r="402" spans="1:5">
      <c r="A402" s="30" t="s">
        <v>104</v>
      </c>
      <c r="B402" s="30" t="s">
        <v>402</v>
      </c>
      <c r="C402" s="30">
        <v>1.2885770999999999</v>
      </c>
      <c r="D402" s="31">
        <v>3.4999999999999999E-9</v>
      </c>
      <c r="E402" s="31">
        <v>9.4300000000000007E-9</v>
      </c>
    </row>
    <row r="403" spans="1:5">
      <c r="A403" s="30" t="s">
        <v>108</v>
      </c>
      <c r="B403" s="30" t="s">
        <v>402</v>
      </c>
      <c r="C403" s="30">
        <v>1.5334007000000001</v>
      </c>
      <c r="D403" s="30">
        <v>8.8223999999999996E-4</v>
      </c>
      <c r="E403" s="30">
        <v>1.42969E-3</v>
      </c>
    </row>
    <row r="404" spans="1:5">
      <c r="A404" s="30" t="s">
        <v>112</v>
      </c>
      <c r="B404" s="30" t="s">
        <v>402</v>
      </c>
      <c r="C404" s="30">
        <v>1.0640071</v>
      </c>
      <c r="D404" s="30">
        <v>5.90888E-3</v>
      </c>
      <c r="E404" s="30">
        <v>8.6975300000000002E-3</v>
      </c>
    </row>
    <row r="405" spans="1:5">
      <c r="A405" s="30" t="s">
        <v>116</v>
      </c>
      <c r="B405" s="30" t="s">
        <v>402</v>
      </c>
      <c r="C405" s="30">
        <v>1.0349952</v>
      </c>
      <c r="D405" s="31">
        <v>2.7099999999999999E-14</v>
      </c>
      <c r="E405" s="31">
        <v>1.09E-13</v>
      </c>
    </row>
    <row r="406" spans="1:5">
      <c r="A406" s="30" t="s">
        <v>120</v>
      </c>
      <c r="B406" s="30" t="s">
        <v>402</v>
      </c>
      <c r="C406" s="30">
        <v>1.8787031999999999</v>
      </c>
      <c r="D406" s="30">
        <v>7.2462200000000003E-3</v>
      </c>
      <c r="E406" s="30">
        <v>1.055061E-2</v>
      </c>
    </row>
    <row r="407" spans="1:5">
      <c r="A407" s="30" t="s">
        <v>132</v>
      </c>
      <c r="B407" s="30" t="s">
        <v>402</v>
      </c>
      <c r="C407" s="30">
        <v>1.8630743999999999</v>
      </c>
      <c r="D407" s="31">
        <v>7.0899999999999999E-6</v>
      </c>
      <c r="E407" s="31">
        <v>1.45E-5</v>
      </c>
    </row>
    <row r="408" spans="1:5">
      <c r="A408" s="30" t="s">
        <v>136</v>
      </c>
      <c r="B408" s="30" t="s">
        <v>402</v>
      </c>
      <c r="C408" s="30">
        <v>1.1466479000000001</v>
      </c>
      <c r="D408" s="31">
        <v>6.6199999999999999E-9</v>
      </c>
      <c r="E408" s="31">
        <v>1.7500000000000001E-8</v>
      </c>
    </row>
    <row r="409" spans="1:5">
      <c r="A409" s="30" t="s">
        <v>140</v>
      </c>
      <c r="B409" s="30" t="s">
        <v>402</v>
      </c>
      <c r="C409" s="30">
        <v>1.1870666999999999</v>
      </c>
      <c r="D409" s="31">
        <v>3.0999999999999999E-15</v>
      </c>
      <c r="E409" s="31">
        <v>1.3300000000000001E-14</v>
      </c>
    </row>
    <row r="410" spans="1:5">
      <c r="A410" s="30" t="s">
        <v>144</v>
      </c>
      <c r="B410" s="30" t="s">
        <v>402</v>
      </c>
      <c r="C410" s="30">
        <v>1.0703587999999999</v>
      </c>
      <c r="D410" s="31">
        <v>1.0900000000000001E-5</v>
      </c>
      <c r="E410" s="31">
        <v>2.1800000000000001E-5</v>
      </c>
    </row>
    <row r="411" spans="1:5">
      <c r="A411" s="30" t="s">
        <v>148</v>
      </c>
      <c r="B411" s="30" t="s">
        <v>402</v>
      </c>
      <c r="C411" s="30">
        <v>0.95209569999999999</v>
      </c>
      <c r="D411" s="31">
        <v>3.5099999999999998E-16</v>
      </c>
      <c r="E411" s="31">
        <v>1.6300000000000001E-15</v>
      </c>
    </row>
    <row r="412" spans="1:5">
      <c r="A412" s="30" t="s">
        <v>152</v>
      </c>
      <c r="B412" s="30" t="s">
        <v>402</v>
      </c>
      <c r="C412" s="30">
        <v>0.87153029999999998</v>
      </c>
      <c r="D412" s="31">
        <v>3.6699999999999997E-17</v>
      </c>
      <c r="E412" s="31">
        <v>1.8400000000000001E-16</v>
      </c>
    </row>
    <row r="413" spans="1:5">
      <c r="A413" s="30" t="s">
        <v>156</v>
      </c>
      <c r="B413" s="30" t="s">
        <v>402</v>
      </c>
      <c r="C413" s="30">
        <v>1.7109601999999999</v>
      </c>
      <c r="D413" s="31">
        <v>1.3699999999999999E-5</v>
      </c>
      <c r="E413" s="31">
        <v>2.72E-5</v>
      </c>
    </row>
    <row r="414" spans="1:5">
      <c r="A414" s="30" t="s">
        <v>160</v>
      </c>
      <c r="B414" s="30" t="s">
        <v>402</v>
      </c>
      <c r="C414" s="30">
        <v>1.1356611999999999</v>
      </c>
      <c r="D414" s="31">
        <v>1.0099999999999999E-8</v>
      </c>
      <c r="E414" s="31">
        <v>2.6400000000000001E-8</v>
      </c>
    </row>
    <row r="415" spans="1:5">
      <c r="A415" s="30" t="s">
        <v>164</v>
      </c>
      <c r="B415" s="30" t="s">
        <v>402</v>
      </c>
      <c r="C415" s="30">
        <v>1.2048836000000001</v>
      </c>
      <c r="D415" s="31">
        <v>1.7500000000000001E-8</v>
      </c>
      <c r="E415" s="31">
        <v>4.4799999999999997E-8</v>
      </c>
    </row>
    <row r="416" spans="1:5">
      <c r="A416" s="30" t="s">
        <v>176</v>
      </c>
      <c r="B416" s="30" t="s">
        <v>402</v>
      </c>
      <c r="C416" s="30">
        <v>1.7114395</v>
      </c>
      <c r="D416" s="30">
        <v>2.212451E-2</v>
      </c>
      <c r="E416" s="30">
        <v>3.0113979999999999E-2</v>
      </c>
    </row>
    <row r="417" spans="1:5">
      <c r="A417" s="30" t="s">
        <v>184</v>
      </c>
      <c r="B417" s="30" t="s">
        <v>402</v>
      </c>
      <c r="C417" s="30">
        <v>1.0590411</v>
      </c>
      <c r="D417" s="31">
        <v>3.1499999999999998E-14</v>
      </c>
      <c r="E417" s="31">
        <v>1.2599999999999999E-13</v>
      </c>
    </row>
    <row r="418" spans="1:5">
      <c r="A418" s="30" t="s">
        <v>16</v>
      </c>
      <c r="B418" s="30" t="s">
        <v>317</v>
      </c>
      <c r="C418" s="30">
        <v>0.56156328</v>
      </c>
      <c r="D418" s="31">
        <v>1.0299999999999999E-22</v>
      </c>
      <c r="E418" s="31">
        <v>8.1399999999999998E-22</v>
      </c>
    </row>
    <row r="419" spans="1:5">
      <c r="A419" s="30" t="s">
        <v>20</v>
      </c>
      <c r="B419" s="30" t="s">
        <v>317</v>
      </c>
      <c r="C419" s="30">
        <v>0.47137612000000001</v>
      </c>
      <c r="D419" s="31">
        <v>9.7599999999999994E-10</v>
      </c>
      <c r="E419" s="31">
        <v>2.76E-9</v>
      </c>
    </row>
    <row r="420" spans="1:5">
      <c r="A420" s="30" t="s">
        <v>24</v>
      </c>
      <c r="B420" s="30" t="s">
        <v>317</v>
      </c>
      <c r="C420" s="30">
        <v>0.34873980999999998</v>
      </c>
      <c r="D420" s="30">
        <v>6.3076E-3</v>
      </c>
      <c r="E420" s="30">
        <v>9.2505999999999994E-3</v>
      </c>
    </row>
    <row r="421" spans="1:5">
      <c r="A421" s="30" t="s">
        <v>28</v>
      </c>
      <c r="B421" s="30" t="s">
        <v>317</v>
      </c>
      <c r="C421" s="30">
        <v>0.51959728999999999</v>
      </c>
      <c r="D421" s="31">
        <v>2.1499999999999999E-12</v>
      </c>
      <c r="E421" s="31">
        <v>7.4899999999999998E-12</v>
      </c>
    </row>
    <row r="422" spans="1:5">
      <c r="A422" s="30" t="s">
        <v>32</v>
      </c>
      <c r="B422" s="30" t="s">
        <v>317</v>
      </c>
      <c r="C422" s="30">
        <v>0.38128361999999999</v>
      </c>
      <c r="D422" s="30">
        <v>1.239179E-2</v>
      </c>
      <c r="E422" s="30">
        <v>1.7484010000000001E-2</v>
      </c>
    </row>
    <row r="423" spans="1:5">
      <c r="A423" s="30" t="s">
        <v>36</v>
      </c>
      <c r="B423" s="30" t="s">
        <v>317</v>
      </c>
      <c r="C423" s="30">
        <v>0.56909282999999999</v>
      </c>
      <c r="D423" s="31">
        <v>4.3099999999999998E-20</v>
      </c>
      <c r="E423" s="31">
        <v>2.77E-19</v>
      </c>
    </row>
    <row r="424" spans="1:5">
      <c r="A424" s="30" t="s">
        <v>68</v>
      </c>
      <c r="B424" s="30" t="s">
        <v>317</v>
      </c>
      <c r="C424" s="30">
        <v>0.60476717000000002</v>
      </c>
      <c r="D424" s="31">
        <v>5.6199999999999996E-16</v>
      </c>
      <c r="E424" s="31">
        <v>2.57E-15</v>
      </c>
    </row>
    <row r="425" spans="1:5">
      <c r="A425" s="30" t="s">
        <v>72</v>
      </c>
      <c r="B425" s="30" t="s">
        <v>317</v>
      </c>
      <c r="C425" s="30">
        <v>0.47264382999999999</v>
      </c>
      <c r="D425" s="31">
        <v>2.1999999999999999E-10</v>
      </c>
      <c r="E425" s="31">
        <v>6.5400000000000002E-10</v>
      </c>
    </row>
    <row r="426" spans="1:5">
      <c r="A426" s="30" t="s">
        <v>80</v>
      </c>
      <c r="B426" s="30" t="s">
        <v>317</v>
      </c>
      <c r="C426" s="30">
        <v>0.47847425999999998</v>
      </c>
      <c r="D426" s="31">
        <v>1.5199999999999999E-9</v>
      </c>
      <c r="E426" s="31">
        <v>4.2299999999999997E-9</v>
      </c>
    </row>
    <row r="427" spans="1:5">
      <c r="A427" s="30" t="s">
        <v>84</v>
      </c>
      <c r="B427" s="30" t="s">
        <v>317</v>
      </c>
      <c r="C427" s="30">
        <v>0.45718789999999998</v>
      </c>
      <c r="D427" s="31">
        <v>3.46E-9</v>
      </c>
      <c r="E427" s="31">
        <v>9.3399999999999996E-9</v>
      </c>
    </row>
    <row r="428" spans="1:5">
      <c r="A428" s="30" t="s">
        <v>88</v>
      </c>
      <c r="B428" s="30" t="s">
        <v>317</v>
      </c>
      <c r="C428" s="30">
        <v>0.51950852000000003</v>
      </c>
      <c r="D428" s="31">
        <v>3.3900000000000001E-11</v>
      </c>
      <c r="E428" s="31">
        <v>1.08E-10</v>
      </c>
    </row>
    <row r="429" spans="1:5">
      <c r="A429" s="30" t="s">
        <v>92</v>
      </c>
      <c r="B429" s="30" t="s">
        <v>317</v>
      </c>
      <c r="C429" s="30">
        <v>0.40058516</v>
      </c>
      <c r="D429" s="31">
        <v>6.0200000000000003E-9</v>
      </c>
      <c r="E429" s="31">
        <v>1.59E-8</v>
      </c>
    </row>
    <row r="430" spans="1:5">
      <c r="A430" s="30" t="s">
        <v>96</v>
      </c>
      <c r="B430" s="30" t="s">
        <v>317</v>
      </c>
      <c r="C430" s="30">
        <v>0.56445126999999995</v>
      </c>
      <c r="D430" s="31">
        <v>2.99E-20</v>
      </c>
      <c r="E430" s="31">
        <v>1.95E-19</v>
      </c>
    </row>
    <row r="431" spans="1:5">
      <c r="A431" s="30" t="s">
        <v>100</v>
      </c>
      <c r="B431" s="30" t="s">
        <v>317</v>
      </c>
      <c r="C431" s="30">
        <v>0.36267391999999998</v>
      </c>
      <c r="D431" s="31">
        <v>2.8799999999999999E-5</v>
      </c>
      <c r="E431" s="31">
        <v>5.5399999999999998E-5</v>
      </c>
    </row>
    <row r="432" spans="1:5">
      <c r="A432" s="30" t="s">
        <v>104</v>
      </c>
      <c r="B432" s="30" t="s">
        <v>317</v>
      </c>
      <c r="C432" s="30">
        <v>0.45851890000000001</v>
      </c>
      <c r="D432" s="31">
        <v>6.8700000000000003E-6</v>
      </c>
      <c r="E432" s="31">
        <v>1.4E-5</v>
      </c>
    </row>
    <row r="433" spans="1:5">
      <c r="A433" s="30" t="s">
        <v>108</v>
      </c>
      <c r="B433" s="30" t="s">
        <v>317</v>
      </c>
      <c r="C433" s="30">
        <v>0.78816998999999999</v>
      </c>
      <c r="D433" s="30">
        <v>3.7152000000000002E-4</v>
      </c>
      <c r="E433" s="30">
        <v>6.3044000000000002E-4</v>
      </c>
    </row>
    <row r="434" spans="1:5">
      <c r="A434" s="30" t="s">
        <v>112</v>
      </c>
      <c r="B434" s="30" t="s">
        <v>317</v>
      </c>
      <c r="C434" s="30">
        <v>0.37212345000000002</v>
      </c>
      <c r="D434" s="30">
        <v>1.49645E-2</v>
      </c>
      <c r="E434" s="30">
        <v>2.0884750000000001E-2</v>
      </c>
    </row>
    <row r="435" spans="1:5">
      <c r="A435" s="30" t="s">
        <v>116</v>
      </c>
      <c r="B435" s="30" t="s">
        <v>317</v>
      </c>
      <c r="C435" s="30">
        <v>0.61844184999999996</v>
      </c>
      <c r="D435" s="31">
        <v>7.4999999999999998E-22</v>
      </c>
      <c r="E435" s="31">
        <v>5.54E-21</v>
      </c>
    </row>
    <row r="436" spans="1:5">
      <c r="A436" s="30" t="s">
        <v>124</v>
      </c>
      <c r="B436" s="30" t="s">
        <v>317</v>
      </c>
      <c r="C436" s="30">
        <v>0.49372939999999998</v>
      </c>
      <c r="D436" s="31">
        <v>5.3600000000000004E-13</v>
      </c>
      <c r="E436" s="31">
        <v>1.9399999999999998E-12</v>
      </c>
    </row>
    <row r="437" spans="1:5">
      <c r="A437" s="30" t="s">
        <v>128</v>
      </c>
      <c r="B437" s="30" t="s">
        <v>317</v>
      </c>
      <c r="C437" s="30">
        <v>0.45823823000000002</v>
      </c>
      <c r="D437" s="31">
        <v>4.0099999999999997E-27</v>
      </c>
      <c r="E437" s="31">
        <v>4.7800000000000002E-26</v>
      </c>
    </row>
    <row r="438" spans="1:5">
      <c r="A438" s="30" t="s">
        <v>132</v>
      </c>
      <c r="B438" s="30" t="s">
        <v>317</v>
      </c>
      <c r="C438" s="30">
        <v>0.51688824</v>
      </c>
      <c r="D438" s="30">
        <v>2.7824099999999999E-3</v>
      </c>
      <c r="E438" s="30">
        <v>4.2742300000000004E-3</v>
      </c>
    </row>
    <row r="439" spans="1:5">
      <c r="A439" s="30" t="s">
        <v>136</v>
      </c>
      <c r="B439" s="30" t="s">
        <v>317</v>
      </c>
      <c r="C439" s="30">
        <v>0.42109196999999998</v>
      </c>
      <c r="D439" s="31">
        <v>5.3900000000000001E-6</v>
      </c>
      <c r="E439" s="31">
        <v>1.1199999999999999E-5</v>
      </c>
    </row>
    <row r="440" spans="1:5">
      <c r="A440" s="30" t="s">
        <v>140</v>
      </c>
      <c r="B440" s="30" t="s">
        <v>317</v>
      </c>
      <c r="C440" s="30">
        <v>0.57740694000000004</v>
      </c>
      <c r="D440" s="31">
        <v>3.7600000000000004E-15</v>
      </c>
      <c r="E440" s="31">
        <v>1.6000000000000001E-14</v>
      </c>
    </row>
    <row r="441" spans="1:5">
      <c r="A441" s="30" t="s">
        <v>144</v>
      </c>
      <c r="B441" s="30" t="s">
        <v>317</v>
      </c>
      <c r="C441" s="30">
        <v>0.45159335</v>
      </c>
      <c r="D441" s="31">
        <v>2.3099999999999999E-5</v>
      </c>
      <c r="E441" s="31">
        <v>4.5000000000000003E-5</v>
      </c>
    </row>
    <row r="442" spans="1:5">
      <c r="A442" s="30" t="s">
        <v>148</v>
      </c>
      <c r="B442" s="30" t="s">
        <v>317</v>
      </c>
      <c r="C442" s="30">
        <v>0.48852801000000001</v>
      </c>
      <c r="D442" s="31">
        <v>2.3099999999999999E-17</v>
      </c>
      <c r="E442" s="31">
        <v>1.17E-16</v>
      </c>
    </row>
    <row r="443" spans="1:5">
      <c r="A443" s="30" t="s">
        <v>152</v>
      </c>
      <c r="B443" s="30" t="s">
        <v>317</v>
      </c>
      <c r="C443" s="30">
        <v>0.46123218999999999</v>
      </c>
      <c r="D443" s="31">
        <v>1.8199999999999999E-20</v>
      </c>
      <c r="E443" s="31">
        <v>1.2000000000000001E-19</v>
      </c>
    </row>
    <row r="444" spans="1:5">
      <c r="A444" s="30" t="s">
        <v>156</v>
      </c>
      <c r="B444" s="30" t="s">
        <v>317</v>
      </c>
      <c r="C444" s="30">
        <v>0.48293902999999999</v>
      </c>
      <c r="D444" s="30">
        <v>3.81578E-3</v>
      </c>
      <c r="E444" s="30">
        <v>5.7596699999999997E-3</v>
      </c>
    </row>
    <row r="445" spans="1:5">
      <c r="A445" s="30" t="s">
        <v>160</v>
      </c>
      <c r="B445" s="30" t="s">
        <v>317</v>
      </c>
      <c r="C445" s="30">
        <v>0.44991351000000002</v>
      </c>
      <c r="D445" s="31">
        <v>5.7700000000000004E-7</v>
      </c>
      <c r="E445" s="31">
        <v>1.3E-6</v>
      </c>
    </row>
    <row r="446" spans="1:5">
      <c r="A446" s="30" t="s">
        <v>164</v>
      </c>
      <c r="B446" s="30" t="s">
        <v>317</v>
      </c>
      <c r="C446" s="30">
        <v>0.51065737</v>
      </c>
      <c r="D446" s="31">
        <v>1.7599999999999999E-7</v>
      </c>
      <c r="E446" s="31">
        <v>4.1300000000000001E-7</v>
      </c>
    </row>
    <row r="447" spans="1:5">
      <c r="A447" s="30" t="s">
        <v>172</v>
      </c>
      <c r="B447" s="30" t="s">
        <v>317</v>
      </c>
      <c r="C447" s="30">
        <v>0.39711150000000001</v>
      </c>
      <c r="D447" s="31">
        <v>2.1500000000000001E-19</v>
      </c>
      <c r="E447" s="31">
        <v>1.3E-18</v>
      </c>
    </row>
    <row r="448" spans="1:5">
      <c r="A448" s="30" t="s">
        <v>184</v>
      </c>
      <c r="B448" s="30" t="s">
        <v>317</v>
      </c>
      <c r="C448" s="30">
        <v>0.49689810000000001</v>
      </c>
      <c r="D448" s="31">
        <v>3.1099999999999999E-13</v>
      </c>
      <c r="E448" s="31">
        <v>1.1499999999999999E-12</v>
      </c>
    </row>
    <row r="449" spans="1:5">
      <c r="A449" s="30" t="s">
        <v>16</v>
      </c>
      <c r="B449" s="30" t="s">
        <v>318</v>
      </c>
      <c r="C449" s="30">
        <v>0.66083009999999998</v>
      </c>
      <c r="D449" s="31">
        <v>2.23E-30</v>
      </c>
      <c r="E449" s="31">
        <v>3.5599999999999997E-29</v>
      </c>
    </row>
    <row r="450" spans="1:5">
      <c r="A450" s="30" t="s">
        <v>20</v>
      </c>
      <c r="B450" s="30" t="s">
        <v>318</v>
      </c>
      <c r="C450" s="30">
        <v>0.66464469999999998</v>
      </c>
      <c r="D450" s="31">
        <v>3.7799999999999999E-18</v>
      </c>
      <c r="E450" s="31">
        <v>2.0300000000000001E-17</v>
      </c>
    </row>
    <row r="451" spans="1:5">
      <c r="A451" s="30" t="s">
        <v>24</v>
      </c>
      <c r="B451" s="30" t="s">
        <v>318</v>
      </c>
      <c r="C451" s="30">
        <v>0.59863060000000001</v>
      </c>
      <c r="D451" s="31">
        <v>8.7400000000000002E-7</v>
      </c>
      <c r="E451" s="31">
        <v>1.9400000000000001E-6</v>
      </c>
    </row>
    <row r="452" spans="1:5">
      <c r="A452" s="30" t="s">
        <v>28</v>
      </c>
      <c r="B452" s="30" t="s">
        <v>318</v>
      </c>
      <c r="C452" s="30">
        <v>0.67550209999999999</v>
      </c>
      <c r="D452" s="31">
        <v>2.23E-20</v>
      </c>
      <c r="E452" s="31">
        <v>1.4600000000000001E-19</v>
      </c>
    </row>
    <row r="453" spans="1:5">
      <c r="A453" s="30" t="s">
        <v>32</v>
      </c>
      <c r="B453" s="30" t="s">
        <v>318</v>
      </c>
      <c r="C453" s="30">
        <v>0.63820719999999997</v>
      </c>
      <c r="D453" s="31">
        <v>1.6900000000000001E-5</v>
      </c>
      <c r="E453" s="31">
        <v>3.3300000000000003E-5</v>
      </c>
    </row>
    <row r="454" spans="1:5">
      <c r="A454" s="30" t="s">
        <v>36</v>
      </c>
      <c r="B454" s="30" t="s">
        <v>318</v>
      </c>
      <c r="C454" s="30">
        <v>0.65246939999999998</v>
      </c>
      <c r="D454" s="31">
        <v>2.5500000000000001E-25</v>
      </c>
      <c r="E454" s="31">
        <v>2.59E-24</v>
      </c>
    </row>
    <row r="455" spans="1:5">
      <c r="A455" s="30" t="s">
        <v>401</v>
      </c>
      <c r="B455" s="30" t="s">
        <v>318</v>
      </c>
      <c r="C455" s="30">
        <v>0.70224010000000003</v>
      </c>
      <c r="D455" s="30">
        <v>1.3049000000000001E-4</v>
      </c>
      <c r="E455" s="30">
        <v>2.34E-4</v>
      </c>
    </row>
    <row r="456" spans="1:5">
      <c r="A456" s="30" t="s">
        <v>68</v>
      </c>
      <c r="B456" s="30" t="s">
        <v>318</v>
      </c>
      <c r="C456" s="30">
        <v>0.7711114</v>
      </c>
      <c r="D456" s="31">
        <v>5.4600000000000002E-25</v>
      </c>
      <c r="E456" s="31">
        <v>5.3699999999999999E-24</v>
      </c>
    </row>
    <row r="457" spans="1:5">
      <c r="A457" s="30" t="s">
        <v>72</v>
      </c>
      <c r="B457" s="30" t="s">
        <v>318</v>
      </c>
      <c r="C457" s="30">
        <v>0.71293189999999995</v>
      </c>
      <c r="D457" s="31">
        <v>3.8300000000000002E-23</v>
      </c>
      <c r="E457" s="31">
        <v>3.1600000000000002E-22</v>
      </c>
    </row>
    <row r="458" spans="1:5">
      <c r="A458" s="30" t="s">
        <v>80</v>
      </c>
      <c r="B458" s="30" t="s">
        <v>318</v>
      </c>
      <c r="C458" s="30">
        <v>0.70412350000000001</v>
      </c>
      <c r="D458" s="31">
        <v>1.2500000000000001E-19</v>
      </c>
      <c r="E458" s="31">
        <v>7.7000000000000004E-19</v>
      </c>
    </row>
    <row r="459" spans="1:5">
      <c r="A459" s="30" t="s">
        <v>84</v>
      </c>
      <c r="B459" s="30" t="s">
        <v>318</v>
      </c>
      <c r="C459" s="30">
        <v>0.76885119999999996</v>
      </c>
      <c r="D459" s="31">
        <v>6.3500000000000004E-25</v>
      </c>
      <c r="E459" s="31">
        <v>6.2000000000000001E-24</v>
      </c>
    </row>
    <row r="460" spans="1:5">
      <c r="A460" s="30" t="s">
        <v>88</v>
      </c>
      <c r="B460" s="30" t="s">
        <v>318</v>
      </c>
      <c r="C460" s="30">
        <v>0.73986839999999998</v>
      </c>
      <c r="D460" s="31">
        <v>7.3600000000000003E-22</v>
      </c>
      <c r="E460" s="31">
        <v>5.4399999999999997E-21</v>
      </c>
    </row>
    <row r="461" spans="1:5">
      <c r="A461" s="30" t="s">
        <v>92</v>
      </c>
      <c r="B461" s="30" t="s">
        <v>318</v>
      </c>
      <c r="C461" s="30">
        <v>0.80695499999999998</v>
      </c>
      <c r="D461" s="31">
        <v>6.9300000000000004E-35</v>
      </c>
      <c r="E461" s="31">
        <v>1.6300000000000002E-33</v>
      </c>
    </row>
    <row r="462" spans="1:5">
      <c r="A462" s="30" t="s">
        <v>96</v>
      </c>
      <c r="B462" s="30" t="s">
        <v>318</v>
      </c>
      <c r="C462" s="30">
        <v>0.72366059999999999</v>
      </c>
      <c r="D462" s="31">
        <v>5.3099999999999997E-33</v>
      </c>
      <c r="E462" s="31">
        <v>1.0700000000000001E-31</v>
      </c>
    </row>
    <row r="463" spans="1:5">
      <c r="A463" s="30" t="s">
        <v>100</v>
      </c>
      <c r="B463" s="30" t="s">
        <v>318</v>
      </c>
      <c r="C463" s="30">
        <v>0.70584400000000003</v>
      </c>
      <c r="D463" s="31">
        <v>2.6E-17</v>
      </c>
      <c r="E463" s="31">
        <v>1.3100000000000001E-16</v>
      </c>
    </row>
    <row r="464" spans="1:5">
      <c r="A464" s="30" t="s">
        <v>104</v>
      </c>
      <c r="B464" s="30" t="s">
        <v>318</v>
      </c>
      <c r="C464" s="30">
        <v>0.80704719999999996</v>
      </c>
      <c r="D464" s="31">
        <v>5.3199999999999997E-16</v>
      </c>
      <c r="E464" s="31">
        <v>2.4399999999999998E-15</v>
      </c>
    </row>
    <row r="465" spans="1:5">
      <c r="A465" s="30" t="s">
        <v>108</v>
      </c>
      <c r="B465" s="30" t="s">
        <v>318</v>
      </c>
      <c r="C465" s="30">
        <v>0.74186609999999997</v>
      </c>
      <c r="D465" s="30">
        <v>1.76133E-3</v>
      </c>
      <c r="E465" s="30">
        <v>2.7652800000000002E-3</v>
      </c>
    </row>
    <row r="466" spans="1:5">
      <c r="A466" s="30" t="s">
        <v>116</v>
      </c>
      <c r="B466" s="30" t="s">
        <v>318</v>
      </c>
      <c r="C466" s="30">
        <v>0.77783250000000004</v>
      </c>
      <c r="D466" s="31">
        <v>2.4900000000000002E-33</v>
      </c>
      <c r="E466" s="31">
        <v>5.1799999999999998E-32</v>
      </c>
    </row>
    <row r="467" spans="1:5">
      <c r="A467" s="30" t="s">
        <v>124</v>
      </c>
      <c r="B467" s="30" t="s">
        <v>318</v>
      </c>
      <c r="C467" s="30">
        <v>0.71491680000000002</v>
      </c>
      <c r="D467" s="31">
        <v>4.05E-26</v>
      </c>
      <c r="E467" s="31">
        <v>4.4300000000000003E-25</v>
      </c>
    </row>
    <row r="468" spans="1:5">
      <c r="A468" s="30" t="s">
        <v>128</v>
      </c>
      <c r="B468" s="30" t="s">
        <v>318</v>
      </c>
      <c r="C468" s="30">
        <v>0.64286569999999998</v>
      </c>
      <c r="D468" s="31">
        <v>1.8900000000000001E-51</v>
      </c>
      <c r="E468" s="31">
        <v>2.7200000000000001E-49</v>
      </c>
    </row>
    <row r="469" spans="1:5">
      <c r="A469" s="30" t="s">
        <v>132</v>
      </c>
      <c r="B469" s="30" t="s">
        <v>318</v>
      </c>
      <c r="C469" s="30">
        <v>0.73720580000000002</v>
      </c>
      <c r="D469" s="31">
        <v>2.6400000000000001E-5</v>
      </c>
      <c r="E469" s="31">
        <v>5.1100000000000002E-5</v>
      </c>
    </row>
    <row r="470" spans="1:5">
      <c r="A470" s="30" t="s">
        <v>136</v>
      </c>
      <c r="B470" s="30" t="s">
        <v>318</v>
      </c>
      <c r="C470" s="30">
        <v>0.81003400000000003</v>
      </c>
      <c r="D470" s="31">
        <v>3.9099999999999998E-20</v>
      </c>
      <c r="E470" s="31">
        <v>2.5199999999999999E-19</v>
      </c>
    </row>
    <row r="471" spans="1:5">
      <c r="A471" s="30" t="s">
        <v>140</v>
      </c>
      <c r="B471" s="30" t="s">
        <v>318</v>
      </c>
      <c r="C471" s="30">
        <v>0.70217439999999998</v>
      </c>
      <c r="D471" s="31">
        <v>8.9699999999999997E-22</v>
      </c>
      <c r="E471" s="31">
        <v>6.5599999999999999E-21</v>
      </c>
    </row>
    <row r="472" spans="1:5">
      <c r="A472" s="30" t="s">
        <v>144</v>
      </c>
      <c r="B472" s="30" t="s">
        <v>318</v>
      </c>
      <c r="C472" s="30">
        <v>0.81860679999999997</v>
      </c>
      <c r="D472" s="31">
        <v>2.09E-15</v>
      </c>
      <c r="E472" s="31">
        <v>9.0900000000000006E-15</v>
      </c>
    </row>
    <row r="473" spans="1:5">
      <c r="A473" s="30" t="s">
        <v>148</v>
      </c>
      <c r="B473" s="30" t="s">
        <v>318</v>
      </c>
      <c r="C473" s="30">
        <v>0.76703330000000003</v>
      </c>
      <c r="D473" s="31">
        <v>2.1499999999999998E-43</v>
      </c>
      <c r="E473" s="31">
        <v>1.23E-41</v>
      </c>
    </row>
    <row r="474" spans="1:5">
      <c r="A474" s="30" t="s">
        <v>152</v>
      </c>
      <c r="B474" s="30" t="s">
        <v>318</v>
      </c>
      <c r="C474" s="30">
        <v>0.70573989999999998</v>
      </c>
      <c r="D474" s="31">
        <v>3.19E-47</v>
      </c>
      <c r="E474" s="31">
        <v>2.77E-45</v>
      </c>
    </row>
    <row r="475" spans="1:5">
      <c r="A475" s="30" t="s">
        <v>156</v>
      </c>
      <c r="B475" s="30" t="s">
        <v>318</v>
      </c>
      <c r="C475" s="30">
        <v>0.74299709999999997</v>
      </c>
      <c r="D475" s="31">
        <v>5.3700000000000003E-6</v>
      </c>
      <c r="E475" s="31">
        <v>1.11E-5</v>
      </c>
    </row>
    <row r="476" spans="1:5">
      <c r="A476" s="30" t="s">
        <v>160</v>
      </c>
      <c r="B476" s="30" t="s">
        <v>318</v>
      </c>
      <c r="C476" s="30">
        <v>0.79304859999999999</v>
      </c>
      <c r="D476" s="31">
        <v>5.1000000000000002E-20</v>
      </c>
      <c r="E476" s="31">
        <v>3.2599999999999999E-19</v>
      </c>
    </row>
    <row r="477" spans="1:5">
      <c r="A477" s="30" t="s">
        <v>164</v>
      </c>
      <c r="B477" s="30" t="s">
        <v>318</v>
      </c>
      <c r="C477" s="30">
        <v>0.82977009999999995</v>
      </c>
      <c r="D477" s="31">
        <v>6.7199999999999997E-18</v>
      </c>
      <c r="E477" s="31">
        <v>3.5600000000000002E-17</v>
      </c>
    </row>
    <row r="478" spans="1:5">
      <c r="A478" s="30" t="s">
        <v>172</v>
      </c>
      <c r="B478" s="30" t="s">
        <v>318</v>
      </c>
      <c r="C478" s="30">
        <v>0.63320500000000002</v>
      </c>
      <c r="D478" s="31">
        <v>4.6899999999999998E-47</v>
      </c>
      <c r="E478" s="31">
        <v>3.9200000000000001E-45</v>
      </c>
    </row>
    <row r="479" spans="1:5">
      <c r="A479" s="30" t="s">
        <v>184</v>
      </c>
      <c r="B479" s="30" t="s">
        <v>318</v>
      </c>
      <c r="C479" s="30">
        <v>0.86331670000000005</v>
      </c>
      <c r="D479" s="31">
        <v>5.2200000000000001E-40</v>
      </c>
      <c r="E479" s="31">
        <v>1.9999999999999999E-38</v>
      </c>
    </row>
    <row r="480" spans="1:5">
      <c r="A480" s="30" t="s">
        <v>16</v>
      </c>
      <c r="B480" s="30" t="s">
        <v>403</v>
      </c>
      <c r="C480" s="30">
        <v>0.56569800000000003</v>
      </c>
      <c r="D480" s="31">
        <v>2.6899999999999999E-29</v>
      </c>
      <c r="E480" s="31">
        <v>3.9E-28</v>
      </c>
    </row>
    <row r="481" spans="1:5">
      <c r="A481" s="30" t="s">
        <v>20</v>
      </c>
      <c r="B481" s="30" t="s">
        <v>403</v>
      </c>
      <c r="C481" s="30">
        <v>0.56736790000000004</v>
      </c>
      <c r="D481" s="31">
        <v>2.8700000000000003E-17</v>
      </c>
      <c r="E481" s="31">
        <v>1.44E-16</v>
      </c>
    </row>
    <row r="482" spans="1:5">
      <c r="A482" s="30" t="s">
        <v>24</v>
      </c>
      <c r="B482" s="30" t="s">
        <v>403</v>
      </c>
      <c r="C482" s="30">
        <v>0.55735170000000001</v>
      </c>
      <c r="D482" s="31">
        <v>8.6099999999999999E-7</v>
      </c>
      <c r="E482" s="31">
        <v>1.9099999999999999E-6</v>
      </c>
    </row>
    <row r="483" spans="1:5">
      <c r="A483" s="30" t="s">
        <v>28</v>
      </c>
      <c r="B483" s="30" t="s">
        <v>403</v>
      </c>
      <c r="C483" s="30">
        <v>0.53207780000000005</v>
      </c>
      <c r="D483" s="31">
        <v>1.3299999999999999E-16</v>
      </c>
      <c r="E483" s="31">
        <v>6.3900000000000003E-16</v>
      </c>
    </row>
    <row r="484" spans="1:5">
      <c r="A484" s="30" t="s">
        <v>32</v>
      </c>
      <c r="B484" s="30" t="s">
        <v>403</v>
      </c>
      <c r="C484" s="30">
        <v>0.40229379999999998</v>
      </c>
      <c r="D484" s="30">
        <v>4.20697E-3</v>
      </c>
      <c r="E484" s="30">
        <v>6.3065100000000004E-3</v>
      </c>
    </row>
    <row r="485" spans="1:5">
      <c r="A485" s="30" t="s">
        <v>36</v>
      </c>
      <c r="B485" s="30" t="s">
        <v>403</v>
      </c>
      <c r="C485" s="30">
        <v>0.53745359999999998</v>
      </c>
      <c r="D485" s="31">
        <v>1.2E-22</v>
      </c>
      <c r="E485" s="31">
        <v>9.3700000000000006E-22</v>
      </c>
    </row>
    <row r="486" spans="1:5">
      <c r="A486" s="30" t="s">
        <v>68</v>
      </c>
      <c r="B486" s="30" t="s">
        <v>403</v>
      </c>
      <c r="C486" s="30">
        <v>0.63172269999999997</v>
      </c>
      <c r="D486" s="31">
        <v>1.3500000000000001E-21</v>
      </c>
      <c r="E486" s="31">
        <v>9.7300000000000004E-21</v>
      </c>
    </row>
    <row r="487" spans="1:5">
      <c r="A487" s="30" t="s">
        <v>72</v>
      </c>
      <c r="B487" s="30" t="s">
        <v>403</v>
      </c>
      <c r="C487" s="30">
        <v>0.51396149999999996</v>
      </c>
      <c r="D487" s="31">
        <v>1.19E-15</v>
      </c>
      <c r="E487" s="31">
        <v>5.3000000000000001E-15</v>
      </c>
    </row>
    <row r="488" spans="1:5">
      <c r="A488" s="30" t="s">
        <v>80</v>
      </c>
      <c r="B488" s="30" t="s">
        <v>403</v>
      </c>
      <c r="C488" s="30">
        <v>0.54584999999999995</v>
      </c>
      <c r="D488" s="31">
        <v>5.0699999999999999E-15</v>
      </c>
      <c r="E488" s="31">
        <v>2.15E-14</v>
      </c>
    </row>
    <row r="489" spans="1:5">
      <c r="A489" s="30" t="s">
        <v>84</v>
      </c>
      <c r="B489" s="30" t="s">
        <v>403</v>
      </c>
      <c r="C489" s="30">
        <v>0.58462939999999997</v>
      </c>
      <c r="D489" s="31">
        <v>1.9699999999999999E-18</v>
      </c>
      <c r="E489" s="31">
        <v>1.08E-17</v>
      </c>
    </row>
    <row r="490" spans="1:5">
      <c r="A490" s="30" t="s">
        <v>88</v>
      </c>
      <c r="B490" s="30" t="s">
        <v>403</v>
      </c>
      <c r="C490" s="30">
        <v>0.57346779999999997</v>
      </c>
      <c r="D490" s="31">
        <v>1.2699999999999999E-16</v>
      </c>
      <c r="E490" s="31">
        <v>6.0999999999999995E-16</v>
      </c>
    </row>
    <row r="491" spans="1:5">
      <c r="A491" s="30" t="s">
        <v>92</v>
      </c>
      <c r="B491" s="30" t="s">
        <v>403</v>
      </c>
      <c r="C491" s="30">
        <v>0.482769</v>
      </c>
      <c r="D491" s="31">
        <v>2.4400000000000002E-16</v>
      </c>
      <c r="E491" s="31">
        <v>1.15E-15</v>
      </c>
    </row>
    <row r="492" spans="1:5">
      <c r="A492" s="30" t="s">
        <v>96</v>
      </c>
      <c r="B492" s="30" t="s">
        <v>403</v>
      </c>
      <c r="C492" s="30">
        <v>0.55877569999999999</v>
      </c>
      <c r="D492" s="31">
        <v>4.8899999999999999E-25</v>
      </c>
      <c r="E492" s="31">
        <v>4.8299999999999999E-24</v>
      </c>
    </row>
    <row r="493" spans="1:5">
      <c r="A493" s="30" t="s">
        <v>100</v>
      </c>
      <c r="B493" s="30" t="s">
        <v>403</v>
      </c>
      <c r="C493" s="30">
        <v>0.4775799</v>
      </c>
      <c r="D493" s="31">
        <v>3.6700000000000003E-10</v>
      </c>
      <c r="E493" s="31">
        <v>1.07E-9</v>
      </c>
    </row>
    <row r="494" spans="1:5">
      <c r="A494" s="30" t="s">
        <v>104</v>
      </c>
      <c r="B494" s="30" t="s">
        <v>403</v>
      </c>
      <c r="C494" s="30">
        <v>0.60475109999999999</v>
      </c>
      <c r="D494" s="31">
        <v>5.72E-11</v>
      </c>
      <c r="E494" s="31">
        <v>1.7800000000000001E-10</v>
      </c>
    </row>
    <row r="495" spans="1:5">
      <c r="A495" s="30" t="s">
        <v>108</v>
      </c>
      <c r="B495" s="30" t="s">
        <v>403</v>
      </c>
      <c r="C495" s="30">
        <v>0.64367019999999997</v>
      </c>
      <c r="D495" s="30">
        <v>1.23302E-3</v>
      </c>
      <c r="E495" s="30">
        <v>1.9649699999999999E-3</v>
      </c>
    </row>
    <row r="496" spans="1:5">
      <c r="A496" s="30" t="s">
        <v>112</v>
      </c>
      <c r="B496" s="30" t="s">
        <v>403</v>
      </c>
      <c r="C496" s="30">
        <v>0.55392529999999995</v>
      </c>
      <c r="D496" s="31">
        <v>3.82E-5</v>
      </c>
      <c r="E496" s="31">
        <v>7.25E-5</v>
      </c>
    </row>
    <row r="497" spans="1:5">
      <c r="A497" s="30" t="s">
        <v>116</v>
      </c>
      <c r="B497" s="30" t="s">
        <v>403</v>
      </c>
      <c r="C497" s="30">
        <v>0.58161419999999997</v>
      </c>
      <c r="D497" s="31">
        <v>1.1999999999999999E-24</v>
      </c>
      <c r="E497" s="31">
        <v>1.13E-23</v>
      </c>
    </row>
    <row r="498" spans="1:5">
      <c r="A498" s="30" t="s">
        <v>124</v>
      </c>
      <c r="B498" s="30" t="s">
        <v>403</v>
      </c>
      <c r="C498" s="30">
        <v>0.53065050000000002</v>
      </c>
      <c r="D498" s="31">
        <v>1.8899999999999999E-19</v>
      </c>
      <c r="E498" s="31">
        <v>1.15E-18</v>
      </c>
    </row>
    <row r="499" spans="1:5">
      <c r="A499" s="30" t="s">
        <v>128</v>
      </c>
      <c r="B499" s="30" t="s">
        <v>403</v>
      </c>
      <c r="C499" s="30">
        <v>0.44491829999999999</v>
      </c>
      <c r="D499" s="31">
        <v>1.2899999999999999E-31</v>
      </c>
      <c r="E499" s="31">
        <v>2.2999999999999998E-30</v>
      </c>
    </row>
    <row r="500" spans="1:5">
      <c r="A500" s="30" t="s">
        <v>132</v>
      </c>
      <c r="B500" s="30" t="s">
        <v>403</v>
      </c>
      <c r="C500" s="30">
        <v>0.52559219999999995</v>
      </c>
      <c r="D500" s="30">
        <v>8.3029000000000002E-4</v>
      </c>
      <c r="E500" s="30">
        <v>1.35159E-3</v>
      </c>
    </row>
    <row r="501" spans="1:5">
      <c r="A501" s="30" t="s">
        <v>136</v>
      </c>
      <c r="B501" s="30" t="s">
        <v>403</v>
      </c>
      <c r="C501" s="30">
        <v>0.64496010000000004</v>
      </c>
      <c r="D501" s="31">
        <v>6.25E-16</v>
      </c>
      <c r="E501" s="31">
        <v>2.84E-15</v>
      </c>
    </row>
    <row r="502" spans="1:5">
      <c r="A502" s="30" t="s">
        <v>140</v>
      </c>
      <c r="B502" s="30" t="s">
        <v>403</v>
      </c>
      <c r="C502" s="30">
        <v>0.59209889999999998</v>
      </c>
      <c r="D502" s="31">
        <v>3.4899999999999997E-20</v>
      </c>
      <c r="E502" s="31">
        <v>2.2599999999999999E-19</v>
      </c>
    </row>
    <row r="503" spans="1:5">
      <c r="A503" s="30" t="s">
        <v>144</v>
      </c>
      <c r="B503" s="30" t="s">
        <v>403</v>
      </c>
      <c r="C503" s="30">
        <v>0.57758799999999999</v>
      </c>
      <c r="D503" s="31">
        <v>2.7700000000000002E-9</v>
      </c>
      <c r="E503" s="31">
        <v>7.5599999999999995E-9</v>
      </c>
    </row>
    <row r="504" spans="1:5">
      <c r="A504" s="30" t="s">
        <v>148</v>
      </c>
      <c r="B504" s="30" t="s">
        <v>403</v>
      </c>
      <c r="C504" s="30">
        <v>0.56923279999999998</v>
      </c>
      <c r="D504" s="31">
        <v>2.5100000000000001E-30</v>
      </c>
      <c r="E504" s="31">
        <v>3.9700000000000001E-29</v>
      </c>
    </row>
    <row r="505" spans="1:5">
      <c r="A505" s="30" t="s">
        <v>152</v>
      </c>
      <c r="B505" s="30" t="s">
        <v>403</v>
      </c>
      <c r="C505" s="30">
        <v>0.53301310000000002</v>
      </c>
      <c r="D505" s="31">
        <v>3.8900000000000001E-34</v>
      </c>
      <c r="E505" s="31">
        <v>8.6000000000000006E-33</v>
      </c>
    </row>
    <row r="506" spans="1:5">
      <c r="A506" s="30" t="s">
        <v>156</v>
      </c>
      <c r="B506" s="30" t="s">
        <v>403</v>
      </c>
      <c r="C506" s="30">
        <v>0.53937449999999998</v>
      </c>
      <c r="D506" s="30">
        <v>3.4831E-4</v>
      </c>
      <c r="E506" s="30">
        <v>5.9285999999999996E-4</v>
      </c>
    </row>
    <row r="507" spans="1:5">
      <c r="A507" s="30" t="s">
        <v>160</v>
      </c>
      <c r="B507" s="30" t="s">
        <v>403</v>
      </c>
      <c r="C507" s="30">
        <v>0.57058710000000001</v>
      </c>
      <c r="D507" s="31">
        <v>6.0700000000000004E-13</v>
      </c>
      <c r="E507" s="31">
        <v>2.18E-12</v>
      </c>
    </row>
    <row r="508" spans="1:5">
      <c r="A508" s="30" t="s">
        <v>164</v>
      </c>
      <c r="B508" s="30" t="s">
        <v>403</v>
      </c>
      <c r="C508" s="30">
        <v>0.63434060000000003</v>
      </c>
      <c r="D508" s="31">
        <v>4.4199999999999998E-13</v>
      </c>
      <c r="E508" s="31">
        <v>1.61E-12</v>
      </c>
    </row>
    <row r="509" spans="1:5">
      <c r="A509" s="30" t="s">
        <v>172</v>
      </c>
      <c r="B509" s="30" t="s">
        <v>403</v>
      </c>
      <c r="C509" s="30">
        <v>0.44282329999999998</v>
      </c>
      <c r="D509" s="31">
        <v>9.57E-30</v>
      </c>
      <c r="E509" s="31">
        <v>1.46E-28</v>
      </c>
    </row>
    <row r="510" spans="1:5">
      <c r="A510" s="30" t="s">
        <v>184</v>
      </c>
      <c r="B510" s="30" t="s">
        <v>403</v>
      </c>
      <c r="C510" s="30">
        <v>0.62529970000000001</v>
      </c>
      <c r="D510" s="31">
        <v>1.31E-27</v>
      </c>
      <c r="E510" s="31">
        <v>1.63E-26</v>
      </c>
    </row>
    <row r="511" spans="1:5">
      <c r="A511" s="30" t="s">
        <v>16</v>
      </c>
      <c r="B511" s="30" t="s">
        <v>320</v>
      </c>
      <c r="C511" s="30">
        <v>0.88681169999999998</v>
      </c>
      <c r="D511" s="31">
        <v>4.2799999999999997E-42</v>
      </c>
      <c r="E511" s="31">
        <v>2.1500000000000001E-40</v>
      </c>
    </row>
    <row r="512" spans="1:5">
      <c r="A512" s="30" t="s">
        <v>20</v>
      </c>
      <c r="B512" s="30" t="s">
        <v>320</v>
      </c>
      <c r="C512" s="30">
        <v>1.0788329000000001</v>
      </c>
      <c r="D512" s="31">
        <v>8.0699999999999996E-35</v>
      </c>
      <c r="E512" s="31">
        <v>1.88E-33</v>
      </c>
    </row>
    <row r="513" spans="1:5">
      <c r="A513" s="30" t="s">
        <v>24</v>
      </c>
      <c r="B513" s="30" t="s">
        <v>320</v>
      </c>
      <c r="C513" s="30">
        <v>1.120274</v>
      </c>
      <c r="D513" s="31">
        <v>3.28E-16</v>
      </c>
      <c r="E513" s="31">
        <v>1.53E-15</v>
      </c>
    </row>
    <row r="514" spans="1:5">
      <c r="A514" s="30" t="s">
        <v>28</v>
      </c>
      <c r="B514" s="30" t="s">
        <v>320</v>
      </c>
      <c r="C514" s="30">
        <v>0.95139359999999995</v>
      </c>
      <c r="D514" s="31">
        <v>2.23E-28</v>
      </c>
      <c r="E514" s="31">
        <v>2.9499999999999999E-27</v>
      </c>
    </row>
    <row r="515" spans="1:5">
      <c r="A515" s="30" t="s">
        <v>32</v>
      </c>
      <c r="B515" s="30" t="s">
        <v>320</v>
      </c>
      <c r="C515" s="30">
        <v>0.79508509999999999</v>
      </c>
      <c r="D515" s="31">
        <v>4.8199999999999996E-6</v>
      </c>
      <c r="E515" s="31">
        <v>1.0000000000000001E-5</v>
      </c>
    </row>
    <row r="516" spans="1:5">
      <c r="A516" s="30" t="s">
        <v>36</v>
      </c>
      <c r="B516" s="30" t="s">
        <v>320</v>
      </c>
      <c r="C516" s="30">
        <v>0.83026759999999999</v>
      </c>
      <c r="D516" s="31">
        <v>5.5299999999999998E-32</v>
      </c>
      <c r="E516" s="31">
        <v>1.0199999999999999E-30</v>
      </c>
    </row>
    <row r="517" spans="1:5">
      <c r="A517" s="30" t="s">
        <v>68</v>
      </c>
      <c r="B517" s="30" t="s">
        <v>320</v>
      </c>
      <c r="C517" s="30">
        <v>1.0834074</v>
      </c>
      <c r="D517" s="31">
        <v>3.57E-35</v>
      </c>
      <c r="E517" s="31">
        <v>8.5899999999999993E-34</v>
      </c>
    </row>
    <row r="518" spans="1:5">
      <c r="A518" s="30" t="s">
        <v>72</v>
      </c>
      <c r="B518" s="30" t="s">
        <v>320</v>
      </c>
      <c r="C518" s="30">
        <v>1.0485032000000001</v>
      </c>
      <c r="D518" s="31">
        <v>1.01E-35</v>
      </c>
      <c r="E518" s="31">
        <v>2.5799999999999999E-34</v>
      </c>
    </row>
    <row r="519" spans="1:5">
      <c r="A519" s="30" t="s">
        <v>80</v>
      </c>
      <c r="B519" s="30" t="s">
        <v>320</v>
      </c>
      <c r="C519" s="30">
        <v>1.0121245000000001</v>
      </c>
      <c r="D519" s="31">
        <v>8.7000000000000002E-29</v>
      </c>
      <c r="E519" s="31">
        <v>1.2100000000000001E-27</v>
      </c>
    </row>
    <row r="520" spans="1:5">
      <c r="A520" s="30" t="s">
        <v>84</v>
      </c>
      <c r="B520" s="30" t="s">
        <v>320</v>
      </c>
      <c r="C520" s="30">
        <v>1.0535306</v>
      </c>
      <c r="D520" s="31">
        <v>6.7899999999999994E-33</v>
      </c>
      <c r="E520" s="31">
        <v>1.3599999999999999E-31</v>
      </c>
    </row>
    <row r="521" spans="1:5">
      <c r="A521" s="30" t="s">
        <v>88</v>
      </c>
      <c r="B521" s="30" t="s">
        <v>320</v>
      </c>
      <c r="C521" s="30">
        <v>0.95011299999999999</v>
      </c>
      <c r="D521" s="31">
        <v>7.8499999999999998E-25</v>
      </c>
      <c r="E521" s="31">
        <v>7.5500000000000003E-24</v>
      </c>
    </row>
    <row r="522" spans="1:5">
      <c r="A522" s="30" t="s">
        <v>92</v>
      </c>
      <c r="B522" s="30" t="s">
        <v>320</v>
      </c>
      <c r="C522" s="30">
        <v>0.94801840000000004</v>
      </c>
      <c r="D522" s="31">
        <v>4.2500000000000001E-35</v>
      </c>
      <c r="E522" s="31">
        <v>1.02E-33</v>
      </c>
    </row>
    <row r="523" spans="1:5">
      <c r="A523" s="30" t="s">
        <v>96</v>
      </c>
      <c r="B523" s="30" t="s">
        <v>320</v>
      </c>
      <c r="C523" s="30">
        <v>0.8562128</v>
      </c>
      <c r="D523" s="31">
        <v>1.0799999999999999E-34</v>
      </c>
      <c r="E523" s="31">
        <v>2.4799999999999998E-33</v>
      </c>
    </row>
    <row r="524" spans="1:5">
      <c r="A524" s="30" t="s">
        <v>100</v>
      </c>
      <c r="B524" s="30" t="s">
        <v>320</v>
      </c>
      <c r="C524" s="30">
        <v>0.92326640000000004</v>
      </c>
      <c r="D524" s="31">
        <v>3.3499999999999999E-20</v>
      </c>
      <c r="E524" s="31">
        <v>2.1699999999999998E-19</v>
      </c>
    </row>
    <row r="525" spans="1:5">
      <c r="A525" s="30" t="s">
        <v>104</v>
      </c>
      <c r="B525" s="30" t="s">
        <v>320</v>
      </c>
      <c r="C525" s="30">
        <v>1.0681734000000001</v>
      </c>
      <c r="D525" s="31">
        <v>5.8499999999999997E-19</v>
      </c>
      <c r="E525" s="31">
        <v>3.3700000000000002E-18</v>
      </c>
    </row>
    <row r="526" spans="1:5">
      <c r="A526" s="30" t="s">
        <v>108</v>
      </c>
      <c r="B526" s="30" t="s">
        <v>320</v>
      </c>
      <c r="C526" s="30">
        <v>1.0630766</v>
      </c>
      <c r="D526" s="31">
        <v>2.5299999999999998E-5</v>
      </c>
      <c r="E526" s="31">
        <v>4.8900000000000003E-5</v>
      </c>
    </row>
    <row r="527" spans="1:5">
      <c r="A527" s="30" t="s">
        <v>112</v>
      </c>
      <c r="B527" s="30" t="s">
        <v>320</v>
      </c>
      <c r="C527" s="30">
        <v>1.0486724000000001</v>
      </c>
      <c r="D527" s="31">
        <v>1.0999999999999999E-10</v>
      </c>
      <c r="E527" s="31">
        <v>3.3399999999999998E-10</v>
      </c>
    </row>
    <row r="528" spans="1:5">
      <c r="A528" s="30" t="s">
        <v>116</v>
      </c>
      <c r="B528" s="30" t="s">
        <v>320</v>
      </c>
      <c r="C528" s="30">
        <v>1.0229712</v>
      </c>
      <c r="D528" s="31">
        <v>1.5299999999999999E-43</v>
      </c>
      <c r="E528" s="31">
        <v>8.7899999999999994E-42</v>
      </c>
    </row>
    <row r="529" spans="1:5">
      <c r="A529" s="30" t="s">
        <v>120</v>
      </c>
      <c r="B529" s="30" t="s">
        <v>320</v>
      </c>
      <c r="C529" s="30">
        <v>0.99416550000000004</v>
      </c>
      <c r="D529" s="30">
        <v>3.4180399999999998E-3</v>
      </c>
      <c r="E529" s="30">
        <v>5.1930600000000002E-3</v>
      </c>
    </row>
    <row r="530" spans="1:5">
      <c r="A530" s="30" t="s">
        <v>124</v>
      </c>
      <c r="B530" s="30" t="s">
        <v>320</v>
      </c>
      <c r="C530" s="30">
        <v>0.93801100000000004</v>
      </c>
      <c r="D530" s="31">
        <v>3.4899999999999999E-33</v>
      </c>
      <c r="E530" s="31">
        <v>7.1100000000000002E-32</v>
      </c>
    </row>
    <row r="531" spans="1:5">
      <c r="A531" s="30" t="s">
        <v>128</v>
      </c>
      <c r="B531" s="30" t="s">
        <v>320</v>
      </c>
      <c r="C531" s="30">
        <v>0.72837909999999995</v>
      </c>
      <c r="D531" s="31">
        <v>1.32E-48</v>
      </c>
      <c r="E531" s="31">
        <v>1.3000000000000001E-46</v>
      </c>
    </row>
    <row r="532" spans="1:5">
      <c r="A532" s="30" t="s">
        <v>132</v>
      </c>
      <c r="B532" s="30" t="s">
        <v>320</v>
      </c>
      <c r="C532" s="30">
        <v>0.92875379999999996</v>
      </c>
      <c r="D532" s="31">
        <v>5.6500000000000001E-6</v>
      </c>
      <c r="E532" s="31">
        <v>1.1600000000000001E-5</v>
      </c>
    </row>
    <row r="533" spans="1:5">
      <c r="A533" s="30" t="s">
        <v>136</v>
      </c>
      <c r="B533" s="30" t="s">
        <v>320</v>
      </c>
      <c r="C533" s="30">
        <v>1.0764053</v>
      </c>
      <c r="D533" s="31">
        <v>7.6700000000000003E-25</v>
      </c>
      <c r="E533" s="31">
        <v>7.3800000000000004E-24</v>
      </c>
    </row>
    <row r="534" spans="1:5">
      <c r="A534" s="30" t="s">
        <v>140</v>
      </c>
      <c r="B534" s="30" t="s">
        <v>320</v>
      </c>
      <c r="C534" s="30">
        <v>0.97468279999999996</v>
      </c>
      <c r="D534" s="31">
        <v>3.4199999999999997E-29</v>
      </c>
      <c r="E534" s="31">
        <v>4.9199999999999997E-28</v>
      </c>
    </row>
    <row r="535" spans="1:5">
      <c r="A535" s="30" t="s">
        <v>144</v>
      </c>
      <c r="B535" s="30" t="s">
        <v>320</v>
      </c>
      <c r="C535" s="30">
        <v>1.0210977000000001</v>
      </c>
      <c r="D535" s="31">
        <v>2.58E-16</v>
      </c>
      <c r="E535" s="31">
        <v>1.2099999999999999E-15</v>
      </c>
    </row>
    <row r="536" spans="1:5">
      <c r="A536" s="30" t="s">
        <v>148</v>
      </c>
      <c r="B536" s="30" t="s">
        <v>320</v>
      </c>
      <c r="C536" s="30">
        <v>0.89845710000000001</v>
      </c>
      <c r="D536" s="31">
        <v>7.1199999999999995E-45</v>
      </c>
      <c r="E536" s="31">
        <v>4.5000000000000002E-43</v>
      </c>
    </row>
    <row r="537" spans="1:5">
      <c r="A537" s="30" t="s">
        <v>152</v>
      </c>
      <c r="B537" s="30" t="s">
        <v>320</v>
      </c>
      <c r="C537" s="30">
        <v>0.85387159999999995</v>
      </c>
      <c r="D537" s="31">
        <v>3.5200000000000003E-52</v>
      </c>
      <c r="E537" s="31">
        <v>5.3999999999999999E-50</v>
      </c>
    </row>
    <row r="538" spans="1:5">
      <c r="A538" s="30" t="s">
        <v>156</v>
      </c>
      <c r="B538" s="30" t="s">
        <v>320</v>
      </c>
      <c r="C538" s="30">
        <v>1.2108268</v>
      </c>
      <c r="D538" s="31">
        <v>4.46E-11</v>
      </c>
      <c r="E538" s="31">
        <v>1.4000000000000001E-10</v>
      </c>
    </row>
    <row r="539" spans="1:5">
      <c r="A539" s="30" t="s">
        <v>160</v>
      </c>
      <c r="B539" s="30" t="s">
        <v>320</v>
      </c>
      <c r="C539" s="30">
        <v>1.0234946</v>
      </c>
      <c r="D539" s="31">
        <v>8.0100000000000003E-23</v>
      </c>
      <c r="E539" s="31">
        <v>6.3999999999999997E-22</v>
      </c>
    </row>
    <row r="540" spans="1:5">
      <c r="A540" s="30" t="s">
        <v>164</v>
      </c>
      <c r="B540" s="30" t="s">
        <v>320</v>
      </c>
      <c r="C540" s="30">
        <v>1.1252960999999999</v>
      </c>
      <c r="D540" s="31">
        <v>2.48E-23</v>
      </c>
      <c r="E540" s="31">
        <v>2.08E-22</v>
      </c>
    </row>
    <row r="541" spans="1:5">
      <c r="A541" s="30" t="s">
        <v>168</v>
      </c>
      <c r="B541" s="30" t="s">
        <v>320</v>
      </c>
      <c r="C541" s="30">
        <v>0.59422580000000003</v>
      </c>
      <c r="D541" s="31">
        <v>1.9899999999999999E-37</v>
      </c>
      <c r="E541" s="31">
        <v>6.0900000000000003E-36</v>
      </c>
    </row>
    <row r="542" spans="1:5">
      <c r="A542" s="30" t="s">
        <v>172</v>
      </c>
      <c r="B542" s="30" t="s">
        <v>320</v>
      </c>
      <c r="C542" s="30">
        <v>0.78053289999999997</v>
      </c>
      <c r="D542" s="31">
        <v>5.7500000000000003E-54</v>
      </c>
      <c r="E542" s="31">
        <v>1.0600000000000001E-51</v>
      </c>
    </row>
    <row r="543" spans="1:5">
      <c r="A543" s="30" t="s">
        <v>176</v>
      </c>
      <c r="B543" s="30" t="s">
        <v>320</v>
      </c>
      <c r="C543" s="30">
        <v>1.0185040000000001</v>
      </c>
      <c r="D543" s="30">
        <v>4.0180199999999998E-3</v>
      </c>
      <c r="E543" s="30">
        <v>6.0459199999999998E-3</v>
      </c>
    </row>
    <row r="544" spans="1:5">
      <c r="A544" s="30" t="s">
        <v>180</v>
      </c>
      <c r="B544" s="30" t="s">
        <v>320</v>
      </c>
      <c r="C544" s="30">
        <v>1.3187084</v>
      </c>
      <c r="D544" s="31">
        <v>1.3599999999999999E-6</v>
      </c>
      <c r="E544" s="31">
        <v>2.9699999999999999E-6</v>
      </c>
    </row>
    <row r="545" spans="1:5">
      <c r="A545" s="30" t="s">
        <v>184</v>
      </c>
      <c r="B545" s="30" t="s">
        <v>320</v>
      </c>
      <c r="C545" s="30">
        <v>1.1746380999999999</v>
      </c>
      <c r="D545" s="31">
        <v>3.6600000000000002E-57</v>
      </c>
      <c r="E545" s="31">
        <v>9.4199999999999999E-55</v>
      </c>
    </row>
    <row r="546" spans="1:5">
      <c r="A546" s="30" t="s">
        <v>16</v>
      </c>
      <c r="B546" s="30" t="s">
        <v>321</v>
      </c>
      <c r="C546" s="30">
        <v>0.95445749999999996</v>
      </c>
      <c r="D546" s="31">
        <v>3.1400000000000002E-17</v>
      </c>
      <c r="E546" s="31">
        <v>1.58E-16</v>
      </c>
    </row>
    <row r="547" spans="1:5">
      <c r="A547" s="30" t="s">
        <v>20</v>
      </c>
      <c r="B547" s="30" t="s">
        <v>321</v>
      </c>
      <c r="C547" s="30">
        <v>0.96152859999999996</v>
      </c>
      <c r="D547" s="31">
        <v>8.6900000000000005E-11</v>
      </c>
      <c r="E547" s="31">
        <v>2.6700000000000001E-10</v>
      </c>
    </row>
    <row r="548" spans="1:5">
      <c r="A548" s="30" t="s">
        <v>24</v>
      </c>
      <c r="B548" s="30" t="s">
        <v>321</v>
      </c>
      <c r="C548" s="30">
        <v>0.71502699999999997</v>
      </c>
      <c r="D548" s="30">
        <v>2.5758600000000001E-3</v>
      </c>
      <c r="E548" s="30">
        <v>3.9636999999999997E-3</v>
      </c>
    </row>
    <row r="549" spans="1:5">
      <c r="A549" s="30" t="s">
        <v>28</v>
      </c>
      <c r="B549" s="30" t="s">
        <v>321</v>
      </c>
      <c r="C549" s="30">
        <v>0.75697060000000005</v>
      </c>
      <c r="D549" s="31">
        <v>3.6800000000000001E-7</v>
      </c>
      <c r="E549" s="31">
        <v>8.4300000000000002E-7</v>
      </c>
    </row>
    <row r="550" spans="1:5">
      <c r="A550" s="30" t="s">
        <v>32</v>
      </c>
      <c r="B550" s="30" t="s">
        <v>321</v>
      </c>
      <c r="C550" s="30">
        <v>0.72403030000000002</v>
      </c>
      <c r="D550" s="30">
        <v>1.420691E-2</v>
      </c>
      <c r="E550" s="30">
        <v>1.9892989999999999E-2</v>
      </c>
    </row>
    <row r="551" spans="1:5">
      <c r="A551" s="30" t="s">
        <v>36</v>
      </c>
      <c r="B551" s="30" t="s">
        <v>321</v>
      </c>
      <c r="C551" s="30">
        <v>0.78833350000000002</v>
      </c>
      <c r="D551" s="31">
        <v>1.0399999999999999E-9</v>
      </c>
      <c r="E551" s="31">
        <v>2.9400000000000002E-9</v>
      </c>
    </row>
    <row r="552" spans="1:5">
      <c r="A552" s="30" t="s">
        <v>68</v>
      </c>
      <c r="B552" s="30" t="s">
        <v>321</v>
      </c>
      <c r="C552" s="30">
        <v>0.94811239999999997</v>
      </c>
      <c r="D552" s="31">
        <v>1.8299999999999999E-10</v>
      </c>
      <c r="E552" s="31">
        <v>5.4899999999999997E-10</v>
      </c>
    </row>
    <row r="553" spans="1:5">
      <c r="A553" s="30" t="s">
        <v>72</v>
      </c>
      <c r="B553" s="30" t="s">
        <v>321</v>
      </c>
      <c r="C553" s="30">
        <v>0.93600220000000001</v>
      </c>
      <c r="D553" s="31">
        <v>2.9299999999999998E-11</v>
      </c>
      <c r="E553" s="31">
        <v>9.3699999999999997E-11</v>
      </c>
    </row>
    <row r="554" spans="1:5">
      <c r="A554" s="30" t="s">
        <v>80</v>
      </c>
      <c r="B554" s="30" t="s">
        <v>321</v>
      </c>
      <c r="C554" s="30">
        <v>0.77654710000000005</v>
      </c>
      <c r="D554" s="31">
        <v>1.55E-6</v>
      </c>
      <c r="E554" s="31">
        <v>3.3699999999999999E-6</v>
      </c>
    </row>
    <row r="555" spans="1:5">
      <c r="A555" s="30" t="s">
        <v>84</v>
      </c>
      <c r="B555" s="30" t="s">
        <v>321</v>
      </c>
      <c r="C555" s="30">
        <v>0.87809649999999995</v>
      </c>
      <c r="D555" s="31">
        <v>6.8599999999999999E-9</v>
      </c>
      <c r="E555" s="31">
        <v>1.81E-8</v>
      </c>
    </row>
    <row r="556" spans="1:5">
      <c r="A556" s="30" t="s">
        <v>88</v>
      </c>
      <c r="B556" s="30" t="s">
        <v>321</v>
      </c>
      <c r="C556" s="30">
        <v>0.89805869999999999</v>
      </c>
      <c r="D556" s="31">
        <v>9.2900000000000008E-9</v>
      </c>
      <c r="E556" s="31">
        <v>2.4200000000000002E-8</v>
      </c>
    </row>
    <row r="557" spans="1:5">
      <c r="A557" s="30" t="s">
        <v>92</v>
      </c>
      <c r="B557" s="30" t="s">
        <v>321</v>
      </c>
      <c r="C557" s="30">
        <v>0.86412109999999998</v>
      </c>
      <c r="D557" s="31">
        <v>5.1100000000000003E-11</v>
      </c>
      <c r="E557" s="31">
        <v>1.5999999999999999E-10</v>
      </c>
    </row>
    <row r="558" spans="1:5">
      <c r="A558" s="30" t="s">
        <v>96</v>
      </c>
      <c r="B558" s="30" t="s">
        <v>321</v>
      </c>
      <c r="C558" s="30">
        <v>0.90358499999999997</v>
      </c>
      <c r="D558" s="31">
        <v>2.8899999999999998E-13</v>
      </c>
      <c r="E558" s="31">
        <v>1.0700000000000001E-12</v>
      </c>
    </row>
    <row r="559" spans="1:5">
      <c r="A559" s="30" t="s">
        <v>100</v>
      </c>
      <c r="B559" s="30" t="s">
        <v>321</v>
      </c>
      <c r="C559" s="30">
        <v>0.77082989999999996</v>
      </c>
      <c r="D559" s="31">
        <v>3.0400000000000001E-6</v>
      </c>
      <c r="E559" s="31">
        <v>6.4300000000000003E-6</v>
      </c>
    </row>
    <row r="560" spans="1:5">
      <c r="A560" s="30" t="s">
        <v>104</v>
      </c>
      <c r="B560" s="30" t="s">
        <v>321</v>
      </c>
      <c r="C560" s="30">
        <v>0.77902139999999997</v>
      </c>
      <c r="D560" s="30">
        <v>1.2E-4</v>
      </c>
      <c r="E560" s="30">
        <v>2.1610999999999999E-4</v>
      </c>
    </row>
    <row r="561" spans="1:5">
      <c r="A561" s="30" t="s">
        <v>108</v>
      </c>
      <c r="B561" s="30" t="s">
        <v>321</v>
      </c>
      <c r="C561" s="30">
        <v>1.5613773</v>
      </c>
      <c r="D561" s="31">
        <v>3.9400000000000002E-5</v>
      </c>
      <c r="E561" s="31">
        <v>7.4599999999999997E-5</v>
      </c>
    </row>
    <row r="562" spans="1:5">
      <c r="A562" s="30" t="s">
        <v>112</v>
      </c>
      <c r="B562" s="30" t="s">
        <v>321</v>
      </c>
      <c r="C562" s="30">
        <v>1.0072113</v>
      </c>
      <c r="D562" s="30">
        <v>1.8576000000000001E-4</v>
      </c>
      <c r="E562" s="30">
        <v>3.2804999999999998E-4</v>
      </c>
    </row>
    <row r="563" spans="1:5">
      <c r="A563" s="30" t="s">
        <v>116</v>
      </c>
      <c r="B563" s="30" t="s">
        <v>321</v>
      </c>
      <c r="C563" s="30">
        <v>0.82156289999999998</v>
      </c>
      <c r="D563" s="31">
        <v>3.9700000000000002E-10</v>
      </c>
      <c r="E563" s="31">
        <v>1.15E-9</v>
      </c>
    </row>
    <row r="564" spans="1:5">
      <c r="A564" s="30" t="s">
        <v>124</v>
      </c>
      <c r="B564" s="30" t="s">
        <v>321</v>
      </c>
      <c r="C564" s="30">
        <v>0.79425469999999998</v>
      </c>
      <c r="D564" s="31">
        <v>8.0800000000000002E-9</v>
      </c>
      <c r="E564" s="31">
        <v>2.11E-8</v>
      </c>
    </row>
    <row r="565" spans="1:5">
      <c r="A565" s="30" t="s">
        <v>132</v>
      </c>
      <c r="B565" s="30" t="s">
        <v>321</v>
      </c>
      <c r="C565" s="30">
        <v>1.1920462000000001</v>
      </c>
      <c r="D565" s="30">
        <v>3.3242999999999999E-4</v>
      </c>
      <c r="E565" s="30">
        <v>5.6784999999999995E-4</v>
      </c>
    </row>
    <row r="566" spans="1:5">
      <c r="A566" s="30" t="s">
        <v>140</v>
      </c>
      <c r="B566" s="30" t="s">
        <v>321</v>
      </c>
      <c r="C566" s="30">
        <v>0.81465319999999997</v>
      </c>
      <c r="D566" s="31">
        <v>2.73E-8</v>
      </c>
      <c r="E566" s="31">
        <v>6.8600000000000005E-8</v>
      </c>
    </row>
    <row r="567" spans="1:5">
      <c r="A567" s="30" t="s">
        <v>144</v>
      </c>
      <c r="B567" s="30" t="s">
        <v>321</v>
      </c>
      <c r="C567" s="30">
        <v>1.0336364</v>
      </c>
      <c r="D567" s="31">
        <v>6.6899999999999997E-8</v>
      </c>
      <c r="E567" s="31">
        <v>1.6299999999999999E-7</v>
      </c>
    </row>
    <row r="568" spans="1:5">
      <c r="A568" s="30" t="s">
        <v>148</v>
      </c>
      <c r="B568" s="30" t="s">
        <v>321</v>
      </c>
      <c r="C568" s="30">
        <v>0.86783529999999998</v>
      </c>
      <c r="D568" s="31">
        <v>2.57E-14</v>
      </c>
      <c r="E568" s="31">
        <v>1.03E-13</v>
      </c>
    </row>
    <row r="569" spans="1:5">
      <c r="A569" s="30" t="s">
        <v>152</v>
      </c>
      <c r="B569" s="30" t="s">
        <v>321</v>
      </c>
      <c r="C569" s="30">
        <v>0.80667219999999995</v>
      </c>
      <c r="D569" s="31">
        <v>1.7E-16</v>
      </c>
      <c r="E569" s="31">
        <v>8.0800000000000001E-16</v>
      </c>
    </row>
    <row r="570" spans="1:5">
      <c r="A570" s="30" t="s">
        <v>156</v>
      </c>
      <c r="B570" s="30" t="s">
        <v>321</v>
      </c>
      <c r="C570" s="30">
        <v>1.1631038</v>
      </c>
      <c r="D570" s="30">
        <v>5.1776999999999997E-4</v>
      </c>
      <c r="E570" s="30">
        <v>8.6273999999999997E-4</v>
      </c>
    </row>
    <row r="571" spans="1:5">
      <c r="A571" s="30" t="s">
        <v>160</v>
      </c>
      <c r="B571" s="30" t="s">
        <v>321</v>
      </c>
      <c r="C571" s="30">
        <v>0.95063379999999997</v>
      </c>
      <c r="D571" s="31">
        <v>9.4699999999999998E-9</v>
      </c>
      <c r="E571" s="31">
        <v>2.4699999999999999E-8</v>
      </c>
    </row>
    <row r="572" spans="1:5">
      <c r="A572" s="30" t="s">
        <v>164</v>
      </c>
      <c r="B572" s="30" t="s">
        <v>321</v>
      </c>
      <c r="C572" s="30">
        <v>1.0689576999999999</v>
      </c>
      <c r="D572" s="31">
        <v>2.33E-9</v>
      </c>
      <c r="E572" s="31">
        <v>6.3799999999999999E-9</v>
      </c>
    </row>
    <row r="573" spans="1:5">
      <c r="A573" s="30" t="s">
        <v>172</v>
      </c>
      <c r="B573" s="30" t="s">
        <v>321</v>
      </c>
      <c r="C573" s="30">
        <v>0.70959090000000002</v>
      </c>
      <c r="D573" s="31">
        <v>5.3299999999999998E-16</v>
      </c>
      <c r="E573" s="31">
        <v>2.4399999999999998E-15</v>
      </c>
    </row>
    <row r="574" spans="1:5">
      <c r="A574" s="30" t="s">
        <v>176</v>
      </c>
      <c r="B574" s="30" t="s">
        <v>321</v>
      </c>
      <c r="C574" s="30">
        <v>1.2603176</v>
      </c>
      <c r="D574" s="30">
        <v>3.0293359999999998E-2</v>
      </c>
      <c r="E574" s="30">
        <v>4.0488620000000003E-2</v>
      </c>
    </row>
    <row r="575" spans="1:5">
      <c r="A575" s="30" t="s">
        <v>180</v>
      </c>
      <c r="B575" s="30" t="s">
        <v>321</v>
      </c>
      <c r="C575" s="30">
        <v>1.1588668</v>
      </c>
      <c r="D575" s="30">
        <v>1.434147E-2</v>
      </c>
      <c r="E575" s="30">
        <v>2.0069699999999999E-2</v>
      </c>
    </row>
    <row r="576" spans="1:5">
      <c r="A576" s="30" t="s">
        <v>184</v>
      </c>
      <c r="B576" s="30" t="s">
        <v>321</v>
      </c>
      <c r="C576" s="30">
        <v>0.81281650000000005</v>
      </c>
      <c r="D576" s="31">
        <v>3.0100000000000002E-9</v>
      </c>
      <c r="E576" s="31">
        <v>8.1699999999999997E-9</v>
      </c>
    </row>
    <row r="577" spans="1:5">
      <c r="A577" s="30" t="s">
        <v>16</v>
      </c>
      <c r="B577" s="30" t="s">
        <v>323</v>
      </c>
      <c r="C577" s="30">
        <v>0.51795760000000002</v>
      </c>
      <c r="D577" s="31">
        <v>3.8600000000000001E-19</v>
      </c>
      <c r="E577" s="31">
        <v>2.2599999999999999E-18</v>
      </c>
    </row>
    <row r="578" spans="1:5">
      <c r="A578" s="30" t="s">
        <v>20</v>
      </c>
      <c r="B578" s="30" t="s">
        <v>323</v>
      </c>
      <c r="C578" s="30">
        <v>0.65218050000000005</v>
      </c>
      <c r="D578" s="31">
        <v>1.6999999999999999E-17</v>
      </c>
      <c r="E578" s="31">
        <v>8.74E-17</v>
      </c>
    </row>
    <row r="579" spans="1:5">
      <c r="A579" s="30" t="s">
        <v>24</v>
      </c>
      <c r="B579" s="30" t="s">
        <v>323</v>
      </c>
      <c r="C579" s="30">
        <v>0.72189979999999998</v>
      </c>
      <c r="D579" s="31">
        <v>2.9499999999999999E-8</v>
      </c>
      <c r="E579" s="31">
        <v>7.3900000000000007E-8</v>
      </c>
    </row>
    <row r="580" spans="1:5">
      <c r="A580" s="30" t="s">
        <v>28</v>
      </c>
      <c r="B580" s="30" t="s">
        <v>323</v>
      </c>
      <c r="C580" s="30">
        <v>0.59766490000000005</v>
      </c>
      <c r="D580" s="31">
        <v>3.8999999999999998E-16</v>
      </c>
      <c r="E580" s="31">
        <v>1.8099999999999998E-15</v>
      </c>
    </row>
    <row r="581" spans="1:5">
      <c r="A581" s="30" t="s">
        <v>32</v>
      </c>
      <c r="B581" s="30" t="s">
        <v>323</v>
      </c>
      <c r="C581" s="30">
        <v>0.64176180000000005</v>
      </c>
      <c r="D581" s="31">
        <v>7.1600000000000006E-5</v>
      </c>
      <c r="E581" s="30">
        <v>1.3227000000000001E-4</v>
      </c>
    </row>
    <row r="582" spans="1:5">
      <c r="A582" s="30" t="s">
        <v>36</v>
      </c>
      <c r="B582" s="30" t="s">
        <v>323</v>
      </c>
      <c r="C582" s="30">
        <v>0.57281729999999997</v>
      </c>
      <c r="D582" s="31">
        <v>1.21E-20</v>
      </c>
      <c r="E582" s="31">
        <v>8.0799999999999998E-20</v>
      </c>
    </row>
    <row r="583" spans="1:5">
      <c r="A583" s="30" t="s">
        <v>401</v>
      </c>
      <c r="B583" s="30" t="s">
        <v>323</v>
      </c>
      <c r="C583" s="30">
        <v>0.97428930000000002</v>
      </c>
      <c r="D583" s="31">
        <v>1.1100000000000001E-15</v>
      </c>
      <c r="E583" s="31">
        <v>4.9699999999999999E-15</v>
      </c>
    </row>
    <row r="584" spans="1:5">
      <c r="A584" s="30" t="s">
        <v>68</v>
      </c>
      <c r="B584" s="30" t="s">
        <v>323</v>
      </c>
      <c r="C584" s="30">
        <v>0.71614829999999996</v>
      </c>
      <c r="D584" s="31">
        <v>2.17E-21</v>
      </c>
      <c r="E584" s="31">
        <v>1.54E-20</v>
      </c>
    </row>
    <row r="585" spans="1:5">
      <c r="A585" s="30" t="s">
        <v>72</v>
      </c>
      <c r="B585" s="30" t="s">
        <v>323</v>
      </c>
      <c r="C585" s="30">
        <v>0.69519560000000002</v>
      </c>
      <c r="D585" s="31">
        <v>1.7700000000000001E-22</v>
      </c>
      <c r="E585" s="31">
        <v>1.3599999999999999E-21</v>
      </c>
    </row>
    <row r="586" spans="1:5">
      <c r="A586" s="30" t="s">
        <v>80</v>
      </c>
      <c r="B586" s="30" t="s">
        <v>323</v>
      </c>
      <c r="C586" s="30">
        <v>0.64001830000000004</v>
      </c>
      <c r="D586" s="31">
        <v>5.8599999999999996E-16</v>
      </c>
      <c r="E586" s="31">
        <v>2.67E-15</v>
      </c>
    </row>
    <row r="587" spans="1:5">
      <c r="A587" s="30" t="s">
        <v>84</v>
      </c>
      <c r="B587" s="30" t="s">
        <v>323</v>
      </c>
      <c r="C587" s="30">
        <v>0.57837039999999995</v>
      </c>
      <c r="D587" s="31">
        <v>1.01E-13</v>
      </c>
      <c r="E587" s="31">
        <v>3.8600000000000002E-13</v>
      </c>
    </row>
    <row r="588" spans="1:5">
      <c r="A588" s="30" t="s">
        <v>88</v>
      </c>
      <c r="B588" s="30" t="s">
        <v>323</v>
      </c>
      <c r="C588" s="30">
        <v>0.71054229999999996</v>
      </c>
      <c r="D588" s="31">
        <v>6.1099999999999994E-20</v>
      </c>
      <c r="E588" s="31">
        <v>3.8799999999999998E-19</v>
      </c>
    </row>
    <row r="589" spans="1:5">
      <c r="A589" s="30" t="s">
        <v>92</v>
      </c>
      <c r="B589" s="30" t="s">
        <v>323</v>
      </c>
      <c r="C589" s="30">
        <v>0.61975899999999995</v>
      </c>
      <c r="D589" s="31">
        <v>1.2800000000000001E-20</v>
      </c>
      <c r="E589" s="31">
        <v>8.5399999999999994E-20</v>
      </c>
    </row>
    <row r="590" spans="1:5">
      <c r="A590" s="30" t="s">
        <v>96</v>
      </c>
      <c r="B590" s="30" t="s">
        <v>323</v>
      </c>
      <c r="C590" s="30">
        <v>0.60889769999999999</v>
      </c>
      <c r="D590" s="31">
        <v>4.7599999999999997E-24</v>
      </c>
      <c r="E590" s="31">
        <v>4.2300000000000003E-23</v>
      </c>
    </row>
    <row r="591" spans="1:5">
      <c r="A591" s="30" t="s">
        <v>100</v>
      </c>
      <c r="B591" s="30" t="s">
        <v>323</v>
      </c>
      <c r="C591" s="30">
        <v>0.57746419999999998</v>
      </c>
      <c r="D591" s="31">
        <v>2.27E-11</v>
      </c>
      <c r="E591" s="31">
        <v>7.2799999999999997E-11</v>
      </c>
    </row>
    <row r="592" spans="1:5">
      <c r="A592" s="30" t="s">
        <v>104</v>
      </c>
      <c r="B592" s="30" t="s">
        <v>323</v>
      </c>
      <c r="C592" s="30">
        <v>0.83229949999999997</v>
      </c>
      <c r="D592" s="31">
        <v>2.3499999999999999E-15</v>
      </c>
      <c r="E592" s="31">
        <v>1.02E-14</v>
      </c>
    </row>
    <row r="593" spans="1:5">
      <c r="A593" s="30" t="s">
        <v>108</v>
      </c>
      <c r="B593" s="30" t="s">
        <v>323</v>
      </c>
      <c r="C593" s="30">
        <v>0.94050809999999996</v>
      </c>
      <c r="D593" s="31">
        <v>5.3600000000000002E-5</v>
      </c>
      <c r="E593" s="30">
        <v>1.0053E-4</v>
      </c>
    </row>
    <row r="594" spans="1:5">
      <c r="A594" s="30" t="s">
        <v>112</v>
      </c>
      <c r="B594" s="30" t="s">
        <v>323</v>
      </c>
      <c r="C594" s="30">
        <v>0.57529540000000001</v>
      </c>
      <c r="D594" s="30">
        <v>4.7880999999999998E-4</v>
      </c>
      <c r="E594" s="30">
        <v>8.0303999999999998E-4</v>
      </c>
    </row>
    <row r="595" spans="1:5">
      <c r="A595" s="30" t="s">
        <v>116</v>
      </c>
      <c r="B595" s="30" t="s">
        <v>323</v>
      </c>
      <c r="C595" s="30">
        <v>0.6568813</v>
      </c>
      <c r="D595" s="31">
        <v>3.9399999999999999E-24</v>
      </c>
      <c r="E595" s="31">
        <v>3.5500000000000002E-23</v>
      </c>
    </row>
    <row r="596" spans="1:5">
      <c r="A596" s="30" t="s">
        <v>120</v>
      </c>
      <c r="B596" s="30" t="s">
        <v>323</v>
      </c>
      <c r="C596" s="30">
        <v>0.73659300000000005</v>
      </c>
      <c r="D596" s="30">
        <v>2.4770549999999999E-2</v>
      </c>
      <c r="E596" s="30">
        <v>3.3417269999999999E-2</v>
      </c>
    </row>
    <row r="597" spans="1:5">
      <c r="A597" s="30" t="s">
        <v>124</v>
      </c>
      <c r="B597" s="30" t="s">
        <v>323</v>
      </c>
      <c r="C597" s="30">
        <v>0.58617830000000004</v>
      </c>
      <c r="D597" s="31">
        <v>7.7800000000000002E-18</v>
      </c>
      <c r="E597" s="31">
        <v>4.0799999999999999E-17</v>
      </c>
    </row>
    <row r="598" spans="1:5">
      <c r="A598" s="30" t="s">
        <v>128</v>
      </c>
      <c r="B598" s="30" t="s">
        <v>323</v>
      </c>
      <c r="C598" s="30">
        <v>0.51507380000000003</v>
      </c>
      <c r="D598" s="31">
        <v>9.9000000000000008E-34</v>
      </c>
      <c r="E598" s="31">
        <v>2.13E-32</v>
      </c>
    </row>
    <row r="599" spans="1:5">
      <c r="A599" s="30" t="s">
        <v>132</v>
      </c>
      <c r="B599" s="30" t="s">
        <v>323</v>
      </c>
      <c r="C599" s="30">
        <v>0.78923810000000005</v>
      </c>
      <c r="D599" s="31">
        <v>3.1900000000000003E-5</v>
      </c>
      <c r="E599" s="31">
        <v>6.1099999999999994E-5</v>
      </c>
    </row>
    <row r="600" spans="1:5">
      <c r="A600" s="30" t="s">
        <v>136</v>
      </c>
      <c r="B600" s="30" t="s">
        <v>323</v>
      </c>
      <c r="C600" s="30">
        <v>0.67393709999999996</v>
      </c>
      <c r="D600" s="31">
        <v>1.25E-13</v>
      </c>
      <c r="E600" s="31">
        <v>4.74E-13</v>
      </c>
    </row>
    <row r="601" spans="1:5">
      <c r="A601" s="30" t="s">
        <v>140</v>
      </c>
      <c r="B601" s="30" t="s">
        <v>323</v>
      </c>
      <c r="C601" s="30">
        <v>0.59890049999999995</v>
      </c>
      <c r="D601" s="31">
        <v>1.4000000000000001E-15</v>
      </c>
      <c r="E601" s="31">
        <v>6.2100000000000003E-15</v>
      </c>
    </row>
    <row r="602" spans="1:5">
      <c r="A602" s="30" t="s">
        <v>144</v>
      </c>
      <c r="B602" s="30" t="s">
        <v>323</v>
      </c>
      <c r="C602" s="30">
        <v>0.73546889999999998</v>
      </c>
      <c r="D602" s="31">
        <v>5.0000000000000002E-11</v>
      </c>
      <c r="E602" s="31">
        <v>1.57E-10</v>
      </c>
    </row>
    <row r="603" spans="1:5">
      <c r="A603" s="30" t="s">
        <v>148</v>
      </c>
      <c r="B603" s="30" t="s">
        <v>323</v>
      </c>
      <c r="C603" s="30">
        <v>0.68288990000000005</v>
      </c>
      <c r="D603" s="31">
        <v>2.4599999999999999E-35</v>
      </c>
      <c r="E603" s="31">
        <v>5.9900000000000002E-34</v>
      </c>
    </row>
    <row r="604" spans="1:5">
      <c r="A604" s="30" t="s">
        <v>152</v>
      </c>
      <c r="B604" s="30" t="s">
        <v>323</v>
      </c>
      <c r="C604" s="30">
        <v>0.6127146</v>
      </c>
      <c r="D604" s="31">
        <v>5.3200000000000004E-37</v>
      </c>
      <c r="E604" s="31">
        <v>1.5500000000000001E-35</v>
      </c>
    </row>
    <row r="605" spans="1:5">
      <c r="A605" s="30" t="s">
        <v>156</v>
      </c>
      <c r="B605" s="30" t="s">
        <v>323</v>
      </c>
      <c r="C605" s="30">
        <v>1.0701649</v>
      </c>
      <c r="D605" s="31">
        <v>2.7099999999999999E-10</v>
      </c>
      <c r="E605" s="31">
        <v>8.0000000000000003E-10</v>
      </c>
    </row>
    <row r="606" spans="1:5">
      <c r="A606" s="30" t="s">
        <v>160</v>
      </c>
      <c r="B606" s="30" t="s">
        <v>323</v>
      </c>
      <c r="C606" s="30">
        <v>0.62315779999999998</v>
      </c>
      <c r="D606" s="31">
        <v>4.5899999999999996E-12</v>
      </c>
      <c r="E606" s="31">
        <v>1.5500000000000001E-11</v>
      </c>
    </row>
    <row r="607" spans="1:5">
      <c r="A607" s="30" t="s">
        <v>164</v>
      </c>
      <c r="B607" s="30" t="s">
        <v>323</v>
      </c>
      <c r="C607" s="30">
        <v>0.75579629999999998</v>
      </c>
      <c r="D607" s="31">
        <v>1.18E-13</v>
      </c>
      <c r="E607" s="31">
        <v>4.51E-13</v>
      </c>
    </row>
    <row r="608" spans="1:5">
      <c r="A608" s="30" t="s">
        <v>168</v>
      </c>
      <c r="B608" s="30" t="s">
        <v>323</v>
      </c>
      <c r="C608" s="30">
        <v>0.44479239999999998</v>
      </c>
      <c r="D608" s="31">
        <v>1.4200000000000001E-29</v>
      </c>
      <c r="E608" s="31">
        <v>2.12E-28</v>
      </c>
    </row>
    <row r="609" spans="1:5">
      <c r="A609" s="30" t="s">
        <v>172</v>
      </c>
      <c r="B609" s="30" t="s">
        <v>323</v>
      </c>
      <c r="C609" s="30">
        <v>0.50955890000000004</v>
      </c>
      <c r="D609" s="31">
        <v>9.6800000000000004E-32</v>
      </c>
      <c r="E609" s="31">
        <v>1.7500000000000001E-30</v>
      </c>
    </row>
    <row r="610" spans="1:5">
      <c r="A610" s="30" t="s">
        <v>176</v>
      </c>
      <c r="B610" s="30" t="s">
        <v>323</v>
      </c>
      <c r="C610" s="30">
        <v>0.88660159999999999</v>
      </c>
      <c r="D610" s="30">
        <v>2.3354449999999999E-2</v>
      </c>
      <c r="E610" s="30">
        <v>3.1625359999999998E-2</v>
      </c>
    </row>
    <row r="611" spans="1:5">
      <c r="A611" s="30" t="s">
        <v>180</v>
      </c>
      <c r="B611" s="30" t="s">
        <v>323</v>
      </c>
      <c r="C611" s="30">
        <v>0.67877469999999995</v>
      </c>
      <c r="D611" s="30">
        <v>1.438476E-2</v>
      </c>
      <c r="E611" s="30">
        <v>2.0126370000000001E-2</v>
      </c>
    </row>
    <row r="612" spans="1:5">
      <c r="A612" s="30" t="s">
        <v>184</v>
      </c>
      <c r="B612" s="30" t="s">
        <v>323</v>
      </c>
      <c r="C612" s="30">
        <v>0.81930840000000005</v>
      </c>
      <c r="D612" s="31">
        <v>1.83E-37</v>
      </c>
      <c r="E612" s="31">
        <v>5.6500000000000001E-36</v>
      </c>
    </row>
    <row r="613" spans="1:5">
      <c r="A613" s="30" t="s">
        <v>16</v>
      </c>
      <c r="B613" s="30" t="s">
        <v>404</v>
      </c>
      <c r="C613" s="30">
        <v>1.0005999999999999</v>
      </c>
      <c r="D613" s="31">
        <v>3.38E-19</v>
      </c>
      <c r="E613" s="31">
        <v>2.0000000000000001E-18</v>
      </c>
    </row>
    <row r="614" spans="1:5">
      <c r="A614" s="30" t="s">
        <v>20</v>
      </c>
      <c r="B614" s="30" t="s">
        <v>404</v>
      </c>
      <c r="C614" s="30">
        <v>1.1236162000000001</v>
      </c>
      <c r="D614" s="31">
        <v>2.14E-13</v>
      </c>
      <c r="E614" s="31">
        <v>7.9900000000000003E-13</v>
      </c>
    </row>
    <row r="615" spans="1:5">
      <c r="A615" s="30" t="s">
        <v>24</v>
      </c>
      <c r="B615" s="30" t="s">
        <v>404</v>
      </c>
      <c r="C615" s="30">
        <v>1.1245472000000001</v>
      </c>
      <c r="D615" s="31">
        <v>8.5699999999999996E-5</v>
      </c>
      <c r="E615" s="30">
        <v>1.5733000000000001E-4</v>
      </c>
    </row>
    <row r="616" spans="1:5">
      <c r="A616" s="30" t="s">
        <v>28</v>
      </c>
      <c r="B616" s="30" t="s">
        <v>404</v>
      </c>
      <c r="C616" s="30">
        <v>1.1097013</v>
      </c>
      <c r="D616" s="31">
        <v>9.9100000000000002E-14</v>
      </c>
      <c r="E616" s="31">
        <v>3.8E-13</v>
      </c>
    </row>
    <row r="617" spans="1:5">
      <c r="A617" s="30" t="s">
        <v>32</v>
      </c>
      <c r="B617" s="30" t="s">
        <v>404</v>
      </c>
      <c r="C617" s="30">
        <v>1.103809</v>
      </c>
      <c r="D617" s="30">
        <v>2.2605999999999999E-4</v>
      </c>
      <c r="E617" s="30">
        <v>3.9610999999999997E-4</v>
      </c>
    </row>
    <row r="618" spans="1:5">
      <c r="A618" s="30" t="s">
        <v>36</v>
      </c>
      <c r="B618" s="30" t="s">
        <v>404</v>
      </c>
      <c r="C618" s="30">
        <v>0.92275600000000002</v>
      </c>
      <c r="D618" s="31">
        <v>1.3500000000000001E-13</v>
      </c>
      <c r="E618" s="31">
        <v>5.1100000000000004E-13</v>
      </c>
    </row>
    <row r="619" spans="1:5">
      <c r="A619" s="30" t="s">
        <v>68</v>
      </c>
      <c r="B619" s="30" t="s">
        <v>404</v>
      </c>
      <c r="C619" s="30">
        <v>1.2873595</v>
      </c>
      <c r="D619" s="31">
        <v>1.6399999999999999E-18</v>
      </c>
      <c r="E619" s="31">
        <v>9.0900000000000002E-18</v>
      </c>
    </row>
    <row r="620" spans="1:5">
      <c r="A620" s="30" t="s">
        <v>72</v>
      </c>
      <c r="B620" s="30" t="s">
        <v>404</v>
      </c>
      <c r="C620" s="30">
        <v>1.1279858</v>
      </c>
      <c r="D620" s="31">
        <v>1.6700000000000001E-14</v>
      </c>
      <c r="E620" s="31">
        <v>6.7900000000000006E-14</v>
      </c>
    </row>
    <row r="621" spans="1:5">
      <c r="A621" s="30" t="s">
        <v>80</v>
      </c>
      <c r="B621" s="30" t="s">
        <v>404</v>
      </c>
      <c r="C621" s="30">
        <v>0.99035130000000005</v>
      </c>
      <c r="D621" s="31">
        <v>4.2900000000000002E-10</v>
      </c>
      <c r="E621" s="31">
        <v>1.25E-9</v>
      </c>
    </row>
    <row r="622" spans="1:5">
      <c r="A622" s="30" t="s">
        <v>84</v>
      </c>
      <c r="B622" s="30" t="s">
        <v>404</v>
      </c>
      <c r="C622" s="30">
        <v>1.1495964000000001</v>
      </c>
      <c r="D622" s="31">
        <v>3.9899999999999999E-14</v>
      </c>
      <c r="E622" s="31">
        <v>1.5800000000000001E-13</v>
      </c>
    </row>
    <row r="623" spans="1:5">
      <c r="A623" s="30" t="s">
        <v>88</v>
      </c>
      <c r="B623" s="30" t="s">
        <v>404</v>
      </c>
      <c r="C623" s="30">
        <v>1.1305828</v>
      </c>
      <c r="D623" s="31">
        <v>1.3899999999999999E-13</v>
      </c>
      <c r="E623" s="31">
        <v>5.2799999999999997E-13</v>
      </c>
    </row>
    <row r="624" spans="1:5">
      <c r="A624" s="30" t="s">
        <v>92</v>
      </c>
      <c r="B624" s="30" t="s">
        <v>404</v>
      </c>
      <c r="C624" s="30">
        <v>0.8919629</v>
      </c>
      <c r="D624" s="31">
        <v>4.0900000000000002E-11</v>
      </c>
      <c r="E624" s="31">
        <v>1.2899999999999999E-10</v>
      </c>
    </row>
    <row r="625" spans="1:5">
      <c r="A625" s="30" t="s">
        <v>96</v>
      </c>
      <c r="B625" s="30" t="s">
        <v>404</v>
      </c>
      <c r="C625" s="30">
        <v>1.0184537</v>
      </c>
      <c r="D625" s="31">
        <v>1.4899999999999999E-17</v>
      </c>
      <c r="E625" s="31">
        <v>7.7200000000000002E-17</v>
      </c>
    </row>
    <row r="626" spans="1:5">
      <c r="A626" s="30" t="s">
        <v>100</v>
      </c>
      <c r="B626" s="30" t="s">
        <v>404</v>
      </c>
      <c r="C626" s="30">
        <v>0.85743029999999998</v>
      </c>
      <c r="D626" s="31">
        <v>1.4100000000000001E-6</v>
      </c>
      <c r="E626" s="31">
        <v>3.0800000000000002E-6</v>
      </c>
    </row>
    <row r="627" spans="1:5">
      <c r="A627" s="30" t="s">
        <v>104</v>
      </c>
      <c r="B627" s="30" t="s">
        <v>404</v>
      </c>
      <c r="C627" s="30">
        <v>0.98486790000000002</v>
      </c>
      <c r="D627" s="31">
        <v>6.5899999999999996E-6</v>
      </c>
      <c r="E627" s="31">
        <v>1.3499999999999999E-5</v>
      </c>
    </row>
    <row r="628" spans="1:5">
      <c r="A628" s="30" t="s">
        <v>108</v>
      </c>
      <c r="B628" s="30" t="s">
        <v>404</v>
      </c>
      <c r="C628" s="30">
        <v>1.8353188</v>
      </c>
      <c r="D628" s="31">
        <v>1.2E-5</v>
      </c>
      <c r="E628" s="31">
        <v>2.41E-5</v>
      </c>
    </row>
    <row r="629" spans="1:5">
      <c r="A629" s="30" t="s">
        <v>112</v>
      </c>
      <c r="B629" s="30" t="s">
        <v>404</v>
      </c>
      <c r="C629" s="30">
        <v>0.92018580000000005</v>
      </c>
      <c r="D629" s="30">
        <v>3.7240099999999998E-3</v>
      </c>
      <c r="E629" s="30">
        <v>5.6329600000000002E-3</v>
      </c>
    </row>
    <row r="630" spans="1:5">
      <c r="A630" s="30" t="s">
        <v>116</v>
      </c>
      <c r="B630" s="30" t="s">
        <v>404</v>
      </c>
      <c r="C630" s="30">
        <v>1.1962352000000001</v>
      </c>
      <c r="D630" s="31">
        <v>4.8300000000000001E-22</v>
      </c>
      <c r="E630" s="31">
        <v>3.5999999999999999E-21</v>
      </c>
    </row>
    <row r="631" spans="1:5">
      <c r="A631" s="30" t="s">
        <v>120</v>
      </c>
      <c r="B631" s="30" t="s">
        <v>404</v>
      </c>
      <c r="C631" s="30">
        <v>2.7170988</v>
      </c>
      <c r="D631" s="30">
        <v>5.0299999999999997E-4</v>
      </c>
      <c r="E631" s="30">
        <v>8.4046999999999995E-4</v>
      </c>
    </row>
    <row r="632" spans="1:5">
      <c r="A632" s="30" t="s">
        <v>124</v>
      </c>
      <c r="B632" s="30" t="s">
        <v>404</v>
      </c>
      <c r="C632" s="30">
        <v>0.91395340000000003</v>
      </c>
      <c r="D632" s="31">
        <v>7.5799999999999999E-11</v>
      </c>
      <c r="E632" s="31">
        <v>2.3400000000000002E-10</v>
      </c>
    </row>
    <row r="633" spans="1:5">
      <c r="A633" s="30" t="s">
        <v>128</v>
      </c>
      <c r="B633" s="30" t="s">
        <v>404</v>
      </c>
      <c r="C633" s="30">
        <v>0.85189729999999997</v>
      </c>
      <c r="D633" s="31">
        <v>1.83E-23</v>
      </c>
      <c r="E633" s="31">
        <v>1.5500000000000001E-22</v>
      </c>
    </row>
    <row r="634" spans="1:5">
      <c r="A634" s="30" t="s">
        <v>136</v>
      </c>
      <c r="B634" s="30" t="s">
        <v>404</v>
      </c>
      <c r="C634" s="30">
        <v>0.93528670000000003</v>
      </c>
      <c r="D634" s="31">
        <v>1.5800000000000001E-7</v>
      </c>
      <c r="E634" s="31">
        <v>3.7399999999999999E-7</v>
      </c>
    </row>
    <row r="635" spans="1:5">
      <c r="A635" s="30" t="s">
        <v>140</v>
      </c>
      <c r="B635" s="30" t="s">
        <v>404</v>
      </c>
      <c r="C635" s="30">
        <v>1.1477377</v>
      </c>
      <c r="D635" s="31">
        <v>1.38E-14</v>
      </c>
      <c r="E635" s="31">
        <v>5.6399999999999998E-14</v>
      </c>
    </row>
    <row r="636" spans="1:5">
      <c r="A636" s="30" t="s">
        <v>144</v>
      </c>
      <c r="B636" s="30" t="s">
        <v>404</v>
      </c>
      <c r="C636" s="30">
        <v>1.3169522</v>
      </c>
      <c r="D636" s="31">
        <v>5.1199999999999999E-10</v>
      </c>
      <c r="E636" s="31">
        <v>1.4800000000000001E-9</v>
      </c>
    </row>
    <row r="637" spans="1:5">
      <c r="A637" s="30" t="s">
        <v>148</v>
      </c>
      <c r="B637" s="30" t="s">
        <v>404</v>
      </c>
      <c r="C637" s="30">
        <v>0.98668199999999995</v>
      </c>
      <c r="D637" s="31">
        <v>9.2099999999999995E-19</v>
      </c>
      <c r="E637" s="31">
        <v>5.2299999999999999E-18</v>
      </c>
    </row>
    <row r="638" spans="1:5">
      <c r="A638" s="30" t="s">
        <v>156</v>
      </c>
      <c r="B638" s="30" t="s">
        <v>404</v>
      </c>
      <c r="C638" s="30">
        <v>1.1631038</v>
      </c>
      <c r="D638" s="30">
        <v>5.1776999999999997E-4</v>
      </c>
      <c r="E638" s="30">
        <v>8.6273999999999997E-4</v>
      </c>
    </row>
    <row r="639" spans="1:5">
      <c r="A639" s="30" t="s">
        <v>160</v>
      </c>
      <c r="B639" s="30" t="s">
        <v>404</v>
      </c>
      <c r="C639" s="30">
        <v>1.0799737</v>
      </c>
      <c r="D639" s="31">
        <v>1.8299999999999999E-10</v>
      </c>
      <c r="E639" s="31">
        <v>5.4699999999999997E-10</v>
      </c>
    </row>
    <row r="640" spans="1:5">
      <c r="A640" s="30" t="s">
        <v>164</v>
      </c>
      <c r="B640" s="30" t="s">
        <v>404</v>
      </c>
      <c r="C640" s="30">
        <v>1.3489963</v>
      </c>
      <c r="D640" s="31">
        <v>1.4500000000000001E-12</v>
      </c>
      <c r="E640" s="31">
        <v>5.0800000000000002E-12</v>
      </c>
    </row>
    <row r="641" spans="1:5">
      <c r="A641" s="30" t="s">
        <v>172</v>
      </c>
      <c r="B641" s="30" t="s">
        <v>404</v>
      </c>
      <c r="C641" s="30">
        <v>0.87075749999999996</v>
      </c>
      <c r="D641" s="31">
        <v>1.21E-23</v>
      </c>
      <c r="E641" s="31">
        <v>1.05E-22</v>
      </c>
    </row>
    <row r="642" spans="1:5">
      <c r="A642" s="30" t="s">
        <v>176</v>
      </c>
      <c r="B642" s="30" t="s">
        <v>404</v>
      </c>
      <c r="C642" s="30">
        <v>2.2030381000000001</v>
      </c>
      <c r="D642" s="30">
        <v>2.1237200000000001E-2</v>
      </c>
      <c r="E642" s="30">
        <v>2.900376E-2</v>
      </c>
    </row>
    <row r="643" spans="1:5">
      <c r="A643" s="30" t="s">
        <v>184</v>
      </c>
      <c r="B643" s="30" t="s">
        <v>404</v>
      </c>
      <c r="C643" s="30">
        <v>1.0020099</v>
      </c>
      <c r="D643" s="31">
        <v>2.7900000000000002E-13</v>
      </c>
      <c r="E643" s="31">
        <v>1.04E-12</v>
      </c>
    </row>
    <row r="644" spans="1:5">
      <c r="A644" s="30" t="s">
        <v>16</v>
      </c>
      <c r="B644" s="30" t="s">
        <v>405</v>
      </c>
      <c r="C644" s="30">
        <v>0.4398783</v>
      </c>
      <c r="D644" s="31">
        <v>5.6200000000000001E-18</v>
      </c>
      <c r="E644" s="31">
        <v>2.9900000000000003E-17</v>
      </c>
    </row>
    <row r="645" spans="1:5">
      <c r="A645" s="30" t="s">
        <v>20</v>
      </c>
      <c r="B645" s="30" t="s">
        <v>405</v>
      </c>
      <c r="C645" s="30">
        <v>0.4536521</v>
      </c>
      <c r="D645" s="31">
        <v>3.9300000000000003E-11</v>
      </c>
      <c r="E645" s="31">
        <v>1.2400000000000001E-10</v>
      </c>
    </row>
    <row r="646" spans="1:5">
      <c r="A646" s="30" t="s">
        <v>28</v>
      </c>
      <c r="B646" s="30" t="s">
        <v>405</v>
      </c>
      <c r="C646" s="30">
        <v>0.42219719999999999</v>
      </c>
      <c r="D646" s="31">
        <v>1.1800000000000001E-10</v>
      </c>
      <c r="E646" s="31">
        <v>3.58E-10</v>
      </c>
    </row>
    <row r="647" spans="1:5">
      <c r="A647" s="30" t="s">
        <v>32</v>
      </c>
      <c r="B647" s="30" t="s">
        <v>405</v>
      </c>
      <c r="C647" s="30">
        <v>0.46678449999999999</v>
      </c>
      <c r="D647" s="30">
        <v>7.6117000000000003E-4</v>
      </c>
      <c r="E647" s="30">
        <v>1.24413E-3</v>
      </c>
    </row>
    <row r="648" spans="1:5">
      <c r="A648" s="30" t="s">
        <v>36</v>
      </c>
      <c r="B648" s="30" t="s">
        <v>405</v>
      </c>
      <c r="C648" s="30">
        <v>0.434861</v>
      </c>
      <c r="D648" s="31">
        <v>3.18E-15</v>
      </c>
      <c r="E648" s="31">
        <v>1.36E-14</v>
      </c>
    </row>
    <row r="649" spans="1:5">
      <c r="A649" s="30" t="s">
        <v>401</v>
      </c>
      <c r="B649" s="30" t="s">
        <v>405</v>
      </c>
      <c r="C649" s="30">
        <v>0.55810119999999996</v>
      </c>
      <c r="D649" s="30">
        <v>1.2121499999999999E-3</v>
      </c>
      <c r="E649" s="30">
        <v>1.93334E-3</v>
      </c>
    </row>
    <row r="650" spans="1:5">
      <c r="A650" s="30" t="s">
        <v>68</v>
      </c>
      <c r="B650" s="30" t="s">
        <v>405</v>
      </c>
      <c r="C650" s="30">
        <v>0.48916090000000001</v>
      </c>
      <c r="D650" s="31">
        <v>7.6799999999999996E-13</v>
      </c>
      <c r="E650" s="31">
        <v>2.74E-12</v>
      </c>
    </row>
    <row r="651" spans="1:5">
      <c r="A651" s="30" t="s">
        <v>72</v>
      </c>
      <c r="B651" s="30" t="s">
        <v>405</v>
      </c>
      <c r="C651" s="30">
        <v>0.52431720000000004</v>
      </c>
      <c r="D651" s="31">
        <v>1.1300000000000001E-16</v>
      </c>
      <c r="E651" s="31">
        <v>5.46E-16</v>
      </c>
    </row>
    <row r="652" spans="1:5">
      <c r="A652" s="30" t="s">
        <v>80</v>
      </c>
      <c r="B652" s="30" t="s">
        <v>405</v>
      </c>
      <c r="C652" s="30">
        <v>0.34007520000000002</v>
      </c>
      <c r="D652" s="31">
        <v>3.2499999999999998E-6</v>
      </c>
      <c r="E652" s="31">
        <v>6.8600000000000004E-6</v>
      </c>
    </row>
    <row r="653" spans="1:5">
      <c r="A653" s="30" t="s">
        <v>84</v>
      </c>
      <c r="B653" s="30" t="s">
        <v>405</v>
      </c>
      <c r="C653" s="30">
        <v>0.5062797</v>
      </c>
      <c r="D653" s="31">
        <v>6.7700000000000004E-14</v>
      </c>
      <c r="E653" s="31">
        <v>2.6399999999999999E-13</v>
      </c>
    </row>
    <row r="654" spans="1:5">
      <c r="A654" s="30" t="s">
        <v>88</v>
      </c>
      <c r="B654" s="30" t="s">
        <v>405</v>
      </c>
      <c r="C654" s="30">
        <v>0.41445959999999998</v>
      </c>
      <c r="D654" s="31">
        <v>7.7300000000000004E-9</v>
      </c>
      <c r="E654" s="31">
        <v>2.03E-8</v>
      </c>
    </row>
    <row r="655" spans="1:5">
      <c r="A655" s="30" t="s">
        <v>92</v>
      </c>
      <c r="B655" s="30" t="s">
        <v>405</v>
      </c>
      <c r="C655" s="30">
        <v>0.52507309999999996</v>
      </c>
      <c r="D655" s="31">
        <v>3.7600000000000001E-19</v>
      </c>
      <c r="E655" s="31">
        <v>2.2100000000000002E-18</v>
      </c>
    </row>
    <row r="656" spans="1:5">
      <c r="A656" s="30" t="s">
        <v>96</v>
      </c>
      <c r="B656" s="30" t="s">
        <v>405</v>
      </c>
      <c r="C656" s="30">
        <v>0.40005879999999999</v>
      </c>
      <c r="D656" s="31">
        <v>1.9400000000000001E-13</v>
      </c>
      <c r="E656" s="31">
        <v>7.2700000000000003E-13</v>
      </c>
    </row>
    <row r="657" spans="1:5">
      <c r="A657" s="30" t="s">
        <v>100</v>
      </c>
      <c r="B657" s="30" t="s">
        <v>405</v>
      </c>
      <c r="C657" s="30">
        <v>0.38319199999999998</v>
      </c>
      <c r="D657" s="31">
        <v>4.3700000000000001E-7</v>
      </c>
      <c r="E657" s="31">
        <v>9.9300000000000006E-7</v>
      </c>
    </row>
    <row r="658" spans="1:5">
      <c r="A658" s="30" t="s">
        <v>104</v>
      </c>
      <c r="B658" s="30" t="s">
        <v>405</v>
      </c>
      <c r="C658" s="30">
        <v>0.37701129999999999</v>
      </c>
      <c r="D658" s="31">
        <v>3.29E-5</v>
      </c>
      <c r="E658" s="31">
        <v>6.2899999999999997E-5</v>
      </c>
    </row>
    <row r="659" spans="1:5">
      <c r="A659" s="30" t="s">
        <v>108</v>
      </c>
      <c r="B659" s="30" t="s">
        <v>405</v>
      </c>
      <c r="C659" s="30">
        <v>0.46228970000000003</v>
      </c>
      <c r="D659" s="30">
        <v>2.4726149999999999E-2</v>
      </c>
      <c r="E659" s="30">
        <v>3.3369870000000003E-2</v>
      </c>
    </row>
    <row r="660" spans="1:5">
      <c r="A660" s="30" t="s">
        <v>112</v>
      </c>
      <c r="B660" s="30" t="s">
        <v>405</v>
      </c>
      <c r="C660" s="30">
        <v>0.57211860000000003</v>
      </c>
      <c r="D660" s="31">
        <v>2.1399999999999998E-5</v>
      </c>
      <c r="E660" s="31">
        <v>4.1699999999999997E-5</v>
      </c>
    </row>
    <row r="661" spans="1:5">
      <c r="A661" s="30" t="s">
        <v>116</v>
      </c>
      <c r="B661" s="30" t="s">
        <v>405</v>
      </c>
      <c r="C661" s="30">
        <v>0.51098690000000002</v>
      </c>
      <c r="D661" s="31">
        <v>7.4199999999999998E-19</v>
      </c>
      <c r="E661" s="31">
        <v>4.2399999999999998E-18</v>
      </c>
    </row>
    <row r="662" spans="1:5">
      <c r="A662" s="30" t="s">
        <v>124</v>
      </c>
      <c r="B662" s="30" t="s">
        <v>405</v>
      </c>
      <c r="C662" s="30">
        <v>0.49342589999999997</v>
      </c>
      <c r="D662" s="31">
        <v>1.5E-16</v>
      </c>
      <c r="E662" s="31">
        <v>7.1499999999999998E-16</v>
      </c>
    </row>
    <row r="663" spans="1:5">
      <c r="A663" s="30" t="s">
        <v>128</v>
      </c>
      <c r="B663" s="30" t="s">
        <v>405</v>
      </c>
      <c r="C663" s="30">
        <v>0.32627240000000002</v>
      </c>
      <c r="D663" s="31">
        <v>1.13E-17</v>
      </c>
      <c r="E663" s="31">
        <v>5.8999999999999997E-17</v>
      </c>
    </row>
    <row r="664" spans="1:5">
      <c r="A664" s="30" t="s">
        <v>132</v>
      </c>
      <c r="B664" s="30" t="s">
        <v>405</v>
      </c>
      <c r="C664" s="30">
        <v>0.41355049999999999</v>
      </c>
      <c r="D664" s="30">
        <v>1.4673719999999999E-2</v>
      </c>
      <c r="E664" s="30">
        <v>2.050277E-2</v>
      </c>
    </row>
    <row r="665" spans="1:5">
      <c r="A665" s="30" t="s">
        <v>136</v>
      </c>
      <c r="B665" s="30" t="s">
        <v>405</v>
      </c>
      <c r="C665" s="30">
        <v>0.4890738</v>
      </c>
      <c r="D665" s="31">
        <v>7.8899999999999996E-10</v>
      </c>
      <c r="E665" s="31">
        <v>2.2400000000000001E-9</v>
      </c>
    </row>
    <row r="666" spans="1:5">
      <c r="A666" s="30" t="s">
        <v>140</v>
      </c>
      <c r="B666" s="30" t="s">
        <v>405</v>
      </c>
      <c r="C666" s="30">
        <v>0.42976399999999998</v>
      </c>
      <c r="D666" s="31">
        <v>1.2500000000000001E-10</v>
      </c>
      <c r="E666" s="31">
        <v>3.7999999999999998E-10</v>
      </c>
    </row>
    <row r="667" spans="1:5">
      <c r="A667" s="30" t="s">
        <v>144</v>
      </c>
      <c r="B667" s="30" t="s">
        <v>405</v>
      </c>
      <c r="C667" s="30">
        <v>0.38585039999999998</v>
      </c>
      <c r="D667" s="31">
        <v>5.41E-5</v>
      </c>
      <c r="E667" s="30">
        <v>1.0129E-4</v>
      </c>
    </row>
    <row r="668" spans="1:5">
      <c r="A668" s="30" t="s">
        <v>148</v>
      </c>
      <c r="B668" s="30" t="s">
        <v>405</v>
      </c>
      <c r="C668" s="30">
        <v>0.43572670000000002</v>
      </c>
      <c r="D668" s="31">
        <v>4.1400000000000003E-18</v>
      </c>
      <c r="E668" s="31">
        <v>2.2199999999999999E-17</v>
      </c>
    </row>
    <row r="669" spans="1:5">
      <c r="A669" s="30" t="s">
        <v>152</v>
      </c>
      <c r="B669" s="30" t="s">
        <v>405</v>
      </c>
      <c r="C669" s="30">
        <v>0.38048379999999998</v>
      </c>
      <c r="D669" s="31">
        <v>2.2900000000000001E-18</v>
      </c>
      <c r="E669" s="31">
        <v>1.2600000000000001E-17</v>
      </c>
    </row>
    <row r="670" spans="1:5">
      <c r="A670" s="30" t="s">
        <v>156</v>
      </c>
      <c r="B670" s="30" t="s">
        <v>405</v>
      </c>
      <c r="C670" s="30">
        <v>0.66834309999999997</v>
      </c>
      <c r="D670" s="31">
        <v>1.29E-5</v>
      </c>
      <c r="E670" s="31">
        <v>2.5599999999999999E-5</v>
      </c>
    </row>
    <row r="671" spans="1:5">
      <c r="A671" s="30" t="s">
        <v>160</v>
      </c>
      <c r="B671" s="30" t="s">
        <v>405</v>
      </c>
      <c r="C671" s="30">
        <v>0.39833350000000001</v>
      </c>
      <c r="D671" s="31">
        <v>4.8299999999999997E-7</v>
      </c>
      <c r="E671" s="31">
        <v>1.0899999999999999E-6</v>
      </c>
    </row>
    <row r="672" spans="1:5">
      <c r="A672" s="30" t="s">
        <v>164</v>
      </c>
      <c r="B672" s="30" t="s">
        <v>405</v>
      </c>
      <c r="C672" s="30">
        <v>0.45274789999999998</v>
      </c>
      <c r="D672" s="31">
        <v>1.66E-7</v>
      </c>
      <c r="E672" s="31">
        <v>3.9200000000000002E-7</v>
      </c>
    </row>
    <row r="673" spans="1:5">
      <c r="A673" s="30" t="s">
        <v>172</v>
      </c>
      <c r="B673" s="30" t="s">
        <v>405</v>
      </c>
      <c r="C673" s="30">
        <v>0.32777230000000002</v>
      </c>
      <c r="D673" s="31">
        <v>4.2400000000000002E-17</v>
      </c>
      <c r="E673" s="31">
        <v>2.11E-16</v>
      </c>
    </row>
    <row r="674" spans="1:5">
      <c r="A674" s="30" t="s">
        <v>184</v>
      </c>
      <c r="B674" s="30" t="s">
        <v>405</v>
      </c>
      <c r="C674" s="30">
        <v>0.56918159999999995</v>
      </c>
      <c r="D674" s="31">
        <v>1.92E-22</v>
      </c>
      <c r="E674" s="31">
        <v>1.48E-21</v>
      </c>
    </row>
    <row r="675" spans="1:5">
      <c r="A675" s="30" t="s">
        <v>16</v>
      </c>
      <c r="B675" s="30" t="s">
        <v>326</v>
      </c>
      <c r="C675" s="30">
        <v>0.63184910000000005</v>
      </c>
      <c r="D675" s="31">
        <v>5.3099999999999996E-28</v>
      </c>
      <c r="E675" s="31">
        <v>6.8599999999999995E-27</v>
      </c>
    </row>
    <row r="676" spans="1:5">
      <c r="A676" s="30" t="s">
        <v>20</v>
      </c>
      <c r="B676" s="30" t="s">
        <v>326</v>
      </c>
      <c r="C676" s="30">
        <v>0.69305600000000001</v>
      </c>
      <c r="D676" s="31">
        <v>2.35E-19</v>
      </c>
      <c r="E676" s="31">
        <v>1.41E-18</v>
      </c>
    </row>
    <row r="677" spans="1:5">
      <c r="A677" s="30" t="s">
        <v>24</v>
      </c>
      <c r="B677" s="30" t="s">
        <v>326</v>
      </c>
      <c r="C677" s="30">
        <v>0.82627879999999998</v>
      </c>
      <c r="D677" s="31">
        <v>5.4499999999999999E-11</v>
      </c>
      <c r="E677" s="31">
        <v>1.7000000000000001E-10</v>
      </c>
    </row>
    <row r="678" spans="1:5">
      <c r="A678" s="30" t="s">
        <v>28</v>
      </c>
      <c r="B678" s="30" t="s">
        <v>326</v>
      </c>
      <c r="C678" s="30">
        <v>0.69028100000000003</v>
      </c>
      <c r="D678" s="31">
        <v>4.5100000000000003E-21</v>
      </c>
      <c r="E678" s="31">
        <v>3.1200000000000001E-20</v>
      </c>
    </row>
    <row r="679" spans="1:5">
      <c r="A679" s="30" t="s">
        <v>32</v>
      </c>
      <c r="B679" s="30" t="s">
        <v>326</v>
      </c>
      <c r="C679" s="30">
        <v>0.65305869999999999</v>
      </c>
      <c r="D679" s="31">
        <v>3.7400000000000001E-5</v>
      </c>
      <c r="E679" s="31">
        <v>7.1000000000000005E-5</v>
      </c>
    </row>
    <row r="680" spans="1:5">
      <c r="A680" s="30" t="s">
        <v>36</v>
      </c>
      <c r="B680" s="30" t="s">
        <v>326</v>
      </c>
      <c r="C680" s="30">
        <v>0.60810050000000004</v>
      </c>
      <c r="D680" s="31">
        <v>1.05E-22</v>
      </c>
      <c r="E680" s="31">
        <v>8.2899999999999999E-22</v>
      </c>
    </row>
    <row r="681" spans="1:5">
      <c r="A681" s="30" t="s">
        <v>401</v>
      </c>
      <c r="B681" s="30" t="s">
        <v>326</v>
      </c>
      <c r="C681" s="30">
        <v>1.0856446</v>
      </c>
      <c r="D681" s="31">
        <v>1.04E-7</v>
      </c>
      <c r="E681" s="31">
        <v>2.48E-7</v>
      </c>
    </row>
    <row r="682" spans="1:5">
      <c r="A682" s="30" t="s">
        <v>68</v>
      </c>
      <c r="B682" s="30" t="s">
        <v>326</v>
      </c>
      <c r="C682" s="30">
        <v>0.75851299999999999</v>
      </c>
      <c r="D682" s="31">
        <v>1.44E-23</v>
      </c>
      <c r="E682" s="31">
        <v>1.24E-22</v>
      </c>
    </row>
    <row r="683" spans="1:5">
      <c r="A683" s="30" t="s">
        <v>72</v>
      </c>
      <c r="B683" s="30" t="s">
        <v>326</v>
      </c>
      <c r="C683" s="30">
        <v>0.7017525</v>
      </c>
      <c r="D683" s="31">
        <v>3.87E-22</v>
      </c>
      <c r="E683" s="31">
        <v>2.9099999999999999E-21</v>
      </c>
    </row>
    <row r="684" spans="1:5">
      <c r="A684" s="30" t="s">
        <v>80</v>
      </c>
      <c r="B684" s="30" t="s">
        <v>326</v>
      </c>
      <c r="C684" s="30">
        <v>0.6615856</v>
      </c>
      <c r="D684" s="31">
        <v>7.3799999999999999E-17</v>
      </c>
      <c r="E684" s="31">
        <v>3.61E-16</v>
      </c>
    </row>
    <row r="685" spans="1:5">
      <c r="A685" s="30" t="s">
        <v>84</v>
      </c>
      <c r="B685" s="30" t="s">
        <v>326</v>
      </c>
      <c r="C685" s="30">
        <v>0.63478219999999996</v>
      </c>
      <c r="D685" s="31">
        <v>4.0500000000000002E-16</v>
      </c>
      <c r="E685" s="31">
        <v>1.87E-15</v>
      </c>
    </row>
    <row r="686" spans="1:5">
      <c r="A686" s="30" t="s">
        <v>88</v>
      </c>
      <c r="B686" s="30" t="s">
        <v>326</v>
      </c>
      <c r="C686" s="30">
        <v>0.66165249999999998</v>
      </c>
      <c r="D686" s="31">
        <v>7.3600000000000003E-17</v>
      </c>
      <c r="E686" s="31">
        <v>3.5999999999999998E-16</v>
      </c>
    </row>
    <row r="687" spans="1:5">
      <c r="A687" s="30" t="s">
        <v>92</v>
      </c>
      <c r="B687" s="30" t="s">
        <v>326</v>
      </c>
      <c r="C687" s="30">
        <v>0.65478150000000002</v>
      </c>
      <c r="D687" s="31">
        <v>1.4099999999999999E-22</v>
      </c>
      <c r="E687" s="31">
        <v>1.1E-21</v>
      </c>
    </row>
    <row r="688" spans="1:5">
      <c r="A688" s="30" t="s">
        <v>96</v>
      </c>
      <c r="B688" s="30" t="s">
        <v>326</v>
      </c>
      <c r="C688" s="30">
        <v>0.63813200000000003</v>
      </c>
      <c r="D688" s="31">
        <v>7.5500000000000004E-26</v>
      </c>
      <c r="E688" s="31">
        <v>8.0300000000000002E-25</v>
      </c>
    </row>
    <row r="689" spans="1:5">
      <c r="A689" s="30" t="s">
        <v>104</v>
      </c>
      <c r="B689" s="30" t="s">
        <v>326</v>
      </c>
      <c r="C689" s="30">
        <v>0.78971480000000005</v>
      </c>
      <c r="D689" s="31">
        <v>5.3000000000000001E-14</v>
      </c>
      <c r="E689" s="31">
        <v>2.08E-13</v>
      </c>
    </row>
    <row r="690" spans="1:5">
      <c r="A690" s="30" t="s">
        <v>108</v>
      </c>
      <c r="B690" s="30" t="s">
        <v>326</v>
      </c>
      <c r="C690" s="30">
        <v>1.0488926999999999</v>
      </c>
      <c r="D690" s="31">
        <v>3.4300000000000002E-6</v>
      </c>
      <c r="E690" s="31">
        <v>7.2200000000000003E-6</v>
      </c>
    </row>
    <row r="691" spans="1:5">
      <c r="A691" s="30" t="s">
        <v>112</v>
      </c>
      <c r="B691" s="30" t="s">
        <v>326</v>
      </c>
      <c r="C691" s="30">
        <v>0.82344300000000004</v>
      </c>
      <c r="D691" s="31">
        <v>5.2000000000000002E-8</v>
      </c>
      <c r="E691" s="31">
        <v>1.2800000000000001E-7</v>
      </c>
    </row>
    <row r="692" spans="1:5">
      <c r="A692" s="30" t="s">
        <v>116</v>
      </c>
      <c r="B692" s="30" t="s">
        <v>326</v>
      </c>
      <c r="C692" s="30">
        <v>0.71449130000000005</v>
      </c>
      <c r="D692" s="31">
        <v>4.2399999999999999E-28</v>
      </c>
      <c r="E692" s="31">
        <v>5.5300000000000003E-27</v>
      </c>
    </row>
    <row r="693" spans="1:5">
      <c r="A693" s="30" t="s">
        <v>120</v>
      </c>
      <c r="B693" s="30" t="s">
        <v>326</v>
      </c>
      <c r="C693" s="30">
        <v>0.90643470000000004</v>
      </c>
      <c r="D693" s="30">
        <v>2.43604E-3</v>
      </c>
      <c r="E693" s="30">
        <v>3.7598100000000001E-3</v>
      </c>
    </row>
    <row r="694" spans="1:5">
      <c r="A694" s="30" t="s">
        <v>124</v>
      </c>
      <c r="B694" s="30" t="s">
        <v>326</v>
      </c>
      <c r="C694" s="30">
        <v>0.65753609999999996</v>
      </c>
      <c r="D694" s="31">
        <v>5.9300000000000001E-22</v>
      </c>
      <c r="E694" s="31">
        <v>4.4000000000000001E-21</v>
      </c>
    </row>
    <row r="695" spans="1:5">
      <c r="A695" s="30" t="s">
        <v>132</v>
      </c>
      <c r="B695" s="30" t="s">
        <v>326</v>
      </c>
      <c r="C695" s="30">
        <v>0.99553199999999997</v>
      </c>
      <c r="D695" s="31">
        <v>1.9300000000000001E-8</v>
      </c>
      <c r="E695" s="31">
        <v>4.8900000000000001E-8</v>
      </c>
    </row>
    <row r="696" spans="1:5">
      <c r="A696" s="30" t="s">
        <v>136</v>
      </c>
      <c r="B696" s="30" t="s">
        <v>326</v>
      </c>
      <c r="C696" s="30">
        <v>0.82806760000000001</v>
      </c>
      <c r="D696" s="31">
        <v>3.5999999999999997E-20</v>
      </c>
      <c r="E696" s="31">
        <v>2.32E-19</v>
      </c>
    </row>
    <row r="697" spans="1:5">
      <c r="A697" s="30" t="s">
        <v>140</v>
      </c>
      <c r="B697" s="30" t="s">
        <v>326</v>
      </c>
      <c r="C697" s="30">
        <v>0.76018540000000001</v>
      </c>
      <c r="D697" s="31">
        <v>1.7399999999999999E-25</v>
      </c>
      <c r="E697" s="31">
        <v>1.7700000000000001E-24</v>
      </c>
    </row>
    <row r="698" spans="1:5">
      <c r="A698" s="30" t="s">
        <v>144</v>
      </c>
      <c r="B698" s="30" t="s">
        <v>326</v>
      </c>
      <c r="C698" s="30">
        <v>0.77035909999999996</v>
      </c>
      <c r="D698" s="31">
        <v>5.8199999999999998E-12</v>
      </c>
      <c r="E698" s="31">
        <v>1.9399999999999999E-11</v>
      </c>
    </row>
    <row r="699" spans="1:5">
      <c r="A699" s="30" t="s">
        <v>148</v>
      </c>
      <c r="B699" s="30" t="s">
        <v>326</v>
      </c>
      <c r="C699" s="30">
        <v>0.68365889999999996</v>
      </c>
      <c r="D699" s="31">
        <v>3.9999999999999997E-34</v>
      </c>
      <c r="E699" s="31">
        <v>8.7899999999999996E-33</v>
      </c>
    </row>
    <row r="700" spans="1:5">
      <c r="A700" s="30" t="s">
        <v>152</v>
      </c>
      <c r="B700" s="30" t="s">
        <v>326</v>
      </c>
      <c r="C700" s="30">
        <v>0.6291445</v>
      </c>
      <c r="D700" s="31">
        <v>3.0700000000000002E-37</v>
      </c>
      <c r="E700" s="31">
        <v>9.2700000000000004E-36</v>
      </c>
    </row>
    <row r="701" spans="1:5">
      <c r="A701" s="30" t="s">
        <v>156</v>
      </c>
      <c r="B701" s="30" t="s">
        <v>326</v>
      </c>
      <c r="C701" s="30">
        <v>0.90567699999999995</v>
      </c>
      <c r="D701" s="31">
        <v>1.1899999999999999E-7</v>
      </c>
      <c r="E701" s="31">
        <v>2.8599999999999999E-7</v>
      </c>
    </row>
    <row r="702" spans="1:5">
      <c r="A702" s="30" t="s">
        <v>160</v>
      </c>
      <c r="B702" s="30" t="s">
        <v>326</v>
      </c>
      <c r="C702" s="30">
        <v>0.69365569999999999</v>
      </c>
      <c r="D702" s="31">
        <v>2.0100000000000001E-14</v>
      </c>
      <c r="E702" s="31">
        <v>8.1399999999999999E-14</v>
      </c>
    </row>
    <row r="703" spans="1:5">
      <c r="A703" s="30" t="s">
        <v>164</v>
      </c>
      <c r="B703" s="30" t="s">
        <v>326</v>
      </c>
      <c r="C703" s="30">
        <v>0.78434959999999998</v>
      </c>
      <c r="D703" s="31">
        <v>1.11E-14</v>
      </c>
      <c r="E703" s="31">
        <v>4.5699999999999997E-14</v>
      </c>
    </row>
    <row r="704" spans="1:5">
      <c r="A704" s="30" t="s">
        <v>172</v>
      </c>
      <c r="B704" s="30" t="s">
        <v>326</v>
      </c>
      <c r="C704" s="30">
        <v>0.58075019999999999</v>
      </c>
      <c r="D704" s="31">
        <v>3.2400000000000001E-40</v>
      </c>
      <c r="E704" s="31">
        <v>1.2799999999999999E-38</v>
      </c>
    </row>
    <row r="705" spans="1:5">
      <c r="A705" s="30" t="s">
        <v>184</v>
      </c>
      <c r="B705" s="30" t="s">
        <v>326</v>
      </c>
      <c r="C705" s="30">
        <v>0.7778159</v>
      </c>
      <c r="D705" s="31">
        <v>4.4E-32</v>
      </c>
      <c r="E705" s="31">
        <v>8.1999999999999993E-31</v>
      </c>
    </row>
    <row r="706" spans="1:5">
      <c r="A706" s="30" t="s">
        <v>16</v>
      </c>
      <c r="B706" s="30" t="s">
        <v>406</v>
      </c>
      <c r="C706" s="30">
        <v>0.78638479999999999</v>
      </c>
      <c r="D706" s="31">
        <v>5.6799999999999996E-16</v>
      </c>
      <c r="E706" s="31">
        <v>2.5899999999999999E-15</v>
      </c>
    </row>
    <row r="707" spans="1:5">
      <c r="A707" s="30" t="s">
        <v>24</v>
      </c>
      <c r="B707" s="30" t="s">
        <v>406</v>
      </c>
      <c r="C707" s="30">
        <v>1.0526694000000001</v>
      </c>
      <c r="D707" s="31">
        <v>8.7100000000000006E-8</v>
      </c>
      <c r="E707" s="31">
        <v>2.11E-7</v>
      </c>
    </row>
    <row r="708" spans="1:5">
      <c r="A708" s="30" t="s">
        <v>28</v>
      </c>
      <c r="B708" s="30" t="s">
        <v>406</v>
      </c>
      <c r="C708" s="30">
        <v>0.707596</v>
      </c>
      <c r="D708" s="31">
        <v>3.3099999999999999E-9</v>
      </c>
      <c r="E708" s="31">
        <v>8.9600000000000005E-9</v>
      </c>
    </row>
    <row r="709" spans="1:5">
      <c r="A709" s="30" t="s">
        <v>32</v>
      </c>
      <c r="B709" s="30" t="s">
        <v>406</v>
      </c>
      <c r="C709" s="30">
        <v>0.60982029999999998</v>
      </c>
      <c r="D709" s="30">
        <v>2.0132049999999999E-2</v>
      </c>
      <c r="E709" s="30">
        <v>2.7567870000000001E-2</v>
      </c>
    </row>
    <row r="710" spans="1:5">
      <c r="A710" s="30" t="s">
        <v>36</v>
      </c>
      <c r="B710" s="30" t="s">
        <v>406</v>
      </c>
      <c r="C710" s="30">
        <v>0.73164070000000003</v>
      </c>
      <c r="D710" s="31">
        <v>2.5400000000000001E-12</v>
      </c>
      <c r="E710" s="31">
        <v>8.7899999999999995E-12</v>
      </c>
    </row>
    <row r="711" spans="1:5">
      <c r="A711" s="30" t="s">
        <v>401</v>
      </c>
      <c r="B711" s="30" t="s">
        <v>406</v>
      </c>
      <c r="C711" s="30">
        <v>0.98670539999999995</v>
      </c>
      <c r="D711" s="31">
        <v>1.2799999999999999E-9</v>
      </c>
      <c r="E711" s="31">
        <v>3.5899999999999998E-9</v>
      </c>
    </row>
    <row r="712" spans="1:5">
      <c r="A712" s="30" t="s">
        <v>68</v>
      </c>
      <c r="B712" s="30" t="s">
        <v>406</v>
      </c>
      <c r="C712" s="30">
        <v>0.76805400000000001</v>
      </c>
      <c r="D712" s="31">
        <v>7.6600000000000004E-10</v>
      </c>
      <c r="E712" s="31">
        <v>2.1799999999999999E-9</v>
      </c>
    </row>
    <row r="713" spans="1:5">
      <c r="A713" s="30" t="s">
        <v>72</v>
      </c>
      <c r="B713" s="30" t="s">
        <v>406</v>
      </c>
      <c r="C713" s="30">
        <v>0.78299110000000005</v>
      </c>
      <c r="D713" s="31">
        <v>1.9300000000000001E-11</v>
      </c>
      <c r="E713" s="31">
        <v>6.2399999999999999E-11</v>
      </c>
    </row>
    <row r="714" spans="1:5">
      <c r="A714" s="30" t="s">
        <v>80</v>
      </c>
      <c r="B714" s="30" t="s">
        <v>406</v>
      </c>
      <c r="C714" s="30">
        <v>0.68050540000000004</v>
      </c>
      <c r="D714" s="31">
        <v>1.42E-7</v>
      </c>
      <c r="E714" s="31">
        <v>3.3700000000000001E-7</v>
      </c>
    </row>
    <row r="715" spans="1:5">
      <c r="A715" s="30" t="s">
        <v>84</v>
      </c>
      <c r="B715" s="30" t="s">
        <v>406</v>
      </c>
      <c r="C715" s="30">
        <v>0.66341380000000005</v>
      </c>
      <c r="D715" s="31">
        <v>2.3799999999999999E-7</v>
      </c>
      <c r="E715" s="31">
        <v>5.5300000000000004E-7</v>
      </c>
    </row>
    <row r="716" spans="1:5">
      <c r="A716" s="30" t="s">
        <v>88</v>
      </c>
      <c r="B716" s="30" t="s">
        <v>406</v>
      </c>
      <c r="C716" s="30">
        <v>0.70360579999999995</v>
      </c>
      <c r="D716" s="31">
        <v>4.3800000000000002E-8</v>
      </c>
      <c r="E716" s="31">
        <v>1.08E-7</v>
      </c>
    </row>
    <row r="717" spans="1:5">
      <c r="A717" s="30" t="s">
        <v>92</v>
      </c>
      <c r="B717" s="30" t="s">
        <v>406</v>
      </c>
      <c r="C717" s="30">
        <v>0.79599920000000002</v>
      </c>
      <c r="D717" s="31">
        <v>2.1200000000000001E-13</v>
      </c>
      <c r="E717" s="31">
        <v>7.9199999999999996E-13</v>
      </c>
    </row>
    <row r="718" spans="1:5">
      <c r="A718" s="30" t="s">
        <v>96</v>
      </c>
      <c r="B718" s="30" t="s">
        <v>406</v>
      </c>
      <c r="C718" s="30">
        <v>0.89014260000000001</v>
      </c>
      <c r="D718" s="31">
        <v>2.7900000000000002E-19</v>
      </c>
      <c r="E718" s="31">
        <v>1.67E-18</v>
      </c>
    </row>
    <row r="719" spans="1:5">
      <c r="A719" s="30" t="s">
        <v>100</v>
      </c>
      <c r="B719" s="30" t="s">
        <v>406</v>
      </c>
      <c r="C719" s="30">
        <v>0.71136379999999999</v>
      </c>
      <c r="D719" s="31">
        <v>5.5400000000000001E-7</v>
      </c>
      <c r="E719" s="31">
        <v>1.2500000000000001E-6</v>
      </c>
    </row>
    <row r="720" spans="1:5">
      <c r="A720" s="30" t="s">
        <v>104</v>
      </c>
      <c r="B720" s="30" t="s">
        <v>406</v>
      </c>
      <c r="C720" s="30">
        <v>0.67618679999999998</v>
      </c>
      <c r="D720" s="30">
        <v>1.3412999999999999E-4</v>
      </c>
      <c r="E720" s="30">
        <v>2.4005000000000001E-4</v>
      </c>
    </row>
    <row r="721" spans="1:5">
      <c r="A721" s="30" t="s">
        <v>108</v>
      </c>
      <c r="B721" s="30" t="s">
        <v>406</v>
      </c>
      <c r="C721" s="30">
        <v>1.2128034000000001</v>
      </c>
      <c r="D721" s="30">
        <v>1.0167500000000001E-3</v>
      </c>
      <c r="E721" s="30">
        <v>1.63188E-3</v>
      </c>
    </row>
    <row r="722" spans="1:5">
      <c r="A722" s="30" t="s">
        <v>112</v>
      </c>
      <c r="B722" s="30" t="s">
        <v>406</v>
      </c>
      <c r="C722" s="30">
        <v>0.60981890000000005</v>
      </c>
      <c r="D722" s="30">
        <v>2.0132199999999999E-2</v>
      </c>
      <c r="E722" s="30">
        <v>2.7567870000000001E-2</v>
      </c>
    </row>
    <row r="723" spans="1:5">
      <c r="A723" s="30" t="s">
        <v>116</v>
      </c>
      <c r="B723" s="30" t="s">
        <v>406</v>
      </c>
      <c r="C723" s="30">
        <v>0.67165059999999999</v>
      </c>
      <c r="D723" s="31">
        <v>1.4700000000000001E-9</v>
      </c>
      <c r="E723" s="31">
        <v>4.08E-9</v>
      </c>
    </row>
    <row r="724" spans="1:5">
      <c r="A724" s="30" t="s">
        <v>124</v>
      </c>
      <c r="B724" s="30" t="s">
        <v>406</v>
      </c>
      <c r="C724" s="30">
        <v>0.67027669999999995</v>
      </c>
      <c r="D724" s="31">
        <v>4.1899999999999998E-9</v>
      </c>
      <c r="E724" s="31">
        <v>1.1199999999999999E-8</v>
      </c>
    </row>
    <row r="725" spans="1:5">
      <c r="A725" s="30" t="s">
        <v>128</v>
      </c>
      <c r="B725" s="30" t="s">
        <v>406</v>
      </c>
      <c r="C725" s="30">
        <v>0.64007789999999998</v>
      </c>
      <c r="D725" s="31">
        <v>1.08E-19</v>
      </c>
      <c r="E725" s="31">
        <v>6.6899999999999996E-19</v>
      </c>
    </row>
    <row r="726" spans="1:5">
      <c r="A726" s="30" t="s">
        <v>132</v>
      </c>
      <c r="B726" s="30" t="s">
        <v>406</v>
      </c>
      <c r="C726" s="30">
        <v>1.0603326</v>
      </c>
      <c r="D726" s="30">
        <v>2.9179E-4</v>
      </c>
      <c r="E726" s="30">
        <v>5.0275999999999999E-4</v>
      </c>
    </row>
    <row r="727" spans="1:5">
      <c r="A727" s="30" t="s">
        <v>136</v>
      </c>
      <c r="B727" s="30" t="s">
        <v>406</v>
      </c>
      <c r="C727" s="30">
        <v>0.78584419999999999</v>
      </c>
      <c r="D727" s="31">
        <v>2.7599999999999998E-7</v>
      </c>
      <c r="E727" s="31">
        <v>6.3799999999999997E-7</v>
      </c>
    </row>
    <row r="728" spans="1:5">
      <c r="A728" s="30" t="s">
        <v>140</v>
      </c>
      <c r="B728" s="30" t="s">
        <v>406</v>
      </c>
      <c r="C728" s="30">
        <v>0.9458183</v>
      </c>
      <c r="D728" s="31">
        <v>1.6900000000000001E-16</v>
      </c>
      <c r="E728" s="31">
        <v>8.0300000000000003E-16</v>
      </c>
    </row>
    <row r="729" spans="1:5">
      <c r="A729" s="30" t="s">
        <v>144</v>
      </c>
      <c r="B729" s="30" t="s">
        <v>406</v>
      </c>
      <c r="C729" s="30">
        <v>0.77476590000000001</v>
      </c>
      <c r="D729" s="31">
        <v>1.7E-5</v>
      </c>
      <c r="E729" s="31">
        <v>3.3599999999999997E-5</v>
      </c>
    </row>
    <row r="730" spans="1:5">
      <c r="A730" s="30" t="s">
        <v>148</v>
      </c>
      <c r="B730" s="30" t="s">
        <v>406</v>
      </c>
      <c r="C730" s="30">
        <v>0.80065240000000004</v>
      </c>
      <c r="D730" s="31">
        <v>2.4500000000000001E-17</v>
      </c>
      <c r="E730" s="31">
        <v>1.2399999999999999E-16</v>
      </c>
    </row>
    <row r="731" spans="1:5">
      <c r="A731" s="30" t="s">
        <v>152</v>
      </c>
      <c r="B731" s="30" t="s">
        <v>406</v>
      </c>
      <c r="C731" s="30">
        <v>0.71846779999999999</v>
      </c>
      <c r="D731" s="31">
        <v>9.9099999999999997E-19</v>
      </c>
      <c r="E731" s="31">
        <v>5.6000000000000002E-18</v>
      </c>
    </row>
    <row r="732" spans="1:5">
      <c r="A732" s="30" t="s">
        <v>156</v>
      </c>
      <c r="B732" s="30" t="s">
        <v>406</v>
      </c>
      <c r="C732" s="30">
        <v>1.1061577</v>
      </c>
      <c r="D732" s="31">
        <v>7.2799999999999994E-5</v>
      </c>
      <c r="E732" s="30">
        <v>1.3433E-4</v>
      </c>
    </row>
    <row r="733" spans="1:5">
      <c r="A733" s="30" t="s">
        <v>164</v>
      </c>
      <c r="B733" s="30" t="s">
        <v>406</v>
      </c>
      <c r="C733" s="30">
        <v>0.86149330000000002</v>
      </c>
      <c r="D733" s="31">
        <v>1.23E-7</v>
      </c>
      <c r="E733" s="31">
        <v>2.9400000000000001E-7</v>
      </c>
    </row>
    <row r="734" spans="1:5">
      <c r="A734" s="30" t="s">
        <v>172</v>
      </c>
      <c r="B734" s="30" t="s">
        <v>406</v>
      </c>
      <c r="C734" s="30">
        <v>0.66055149999999996</v>
      </c>
      <c r="D734" s="31">
        <v>9.4400000000000004E-20</v>
      </c>
      <c r="E734" s="31">
        <v>5.86E-19</v>
      </c>
    </row>
    <row r="735" spans="1:5">
      <c r="A735" s="30" t="s">
        <v>180</v>
      </c>
      <c r="B735" s="30" t="s">
        <v>406</v>
      </c>
      <c r="C735" s="30">
        <v>1.0466555</v>
      </c>
      <c r="D735" s="30">
        <v>3.4192409999999999E-2</v>
      </c>
      <c r="E735" s="30">
        <v>4.5346350000000001E-2</v>
      </c>
    </row>
    <row r="736" spans="1:5">
      <c r="A736" s="30" t="s">
        <v>184</v>
      </c>
      <c r="B736" s="30" t="s">
        <v>406</v>
      </c>
      <c r="C736" s="30">
        <v>0.72362360000000003</v>
      </c>
      <c r="D736" s="31">
        <v>1.0300000000000001E-10</v>
      </c>
      <c r="E736" s="31">
        <v>3.13E-10</v>
      </c>
    </row>
    <row r="737" spans="1:5">
      <c r="A737" s="30" t="s">
        <v>16</v>
      </c>
      <c r="B737" s="30" t="s">
        <v>407</v>
      </c>
      <c r="C737" s="30">
        <v>0.71685330000000003</v>
      </c>
      <c r="D737" s="31">
        <v>1.23E-24</v>
      </c>
      <c r="E737" s="31">
        <v>1.17E-23</v>
      </c>
    </row>
    <row r="738" spans="1:5">
      <c r="A738" s="30" t="s">
        <v>20</v>
      </c>
      <c r="B738" s="30" t="s">
        <v>407</v>
      </c>
      <c r="C738" s="30">
        <v>0.66120630000000002</v>
      </c>
      <c r="D738" s="31">
        <v>2.13E-12</v>
      </c>
      <c r="E738" s="31">
        <v>7.4200000000000003E-12</v>
      </c>
    </row>
    <row r="739" spans="1:5">
      <c r="A739" s="30" t="s">
        <v>24</v>
      </c>
      <c r="B739" s="30" t="s">
        <v>407</v>
      </c>
      <c r="C739" s="30">
        <v>1.0338837000000001</v>
      </c>
      <c r="D739" s="31">
        <v>5.3100000000000003E-11</v>
      </c>
      <c r="E739" s="31">
        <v>1.66E-10</v>
      </c>
    </row>
    <row r="740" spans="1:5">
      <c r="A740" s="30" t="s">
        <v>28</v>
      </c>
      <c r="B740" s="30" t="s">
        <v>407</v>
      </c>
      <c r="C740" s="30">
        <v>0.67322029999999999</v>
      </c>
      <c r="D740" s="31">
        <v>5.6000000000000001E-14</v>
      </c>
      <c r="E740" s="31">
        <v>2.19E-13</v>
      </c>
    </row>
    <row r="741" spans="1:5">
      <c r="A741" s="30" t="s">
        <v>32</v>
      </c>
      <c r="B741" s="30" t="s">
        <v>407</v>
      </c>
      <c r="C741" s="30">
        <v>0.70003660000000001</v>
      </c>
      <c r="D741" s="30">
        <v>5.3397000000000004E-4</v>
      </c>
      <c r="E741" s="30">
        <v>8.8829999999999996E-4</v>
      </c>
    </row>
    <row r="742" spans="1:5">
      <c r="A742" s="30" t="s">
        <v>36</v>
      </c>
      <c r="B742" s="30" t="s">
        <v>407</v>
      </c>
      <c r="C742" s="30">
        <v>0.67899640000000006</v>
      </c>
      <c r="D742" s="31">
        <v>3.7900000000000002E-19</v>
      </c>
      <c r="E742" s="31">
        <v>2.2300000000000001E-18</v>
      </c>
    </row>
    <row r="743" spans="1:5">
      <c r="A743" s="30" t="s">
        <v>401</v>
      </c>
      <c r="B743" s="30" t="s">
        <v>407</v>
      </c>
      <c r="C743" s="30">
        <v>1.1896362</v>
      </c>
      <c r="D743" s="31">
        <v>1.08E-6</v>
      </c>
      <c r="E743" s="31">
        <v>2.39E-6</v>
      </c>
    </row>
    <row r="744" spans="1:5">
      <c r="A744" s="30" t="s">
        <v>68</v>
      </c>
      <c r="B744" s="30" t="s">
        <v>407</v>
      </c>
      <c r="C744" s="30">
        <v>0.77221189999999995</v>
      </c>
      <c r="D744" s="31">
        <v>3.1599999999999998E-17</v>
      </c>
      <c r="E744" s="31">
        <v>1.59E-16</v>
      </c>
    </row>
    <row r="745" spans="1:5">
      <c r="A745" s="30" t="s">
        <v>72</v>
      </c>
      <c r="B745" s="30" t="s">
        <v>407</v>
      </c>
      <c r="C745" s="30">
        <v>0.79120330000000005</v>
      </c>
      <c r="D745" s="31">
        <v>6.9599999999999999E-20</v>
      </c>
      <c r="E745" s="31">
        <v>4.3900000000000003E-19</v>
      </c>
    </row>
    <row r="746" spans="1:5">
      <c r="A746" s="30" t="s">
        <v>80</v>
      </c>
      <c r="B746" s="30" t="s">
        <v>407</v>
      </c>
      <c r="C746" s="30">
        <v>0.61153630000000003</v>
      </c>
      <c r="D746" s="31">
        <v>3.9399999999999998E-10</v>
      </c>
      <c r="E746" s="31">
        <v>1.15E-9</v>
      </c>
    </row>
    <row r="747" spans="1:5">
      <c r="A747" s="30" t="s">
        <v>84</v>
      </c>
      <c r="B747" s="30" t="s">
        <v>407</v>
      </c>
      <c r="C747" s="30">
        <v>0.68925460000000005</v>
      </c>
      <c r="D747" s="31">
        <v>1.6199999999999999E-13</v>
      </c>
      <c r="E747" s="31">
        <v>6.1100000000000002E-13</v>
      </c>
    </row>
    <row r="748" spans="1:5">
      <c r="A748" s="30" t="s">
        <v>88</v>
      </c>
      <c r="B748" s="30" t="s">
        <v>407</v>
      </c>
      <c r="C748" s="30">
        <v>0.68240230000000002</v>
      </c>
      <c r="D748" s="31">
        <v>1.1599999999999999E-12</v>
      </c>
      <c r="E748" s="31">
        <v>4.0999999999999999E-12</v>
      </c>
    </row>
    <row r="749" spans="1:5">
      <c r="A749" s="30" t="s">
        <v>92</v>
      </c>
      <c r="B749" s="30" t="s">
        <v>407</v>
      </c>
      <c r="C749" s="30">
        <v>0.65082770000000001</v>
      </c>
      <c r="D749" s="31">
        <v>3.35E-15</v>
      </c>
      <c r="E749" s="31">
        <v>1.44E-14</v>
      </c>
    </row>
    <row r="750" spans="1:5">
      <c r="A750" s="30" t="s">
        <v>96</v>
      </c>
      <c r="B750" s="30" t="s">
        <v>407</v>
      </c>
      <c r="C750" s="30">
        <v>0.7360873</v>
      </c>
      <c r="D750" s="31">
        <v>2.9799999999999999E-23</v>
      </c>
      <c r="E750" s="31">
        <v>2.4900000000000001E-22</v>
      </c>
    </row>
    <row r="751" spans="1:5">
      <c r="A751" s="30" t="s">
        <v>104</v>
      </c>
      <c r="B751" s="30" t="s">
        <v>407</v>
      </c>
      <c r="C751" s="30">
        <v>0.87113830000000003</v>
      </c>
      <c r="D751" s="31">
        <v>3.9600000000000001E-12</v>
      </c>
      <c r="E751" s="31">
        <v>1.34E-11</v>
      </c>
    </row>
    <row r="752" spans="1:5">
      <c r="A752" s="30" t="s">
        <v>108</v>
      </c>
      <c r="B752" s="30" t="s">
        <v>407</v>
      </c>
      <c r="C752" s="30">
        <v>1.3476471000000001</v>
      </c>
      <c r="D752" s="31">
        <v>1.5099999999999999E-6</v>
      </c>
      <c r="E752" s="31">
        <v>3.2799999999999999E-6</v>
      </c>
    </row>
    <row r="753" spans="1:5">
      <c r="A753" s="30" t="s">
        <v>112</v>
      </c>
      <c r="B753" s="30" t="s">
        <v>407</v>
      </c>
      <c r="C753" s="30">
        <v>1.1750168000000001</v>
      </c>
      <c r="D753" s="31">
        <v>3.4399999999999999E-11</v>
      </c>
      <c r="E753" s="31">
        <v>1.09E-10</v>
      </c>
    </row>
    <row r="754" spans="1:5">
      <c r="A754" s="30" t="s">
        <v>116</v>
      </c>
      <c r="B754" s="30" t="s">
        <v>407</v>
      </c>
      <c r="C754" s="30">
        <v>0.73479839999999996</v>
      </c>
      <c r="D754" s="31">
        <v>3.2399999999999998E-20</v>
      </c>
      <c r="E754" s="31">
        <v>2.0999999999999999E-19</v>
      </c>
    </row>
    <row r="755" spans="1:5">
      <c r="A755" s="30" t="s">
        <v>120</v>
      </c>
      <c r="B755" s="30" t="s">
        <v>407</v>
      </c>
      <c r="C755" s="30">
        <v>1.1119036</v>
      </c>
      <c r="D755" s="30">
        <v>2.07705E-3</v>
      </c>
      <c r="E755" s="30">
        <v>3.2362599999999999E-3</v>
      </c>
    </row>
    <row r="756" spans="1:5">
      <c r="A756" s="30" t="s">
        <v>124</v>
      </c>
      <c r="B756" s="30" t="s">
        <v>407</v>
      </c>
      <c r="C756" s="30">
        <v>0.64767540000000001</v>
      </c>
      <c r="D756" s="31">
        <v>7.4100000000000001E-15</v>
      </c>
      <c r="E756" s="31">
        <v>3.09E-14</v>
      </c>
    </row>
    <row r="757" spans="1:5">
      <c r="A757" s="30" t="s">
        <v>132</v>
      </c>
      <c r="B757" s="30" t="s">
        <v>407</v>
      </c>
      <c r="C757" s="30">
        <v>1.0340845000000001</v>
      </c>
      <c r="D757" s="31">
        <v>1.8500000000000001E-6</v>
      </c>
      <c r="E757" s="31">
        <v>3.9899999999999999E-6</v>
      </c>
    </row>
    <row r="758" spans="1:5">
      <c r="A758" s="30" t="s">
        <v>136</v>
      </c>
      <c r="B758" s="30" t="s">
        <v>407</v>
      </c>
      <c r="C758" s="30">
        <v>0.82212580000000002</v>
      </c>
      <c r="D758" s="31">
        <v>4.83E-14</v>
      </c>
      <c r="E758" s="31">
        <v>1.9E-13</v>
      </c>
    </row>
    <row r="759" spans="1:5">
      <c r="A759" s="30" t="s">
        <v>140</v>
      </c>
      <c r="B759" s="30" t="s">
        <v>407</v>
      </c>
      <c r="C759" s="30">
        <v>0.6901273</v>
      </c>
      <c r="D759" s="31">
        <v>1.9800000000000001E-14</v>
      </c>
      <c r="E759" s="31">
        <v>8.0099999999999994E-14</v>
      </c>
    </row>
    <row r="760" spans="1:5">
      <c r="A760" s="30" t="s">
        <v>144</v>
      </c>
      <c r="B760" s="30" t="s">
        <v>407</v>
      </c>
      <c r="C760" s="30">
        <v>0.71427430000000003</v>
      </c>
      <c r="D760" s="31">
        <v>4.3799999999999998E-7</v>
      </c>
      <c r="E760" s="31">
        <v>9.9399999999999993E-7</v>
      </c>
    </row>
    <row r="761" spans="1:5">
      <c r="A761" s="30" t="s">
        <v>148</v>
      </c>
      <c r="B761" s="30" t="s">
        <v>407</v>
      </c>
      <c r="C761" s="30">
        <v>0.72000169999999997</v>
      </c>
      <c r="D761" s="31">
        <v>3.4E-25</v>
      </c>
      <c r="E761" s="31">
        <v>3.4100000000000003E-24</v>
      </c>
    </row>
    <row r="762" spans="1:5">
      <c r="A762" s="30" t="s">
        <v>152</v>
      </c>
      <c r="B762" s="30" t="s">
        <v>407</v>
      </c>
      <c r="C762" s="30">
        <v>0.67290229999999995</v>
      </c>
      <c r="D762" s="31">
        <v>1.05E-28</v>
      </c>
      <c r="E762" s="31">
        <v>1.45E-27</v>
      </c>
    </row>
    <row r="763" spans="1:5">
      <c r="A763" s="30" t="s">
        <v>156</v>
      </c>
      <c r="B763" s="30" t="s">
        <v>407</v>
      </c>
      <c r="C763" s="30">
        <v>1.0053837999999999</v>
      </c>
      <c r="D763" s="31">
        <v>1.1799999999999999E-6</v>
      </c>
      <c r="E763" s="31">
        <v>2.5900000000000002E-6</v>
      </c>
    </row>
    <row r="764" spans="1:5">
      <c r="A764" s="30" t="s">
        <v>160</v>
      </c>
      <c r="B764" s="30" t="s">
        <v>407</v>
      </c>
      <c r="C764" s="30">
        <v>0.72594499999999995</v>
      </c>
      <c r="D764" s="31">
        <v>1.8599999999999999E-11</v>
      </c>
      <c r="E764" s="31">
        <v>6E-11</v>
      </c>
    </row>
    <row r="765" spans="1:5">
      <c r="A765" s="30" t="s">
        <v>164</v>
      </c>
      <c r="B765" s="30" t="s">
        <v>407</v>
      </c>
      <c r="C765" s="30">
        <v>0.76451809999999998</v>
      </c>
      <c r="D765" s="31">
        <v>5.6500000000000001E-10</v>
      </c>
      <c r="E765" s="31">
        <v>1.63E-9</v>
      </c>
    </row>
    <row r="766" spans="1:5">
      <c r="A766" s="30" t="s">
        <v>172</v>
      </c>
      <c r="B766" s="30" t="s">
        <v>407</v>
      </c>
      <c r="C766" s="30">
        <v>0.62047850000000004</v>
      </c>
      <c r="D766" s="31">
        <v>5.2200000000000003E-30</v>
      </c>
      <c r="E766" s="31">
        <v>8.0900000000000004E-29</v>
      </c>
    </row>
    <row r="767" spans="1:5">
      <c r="A767" s="30" t="s">
        <v>184</v>
      </c>
      <c r="B767" s="30" t="s">
        <v>407</v>
      </c>
      <c r="C767" s="30">
        <v>0.76119599999999998</v>
      </c>
      <c r="D767" s="31">
        <v>5.1E-21</v>
      </c>
      <c r="E767" s="31">
        <v>3.5099999999999998E-20</v>
      </c>
    </row>
    <row r="768" spans="1:5">
      <c r="A768" s="30" t="s">
        <v>16</v>
      </c>
      <c r="B768" s="30" t="s">
        <v>408</v>
      </c>
      <c r="C768" s="30">
        <v>0.58907489999999996</v>
      </c>
      <c r="D768" s="31">
        <v>1.3E-24</v>
      </c>
      <c r="E768" s="31">
        <v>1.2200000000000001E-23</v>
      </c>
    </row>
    <row r="769" spans="1:5">
      <c r="A769" s="30" t="s">
        <v>20</v>
      </c>
      <c r="B769" s="30" t="s">
        <v>408</v>
      </c>
      <c r="C769" s="30">
        <v>0.61623090000000003</v>
      </c>
      <c r="D769" s="31">
        <v>1.2199999999999999E-15</v>
      </c>
      <c r="E769" s="31">
        <v>5.44E-15</v>
      </c>
    </row>
    <row r="770" spans="1:5">
      <c r="A770" s="30" t="s">
        <v>24</v>
      </c>
      <c r="B770" s="30" t="s">
        <v>408</v>
      </c>
      <c r="C770" s="30">
        <v>0.63254869999999996</v>
      </c>
      <c r="D770" s="31">
        <v>2.7099999999999998E-7</v>
      </c>
      <c r="E770" s="31">
        <v>6.2600000000000002E-7</v>
      </c>
    </row>
    <row r="771" spans="1:5">
      <c r="A771" s="30" t="s">
        <v>28</v>
      </c>
      <c r="B771" s="30" t="s">
        <v>408</v>
      </c>
      <c r="C771" s="30">
        <v>0.62036610000000003</v>
      </c>
      <c r="D771" s="31">
        <v>2.7999999999999999E-17</v>
      </c>
      <c r="E771" s="31">
        <v>1.41E-16</v>
      </c>
    </row>
    <row r="772" spans="1:5">
      <c r="A772" s="30" t="s">
        <v>32</v>
      </c>
      <c r="B772" s="30" t="s">
        <v>408</v>
      </c>
      <c r="C772" s="30">
        <v>0.69238520000000003</v>
      </c>
      <c r="D772" s="31">
        <v>1.55E-6</v>
      </c>
      <c r="E772" s="31">
        <v>3.3699999999999999E-6</v>
      </c>
    </row>
    <row r="773" spans="1:5">
      <c r="A773" s="30" t="s">
        <v>36</v>
      </c>
      <c r="B773" s="30" t="s">
        <v>408</v>
      </c>
      <c r="C773" s="30">
        <v>0.5925047</v>
      </c>
      <c r="D773" s="31">
        <v>9.9100000000000009E-22</v>
      </c>
      <c r="E773" s="31">
        <v>7.2100000000000004E-21</v>
      </c>
    </row>
    <row r="774" spans="1:5">
      <c r="A774" s="30" t="s">
        <v>68</v>
      </c>
      <c r="B774" s="30" t="s">
        <v>408</v>
      </c>
      <c r="C774" s="30">
        <v>0.74361549999999998</v>
      </c>
      <c r="D774" s="31">
        <v>2.15E-23</v>
      </c>
      <c r="E774" s="31">
        <v>1.82E-22</v>
      </c>
    </row>
    <row r="775" spans="1:5">
      <c r="A775" s="30" t="s">
        <v>72</v>
      </c>
      <c r="B775" s="30" t="s">
        <v>408</v>
      </c>
      <c r="C775" s="30">
        <v>0.65614059999999996</v>
      </c>
      <c r="D775" s="31">
        <v>1.02E-19</v>
      </c>
      <c r="E775" s="31">
        <v>6.3300000000000002E-19</v>
      </c>
    </row>
    <row r="776" spans="1:5">
      <c r="A776" s="30" t="s">
        <v>80</v>
      </c>
      <c r="B776" s="30" t="s">
        <v>408</v>
      </c>
      <c r="C776" s="30">
        <v>0.6239576</v>
      </c>
      <c r="D776" s="31">
        <v>3.9199999999999998E-15</v>
      </c>
      <c r="E776" s="31">
        <v>1.6700000000000001E-14</v>
      </c>
    </row>
    <row r="777" spans="1:5">
      <c r="A777" s="30" t="s">
        <v>84</v>
      </c>
      <c r="B777" s="30" t="s">
        <v>408</v>
      </c>
      <c r="C777" s="30">
        <v>0.70810260000000003</v>
      </c>
      <c r="D777" s="31">
        <v>4.2399999999999998E-21</v>
      </c>
      <c r="E777" s="31">
        <v>2.9299999999999998E-20</v>
      </c>
    </row>
    <row r="778" spans="1:5">
      <c r="A778" s="30" t="s">
        <v>88</v>
      </c>
      <c r="B778" s="30" t="s">
        <v>408</v>
      </c>
      <c r="C778" s="30">
        <v>0.63322920000000005</v>
      </c>
      <c r="D778" s="31">
        <v>1.32E-15</v>
      </c>
      <c r="E778" s="31">
        <v>5.8700000000000003E-15</v>
      </c>
    </row>
    <row r="779" spans="1:5">
      <c r="A779" s="30" t="s">
        <v>92</v>
      </c>
      <c r="B779" s="30" t="s">
        <v>408</v>
      </c>
      <c r="C779" s="30">
        <v>0.72519339999999999</v>
      </c>
      <c r="D779" s="31">
        <v>1.7199999999999999E-29</v>
      </c>
      <c r="E779" s="31">
        <v>2.5300000000000002E-28</v>
      </c>
    </row>
    <row r="780" spans="1:5">
      <c r="A780" s="30" t="s">
        <v>96</v>
      </c>
      <c r="B780" s="30" t="s">
        <v>408</v>
      </c>
      <c r="C780" s="30">
        <v>0.65627990000000003</v>
      </c>
      <c r="D780" s="31">
        <v>8.7099999999999997E-28</v>
      </c>
      <c r="E780" s="31">
        <v>1.1E-26</v>
      </c>
    </row>
    <row r="781" spans="1:5">
      <c r="A781" s="30" t="s">
        <v>100</v>
      </c>
      <c r="B781" s="30" t="s">
        <v>408</v>
      </c>
      <c r="C781" s="30">
        <v>0.59651160000000003</v>
      </c>
      <c r="D781" s="31">
        <v>6.9500000000000001E-12</v>
      </c>
      <c r="E781" s="31">
        <v>2.31E-11</v>
      </c>
    </row>
    <row r="782" spans="1:5">
      <c r="A782" s="30" t="s">
        <v>104</v>
      </c>
      <c r="B782" s="30" t="s">
        <v>408</v>
      </c>
      <c r="C782" s="30">
        <v>0.73567610000000005</v>
      </c>
      <c r="D782" s="31">
        <v>1.8199999999999999E-12</v>
      </c>
      <c r="E782" s="31">
        <v>6.3600000000000004E-12</v>
      </c>
    </row>
    <row r="783" spans="1:5">
      <c r="A783" s="30" t="s">
        <v>108</v>
      </c>
      <c r="B783" s="30" t="s">
        <v>408</v>
      </c>
      <c r="C783" s="30">
        <v>0.78817000000000004</v>
      </c>
      <c r="D783" s="30">
        <v>3.7152000000000002E-4</v>
      </c>
      <c r="E783" s="30">
        <v>6.3044000000000002E-4</v>
      </c>
    </row>
    <row r="784" spans="1:5">
      <c r="A784" s="30" t="s">
        <v>116</v>
      </c>
      <c r="B784" s="30" t="s">
        <v>408</v>
      </c>
      <c r="C784" s="30">
        <v>0.66791750000000005</v>
      </c>
      <c r="D784" s="31">
        <v>3.25E-25</v>
      </c>
      <c r="E784" s="31">
        <v>3.26E-24</v>
      </c>
    </row>
    <row r="785" spans="1:5">
      <c r="A785" s="30" t="s">
        <v>120</v>
      </c>
      <c r="B785" s="30" t="s">
        <v>408</v>
      </c>
      <c r="C785" s="30">
        <v>0.76063460000000005</v>
      </c>
      <c r="D785" s="30">
        <v>9.7530599999999992E-3</v>
      </c>
      <c r="E785" s="30">
        <v>1.3952320000000001E-2</v>
      </c>
    </row>
    <row r="786" spans="1:5">
      <c r="A786" s="30" t="s">
        <v>124</v>
      </c>
      <c r="B786" s="30" t="s">
        <v>408</v>
      </c>
      <c r="C786" s="30">
        <v>0.62541500000000005</v>
      </c>
      <c r="D786" s="31">
        <v>8.6800000000000002E-21</v>
      </c>
      <c r="E786" s="31">
        <v>5.8599999999999995E-20</v>
      </c>
    </row>
    <row r="787" spans="1:5">
      <c r="A787" s="30" t="s">
        <v>132</v>
      </c>
      <c r="B787" s="30" t="s">
        <v>408</v>
      </c>
      <c r="C787" s="30">
        <v>0.80911480000000002</v>
      </c>
      <c r="D787" s="31">
        <v>3.2499999999999998E-6</v>
      </c>
      <c r="E787" s="31">
        <v>6.8600000000000004E-6</v>
      </c>
    </row>
    <row r="788" spans="1:5">
      <c r="A788" s="30" t="s">
        <v>136</v>
      </c>
      <c r="B788" s="30" t="s">
        <v>408</v>
      </c>
      <c r="C788" s="30">
        <v>0.71442079999999997</v>
      </c>
      <c r="D788" s="31">
        <v>3.5099999999999998E-15</v>
      </c>
      <c r="E788" s="31">
        <v>1.4999999999999999E-14</v>
      </c>
    </row>
    <row r="789" spans="1:5">
      <c r="A789" s="30" t="s">
        <v>140</v>
      </c>
      <c r="B789" s="30" t="s">
        <v>408</v>
      </c>
      <c r="C789" s="30">
        <v>0.68744939999999999</v>
      </c>
      <c r="D789" s="31">
        <v>3.8200000000000003E-21</v>
      </c>
      <c r="E789" s="31">
        <v>2.6500000000000001E-20</v>
      </c>
    </row>
    <row r="790" spans="1:5">
      <c r="A790" s="30" t="s">
        <v>144</v>
      </c>
      <c r="B790" s="30" t="s">
        <v>408</v>
      </c>
      <c r="C790" s="30">
        <v>0.7012891</v>
      </c>
      <c r="D790" s="31">
        <v>1.5999999999999999E-10</v>
      </c>
      <c r="E790" s="31">
        <v>4.79E-10</v>
      </c>
    </row>
    <row r="791" spans="1:5">
      <c r="A791" s="30" t="s">
        <v>148</v>
      </c>
      <c r="B791" s="30" t="s">
        <v>408</v>
      </c>
      <c r="C791" s="30">
        <v>0.69545429999999997</v>
      </c>
      <c r="D791" s="31">
        <v>3.14E-36</v>
      </c>
      <c r="E791" s="31">
        <v>8.5199999999999995E-35</v>
      </c>
    </row>
    <row r="792" spans="1:5">
      <c r="A792" s="30" t="s">
        <v>152</v>
      </c>
      <c r="B792" s="30" t="s">
        <v>408</v>
      </c>
      <c r="C792" s="30">
        <v>0.66559330000000005</v>
      </c>
      <c r="D792" s="31">
        <v>1.9200000000000001E-42</v>
      </c>
      <c r="E792" s="31">
        <v>1.02E-40</v>
      </c>
    </row>
    <row r="793" spans="1:5">
      <c r="A793" s="30" t="s">
        <v>156</v>
      </c>
      <c r="B793" s="30" t="s">
        <v>408</v>
      </c>
      <c r="C793" s="30">
        <v>0.7714609</v>
      </c>
      <c r="D793" s="31">
        <v>2.9699999999999999E-6</v>
      </c>
      <c r="E793" s="31">
        <v>6.2999999999999998E-6</v>
      </c>
    </row>
    <row r="794" spans="1:5">
      <c r="A794" s="30" t="s">
        <v>160</v>
      </c>
      <c r="B794" s="30" t="s">
        <v>408</v>
      </c>
      <c r="C794" s="30">
        <v>0.69133239999999996</v>
      </c>
      <c r="D794" s="31">
        <v>1.32E-14</v>
      </c>
      <c r="E794" s="31">
        <v>5.4199999999999999E-14</v>
      </c>
    </row>
    <row r="795" spans="1:5">
      <c r="A795" s="30" t="s">
        <v>164</v>
      </c>
      <c r="B795" s="30" t="s">
        <v>408</v>
      </c>
      <c r="C795" s="30">
        <v>0.73335720000000004</v>
      </c>
      <c r="D795" s="31">
        <v>1.8200000000000001E-13</v>
      </c>
      <c r="E795" s="31">
        <v>6.8300000000000002E-13</v>
      </c>
    </row>
    <row r="796" spans="1:5">
      <c r="A796" s="30" t="s">
        <v>172</v>
      </c>
      <c r="B796" s="30" t="s">
        <v>408</v>
      </c>
      <c r="C796" s="30">
        <v>0.60019869999999997</v>
      </c>
      <c r="D796" s="31">
        <v>2.8099999999999999E-43</v>
      </c>
      <c r="E796" s="31">
        <v>1.5699999999999999E-41</v>
      </c>
    </row>
    <row r="797" spans="1:5">
      <c r="A797" s="30" t="s">
        <v>176</v>
      </c>
      <c r="B797" s="30" t="s">
        <v>408</v>
      </c>
      <c r="C797" s="30">
        <v>1.0265701</v>
      </c>
      <c r="D797" s="30">
        <v>5.9672000000000002E-4</v>
      </c>
      <c r="E797" s="30">
        <v>9.8767999999999989E-4</v>
      </c>
    </row>
    <row r="798" spans="1:5">
      <c r="A798" s="30" t="s">
        <v>184</v>
      </c>
      <c r="B798" s="30" t="s">
        <v>408</v>
      </c>
      <c r="C798" s="30">
        <v>0.7520481</v>
      </c>
      <c r="D798" s="31">
        <v>3.3400000000000002E-31</v>
      </c>
      <c r="E798" s="31">
        <v>5.6700000000000003E-30</v>
      </c>
    </row>
    <row r="799" spans="1:5">
      <c r="A799" s="30" t="s">
        <v>16</v>
      </c>
      <c r="B799" s="30" t="s">
        <v>409</v>
      </c>
      <c r="C799" s="30">
        <v>0.95665210000000001</v>
      </c>
      <c r="D799" s="31">
        <v>3.5600000000000002E-36</v>
      </c>
      <c r="E799" s="31">
        <v>9.5900000000000003E-35</v>
      </c>
    </row>
    <row r="800" spans="1:5">
      <c r="A800" s="30" t="s">
        <v>20</v>
      </c>
      <c r="B800" s="30" t="s">
        <v>409</v>
      </c>
      <c r="C800" s="30">
        <v>1.0557409</v>
      </c>
      <c r="D800" s="31">
        <v>7.2499999999999997E-25</v>
      </c>
      <c r="E800" s="31">
        <v>7.02E-24</v>
      </c>
    </row>
    <row r="801" spans="1:5">
      <c r="A801" s="30" t="s">
        <v>24</v>
      </c>
      <c r="B801" s="30" t="s">
        <v>409</v>
      </c>
      <c r="C801" s="30">
        <v>1.3566859</v>
      </c>
      <c r="D801" s="31">
        <v>2.0099999999999999E-15</v>
      </c>
      <c r="E801" s="31">
        <v>8.7700000000000001E-15</v>
      </c>
    </row>
    <row r="802" spans="1:5">
      <c r="A802" s="30" t="s">
        <v>28</v>
      </c>
      <c r="B802" s="30" t="s">
        <v>409</v>
      </c>
      <c r="C802" s="30">
        <v>1.0080842999999999</v>
      </c>
      <c r="D802" s="31">
        <v>7.4200000000000001E-25</v>
      </c>
      <c r="E802" s="31">
        <v>7.1700000000000006E-24</v>
      </c>
    </row>
    <row r="803" spans="1:5">
      <c r="A803" s="30" t="s">
        <v>32</v>
      </c>
      <c r="B803" s="30" t="s">
        <v>409</v>
      </c>
      <c r="C803" s="30">
        <v>1.0704066999999999</v>
      </c>
      <c r="D803" s="31">
        <v>5.7400000000000003E-7</v>
      </c>
      <c r="E803" s="31">
        <v>1.2899999999999999E-6</v>
      </c>
    </row>
    <row r="804" spans="1:5">
      <c r="A804" s="30" t="s">
        <v>36</v>
      </c>
      <c r="B804" s="30" t="s">
        <v>409</v>
      </c>
      <c r="C804" s="30">
        <v>0.87516959999999999</v>
      </c>
      <c r="D804" s="31">
        <v>8.3600000000000004E-26</v>
      </c>
      <c r="E804" s="31">
        <v>8.8500000000000007E-25</v>
      </c>
    </row>
    <row r="805" spans="1:5">
      <c r="A805" s="30" t="s">
        <v>401</v>
      </c>
      <c r="B805" s="30" t="s">
        <v>409</v>
      </c>
      <c r="C805" s="30">
        <v>1.4811357999999999</v>
      </c>
      <c r="D805" s="31">
        <v>1.17E-16</v>
      </c>
      <c r="E805" s="31">
        <v>5.6399999999999999E-16</v>
      </c>
    </row>
    <row r="806" spans="1:5">
      <c r="A806" s="30" t="s">
        <v>68</v>
      </c>
      <c r="B806" s="30" t="s">
        <v>409</v>
      </c>
      <c r="C806" s="30">
        <v>1.1365044</v>
      </c>
      <c r="D806" s="31">
        <v>1.14E-29</v>
      </c>
      <c r="E806" s="31">
        <v>1.7300000000000001E-28</v>
      </c>
    </row>
    <row r="807" spans="1:5">
      <c r="A807" s="30" t="s">
        <v>72</v>
      </c>
      <c r="B807" s="30" t="s">
        <v>409</v>
      </c>
      <c r="C807" s="30">
        <v>1.1358534</v>
      </c>
      <c r="D807" s="31">
        <v>1.4899999999999999E-33</v>
      </c>
      <c r="E807" s="31">
        <v>3.1799999999999999E-32</v>
      </c>
    </row>
    <row r="808" spans="1:5">
      <c r="A808" s="30" t="s">
        <v>80</v>
      </c>
      <c r="B808" s="30" t="s">
        <v>409</v>
      </c>
      <c r="C808" s="30">
        <v>1.1070179</v>
      </c>
      <c r="D808" s="31">
        <v>5.2300000000000001E-26</v>
      </c>
      <c r="E808" s="31">
        <v>5.6399999999999996E-25</v>
      </c>
    </row>
    <row r="809" spans="1:5">
      <c r="A809" s="30" t="s">
        <v>84</v>
      </c>
      <c r="B809" s="30" t="s">
        <v>409</v>
      </c>
      <c r="C809" s="30">
        <v>1.0368432000000001</v>
      </c>
      <c r="D809" s="31">
        <v>7.8699999999999994E-24</v>
      </c>
      <c r="E809" s="31">
        <v>6.89E-23</v>
      </c>
    </row>
    <row r="810" spans="1:5">
      <c r="A810" s="30" t="s">
        <v>88</v>
      </c>
      <c r="B810" s="30" t="s">
        <v>409</v>
      </c>
      <c r="C810" s="30">
        <v>1.1007035999999999</v>
      </c>
      <c r="D810" s="31">
        <v>1.1900000000000001E-25</v>
      </c>
      <c r="E810" s="31">
        <v>1.23E-24</v>
      </c>
    </row>
    <row r="811" spans="1:5">
      <c r="A811" s="30" t="s">
        <v>92</v>
      </c>
      <c r="B811" s="30" t="s">
        <v>409</v>
      </c>
      <c r="C811" s="30">
        <v>0.9527757</v>
      </c>
      <c r="D811" s="31">
        <v>1.07E-26</v>
      </c>
      <c r="E811" s="31">
        <v>1.23E-25</v>
      </c>
    </row>
    <row r="812" spans="1:5">
      <c r="A812" s="30" t="s">
        <v>96</v>
      </c>
      <c r="B812" s="30" t="s">
        <v>409</v>
      </c>
      <c r="C812" s="30">
        <v>1.0207812999999999</v>
      </c>
      <c r="D812" s="31">
        <v>1.47E-37</v>
      </c>
      <c r="E812" s="31">
        <v>4.6299999999999997E-36</v>
      </c>
    </row>
    <row r="813" spans="1:5">
      <c r="A813" s="30" t="s">
        <v>100</v>
      </c>
      <c r="B813" s="30" t="s">
        <v>409</v>
      </c>
      <c r="C813" s="30">
        <v>1.0688671000000001</v>
      </c>
      <c r="D813" s="31">
        <v>1.61E-19</v>
      </c>
      <c r="E813" s="31">
        <v>9.8200000000000005E-19</v>
      </c>
    </row>
    <row r="814" spans="1:5">
      <c r="A814" s="30" t="s">
        <v>104</v>
      </c>
      <c r="B814" s="30" t="s">
        <v>409</v>
      </c>
      <c r="C814" s="30">
        <v>1.1501680999999999</v>
      </c>
      <c r="D814" s="31">
        <v>1.3799999999999999E-15</v>
      </c>
      <c r="E814" s="31">
        <v>6.09E-15</v>
      </c>
    </row>
    <row r="815" spans="1:5">
      <c r="A815" s="30" t="s">
        <v>108</v>
      </c>
      <c r="B815" s="30" t="s">
        <v>409</v>
      </c>
      <c r="C815" s="30">
        <v>1.4600964999999999</v>
      </c>
      <c r="D815" s="31">
        <v>2.28E-7</v>
      </c>
      <c r="E815" s="31">
        <v>5.3200000000000005E-7</v>
      </c>
    </row>
    <row r="816" spans="1:5">
      <c r="A816" s="30" t="s">
        <v>112</v>
      </c>
      <c r="B816" s="30" t="s">
        <v>409</v>
      </c>
      <c r="C816" s="30">
        <v>1.2158053</v>
      </c>
      <c r="D816" s="31">
        <v>3.46E-9</v>
      </c>
      <c r="E816" s="31">
        <v>9.3399999999999996E-9</v>
      </c>
    </row>
    <row r="817" spans="1:5">
      <c r="A817" s="30" t="s">
        <v>116</v>
      </c>
      <c r="B817" s="30" t="s">
        <v>409</v>
      </c>
      <c r="C817" s="30">
        <v>1.0129144999999999</v>
      </c>
      <c r="D817" s="31">
        <v>1.4600000000000001E-31</v>
      </c>
      <c r="E817" s="31">
        <v>2.5899999999999999E-30</v>
      </c>
    </row>
    <row r="818" spans="1:5">
      <c r="A818" s="30" t="s">
        <v>120</v>
      </c>
      <c r="B818" s="30" t="s">
        <v>409</v>
      </c>
      <c r="C818" s="30">
        <v>1.3630036000000001</v>
      </c>
      <c r="D818" s="30">
        <v>7.6869000000000004E-4</v>
      </c>
      <c r="E818" s="30">
        <v>1.2561499999999999E-3</v>
      </c>
    </row>
    <row r="819" spans="1:5">
      <c r="A819" s="30" t="s">
        <v>124</v>
      </c>
      <c r="B819" s="30" t="s">
        <v>409</v>
      </c>
      <c r="C819" s="30">
        <v>0.87900409999999995</v>
      </c>
      <c r="D819" s="31">
        <v>8.6099999999999995E-22</v>
      </c>
      <c r="E819" s="31">
        <v>6.3099999999999999E-21</v>
      </c>
    </row>
    <row r="820" spans="1:5">
      <c r="A820" s="30" t="s">
        <v>128</v>
      </c>
      <c r="B820" s="30" t="s">
        <v>409</v>
      </c>
      <c r="C820" s="30">
        <v>0.8748321</v>
      </c>
      <c r="D820" s="31">
        <v>1.32E-53</v>
      </c>
      <c r="E820" s="31">
        <v>2.27E-51</v>
      </c>
    </row>
    <row r="821" spans="1:5">
      <c r="A821" s="30" t="s">
        <v>132</v>
      </c>
      <c r="B821" s="30" t="s">
        <v>409</v>
      </c>
      <c r="C821" s="30">
        <v>1.569534</v>
      </c>
      <c r="D821" s="31">
        <v>1.0199999999999999E-11</v>
      </c>
      <c r="E821" s="31">
        <v>3.3599999999999999E-11</v>
      </c>
    </row>
    <row r="822" spans="1:5">
      <c r="A822" s="30" t="s">
        <v>136</v>
      </c>
      <c r="B822" s="30" t="s">
        <v>409</v>
      </c>
      <c r="C822" s="30">
        <v>1.2093877</v>
      </c>
      <c r="D822" s="31">
        <v>9.2200000000000005E-23</v>
      </c>
      <c r="E822" s="31">
        <v>7.3199999999999997E-22</v>
      </c>
    </row>
    <row r="823" spans="1:5">
      <c r="A823" s="30" t="s">
        <v>140</v>
      </c>
      <c r="B823" s="30" t="s">
        <v>409</v>
      </c>
      <c r="C823" s="30">
        <v>1.2379666</v>
      </c>
      <c r="D823" s="31">
        <v>1.1300000000000001E-39</v>
      </c>
      <c r="E823" s="31">
        <v>4.2000000000000003E-38</v>
      </c>
    </row>
    <row r="824" spans="1:5">
      <c r="A824" s="30" t="s">
        <v>144</v>
      </c>
      <c r="B824" s="30" t="s">
        <v>409</v>
      </c>
      <c r="C824" s="30">
        <v>1.2634300000000001</v>
      </c>
      <c r="D824" s="31">
        <v>1.6399999999999999E-18</v>
      </c>
      <c r="E824" s="31">
        <v>9.0900000000000002E-18</v>
      </c>
    </row>
    <row r="825" spans="1:5">
      <c r="A825" s="30" t="s">
        <v>148</v>
      </c>
      <c r="B825" s="30" t="s">
        <v>409</v>
      </c>
      <c r="C825" s="30">
        <v>0.98437750000000002</v>
      </c>
      <c r="D825" s="31">
        <v>6.77E-40</v>
      </c>
      <c r="E825" s="31">
        <v>2.5599999999999998E-38</v>
      </c>
    </row>
    <row r="826" spans="1:5">
      <c r="A826" s="30" t="s">
        <v>152</v>
      </c>
      <c r="B826" s="30" t="s">
        <v>409</v>
      </c>
      <c r="C826" s="30">
        <v>0.91247350000000005</v>
      </c>
      <c r="D826" s="31">
        <v>1.4700000000000001E-43</v>
      </c>
      <c r="E826" s="31">
        <v>8.5400000000000004E-42</v>
      </c>
    </row>
    <row r="827" spans="1:5">
      <c r="A827" s="30" t="s">
        <v>156</v>
      </c>
      <c r="B827" s="30" t="s">
        <v>409</v>
      </c>
      <c r="C827" s="30">
        <v>1.4391254</v>
      </c>
      <c r="D827" s="31">
        <v>5.7599999999999998E-10</v>
      </c>
      <c r="E827" s="31">
        <v>1.6600000000000001E-9</v>
      </c>
    </row>
    <row r="828" spans="1:5">
      <c r="A828" s="30" t="s">
        <v>160</v>
      </c>
      <c r="B828" s="30" t="s">
        <v>409</v>
      </c>
      <c r="C828" s="30">
        <v>1.1396075999999999</v>
      </c>
      <c r="D828" s="31">
        <v>3.0799999999999999E-20</v>
      </c>
      <c r="E828" s="31">
        <v>2E-19</v>
      </c>
    </row>
    <row r="829" spans="1:5">
      <c r="A829" s="30" t="s">
        <v>164</v>
      </c>
      <c r="B829" s="30" t="s">
        <v>409</v>
      </c>
      <c r="C829" s="30">
        <v>1.2867462999999999</v>
      </c>
      <c r="D829" s="31">
        <v>4.2099999999999998E-22</v>
      </c>
      <c r="E829" s="31">
        <v>3.15E-21</v>
      </c>
    </row>
    <row r="830" spans="1:5">
      <c r="A830" s="30" t="s">
        <v>168</v>
      </c>
      <c r="B830" s="30" t="s">
        <v>409</v>
      </c>
      <c r="C830" s="30">
        <v>0.76425520000000002</v>
      </c>
      <c r="D830" s="31">
        <v>1.9500000000000001E-48</v>
      </c>
      <c r="E830" s="31">
        <v>1.8999999999999998E-46</v>
      </c>
    </row>
    <row r="831" spans="1:5">
      <c r="A831" s="30" t="s">
        <v>172</v>
      </c>
      <c r="B831" s="30" t="s">
        <v>409</v>
      </c>
      <c r="C831" s="30">
        <v>0.86435240000000002</v>
      </c>
      <c r="D831" s="31">
        <v>2.8699999999999999E-49</v>
      </c>
      <c r="E831" s="31">
        <v>3.0899999999999998E-47</v>
      </c>
    </row>
    <row r="832" spans="1:5">
      <c r="A832" s="30" t="s">
        <v>176</v>
      </c>
      <c r="B832" s="30" t="s">
        <v>409</v>
      </c>
      <c r="C832" s="30">
        <v>1.1628936000000001</v>
      </c>
      <c r="D832" s="30">
        <v>1.415227E-2</v>
      </c>
      <c r="E832" s="30">
        <v>1.9820339999999999E-2</v>
      </c>
    </row>
    <row r="833" spans="1:5">
      <c r="A833" s="30" t="s">
        <v>180</v>
      </c>
      <c r="B833" s="30" t="s">
        <v>409</v>
      </c>
      <c r="C833" s="30">
        <v>1.1082468000000001</v>
      </c>
      <c r="D833" s="30">
        <v>2.1159799999999999E-3</v>
      </c>
      <c r="E833" s="30">
        <v>3.2927799999999999E-3</v>
      </c>
    </row>
    <row r="834" spans="1:5">
      <c r="A834" s="30" t="s">
        <v>184</v>
      </c>
      <c r="B834" s="30" t="s">
        <v>409</v>
      </c>
      <c r="C834" s="30">
        <v>0.88703120000000002</v>
      </c>
      <c r="D834" s="31">
        <v>3.0100000000000001E-22</v>
      </c>
      <c r="E834" s="31">
        <v>2.2799999999999999E-21</v>
      </c>
    </row>
    <row r="835" spans="1:5">
      <c r="A835" s="30" t="s">
        <v>16</v>
      </c>
      <c r="B835" s="30" t="s">
        <v>410</v>
      </c>
      <c r="C835" s="30">
        <v>0.23513909999999999</v>
      </c>
      <c r="D835" s="31">
        <v>1.3499999999999999E-30</v>
      </c>
      <c r="E835" s="31">
        <v>2.1899999999999999E-29</v>
      </c>
    </row>
    <row r="836" spans="1:5">
      <c r="A836" s="30" t="s">
        <v>20</v>
      </c>
      <c r="B836" s="30" t="s">
        <v>410</v>
      </c>
      <c r="C836" s="30">
        <v>0.28111625000000001</v>
      </c>
      <c r="D836" s="31">
        <v>4.6799999999999996E-25</v>
      </c>
      <c r="E836" s="31">
        <v>4.6400000000000001E-24</v>
      </c>
    </row>
    <row r="837" spans="1:5">
      <c r="A837" s="30" t="s">
        <v>24</v>
      </c>
      <c r="B837" s="30" t="s">
        <v>410</v>
      </c>
      <c r="C837" s="30">
        <v>0.10289223</v>
      </c>
      <c r="D837" s="30">
        <v>2.0727860000000001E-2</v>
      </c>
      <c r="E837" s="30">
        <v>2.8345789999999999E-2</v>
      </c>
    </row>
    <row r="838" spans="1:5">
      <c r="A838" s="30" t="s">
        <v>28</v>
      </c>
      <c r="B838" s="30" t="s">
        <v>410</v>
      </c>
      <c r="C838" s="30">
        <v>0.22513812999999999</v>
      </c>
      <c r="D838" s="31">
        <v>4.2199999999999999E-18</v>
      </c>
      <c r="E838" s="31">
        <v>2.26E-17</v>
      </c>
    </row>
    <row r="839" spans="1:5">
      <c r="A839" s="30" t="s">
        <v>36</v>
      </c>
      <c r="B839" s="30" t="s">
        <v>410</v>
      </c>
      <c r="C839" s="30">
        <v>0.27797611</v>
      </c>
      <c r="D839" s="31">
        <v>4.3700000000000003E-37</v>
      </c>
      <c r="E839" s="31">
        <v>1.2900000000000001E-35</v>
      </c>
    </row>
    <row r="840" spans="1:5">
      <c r="A840" s="30" t="s">
        <v>401</v>
      </c>
      <c r="B840" s="30" t="s">
        <v>410</v>
      </c>
      <c r="C840" s="30">
        <v>0.42533411999999998</v>
      </c>
      <c r="D840" s="31">
        <v>1.05E-10</v>
      </c>
      <c r="E840" s="31">
        <v>3.1899999999999998E-10</v>
      </c>
    </row>
    <row r="841" spans="1:5">
      <c r="A841" s="30" t="s">
        <v>68</v>
      </c>
      <c r="B841" s="30" t="s">
        <v>410</v>
      </c>
      <c r="C841" s="30">
        <v>0.27202904</v>
      </c>
      <c r="D841" s="31">
        <v>2.08E-23</v>
      </c>
      <c r="E841" s="31">
        <v>1.76E-22</v>
      </c>
    </row>
    <row r="842" spans="1:5">
      <c r="A842" s="30" t="s">
        <v>72</v>
      </c>
      <c r="B842" s="30" t="s">
        <v>410</v>
      </c>
      <c r="C842" s="30">
        <v>0.26376501000000002</v>
      </c>
      <c r="D842" s="31">
        <v>7.4300000000000001E-25</v>
      </c>
      <c r="E842" s="31">
        <v>7.1700000000000006E-24</v>
      </c>
    </row>
    <row r="843" spans="1:5">
      <c r="A843" s="30" t="s">
        <v>80</v>
      </c>
      <c r="B843" s="30" t="s">
        <v>410</v>
      </c>
      <c r="C843" s="30">
        <v>0.25497294999999998</v>
      </c>
      <c r="D843" s="31">
        <v>1.4699999999999999E-19</v>
      </c>
      <c r="E843" s="31">
        <v>9.0299999999999993E-19</v>
      </c>
    </row>
    <row r="844" spans="1:5">
      <c r="A844" s="30" t="s">
        <v>84</v>
      </c>
      <c r="B844" s="30" t="s">
        <v>410</v>
      </c>
      <c r="C844" s="30">
        <v>0.24083813000000001</v>
      </c>
      <c r="D844" s="31">
        <v>1.1399999999999999E-18</v>
      </c>
      <c r="E844" s="31">
        <v>6.4199999999999997E-18</v>
      </c>
    </row>
    <row r="845" spans="1:5">
      <c r="A845" s="30" t="s">
        <v>88</v>
      </c>
      <c r="B845" s="30" t="s">
        <v>410</v>
      </c>
      <c r="C845" s="30">
        <v>0.24705427999999999</v>
      </c>
      <c r="D845" s="31">
        <v>2.53E-18</v>
      </c>
      <c r="E845" s="31">
        <v>1.3800000000000001E-17</v>
      </c>
    </row>
    <row r="846" spans="1:5">
      <c r="A846" s="30" t="s">
        <v>92</v>
      </c>
      <c r="B846" s="30" t="s">
        <v>410</v>
      </c>
      <c r="C846" s="30">
        <v>0.27567838</v>
      </c>
      <c r="D846" s="31">
        <v>9.6399999999999999E-32</v>
      </c>
      <c r="E846" s="31">
        <v>1.7399999999999999E-30</v>
      </c>
    </row>
    <row r="847" spans="1:5">
      <c r="A847" s="30" t="s">
        <v>96</v>
      </c>
      <c r="B847" s="30" t="s">
        <v>410</v>
      </c>
      <c r="C847" s="30">
        <v>0.23736380000000001</v>
      </c>
      <c r="D847" s="31">
        <v>6.1399999999999997E-28</v>
      </c>
      <c r="E847" s="31">
        <v>7.8699999999999998E-27</v>
      </c>
    </row>
    <row r="848" spans="1:5">
      <c r="A848" s="30" t="s">
        <v>100</v>
      </c>
      <c r="B848" s="30" t="s">
        <v>410</v>
      </c>
      <c r="C848" s="30">
        <v>0.22319870999999999</v>
      </c>
      <c r="D848" s="31">
        <v>1.04E-13</v>
      </c>
      <c r="E848" s="31">
        <v>3.9900000000000002E-13</v>
      </c>
    </row>
    <row r="849" spans="1:5">
      <c r="A849" s="30" t="s">
        <v>104</v>
      </c>
      <c r="B849" s="30" t="s">
        <v>410</v>
      </c>
      <c r="C849" s="30">
        <v>0.23965728</v>
      </c>
      <c r="D849" s="31">
        <v>4.9499999999999997E-11</v>
      </c>
      <c r="E849" s="31">
        <v>1.5500000000000001E-10</v>
      </c>
    </row>
    <row r="850" spans="1:5">
      <c r="A850" s="30" t="s">
        <v>116</v>
      </c>
      <c r="B850" s="30" t="s">
        <v>410</v>
      </c>
      <c r="C850" s="30">
        <v>0.30887076000000002</v>
      </c>
      <c r="D850" s="31">
        <v>2.8699999999999998E-41</v>
      </c>
      <c r="E850" s="31">
        <v>1.3E-39</v>
      </c>
    </row>
    <row r="851" spans="1:5">
      <c r="A851" s="30" t="s">
        <v>124</v>
      </c>
      <c r="B851" s="30" t="s">
        <v>410</v>
      </c>
      <c r="C851" s="30">
        <v>0.24978958000000001</v>
      </c>
      <c r="D851" s="31">
        <v>1.3500000000000001E-25</v>
      </c>
      <c r="E851" s="31">
        <v>1.3899999999999999E-24</v>
      </c>
    </row>
    <row r="852" spans="1:5">
      <c r="A852" s="30" t="s">
        <v>128</v>
      </c>
      <c r="B852" s="30" t="s">
        <v>410</v>
      </c>
      <c r="C852" s="30">
        <v>0.18052401000000001</v>
      </c>
      <c r="D852" s="31">
        <v>4.2500000000000001E-32</v>
      </c>
      <c r="E852" s="31">
        <v>7.9599999999999995E-31</v>
      </c>
    </row>
    <row r="853" spans="1:5">
      <c r="A853" s="30" t="s">
        <v>132</v>
      </c>
      <c r="B853" s="30" t="s">
        <v>410</v>
      </c>
      <c r="C853" s="30">
        <v>0.13129249000000001</v>
      </c>
      <c r="D853" s="30">
        <v>3.7405090000000002E-2</v>
      </c>
      <c r="E853" s="30">
        <v>4.9370610000000002E-2</v>
      </c>
    </row>
    <row r="854" spans="1:5">
      <c r="A854" s="30" t="s">
        <v>136</v>
      </c>
      <c r="B854" s="30" t="s">
        <v>410</v>
      </c>
      <c r="C854" s="30">
        <v>0.2244796</v>
      </c>
      <c r="D854" s="31">
        <v>4.8300000000000002E-12</v>
      </c>
      <c r="E854" s="31">
        <v>1.6300000000000001E-11</v>
      </c>
    </row>
    <row r="855" spans="1:5">
      <c r="A855" s="30" t="s">
        <v>140</v>
      </c>
      <c r="B855" s="30" t="s">
        <v>410</v>
      </c>
      <c r="C855" s="30">
        <v>0.18613446</v>
      </c>
      <c r="D855" s="31">
        <v>3.2399999999999999E-12</v>
      </c>
      <c r="E855" s="31">
        <v>1.1100000000000001E-11</v>
      </c>
    </row>
    <row r="856" spans="1:5">
      <c r="A856" s="30" t="s">
        <v>144</v>
      </c>
      <c r="B856" s="30" t="s">
        <v>410</v>
      </c>
      <c r="C856" s="30">
        <v>0.23401169999999999</v>
      </c>
      <c r="D856" s="31">
        <v>1.1599999999999999E-9</v>
      </c>
      <c r="E856" s="31">
        <v>3.2500000000000002E-9</v>
      </c>
    </row>
    <row r="857" spans="1:5">
      <c r="A857" s="30" t="s">
        <v>148</v>
      </c>
      <c r="B857" s="30" t="s">
        <v>410</v>
      </c>
      <c r="C857" s="30">
        <v>0.27664682000000002</v>
      </c>
      <c r="D857" s="31">
        <v>6.0099999999999998E-43</v>
      </c>
      <c r="E857" s="31">
        <v>3.3300000000000002E-41</v>
      </c>
    </row>
    <row r="858" spans="1:5">
      <c r="A858" s="30" t="s">
        <v>152</v>
      </c>
      <c r="B858" s="30" t="s">
        <v>410</v>
      </c>
      <c r="C858" s="30">
        <v>0.22345713</v>
      </c>
      <c r="D858" s="31">
        <v>3.0799999999999999E-37</v>
      </c>
      <c r="E858" s="31">
        <v>9.2700000000000004E-36</v>
      </c>
    </row>
    <row r="859" spans="1:5">
      <c r="A859" s="30" t="s">
        <v>156</v>
      </c>
      <c r="B859" s="30" t="s">
        <v>410</v>
      </c>
      <c r="C859" s="30">
        <v>0.27511701999999999</v>
      </c>
      <c r="D859" s="31">
        <v>2.3999999999999999E-6</v>
      </c>
      <c r="E859" s="31">
        <v>5.13E-6</v>
      </c>
    </row>
    <row r="860" spans="1:5">
      <c r="A860" s="30" t="s">
        <v>160</v>
      </c>
      <c r="B860" s="30" t="s">
        <v>410</v>
      </c>
      <c r="C860" s="30">
        <v>0.27470335000000001</v>
      </c>
      <c r="D860" s="31">
        <v>2.7099999999999998E-18</v>
      </c>
      <c r="E860" s="31">
        <v>1.47E-17</v>
      </c>
    </row>
    <row r="861" spans="1:5">
      <c r="A861" s="30" t="s">
        <v>164</v>
      </c>
      <c r="B861" s="30" t="s">
        <v>410</v>
      </c>
      <c r="C861" s="30">
        <v>0.27043562999999998</v>
      </c>
      <c r="D861" s="31">
        <v>1.59E-14</v>
      </c>
      <c r="E861" s="31">
        <v>6.4900000000000006E-14</v>
      </c>
    </row>
    <row r="862" spans="1:5">
      <c r="A862" s="30" t="s">
        <v>168</v>
      </c>
      <c r="B862" s="30" t="s">
        <v>410</v>
      </c>
      <c r="C862" s="30">
        <v>0.13998057</v>
      </c>
      <c r="D862" s="31">
        <v>4.3400000000000002E-24</v>
      </c>
      <c r="E862" s="31">
        <v>3.8799999999999999E-23</v>
      </c>
    </row>
    <row r="863" spans="1:5">
      <c r="A863" s="30" t="s">
        <v>172</v>
      </c>
      <c r="B863" s="30" t="s">
        <v>410</v>
      </c>
      <c r="C863" s="30">
        <v>0.20291892</v>
      </c>
      <c r="D863" s="31">
        <v>1.3800000000000001E-38</v>
      </c>
      <c r="E863" s="31">
        <v>4.6699999999999997E-37</v>
      </c>
    </row>
    <row r="864" spans="1:5">
      <c r="A864" s="30" t="s">
        <v>176</v>
      </c>
      <c r="B864" s="30" t="s">
        <v>410</v>
      </c>
      <c r="C864" s="30">
        <v>0.25752306000000003</v>
      </c>
      <c r="D864" s="30">
        <v>2.164895E-2</v>
      </c>
      <c r="E864" s="30">
        <v>2.948779E-2</v>
      </c>
    </row>
    <row r="865" spans="1:5">
      <c r="A865" s="30" t="s">
        <v>184</v>
      </c>
      <c r="B865" s="30" t="s">
        <v>410</v>
      </c>
      <c r="C865" s="30">
        <v>0.47449064000000002</v>
      </c>
      <c r="D865" s="31">
        <v>6.0300000000000005E-95</v>
      </c>
      <c r="E865" s="31">
        <v>4.3399999999999998E-91</v>
      </c>
    </row>
    <row r="866" spans="1:5">
      <c r="A866" s="30" t="s">
        <v>16</v>
      </c>
      <c r="B866" s="30" t="s">
        <v>328</v>
      </c>
      <c r="C866" s="30">
        <v>0.84587420000000002</v>
      </c>
      <c r="D866" s="31">
        <v>1.24E-29</v>
      </c>
      <c r="E866" s="31">
        <v>1.87E-28</v>
      </c>
    </row>
    <row r="867" spans="1:5">
      <c r="A867" s="30" t="s">
        <v>20</v>
      </c>
      <c r="B867" s="30" t="s">
        <v>328</v>
      </c>
      <c r="C867" s="30">
        <v>0.87847319999999995</v>
      </c>
      <c r="D867" s="31">
        <v>2.9500000000000002E-19</v>
      </c>
      <c r="E867" s="31">
        <v>1.7599999999999999E-18</v>
      </c>
    </row>
    <row r="868" spans="1:5">
      <c r="A868" s="30" t="s">
        <v>24</v>
      </c>
      <c r="B868" s="30" t="s">
        <v>328</v>
      </c>
      <c r="C868" s="30">
        <v>0.86253000000000002</v>
      </c>
      <c r="D868" s="31">
        <v>7.2699999999999999E-9</v>
      </c>
      <c r="E868" s="31">
        <v>1.9099999999999999E-8</v>
      </c>
    </row>
    <row r="869" spans="1:5">
      <c r="A869" s="30" t="s">
        <v>28</v>
      </c>
      <c r="B869" s="30" t="s">
        <v>328</v>
      </c>
      <c r="C869" s="30">
        <v>0.89011370000000001</v>
      </c>
      <c r="D869" s="31">
        <v>7.6199999999999998E-22</v>
      </c>
      <c r="E869" s="31">
        <v>5.6000000000000001E-21</v>
      </c>
    </row>
    <row r="870" spans="1:5">
      <c r="A870" s="30" t="s">
        <v>36</v>
      </c>
      <c r="B870" s="30" t="s">
        <v>328</v>
      </c>
      <c r="C870" s="30">
        <v>0.80665070000000005</v>
      </c>
      <c r="D870" s="31">
        <v>9.3300000000000004E-24</v>
      </c>
      <c r="E870" s="31">
        <v>8.1099999999999996E-23</v>
      </c>
    </row>
    <row r="871" spans="1:5">
      <c r="A871" s="30" t="s">
        <v>401</v>
      </c>
      <c r="B871" s="30" t="s">
        <v>328</v>
      </c>
      <c r="C871" s="30">
        <v>1.1038939999999999</v>
      </c>
      <c r="D871" s="31">
        <v>1.0900000000000001E-5</v>
      </c>
      <c r="E871" s="31">
        <v>2.19E-5</v>
      </c>
    </row>
    <row r="872" spans="1:5">
      <c r="A872" s="30" t="s">
        <v>68</v>
      </c>
      <c r="B872" s="30" t="s">
        <v>328</v>
      </c>
      <c r="C872" s="30">
        <v>0.99803390000000003</v>
      </c>
      <c r="D872" s="31">
        <v>8.3500000000000005E-26</v>
      </c>
      <c r="E872" s="31">
        <v>8.8500000000000007E-25</v>
      </c>
    </row>
    <row r="873" spans="1:5">
      <c r="A873" s="30" t="s">
        <v>72</v>
      </c>
      <c r="B873" s="30" t="s">
        <v>328</v>
      </c>
      <c r="C873" s="30">
        <v>0.95128840000000003</v>
      </c>
      <c r="D873" s="31">
        <v>9.3000000000000001E-26</v>
      </c>
      <c r="E873" s="31">
        <v>9.7699999999999999E-25</v>
      </c>
    </row>
    <row r="874" spans="1:5">
      <c r="A874" s="30" t="s">
        <v>80</v>
      </c>
      <c r="B874" s="30" t="s">
        <v>328</v>
      </c>
      <c r="C874" s="30">
        <v>0.92226600000000003</v>
      </c>
      <c r="D874" s="31">
        <v>1.7900000000000001E-20</v>
      </c>
      <c r="E874" s="31">
        <v>1.19E-19</v>
      </c>
    </row>
    <row r="875" spans="1:5">
      <c r="A875" s="30" t="s">
        <v>84</v>
      </c>
      <c r="B875" s="30" t="s">
        <v>328</v>
      </c>
      <c r="C875" s="30">
        <v>0.93257190000000001</v>
      </c>
      <c r="D875" s="31">
        <v>4.6899999999999997E-22</v>
      </c>
      <c r="E875" s="31">
        <v>3.5000000000000003E-21</v>
      </c>
    </row>
    <row r="876" spans="1:5">
      <c r="A876" s="30" t="s">
        <v>88</v>
      </c>
      <c r="B876" s="30" t="s">
        <v>328</v>
      </c>
      <c r="C876" s="30">
        <v>0.87767110000000004</v>
      </c>
      <c r="D876" s="31">
        <v>2.6299999999999999E-18</v>
      </c>
      <c r="E876" s="31">
        <v>1.4299999999999999E-17</v>
      </c>
    </row>
    <row r="877" spans="1:5">
      <c r="A877" s="30" t="s">
        <v>92</v>
      </c>
      <c r="B877" s="30" t="s">
        <v>328</v>
      </c>
      <c r="C877" s="30">
        <v>0.94195379999999995</v>
      </c>
      <c r="D877" s="31">
        <v>1.2800000000000001E-29</v>
      </c>
      <c r="E877" s="31">
        <v>1.9199999999999999E-28</v>
      </c>
    </row>
    <row r="878" spans="1:5">
      <c r="A878" s="30" t="s">
        <v>96</v>
      </c>
      <c r="B878" s="30" t="s">
        <v>328</v>
      </c>
      <c r="C878" s="30">
        <v>0.91023240000000005</v>
      </c>
      <c r="D878" s="31">
        <v>9.990000000000001E-32</v>
      </c>
      <c r="E878" s="31">
        <v>1.7899999999999999E-30</v>
      </c>
    </row>
    <row r="879" spans="1:5">
      <c r="A879" s="30" t="s">
        <v>100</v>
      </c>
      <c r="B879" s="30" t="s">
        <v>328</v>
      </c>
      <c r="C879" s="30">
        <v>0.89940350000000002</v>
      </c>
      <c r="D879" s="31">
        <v>3.3500000000000002E-16</v>
      </c>
      <c r="E879" s="31">
        <v>1.5599999999999999E-15</v>
      </c>
    </row>
    <row r="880" spans="1:5">
      <c r="A880" s="30" t="s">
        <v>104</v>
      </c>
      <c r="B880" s="30" t="s">
        <v>328</v>
      </c>
      <c r="C880" s="30">
        <v>0.94992520000000003</v>
      </c>
      <c r="D880" s="31">
        <v>9.7799999999999997E-14</v>
      </c>
      <c r="E880" s="31">
        <v>3.7500000000000002E-13</v>
      </c>
    </row>
    <row r="881" spans="1:5">
      <c r="A881" s="30" t="s">
        <v>108</v>
      </c>
      <c r="B881" s="30" t="s">
        <v>328</v>
      </c>
      <c r="C881" s="30">
        <v>1.020831</v>
      </c>
      <c r="D881" s="31">
        <v>9.9900000000000002E-5</v>
      </c>
      <c r="E881" s="30">
        <v>1.8228E-4</v>
      </c>
    </row>
    <row r="882" spans="1:5">
      <c r="A882" s="30" t="s">
        <v>112</v>
      </c>
      <c r="B882" s="30" t="s">
        <v>328</v>
      </c>
      <c r="C882" s="30">
        <v>0.84267650000000005</v>
      </c>
      <c r="D882" s="31">
        <v>6.1399999999999997E-6</v>
      </c>
      <c r="E882" s="31">
        <v>1.26E-5</v>
      </c>
    </row>
    <row r="883" spans="1:5">
      <c r="A883" s="30" t="s">
        <v>116</v>
      </c>
      <c r="B883" s="30" t="s">
        <v>328</v>
      </c>
      <c r="C883" s="30">
        <v>0.95213349999999997</v>
      </c>
      <c r="D883" s="31">
        <v>5.2500000000000004E-31</v>
      </c>
      <c r="E883" s="31">
        <v>8.7999999999999993E-30</v>
      </c>
    </row>
    <row r="884" spans="1:5">
      <c r="A884" s="30" t="s">
        <v>120</v>
      </c>
      <c r="B884" s="30" t="s">
        <v>328</v>
      </c>
      <c r="C884" s="30">
        <v>0.77720120000000004</v>
      </c>
      <c r="D884" s="30">
        <v>2.648646E-2</v>
      </c>
      <c r="E884" s="30">
        <v>3.5612049999999999E-2</v>
      </c>
    </row>
    <row r="885" spans="1:5">
      <c r="A885" s="30" t="s">
        <v>124</v>
      </c>
      <c r="B885" s="30" t="s">
        <v>328</v>
      </c>
      <c r="C885" s="30">
        <v>0.79320769999999996</v>
      </c>
      <c r="D885" s="31">
        <v>7.6900000000000001E-20</v>
      </c>
      <c r="E885" s="31">
        <v>4.8200000000000002E-19</v>
      </c>
    </row>
    <row r="886" spans="1:5">
      <c r="A886" s="30" t="s">
        <v>128</v>
      </c>
      <c r="B886" s="30" t="s">
        <v>328</v>
      </c>
      <c r="C886" s="30">
        <v>0.77432599999999996</v>
      </c>
      <c r="D886" s="31">
        <v>1.4600000000000001E-45</v>
      </c>
      <c r="E886" s="31">
        <v>1.01E-43</v>
      </c>
    </row>
    <row r="887" spans="1:5">
      <c r="A887" s="30" t="s">
        <v>132</v>
      </c>
      <c r="B887" s="30" t="s">
        <v>328</v>
      </c>
      <c r="C887" s="30">
        <v>1.0633052999999999</v>
      </c>
      <c r="D887" s="31">
        <v>4.7399999999999998E-7</v>
      </c>
      <c r="E887" s="31">
        <v>1.0699999999999999E-6</v>
      </c>
    </row>
    <row r="888" spans="1:5">
      <c r="A888" s="30" t="s">
        <v>136</v>
      </c>
      <c r="B888" s="30" t="s">
        <v>328</v>
      </c>
      <c r="C888" s="30">
        <v>1.0027379999999999</v>
      </c>
      <c r="D888" s="31">
        <v>7.2200000000000001E-18</v>
      </c>
      <c r="E888" s="31">
        <v>3.8000000000000001E-17</v>
      </c>
    </row>
    <row r="889" spans="1:5">
      <c r="A889" s="30" t="s">
        <v>140</v>
      </c>
      <c r="B889" s="30" t="s">
        <v>328</v>
      </c>
      <c r="C889" s="30">
        <v>0.99168129999999999</v>
      </c>
      <c r="D889" s="31">
        <v>2.47E-27</v>
      </c>
      <c r="E889" s="31">
        <v>3.0000000000000001E-26</v>
      </c>
    </row>
    <row r="890" spans="1:5">
      <c r="A890" s="30" t="s">
        <v>144</v>
      </c>
      <c r="B890" s="30" t="s">
        <v>328</v>
      </c>
      <c r="C890" s="30">
        <v>0.85092080000000003</v>
      </c>
      <c r="D890" s="31">
        <v>5.7399999999999998E-10</v>
      </c>
      <c r="E890" s="31">
        <v>1.6500000000000001E-9</v>
      </c>
    </row>
    <row r="891" spans="1:5">
      <c r="A891" s="30" t="s">
        <v>148</v>
      </c>
      <c r="B891" s="30" t="s">
        <v>328</v>
      </c>
      <c r="C891" s="30">
        <v>0.91033339999999996</v>
      </c>
      <c r="D891" s="31">
        <v>1.12E-35</v>
      </c>
      <c r="E891" s="31">
        <v>2.8299999999999998E-34</v>
      </c>
    </row>
    <row r="892" spans="1:5">
      <c r="A892" s="30" t="s">
        <v>152</v>
      </c>
      <c r="B892" s="30" t="s">
        <v>328</v>
      </c>
      <c r="C892" s="30">
        <v>0.8072452</v>
      </c>
      <c r="D892" s="31">
        <v>6.5800000000000004E-36</v>
      </c>
      <c r="E892" s="31">
        <v>1.7200000000000001E-34</v>
      </c>
    </row>
    <row r="893" spans="1:5">
      <c r="A893" s="30" t="s">
        <v>160</v>
      </c>
      <c r="B893" s="30" t="s">
        <v>328</v>
      </c>
      <c r="C893" s="30">
        <v>0.8559639</v>
      </c>
      <c r="D893" s="31">
        <v>4.6800000000000003E-13</v>
      </c>
      <c r="E893" s="31">
        <v>1.7E-12</v>
      </c>
    </row>
    <row r="894" spans="1:5">
      <c r="A894" s="30" t="s">
        <v>164</v>
      </c>
      <c r="B894" s="30" t="s">
        <v>328</v>
      </c>
      <c r="C894" s="30">
        <v>0.95822499999999999</v>
      </c>
      <c r="D894" s="31">
        <v>1.19E-14</v>
      </c>
      <c r="E894" s="31">
        <v>4.8899999999999999E-14</v>
      </c>
    </row>
    <row r="895" spans="1:5">
      <c r="A895" s="30" t="s">
        <v>172</v>
      </c>
      <c r="B895" s="30" t="s">
        <v>328</v>
      </c>
      <c r="C895" s="30">
        <v>0.77583409999999997</v>
      </c>
      <c r="D895" s="31">
        <v>6.4700000000000001E-43</v>
      </c>
      <c r="E895" s="31">
        <v>3.5599999999999998E-41</v>
      </c>
    </row>
    <row r="896" spans="1:5">
      <c r="A896" s="30" t="s">
        <v>184</v>
      </c>
      <c r="B896" s="30" t="s">
        <v>328</v>
      </c>
      <c r="C896" s="30">
        <v>0.77776480000000003</v>
      </c>
      <c r="D896" s="31">
        <v>5.3100000000000001E-19</v>
      </c>
      <c r="E896" s="31">
        <v>3.0699999999999998E-18</v>
      </c>
    </row>
    <row r="897" spans="1:5">
      <c r="A897" s="30" t="s">
        <v>16</v>
      </c>
      <c r="B897" s="30" t="s">
        <v>411</v>
      </c>
      <c r="C897" s="30">
        <v>0.68611949999999999</v>
      </c>
      <c r="D897" s="31">
        <v>2.7999999999999999E-33</v>
      </c>
      <c r="E897" s="31">
        <v>5.7800000000000002E-32</v>
      </c>
    </row>
    <row r="898" spans="1:5">
      <c r="A898" s="30" t="s">
        <v>20</v>
      </c>
      <c r="B898" s="30" t="s">
        <v>411</v>
      </c>
      <c r="C898" s="30">
        <v>0.77224159999999997</v>
      </c>
      <c r="D898" s="31">
        <v>1.5900000000000001E-24</v>
      </c>
      <c r="E898" s="31">
        <v>1.49E-23</v>
      </c>
    </row>
    <row r="899" spans="1:5">
      <c r="A899" s="30" t="s">
        <v>24</v>
      </c>
      <c r="B899" s="30" t="s">
        <v>411</v>
      </c>
      <c r="C899" s="30">
        <v>0.85796260000000002</v>
      </c>
      <c r="D899" s="31">
        <v>4.3099999999999998E-13</v>
      </c>
      <c r="E899" s="31">
        <v>1.57E-12</v>
      </c>
    </row>
    <row r="900" spans="1:5">
      <c r="A900" s="30" t="s">
        <v>28</v>
      </c>
      <c r="B900" s="30" t="s">
        <v>411</v>
      </c>
      <c r="C900" s="30">
        <v>0.79464900000000005</v>
      </c>
      <c r="D900" s="31">
        <v>3.79E-29</v>
      </c>
      <c r="E900" s="31">
        <v>5.3999999999999998E-28</v>
      </c>
    </row>
    <row r="901" spans="1:5">
      <c r="A901" s="30" t="s">
        <v>32</v>
      </c>
      <c r="B901" s="30" t="s">
        <v>411</v>
      </c>
      <c r="C901" s="30">
        <v>0.84543950000000001</v>
      </c>
      <c r="D901" s="31">
        <v>6.5000000000000003E-9</v>
      </c>
      <c r="E901" s="31">
        <v>1.7199999999999999E-8</v>
      </c>
    </row>
    <row r="902" spans="1:5">
      <c r="A902" s="30" t="s">
        <v>36</v>
      </c>
      <c r="B902" s="30" t="s">
        <v>411</v>
      </c>
      <c r="C902" s="30">
        <v>0.71894139999999995</v>
      </c>
      <c r="D902" s="31">
        <v>4.8799999999999998E-33</v>
      </c>
      <c r="E902" s="31">
        <v>9.8499999999999999E-32</v>
      </c>
    </row>
    <row r="903" spans="1:5">
      <c r="A903" s="30" t="s">
        <v>401</v>
      </c>
      <c r="B903" s="30" t="s">
        <v>411</v>
      </c>
      <c r="C903" s="30">
        <v>0.94315459999999995</v>
      </c>
      <c r="D903" s="31">
        <v>1.1200000000000001E-9</v>
      </c>
      <c r="E903" s="31">
        <v>3.1399999999999999E-9</v>
      </c>
    </row>
    <row r="904" spans="1:5">
      <c r="A904" s="30" t="s">
        <v>68</v>
      </c>
      <c r="B904" s="30" t="s">
        <v>411</v>
      </c>
      <c r="C904" s="30">
        <v>0.83908799999999995</v>
      </c>
      <c r="D904" s="31">
        <v>1.9199999999999999E-29</v>
      </c>
      <c r="E904" s="31">
        <v>2.8200000000000001E-28</v>
      </c>
    </row>
    <row r="905" spans="1:5">
      <c r="A905" s="30" t="s">
        <v>72</v>
      </c>
      <c r="B905" s="30" t="s">
        <v>411</v>
      </c>
      <c r="C905" s="30">
        <v>0.83473299999999995</v>
      </c>
      <c r="D905" s="31">
        <v>4.8599999999999999E-33</v>
      </c>
      <c r="E905" s="31">
        <v>9.8200000000000004E-32</v>
      </c>
    </row>
    <row r="906" spans="1:5">
      <c r="A906" s="30" t="s">
        <v>80</v>
      </c>
      <c r="B906" s="30" t="s">
        <v>411</v>
      </c>
      <c r="C906" s="30">
        <v>0.809419</v>
      </c>
      <c r="D906" s="31">
        <v>3.5199999999999998E-26</v>
      </c>
      <c r="E906" s="31">
        <v>3.8700000000000001E-25</v>
      </c>
    </row>
    <row r="907" spans="1:5">
      <c r="A907" s="30" t="s">
        <v>84</v>
      </c>
      <c r="B907" s="30" t="s">
        <v>411</v>
      </c>
      <c r="C907" s="30">
        <v>0.77388210000000002</v>
      </c>
      <c r="D907" s="31">
        <v>9.7599999999999999E-25</v>
      </c>
      <c r="E907" s="31">
        <v>9.3300000000000004E-24</v>
      </c>
    </row>
    <row r="908" spans="1:5">
      <c r="A908" s="30" t="s">
        <v>88</v>
      </c>
      <c r="B908" s="30" t="s">
        <v>411</v>
      </c>
      <c r="C908" s="30">
        <v>0.78611319999999996</v>
      </c>
      <c r="D908" s="31">
        <v>2.4999999999999999E-24</v>
      </c>
      <c r="E908" s="31">
        <v>2.2900000000000001E-23</v>
      </c>
    </row>
    <row r="909" spans="1:5">
      <c r="A909" s="30" t="s">
        <v>92</v>
      </c>
      <c r="B909" s="30" t="s">
        <v>411</v>
      </c>
      <c r="C909" s="30">
        <v>0.80771059999999995</v>
      </c>
      <c r="D909" s="31">
        <v>2.22E-36</v>
      </c>
      <c r="E909" s="31">
        <v>6.0799999999999995E-35</v>
      </c>
    </row>
    <row r="910" spans="1:5">
      <c r="A910" s="30" t="s">
        <v>96</v>
      </c>
      <c r="B910" s="30" t="s">
        <v>411</v>
      </c>
      <c r="C910" s="30">
        <v>0.75306910000000005</v>
      </c>
      <c r="D910" s="31">
        <v>4.0599999999999998E-37</v>
      </c>
      <c r="E910" s="31">
        <v>1.21E-35</v>
      </c>
    </row>
    <row r="911" spans="1:5">
      <c r="A911" s="30" t="s">
        <v>100</v>
      </c>
      <c r="B911" s="30" t="s">
        <v>411</v>
      </c>
      <c r="C911" s="30">
        <v>0.75547730000000002</v>
      </c>
      <c r="D911" s="31">
        <v>3.4899999999999998E-19</v>
      </c>
      <c r="E911" s="31">
        <v>2.0599999999999998E-18</v>
      </c>
    </row>
    <row r="912" spans="1:5">
      <c r="A912" s="30" t="s">
        <v>104</v>
      </c>
      <c r="B912" s="30" t="s">
        <v>411</v>
      </c>
      <c r="C912" s="30">
        <v>0.73108519999999999</v>
      </c>
      <c r="D912" s="31">
        <v>4.9000000000000003E-13</v>
      </c>
      <c r="E912" s="31">
        <v>1.7800000000000001E-12</v>
      </c>
    </row>
    <row r="913" spans="1:5">
      <c r="A913" s="30" t="s">
        <v>108</v>
      </c>
      <c r="B913" s="30" t="s">
        <v>411</v>
      </c>
      <c r="C913" s="30">
        <v>1.1116003000000001</v>
      </c>
      <c r="D913" s="31">
        <v>6.8600000000000005E-8</v>
      </c>
      <c r="E913" s="31">
        <v>1.67E-7</v>
      </c>
    </row>
    <row r="914" spans="1:5">
      <c r="A914" s="30" t="s">
        <v>112</v>
      </c>
      <c r="B914" s="30" t="s">
        <v>411</v>
      </c>
      <c r="C914" s="30">
        <v>0.52522670000000005</v>
      </c>
      <c r="D914" s="30">
        <v>9.6068E-4</v>
      </c>
      <c r="E914" s="30">
        <v>1.5484400000000001E-3</v>
      </c>
    </row>
    <row r="915" spans="1:5">
      <c r="A915" s="30" t="s">
        <v>116</v>
      </c>
      <c r="B915" s="30" t="s">
        <v>411</v>
      </c>
      <c r="C915" s="30">
        <v>0.70721129999999999</v>
      </c>
      <c r="D915" s="31">
        <v>6.45E-28</v>
      </c>
      <c r="E915" s="31">
        <v>8.2399999999999993E-27</v>
      </c>
    </row>
    <row r="916" spans="1:5">
      <c r="A916" s="30" t="s">
        <v>120</v>
      </c>
      <c r="B916" s="30" t="s">
        <v>411</v>
      </c>
      <c r="C916" s="30">
        <v>1.0304654</v>
      </c>
      <c r="D916" s="30">
        <v>3.4468999999999998E-4</v>
      </c>
      <c r="E916" s="30">
        <v>5.8726999999999998E-4</v>
      </c>
    </row>
    <row r="917" spans="1:5">
      <c r="A917" s="30" t="s">
        <v>124</v>
      </c>
      <c r="B917" s="30" t="s">
        <v>411</v>
      </c>
      <c r="C917" s="30">
        <v>0.68479089999999998</v>
      </c>
      <c r="D917" s="31">
        <v>2.1800000000000001E-24</v>
      </c>
      <c r="E917" s="31">
        <v>2.01E-23</v>
      </c>
    </row>
    <row r="918" spans="1:5">
      <c r="A918" s="30" t="s">
        <v>128</v>
      </c>
      <c r="B918" s="30" t="s">
        <v>411</v>
      </c>
      <c r="C918" s="30">
        <v>0.66618279999999996</v>
      </c>
      <c r="D918" s="31">
        <v>2.4700000000000001E-57</v>
      </c>
      <c r="E918" s="31">
        <v>6.5999999999999999E-55</v>
      </c>
    </row>
    <row r="919" spans="1:5">
      <c r="A919" s="30" t="s">
        <v>132</v>
      </c>
      <c r="B919" s="30" t="s">
        <v>411</v>
      </c>
      <c r="C919" s="30">
        <v>0.82459669999999996</v>
      </c>
      <c r="D919" s="31">
        <v>1.15E-6</v>
      </c>
      <c r="E919" s="31">
        <v>2.5299999999999999E-6</v>
      </c>
    </row>
    <row r="920" spans="1:5">
      <c r="A920" s="30" t="s">
        <v>136</v>
      </c>
      <c r="B920" s="30" t="s">
        <v>411</v>
      </c>
      <c r="C920" s="30">
        <v>0.90703590000000001</v>
      </c>
      <c r="D920" s="31">
        <v>1.25E-24</v>
      </c>
      <c r="E920" s="31">
        <v>1.18E-23</v>
      </c>
    </row>
    <row r="921" spans="1:5">
      <c r="A921" s="30" t="s">
        <v>140</v>
      </c>
      <c r="B921" s="30" t="s">
        <v>411</v>
      </c>
      <c r="C921" s="30">
        <v>0.80818179999999995</v>
      </c>
      <c r="D921" s="31">
        <v>2.4599999999999999E-29</v>
      </c>
      <c r="E921" s="31">
        <v>3.58E-28</v>
      </c>
    </row>
    <row r="922" spans="1:5">
      <c r="A922" s="30" t="s">
        <v>144</v>
      </c>
      <c r="B922" s="30" t="s">
        <v>411</v>
      </c>
      <c r="C922" s="30">
        <v>0.77632400000000001</v>
      </c>
      <c r="D922" s="31">
        <v>1.8200000000000001E-13</v>
      </c>
      <c r="E922" s="31">
        <v>6.8300000000000002E-13</v>
      </c>
    </row>
    <row r="923" spans="1:5">
      <c r="A923" s="30" t="s">
        <v>148</v>
      </c>
      <c r="B923" s="30" t="s">
        <v>411</v>
      </c>
      <c r="C923" s="30">
        <v>0.7749317</v>
      </c>
      <c r="D923" s="31">
        <v>7.0700000000000005E-45</v>
      </c>
      <c r="E923" s="31">
        <v>4.5000000000000002E-43</v>
      </c>
    </row>
    <row r="924" spans="1:5">
      <c r="A924" s="30" t="s">
        <v>152</v>
      </c>
      <c r="B924" s="30" t="s">
        <v>411</v>
      </c>
      <c r="C924" s="30">
        <v>0.68089770000000005</v>
      </c>
      <c r="D924" s="31">
        <v>1.3799999999999999E-44</v>
      </c>
      <c r="E924" s="31">
        <v>8.4199999999999997E-43</v>
      </c>
    </row>
    <row r="925" spans="1:5">
      <c r="A925" s="30" t="s">
        <v>156</v>
      </c>
      <c r="B925" s="30" t="s">
        <v>411</v>
      </c>
      <c r="C925" s="30">
        <v>0.87533099999999997</v>
      </c>
      <c r="D925" s="31">
        <v>5.03E-8</v>
      </c>
      <c r="E925" s="31">
        <v>1.24E-7</v>
      </c>
    </row>
    <row r="926" spans="1:5">
      <c r="A926" s="30" t="s">
        <v>160</v>
      </c>
      <c r="B926" s="30" t="s">
        <v>411</v>
      </c>
      <c r="C926" s="30">
        <v>0.68135190000000001</v>
      </c>
      <c r="D926" s="31">
        <v>1.1E-13</v>
      </c>
      <c r="E926" s="31">
        <v>4.2200000000000002E-13</v>
      </c>
    </row>
    <row r="927" spans="1:5">
      <c r="A927" s="30" t="s">
        <v>164</v>
      </c>
      <c r="B927" s="30" t="s">
        <v>411</v>
      </c>
      <c r="C927" s="30">
        <v>0.8128824</v>
      </c>
      <c r="D927" s="31">
        <v>8.4899999999999997E-17</v>
      </c>
      <c r="E927" s="31">
        <v>4.1300000000000001E-16</v>
      </c>
    </row>
    <row r="928" spans="1:5">
      <c r="A928" s="30" t="s">
        <v>168</v>
      </c>
      <c r="B928" s="30" t="s">
        <v>411</v>
      </c>
      <c r="C928" s="30">
        <v>0.56926710000000003</v>
      </c>
      <c r="D928" s="31">
        <v>1.5600000000000001E-49</v>
      </c>
      <c r="E928" s="31">
        <v>1.8099999999999999E-47</v>
      </c>
    </row>
    <row r="929" spans="1:5">
      <c r="A929" s="30" t="s">
        <v>172</v>
      </c>
      <c r="B929" s="30" t="s">
        <v>411</v>
      </c>
      <c r="C929" s="30">
        <v>0.62948729999999997</v>
      </c>
      <c r="D929" s="31">
        <v>4.3900000000000003E-48</v>
      </c>
      <c r="E929" s="31">
        <v>4.2099999999999998E-46</v>
      </c>
    </row>
    <row r="930" spans="1:5">
      <c r="A930" s="30" t="s">
        <v>176</v>
      </c>
      <c r="B930" s="30" t="s">
        <v>411</v>
      </c>
      <c r="C930" s="30">
        <v>1.1736587999999999</v>
      </c>
      <c r="D930" s="30">
        <v>2.6656999999999999E-4</v>
      </c>
      <c r="E930" s="30">
        <v>4.6315000000000001E-4</v>
      </c>
    </row>
    <row r="931" spans="1:5">
      <c r="A931" s="30" t="s">
        <v>180</v>
      </c>
      <c r="B931" s="30" t="s">
        <v>411</v>
      </c>
      <c r="C931" s="30">
        <v>0.54209070000000004</v>
      </c>
      <c r="D931" s="30">
        <v>3.2833500000000002E-2</v>
      </c>
      <c r="E931" s="30">
        <v>4.360841E-2</v>
      </c>
    </row>
    <row r="932" spans="1:5">
      <c r="A932" s="30" t="s">
        <v>184</v>
      </c>
      <c r="B932" s="30" t="s">
        <v>411</v>
      </c>
      <c r="C932" s="30">
        <v>0.75319349999999996</v>
      </c>
      <c r="D932" s="31">
        <v>2.8100000000000002E-30</v>
      </c>
      <c r="E932" s="31">
        <v>4.4199999999999998E-29</v>
      </c>
    </row>
    <row r="933" spans="1:5">
      <c r="A933" s="30" t="s">
        <v>16</v>
      </c>
      <c r="B933" s="30" t="s">
        <v>329</v>
      </c>
      <c r="C933" s="30">
        <v>0.90095080000000005</v>
      </c>
      <c r="D933" s="31">
        <v>7.3999999999999995E-29</v>
      </c>
      <c r="E933" s="31">
        <v>1.0299999999999999E-27</v>
      </c>
    </row>
    <row r="934" spans="1:5">
      <c r="A934" s="30" t="s">
        <v>20</v>
      </c>
      <c r="B934" s="30" t="s">
        <v>329</v>
      </c>
      <c r="C934" s="30">
        <v>0.98639140000000003</v>
      </c>
      <c r="D934" s="31">
        <v>5.1099999999999999E-20</v>
      </c>
      <c r="E934" s="31">
        <v>3.2599999999999999E-19</v>
      </c>
    </row>
    <row r="935" spans="1:5">
      <c r="A935" s="30" t="s">
        <v>24</v>
      </c>
      <c r="B935" s="30" t="s">
        <v>329</v>
      </c>
      <c r="C935" s="30">
        <v>1.0341197</v>
      </c>
      <c r="D935" s="31">
        <v>1.86E-9</v>
      </c>
      <c r="E935" s="31">
        <v>5.1099999999999999E-9</v>
      </c>
    </row>
    <row r="936" spans="1:5">
      <c r="A936" s="30" t="s">
        <v>28</v>
      </c>
      <c r="B936" s="30" t="s">
        <v>329</v>
      </c>
      <c r="C936" s="30">
        <v>0.95582140000000004</v>
      </c>
      <c r="D936" s="31">
        <v>1.06E-20</v>
      </c>
      <c r="E936" s="31">
        <v>7.1100000000000001E-20</v>
      </c>
    </row>
    <row r="937" spans="1:5">
      <c r="A937" s="30" t="s">
        <v>32</v>
      </c>
      <c r="B937" s="30" t="s">
        <v>329</v>
      </c>
      <c r="C937" s="30">
        <v>0.80719059999999998</v>
      </c>
      <c r="D937" s="30">
        <v>1.7102E-4</v>
      </c>
      <c r="E937" s="30">
        <v>3.0320999999999999E-4</v>
      </c>
    </row>
    <row r="938" spans="1:5">
      <c r="A938" s="30" t="s">
        <v>36</v>
      </c>
      <c r="B938" s="30" t="s">
        <v>329</v>
      </c>
      <c r="C938" s="30">
        <v>0.75252509999999995</v>
      </c>
      <c r="D938" s="31">
        <v>5.2999999999999998E-17</v>
      </c>
      <c r="E938" s="31">
        <v>2.6200000000000002E-16</v>
      </c>
    </row>
    <row r="939" spans="1:5">
      <c r="A939" s="30" t="s">
        <v>401</v>
      </c>
      <c r="B939" s="30" t="s">
        <v>329</v>
      </c>
      <c r="C939" s="30">
        <v>1.2650363</v>
      </c>
      <c r="D939" s="31">
        <v>1.1499999999999999E-13</v>
      </c>
      <c r="E939" s="31">
        <v>4.3999999999999999E-13</v>
      </c>
    </row>
    <row r="940" spans="1:5">
      <c r="A940" s="30" t="s">
        <v>68</v>
      </c>
      <c r="B940" s="30" t="s">
        <v>329</v>
      </c>
      <c r="C940" s="30">
        <v>1.0481681</v>
      </c>
      <c r="D940" s="31">
        <v>4.6299999999999997E-23</v>
      </c>
      <c r="E940" s="31">
        <v>3.7799999999999999E-22</v>
      </c>
    </row>
    <row r="941" spans="1:5">
      <c r="A941" s="30" t="s">
        <v>72</v>
      </c>
      <c r="B941" s="30" t="s">
        <v>329</v>
      </c>
      <c r="C941" s="30">
        <v>1.0242206</v>
      </c>
      <c r="D941" s="31">
        <v>7.13E-25</v>
      </c>
      <c r="E941" s="31">
        <v>6.9199999999999995E-24</v>
      </c>
    </row>
    <row r="942" spans="1:5">
      <c r="A942" s="30" t="s">
        <v>80</v>
      </c>
      <c r="B942" s="30" t="s">
        <v>329</v>
      </c>
      <c r="C942" s="30">
        <v>1.0429697</v>
      </c>
      <c r="D942" s="31">
        <v>3.2899999999999998E-21</v>
      </c>
      <c r="E942" s="31">
        <v>2.2899999999999999E-20</v>
      </c>
    </row>
    <row r="943" spans="1:5">
      <c r="A943" s="30" t="s">
        <v>84</v>
      </c>
      <c r="B943" s="30" t="s">
        <v>329</v>
      </c>
      <c r="C943" s="30">
        <v>1.0645712000000001</v>
      </c>
      <c r="D943" s="31">
        <v>6.3199999999999997E-24</v>
      </c>
      <c r="E943" s="31">
        <v>5.5699999999999999E-23</v>
      </c>
    </row>
    <row r="944" spans="1:5">
      <c r="A944" s="30" t="s">
        <v>88</v>
      </c>
      <c r="B944" s="30" t="s">
        <v>329</v>
      </c>
      <c r="C944" s="30">
        <v>0.98979859999999997</v>
      </c>
      <c r="D944" s="31">
        <v>1.3E-18</v>
      </c>
      <c r="E944" s="31">
        <v>7.2999999999999997E-18</v>
      </c>
    </row>
    <row r="945" spans="1:5">
      <c r="A945" s="30" t="s">
        <v>92</v>
      </c>
      <c r="B945" s="30" t="s">
        <v>329</v>
      </c>
      <c r="C945" s="30">
        <v>0.93275580000000002</v>
      </c>
      <c r="D945" s="31">
        <v>6.2300000000000004E-24</v>
      </c>
      <c r="E945" s="31">
        <v>5.5000000000000001E-23</v>
      </c>
    </row>
    <row r="946" spans="1:5">
      <c r="A946" s="30" t="s">
        <v>96</v>
      </c>
      <c r="B946" s="30" t="s">
        <v>329</v>
      </c>
      <c r="C946" s="30">
        <v>0.90497450000000002</v>
      </c>
      <c r="D946" s="31">
        <v>4.2899999999999999E-26</v>
      </c>
      <c r="E946" s="31">
        <v>4.6699999999999996E-25</v>
      </c>
    </row>
    <row r="947" spans="1:5">
      <c r="A947" s="30" t="s">
        <v>100</v>
      </c>
      <c r="B947" s="30" t="s">
        <v>329</v>
      </c>
      <c r="C947" s="30">
        <v>1.016079</v>
      </c>
      <c r="D947" s="31">
        <v>5.4600000000000002E-17</v>
      </c>
      <c r="E947" s="31">
        <v>2.6899999999999998E-16</v>
      </c>
    </row>
    <row r="948" spans="1:5">
      <c r="A948" s="30" t="s">
        <v>104</v>
      </c>
      <c r="B948" s="30" t="s">
        <v>329</v>
      </c>
      <c r="C948" s="30">
        <v>1.0243475</v>
      </c>
      <c r="D948" s="31">
        <v>4.27E-13</v>
      </c>
      <c r="E948" s="31">
        <v>1.56E-12</v>
      </c>
    </row>
    <row r="949" spans="1:5">
      <c r="A949" s="30" t="s">
        <v>108</v>
      </c>
      <c r="B949" s="30" t="s">
        <v>329</v>
      </c>
      <c r="C949" s="30">
        <v>1.3161327</v>
      </c>
      <c r="D949" s="31">
        <v>1.39E-6</v>
      </c>
      <c r="E949" s="31">
        <v>3.0400000000000001E-6</v>
      </c>
    </row>
    <row r="950" spans="1:5">
      <c r="A950" s="30" t="s">
        <v>112</v>
      </c>
      <c r="B950" s="30" t="s">
        <v>329</v>
      </c>
      <c r="C950" s="30">
        <v>1.1102269</v>
      </c>
      <c r="D950" s="31">
        <v>1.8399999999999999E-8</v>
      </c>
      <c r="E950" s="31">
        <v>4.6700000000000001E-8</v>
      </c>
    </row>
    <row r="951" spans="1:5">
      <c r="A951" s="30" t="s">
        <v>116</v>
      </c>
      <c r="B951" s="30" t="s">
        <v>329</v>
      </c>
      <c r="C951" s="30">
        <v>0.94533630000000002</v>
      </c>
      <c r="D951" s="31">
        <v>1.3E-25</v>
      </c>
      <c r="E951" s="31">
        <v>1.3400000000000001E-24</v>
      </c>
    </row>
    <row r="952" spans="1:5">
      <c r="A952" s="30" t="s">
        <v>120</v>
      </c>
      <c r="B952" s="30" t="s">
        <v>329</v>
      </c>
      <c r="C952" s="30">
        <v>1.0583364</v>
      </c>
      <c r="D952" s="30">
        <v>1.8627660000000001E-2</v>
      </c>
      <c r="E952" s="30">
        <v>2.5649100000000001E-2</v>
      </c>
    </row>
    <row r="953" spans="1:5">
      <c r="A953" s="30" t="s">
        <v>124</v>
      </c>
      <c r="B953" s="30" t="s">
        <v>329</v>
      </c>
      <c r="C953" s="30">
        <v>0.9761128</v>
      </c>
      <c r="D953" s="31">
        <v>6.3500000000000004E-26</v>
      </c>
      <c r="E953" s="31">
        <v>6.7800000000000001E-25</v>
      </c>
    </row>
    <row r="954" spans="1:5">
      <c r="A954" s="30" t="s">
        <v>128</v>
      </c>
      <c r="B954" s="30" t="s">
        <v>329</v>
      </c>
      <c r="C954" s="30">
        <v>0.84323170000000003</v>
      </c>
      <c r="D954" s="31">
        <v>2.71E-40</v>
      </c>
      <c r="E954" s="31">
        <v>1.09E-38</v>
      </c>
    </row>
    <row r="955" spans="1:5">
      <c r="A955" s="30" t="s">
        <v>132</v>
      </c>
      <c r="B955" s="30" t="s">
        <v>329</v>
      </c>
      <c r="C955" s="30">
        <v>1.125092</v>
      </c>
      <c r="D955" s="31">
        <v>5.4799999999999998E-7</v>
      </c>
      <c r="E955" s="31">
        <v>1.24E-6</v>
      </c>
    </row>
    <row r="956" spans="1:5">
      <c r="A956" s="30" t="s">
        <v>136</v>
      </c>
      <c r="B956" s="30" t="s">
        <v>329</v>
      </c>
      <c r="C956" s="30">
        <v>1.0828108000000001</v>
      </c>
      <c r="D956" s="31">
        <v>3.8199999999999997E-18</v>
      </c>
      <c r="E956" s="31">
        <v>2.05E-17</v>
      </c>
    </row>
    <row r="957" spans="1:5">
      <c r="A957" s="30" t="s">
        <v>140</v>
      </c>
      <c r="B957" s="30" t="s">
        <v>329</v>
      </c>
      <c r="C957" s="30">
        <v>1.0147683999999999</v>
      </c>
      <c r="D957" s="31">
        <v>7.3600000000000003E-23</v>
      </c>
      <c r="E957" s="31">
        <v>5.9099999999999998E-22</v>
      </c>
    </row>
    <row r="958" spans="1:5">
      <c r="A958" s="30" t="s">
        <v>144</v>
      </c>
      <c r="B958" s="30" t="s">
        <v>329</v>
      </c>
      <c r="C958" s="30">
        <v>1.0196099999999999</v>
      </c>
      <c r="D958" s="31">
        <v>1.23E-11</v>
      </c>
      <c r="E958" s="31">
        <v>4.0100000000000002E-11</v>
      </c>
    </row>
    <row r="959" spans="1:5">
      <c r="A959" s="30" t="s">
        <v>148</v>
      </c>
      <c r="B959" s="30" t="s">
        <v>329</v>
      </c>
      <c r="C959" s="30">
        <v>0.88289640000000003</v>
      </c>
      <c r="D959" s="31">
        <v>4.59E-28</v>
      </c>
      <c r="E959" s="31">
        <v>5.9700000000000002E-27</v>
      </c>
    </row>
    <row r="960" spans="1:5">
      <c r="A960" s="30" t="s">
        <v>152</v>
      </c>
      <c r="B960" s="30" t="s">
        <v>329</v>
      </c>
      <c r="C960" s="30">
        <v>0.89013880000000001</v>
      </c>
      <c r="D960" s="31">
        <v>1.9599999999999999E-35</v>
      </c>
      <c r="E960" s="31">
        <v>4.8600000000000004E-34</v>
      </c>
    </row>
    <row r="961" spans="1:5">
      <c r="A961" s="30" t="s">
        <v>156</v>
      </c>
      <c r="B961" s="30" t="s">
        <v>329</v>
      </c>
      <c r="C961" s="30">
        <v>0.91703140000000005</v>
      </c>
      <c r="D961" s="31">
        <v>8.3499999999999997E-5</v>
      </c>
      <c r="E961" s="30">
        <v>1.5339999999999999E-4</v>
      </c>
    </row>
    <row r="962" spans="1:5">
      <c r="A962" s="30" t="s">
        <v>160</v>
      </c>
      <c r="B962" s="30" t="s">
        <v>329</v>
      </c>
      <c r="C962" s="30">
        <v>0.93704469999999995</v>
      </c>
      <c r="D962" s="31">
        <v>2.2300000000000001E-13</v>
      </c>
      <c r="E962" s="31">
        <v>8.3399999999999998E-13</v>
      </c>
    </row>
    <row r="963" spans="1:5">
      <c r="A963" s="30" t="s">
        <v>164</v>
      </c>
      <c r="B963" s="30" t="s">
        <v>329</v>
      </c>
      <c r="C963" s="30">
        <v>1.1810244999999999</v>
      </c>
      <c r="D963" s="31">
        <v>9.3100000000000009E-19</v>
      </c>
      <c r="E963" s="31">
        <v>5.2799999999999996E-18</v>
      </c>
    </row>
    <row r="964" spans="1:5">
      <c r="A964" s="30" t="s">
        <v>168</v>
      </c>
      <c r="B964" s="30" t="s">
        <v>329</v>
      </c>
      <c r="C964" s="30">
        <v>0.63689379999999995</v>
      </c>
      <c r="D964" s="31">
        <v>1.3000000000000001E-26</v>
      </c>
      <c r="E964" s="31">
        <v>1.4799999999999999E-25</v>
      </c>
    </row>
    <row r="965" spans="1:5">
      <c r="A965" s="30" t="s">
        <v>172</v>
      </c>
      <c r="B965" s="30" t="s">
        <v>329</v>
      </c>
      <c r="C965" s="30">
        <v>0.83753719999999998</v>
      </c>
      <c r="D965" s="31">
        <v>7.9800000000000003E-38</v>
      </c>
      <c r="E965" s="31">
        <v>2.58E-36</v>
      </c>
    </row>
    <row r="966" spans="1:5">
      <c r="A966" s="30" t="s">
        <v>176</v>
      </c>
      <c r="B966" s="30" t="s">
        <v>329</v>
      </c>
      <c r="C966" s="30">
        <v>1.2022644</v>
      </c>
      <c r="D966" s="30">
        <v>4.9631600000000003E-3</v>
      </c>
      <c r="E966" s="30">
        <v>7.36647E-3</v>
      </c>
    </row>
    <row r="967" spans="1:5">
      <c r="A967" s="30" t="s">
        <v>180</v>
      </c>
      <c r="B967" s="30" t="s">
        <v>329</v>
      </c>
      <c r="C967" s="30">
        <v>1.0847609</v>
      </c>
      <c r="D967" s="30">
        <v>5.7527000000000001E-4</v>
      </c>
      <c r="E967" s="30">
        <v>9.5370999999999997E-4</v>
      </c>
    </row>
    <row r="968" spans="1:5">
      <c r="A968" s="30" t="s">
        <v>184</v>
      </c>
      <c r="B968" s="30" t="s">
        <v>329</v>
      </c>
      <c r="C968" s="30">
        <v>0.83986150000000004</v>
      </c>
      <c r="D968" s="31">
        <v>1.6099999999999999E-18</v>
      </c>
      <c r="E968" s="31">
        <v>8.9400000000000002E-18</v>
      </c>
    </row>
    <row r="969" spans="1:5">
      <c r="A969" s="30" t="s">
        <v>16</v>
      </c>
      <c r="B969" s="30" t="s">
        <v>330</v>
      </c>
      <c r="C969" s="30">
        <v>0.96439030000000003</v>
      </c>
      <c r="D969" s="31">
        <v>1.27E-54</v>
      </c>
      <c r="E969" s="31">
        <v>2.4000000000000002E-52</v>
      </c>
    </row>
    <row r="970" spans="1:5">
      <c r="A970" s="30" t="s">
        <v>20</v>
      </c>
      <c r="B970" s="30" t="s">
        <v>330</v>
      </c>
      <c r="C970" s="30">
        <v>0.97510229999999998</v>
      </c>
      <c r="D970" s="31">
        <v>8.8299999999999995E-32</v>
      </c>
      <c r="E970" s="31">
        <v>1.6000000000000001E-30</v>
      </c>
    </row>
    <row r="971" spans="1:5">
      <c r="A971" s="30" t="s">
        <v>24</v>
      </c>
      <c r="B971" s="30" t="s">
        <v>330</v>
      </c>
      <c r="C971" s="30">
        <v>0.98360650000000005</v>
      </c>
      <c r="D971" s="31">
        <v>2.9999999999999998E-14</v>
      </c>
      <c r="E971" s="31">
        <v>1.1999999999999999E-13</v>
      </c>
    </row>
    <row r="972" spans="1:5">
      <c r="A972" s="30" t="s">
        <v>28</v>
      </c>
      <c r="B972" s="30" t="s">
        <v>330</v>
      </c>
      <c r="C972" s="30">
        <v>0.97170719999999999</v>
      </c>
      <c r="D972" s="31">
        <v>1.1899999999999999E-34</v>
      </c>
      <c r="E972" s="31">
        <v>2.7100000000000001E-33</v>
      </c>
    </row>
    <row r="973" spans="1:5">
      <c r="A973" s="30" t="s">
        <v>32</v>
      </c>
      <c r="B973" s="30" t="s">
        <v>330</v>
      </c>
      <c r="C973" s="30">
        <v>0.93431220000000004</v>
      </c>
      <c r="D973" s="31">
        <v>1.22E-8</v>
      </c>
      <c r="E973" s="31">
        <v>3.1499999999999998E-8</v>
      </c>
    </row>
    <row r="974" spans="1:5">
      <c r="A974" s="30" t="s">
        <v>36</v>
      </c>
      <c r="B974" s="30" t="s">
        <v>330</v>
      </c>
      <c r="C974" s="30">
        <v>0.88683619999999996</v>
      </c>
      <c r="D974" s="31">
        <v>2.7699999999999999E-39</v>
      </c>
      <c r="E974" s="31">
        <v>9.8299999999999993E-38</v>
      </c>
    </row>
    <row r="975" spans="1:5">
      <c r="A975" s="30" t="s">
        <v>401</v>
      </c>
      <c r="B975" s="30" t="s">
        <v>330</v>
      </c>
      <c r="C975" s="30">
        <v>1.0211973999999999</v>
      </c>
      <c r="D975" s="30">
        <v>1.6738039999999999E-2</v>
      </c>
      <c r="E975" s="30">
        <v>2.3162390000000001E-2</v>
      </c>
    </row>
    <row r="976" spans="1:5">
      <c r="A976" s="30" t="s">
        <v>68</v>
      </c>
      <c r="B976" s="30" t="s">
        <v>330</v>
      </c>
      <c r="C976" s="30">
        <v>1.0355441000000001</v>
      </c>
      <c r="D976" s="31">
        <v>1.19E-36</v>
      </c>
      <c r="E976" s="31">
        <v>3.3799999999999998E-35</v>
      </c>
    </row>
    <row r="977" spans="1:5">
      <c r="A977" s="30" t="s">
        <v>72</v>
      </c>
      <c r="B977" s="30" t="s">
        <v>330</v>
      </c>
      <c r="C977" s="30">
        <v>0.98084550000000004</v>
      </c>
      <c r="D977" s="31">
        <v>9.15E-36</v>
      </c>
      <c r="E977" s="31">
        <v>2.3400000000000002E-34</v>
      </c>
    </row>
    <row r="978" spans="1:5">
      <c r="A978" s="30" t="s">
        <v>80</v>
      </c>
      <c r="B978" s="30" t="s">
        <v>330</v>
      </c>
      <c r="C978" s="30">
        <v>1.0097213</v>
      </c>
      <c r="D978" s="31">
        <v>2.41E-32</v>
      </c>
      <c r="E978" s="31">
        <v>4.6500000000000002E-31</v>
      </c>
    </row>
    <row r="979" spans="1:5">
      <c r="A979" s="30" t="s">
        <v>84</v>
      </c>
      <c r="B979" s="30" t="s">
        <v>330</v>
      </c>
      <c r="C979" s="30">
        <v>0.97590310000000002</v>
      </c>
      <c r="D979" s="31">
        <v>5.2200000000000003E-32</v>
      </c>
      <c r="E979" s="31">
        <v>9.6299999999999992E-31</v>
      </c>
    </row>
    <row r="980" spans="1:5">
      <c r="A980" s="30" t="s">
        <v>88</v>
      </c>
      <c r="B980" s="30" t="s">
        <v>330</v>
      </c>
      <c r="C980" s="30">
        <v>0.98964410000000003</v>
      </c>
      <c r="D980" s="31">
        <v>7.6599999999999999E-31</v>
      </c>
      <c r="E980" s="31">
        <v>1.2700000000000001E-29</v>
      </c>
    </row>
    <row r="981" spans="1:5">
      <c r="A981" s="30" t="s">
        <v>92</v>
      </c>
      <c r="B981" s="30" t="s">
        <v>330</v>
      </c>
      <c r="C981" s="30">
        <v>1.0085222</v>
      </c>
      <c r="D981" s="31">
        <v>1.07E-44</v>
      </c>
      <c r="E981" s="31">
        <v>6.6300000000000002E-43</v>
      </c>
    </row>
    <row r="982" spans="1:5">
      <c r="A982" s="30" t="s">
        <v>96</v>
      </c>
      <c r="B982" s="30" t="s">
        <v>330</v>
      </c>
      <c r="C982" s="30">
        <v>0.96848460000000003</v>
      </c>
      <c r="D982" s="31">
        <v>2.4699999999999999E-49</v>
      </c>
      <c r="E982" s="31">
        <v>2.7400000000000001E-47</v>
      </c>
    </row>
    <row r="983" spans="1:5">
      <c r="A983" s="30" t="s">
        <v>100</v>
      </c>
      <c r="B983" s="30" t="s">
        <v>330</v>
      </c>
      <c r="C983" s="30">
        <v>0.99762790000000001</v>
      </c>
      <c r="D983" s="31">
        <v>1.36E-27</v>
      </c>
      <c r="E983" s="31">
        <v>1.6900000000000001E-26</v>
      </c>
    </row>
    <row r="984" spans="1:5">
      <c r="A984" s="30" t="s">
        <v>104</v>
      </c>
      <c r="B984" s="30" t="s">
        <v>330</v>
      </c>
      <c r="C984" s="30">
        <v>1.037852</v>
      </c>
      <c r="D984" s="31">
        <v>2.3399999999999999E-21</v>
      </c>
      <c r="E984" s="31">
        <v>1.66E-20</v>
      </c>
    </row>
    <row r="985" spans="1:5">
      <c r="A985" s="30" t="s">
        <v>108</v>
      </c>
      <c r="B985" s="30" t="s">
        <v>330</v>
      </c>
      <c r="C985" s="30">
        <v>1.2249789</v>
      </c>
      <c r="D985" s="31">
        <v>1.9399999999999999E-7</v>
      </c>
      <c r="E985" s="31">
        <v>4.5400000000000002E-7</v>
      </c>
    </row>
    <row r="986" spans="1:5">
      <c r="A986" s="30" t="s">
        <v>112</v>
      </c>
      <c r="B986" s="30" t="s">
        <v>330</v>
      </c>
      <c r="C986" s="30">
        <v>0.9508143</v>
      </c>
      <c r="D986" s="31">
        <v>5.7699999999999997E-9</v>
      </c>
      <c r="E986" s="31">
        <v>1.5300000000000001E-8</v>
      </c>
    </row>
    <row r="987" spans="1:5">
      <c r="A987" s="30" t="s">
        <v>116</v>
      </c>
      <c r="B987" s="30" t="s">
        <v>330</v>
      </c>
      <c r="C987" s="30">
        <v>0.94852479999999995</v>
      </c>
      <c r="D987" s="31">
        <v>2.53E-40</v>
      </c>
      <c r="E987" s="31">
        <v>1.04E-38</v>
      </c>
    </row>
    <row r="988" spans="1:5">
      <c r="A988" s="30" t="s">
        <v>124</v>
      </c>
      <c r="B988" s="30" t="s">
        <v>330</v>
      </c>
      <c r="C988" s="30">
        <v>0.92017680000000002</v>
      </c>
      <c r="D988" s="31">
        <v>2.9499999999999998E-35</v>
      </c>
      <c r="E988" s="31">
        <v>7.1600000000000001E-34</v>
      </c>
    </row>
    <row r="989" spans="1:5">
      <c r="A989" s="30" t="s">
        <v>128</v>
      </c>
      <c r="B989" s="30" t="s">
        <v>330</v>
      </c>
      <c r="C989" s="30">
        <v>0.82645159999999995</v>
      </c>
      <c r="D989" s="31">
        <v>7.6699999999999994E-68</v>
      </c>
      <c r="E989" s="31">
        <v>7.8900000000000002E-65</v>
      </c>
    </row>
    <row r="990" spans="1:5">
      <c r="A990" s="30" t="s">
        <v>132</v>
      </c>
      <c r="B990" s="30" t="s">
        <v>330</v>
      </c>
      <c r="C990" s="30">
        <v>1.0607732000000001</v>
      </c>
      <c r="D990" s="31">
        <v>7.3E-9</v>
      </c>
      <c r="E990" s="31">
        <v>1.92E-8</v>
      </c>
    </row>
    <row r="991" spans="1:5">
      <c r="A991" s="30" t="s">
        <v>136</v>
      </c>
      <c r="B991" s="30" t="s">
        <v>330</v>
      </c>
      <c r="C991" s="30">
        <v>0.90214119999999998</v>
      </c>
      <c r="D991" s="31">
        <v>1.61E-19</v>
      </c>
      <c r="E991" s="31">
        <v>9.8599999999999999E-19</v>
      </c>
    </row>
    <row r="992" spans="1:5">
      <c r="A992" s="30" t="s">
        <v>140</v>
      </c>
      <c r="B992" s="30" t="s">
        <v>330</v>
      </c>
      <c r="C992" s="30">
        <v>0.99670360000000002</v>
      </c>
      <c r="D992" s="31">
        <v>3.1599999999999999E-35</v>
      </c>
      <c r="E992" s="31">
        <v>7.6199999999999998E-34</v>
      </c>
    </row>
    <row r="993" spans="1:5">
      <c r="A993" s="30" t="s">
        <v>144</v>
      </c>
      <c r="B993" s="30" t="s">
        <v>330</v>
      </c>
      <c r="C993" s="30">
        <v>0.99914259999999999</v>
      </c>
      <c r="D993" s="31">
        <v>1.3E-17</v>
      </c>
      <c r="E993" s="31">
        <v>6.7600000000000004E-17</v>
      </c>
    </row>
    <row r="994" spans="1:5">
      <c r="A994" s="30" t="s">
        <v>148</v>
      </c>
      <c r="B994" s="30" t="s">
        <v>330</v>
      </c>
      <c r="C994" s="30">
        <v>0.96722669999999999</v>
      </c>
      <c r="D994" s="31">
        <v>2.71E-56</v>
      </c>
      <c r="E994" s="31">
        <v>6.7200000000000005E-54</v>
      </c>
    </row>
    <row r="995" spans="1:5">
      <c r="A995" s="30" t="s">
        <v>152</v>
      </c>
      <c r="B995" s="30" t="s">
        <v>330</v>
      </c>
      <c r="C995" s="30">
        <v>0.89988349999999995</v>
      </c>
      <c r="D995" s="31">
        <v>5.8700000000000003E-62</v>
      </c>
      <c r="E995" s="31">
        <v>2.82E-59</v>
      </c>
    </row>
    <row r="996" spans="1:5">
      <c r="A996" s="30" t="s">
        <v>160</v>
      </c>
      <c r="B996" s="30" t="s">
        <v>330</v>
      </c>
      <c r="C996" s="30">
        <v>0.84290900000000002</v>
      </c>
      <c r="D996" s="31">
        <v>1.3500000000000001E-17</v>
      </c>
      <c r="E996" s="31">
        <v>7.0099999999999995E-17</v>
      </c>
    </row>
    <row r="997" spans="1:5">
      <c r="A997" s="30" t="s">
        <v>164</v>
      </c>
      <c r="B997" s="30" t="s">
        <v>330</v>
      </c>
      <c r="C997" s="30">
        <v>1.0415110000000001</v>
      </c>
      <c r="D997" s="31">
        <v>2.7700000000000002E-23</v>
      </c>
      <c r="E997" s="31">
        <v>2.3200000000000001E-22</v>
      </c>
    </row>
    <row r="998" spans="1:5">
      <c r="A998" s="30" t="s">
        <v>180</v>
      </c>
      <c r="B998" s="30" t="s">
        <v>330</v>
      </c>
      <c r="C998" s="30">
        <v>0.94065920000000003</v>
      </c>
      <c r="D998" s="30">
        <v>9.8021000000000002E-4</v>
      </c>
      <c r="E998" s="30">
        <v>1.57639E-3</v>
      </c>
    </row>
    <row r="999" spans="1:5">
      <c r="A999" s="30" t="s">
        <v>184</v>
      </c>
      <c r="B999" s="30" t="s">
        <v>330</v>
      </c>
      <c r="C999" s="30">
        <v>0.93494869999999997</v>
      </c>
      <c r="D999" s="31">
        <v>9.5400000000000001E-37</v>
      </c>
      <c r="E999" s="31">
        <v>2.7299999999999999E-35</v>
      </c>
    </row>
    <row r="1000" spans="1:5">
      <c r="A1000" s="30" t="s">
        <v>16</v>
      </c>
      <c r="B1000" s="30" t="s">
        <v>331</v>
      </c>
      <c r="C1000" s="30">
        <v>0.60920479999999999</v>
      </c>
      <c r="D1000" s="31">
        <v>4.3699999999999997E-27</v>
      </c>
      <c r="E1000" s="31">
        <v>5.1700000000000003E-26</v>
      </c>
    </row>
    <row r="1001" spans="1:5">
      <c r="A1001" s="30" t="s">
        <v>20</v>
      </c>
      <c r="B1001" s="30" t="s">
        <v>331</v>
      </c>
      <c r="C1001" s="30">
        <v>0.69127439999999996</v>
      </c>
      <c r="D1001" s="31">
        <v>1.85E-19</v>
      </c>
      <c r="E1001" s="31">
        <v>1.12E-18</v>
      </c>
    </row>
    <row r="1002" spans="1:5">
      <c r="A1002" s="30" t="s">
        <v>24</v>
      </c>
      <c r="B1002" s="30" t="s">
        <v>331</v>
      </c>
      <c r="C1002" s="30">
        <v>0.65082589999999996</v>
      </c>
      <c r="D1002" s="31">
        <v>6.8499999999999998E-8</v>
      </c>
      <c r="E1002" s="31">
        <v>1.67E-7</v>
      </c>
    </row>
    <row r="1003" spans="1:5">
      <c r="A1003" s="30" t="s">
        <v>28</v>
      </c>
      <c r="B1003" s="30" t="s">
        <v>331</v>
      </c>
      <c r="C1003" s="30">
        <v>0.68213990000000002</v>
      </c>
      <c r="D1003" s="31">
        <v>2.7199999999999999E-21</v>
      </c>
      <c r="E1003" s="31">
        <v>1.9099999999999999E-20</v>
      </c>
    </row>
    <row r="1004" spans="1:5">
      <c r="A1004" s="30" t="s">
        <v>32</v>
      </c>
      <c r="B1004" s="30" t="s">
        <v>331</v>
      </c>
      <c r="C1004" s="30">
        <v>0.57403439999999994</v>
      </c>
      <c r="D1004" s="31">
        <v>9.2299999999999994E-5</v>
      </c>
      <c r="E1004" s="30">
        <v>1.6891000000000001E-4</v>
      </c>
    </row>
    <row r="1005" spans="1:5">
      <c r="A1005" s="30" t="s">
        <v>36</v>
      </c>
      <c r="B1005" s="30" t="s">
        <v>331</v>
      </c>
      <c r="C1005" s="30">
        <v>0.62629449999999998</v>
      </c>
      <c r="D1005" s="31">
        <v>8.3400000000000003E-25</v>
      </c>
      <c r="E1005" s="31">
        <v>7.9800000000000002E-24</v>
      </c>
    </row>
    <row r="1006" spans="1:5">
      <c r="A1006" s="30" t="s">
        <v>401</v>
      </c>
      <c r="B1006" s="30" t="s">
        <v>331</v>
      </c>
      <c r="C1006" s="30">
        <v>0.74256270000000002</v>
      </c>
      <c r="D1006" s="31">
        <v>1.1900000000000001E-8</v>
      </c>
      <c r="E1006" s="31">
        <v>3.0899999999999999E-8</v>
      </c>
    </row>
    <row r="1007" spans="1:5">
      <c r="A1007" s="30" t="s">
        <v>68</v>
      </c>
      <c r="B1007" s="30" t="s">
        <v>331</v>
      </c>
      <c r="C1007" s="30">
        <v>0.76197689999999996</v>
      </c>
      <c r="D1007" s="31">
        <v>4.5199999999999997E-24</v>
      </c>
      <c r="E1007" s="31">
        <v>4.03E-23</v>
      </c>
    </row>
    <row r="1008" spans="1:5">
      <c r="A1008" s="30" t="s">
        <v>72</v>
      </c>
      <c r="B1008" s="30" t="s">
        <v>331</v>
      </c>
      <c r="C1008" s="30">
        <v>0.70597379999999998</v>
      </c>
      <c r="D1008" s="31">
        <v>3.0200000000000001E-23</v>
      </c>
      <c r="E1008" s="31">
        <v>2.5200000000000001E-22</v>
      </c>
    </row>
    <row r="1009" spans="1:5">
      <c r="A1009" s="30" t="s">
        <v>80</v>
      </c>
      <c r="B1009" s="30" t="s">
        <v>331</v>
      </c>
      <c r="C1009" s="30">
        <v>0.70154799999999995</v>
      </c>
      <c r="D1009" s="31">
        <v>4.9100000000000003E-19</v>
      </c>
      <c r="E1009" s="31">
        <v>2.8499999999999999E-18</v>
      </c>
    </row>
    <row r="1010" spans="1:5">
      <c r="A1010" s="30" t="s">
        <v>84</v>
      </c>
      <c r="B1010" s="30" t="s">
        <v>331</v>
      </c>
      <c r="C1010" s="30">
        <v>0.69544360000000005</v>
      </c>
      <c r="D1010" s="31">
        <v>8.6599999999999998E-20</v>
      </c>
      <c r="E1010" s="31">
        <v>5.4099999999999995E-19</v>
      </c>
    </row>
    <row r="1011" spans="1:5">
      <c r="A1011" s="30" t="s">
        <v>88</v>
      </c>
      <c r="B1011" s="30" t="s">
        <v>331</v>
      </c>
      <c r="C1011" s="30">
        <v>0.68393780000000004</v>
      </c>
      <c r="D1011" s="31">
        <v>5.06E-18</v>
      </c>
      <c r="E1011" s="31">
        <v>2.7000000000000001E-17</v>
      </c>
    </row>
    <row r="1012" spans="1:5">
      <c r="A1012" s="30" t="s">
        <v>92</v>
      </c>
      <c r="B1012" s="30" t="s">
        <v>331</v>
      </c>
      <c r="C1012" s="30">
        <v>0.70618219999999998</v>
      </c>
      <c r="D1012" s="31">
        <v>7.0099999999999996E-28</v>
      </c>
      <c r="E1012" s="31">
        <v>8.9099999999999995E-27</v>
      </c>
    </row>
    <row r="1013" spans="1:5">
      <c r="A1013" s="30" t="s">
        <v>96</v>
      </c>
      <c r="B1013" s="30" t="s">
        <v>331</v>
      </c>
      <c r="C1013" s="30">
        <v>0.62055899999999997</v>
      </c>
      <c r="D1013" s="31">
        <v>2.8600000000000002E-25</v>
      </c>
      <c r="E1013" s="31">
        <v>2.8999999999999999E-24</v>
      </c>
    </row>
    <row r="1014" spans="1:5">
      <c r="A1014" s="30" t="s">
        <v>100</v>
      </c>
      <c r="B1014" s="30" t="s">
        <v>331</v>
      </c>
      <c r="C1014" s="30">
        <v>0.6407735</v>
      </c>
      <c r="D1014" s="31">
        <v>8.0900000000000001E-14</v>
      </c>
      <c r="E1014" s="31">
        <v>3.1199999999999998E-13</v>
      </c>
    </row>
    <row r="1015" spans="1:5">
      <c r="A1015" s="30" t="s">
        <v>104</v>
      </c>
      <c r="B1015" s="30" t="s">
        <v>331</v>
      </c>
      <c r="C1015" s="30">
        <v>0.72737180000000001</v>
      </c>
      <c r="D1015" s="31">
        <v>3.8800000000000001E-13</v>
      </c>
      <c r="E1015" s="31">
        <v>1.42E-12</v>
      </c>
    </row>
    <row r="1016" spans="1:5">
      <c r="A1016" s="30" t="s">
        <v>108</v>
      </c>
      <c r="B1016" s="30" t="s">
        <v>331</v>
      </c>
      <c r="C1016" s="30">
        <v>0.92782969999999998</v>
      </c>
      <c r="D1016" s="31">
        <v>1.8300000000000001E-5</v>
      </c>
      <c r="E1016" s="31">
        <v>3.6000000000000001E-5</v>
      </c>
    </row>
    <row r="1017" spans="1:5">
      <c r="A1017" s="30" t="s">
        <v>116</v>
      </c>
      <c r="B1017" s="30" t="s">
        <v>331</v>
      </c>
      <c r="C1017" s="30">
        <v>0.72323020000000005</v>
      </c>
      <c r="D1017" s="31">
        <v>5.8100000000000001E-30</v>
      </c>
      <c r="E1017" s="31">
        <v>8.9599999999999996E-29</v>
      </c>
    </row>
    <row r="1018" spans="1:5">
      <c r="A1018" s="30" t="s">
        <v>124</v>
      </c>
      <c r="B1018" s="30" t="s">
        <v>331</v>
      </c>
      <c r="C1018" s="30">
        <v>0.54958850000000004</v>
      </c>
      <c r="D1018" s="31">
        <v>4.5700000000000003E-16</v>
      </c>
      <c r="E1018" s="31">
        <v>2.11E-15</v>
      </c>
    </row>
    <row r="1019" spans="1:5">
      <c r="A1019" s="30" t="s">
        <v>128</v>
      </c>
      <c r="B1019" s="30" t="s">
        <v>331</v>
      </c>
      <c r="C1019" s="30">
        <v>0.54264789999999996</v>
      </c>
      <c r="D1019" s="31">
        <v>1.08E-37</v>
      </c>
      <c r="E1019" s="31">
        <v>3.41E-36</v>
      </c>
    </row>
    <row r="1020" spans="1:5">
      <c r="A1020" s="30" t="s">
        <v>132</v>
      </c>
      <c r="B1020" s="30" t="s">
        <v>331</v>
      </c>
      <c r="C1020" s="30">
        <v>0.60950459999999995</v>
      </c>
      <c r="D1020" s="30">
        <v>6.2467999999999996E-4</v>
      </c>
      <c r="E1020" s="30">
        <v>1.0313399999999999E-3</v>
      </c>
    </row>
    <row r="1021" spans="1:5">
      <c r="A1021" s="30" t="s">
        <v>136</v>
      </c>
      <c r="B1021" s="30" t="s">
        <v>331</v>
      </c>
      <c r="C1021" s="30">
        <v>0.78894350000000002</v>
      </c>
      <c r="D1021" s="31">
        <v>5.3599999999999998E-19</v>
      </c>
      <c r="E1021" s="31">
        <v>3.1000000000000001E-18</v>
      </c>
    </row>
    <row r="1022" spans="1:5">
      <c r="A1022" s="30" t="s">
        <v>140</v>
      </c>
      <c r="B1022" s="30" t="s">
        <v>331</v>
      </c>
      <c r="C1022" s="30">
        <v>0.71357499999999996</v>
      </c>
      <c r="D1022" s="31">
        <v>8.8500000000000006E-23</v>
      </c>
      <c r="E1022" s="31">
        <v>7.0600000000000001E-22</v>
      </c>
    </row>
    <row r="1023" spans="1:5">
      <c r="A1023" s="30" t="s">
        <v>144</v>
      </c>
      <c r="B1023" s="30" t="s">
        <v>331</v>
      </c>
      <c r="C1023" s="30">
        <v>0.62516729999999998</v>
      </c>
      <c r="D1023" s="31">
        <v>3.17E-9</v>
      </c>
      <c r="E1023" s="31">
        <v>8.5899999999999995E-9</v>
      </c>
    </row>
    <row r="1024" spans="1:5">
      <c r="A1024" s="30" t="s">
        <v>148</v>
      </c>
      <c r="B1024" s="30" t="s">
        <v>331</v>
      </c>
      <c r="C1024" s="30">
        <v>0.66152429999999995</v>
      </c>
      <c r="D1024" s="31">
        <v>2.9699999999999999E-33</v>
      </c>
      <c r="E1024" s="31">
        <v>6.0899999999999997E-32</v>
      </c>
    </row>
    <row r="1025" spans="1:5">
      <c r="A1025" s="30" t="s">
        <v>152</v>
      </c>
      <c r="B1025" s="30" t="s">
        <v>331</v>
      </c>
      <c r="C1025" s="30">
        <v>0.62347039999999998</v>
      </c>
      <c r="D1025" s="31">
        <v>1.31E-38</v>
      </c>
      <c r="E1025" s="31">
        <v>4.4699999999999998E-37</v>
      </c>
    </row>
    <row r="1026" spans="1:5">
      <c r="A1026" s="30" t="s">
        <v>156</v>
      </c>
      <c r="B1026" s="30" t="s">
        <v>331</v>
      </c>
      <c r="C1026" s="30">
        <v>0.72481379999999995</v>
      </c>
      <c r="D1026" s="31">
        <v>1.0000000000000001E-5</v>
      </c>
      <c r="E1026" s="31">
        <v>2.02E-5</v>
      </c>
    </row>
    <row r="1027" spans="1:5">
      <c r="A1027" s="30" t="s">
        <v>160</v>
      </c>
      <c r="B1027" s="30" t="s">
        <v>331</v>
      </c>
      <c r="C1027" s="30">
        <v>0.76835189999999998</v>
      </c>
      <c r="D1027" s="31">
        <v>2.5800000000000001E-18</v>
      </c>
      <c r="E1027" s="31">
        <v>1.3999999999999999E-17</v>
      </c>
    </row>
    <row r="1028" spans="1:5">
      <c r="A1028" s="30" t="s">
        <v>164</v>
      </c>
      <c r="B1028" s="30" t="s">
        <v>331</v>
      </c>
      <c r="C1028" s="30">
        <v>0.71614460000000002</v>
      </c>
      <c r="D1028" s="31">
        <v>2.36E-13</v>
      </c>
      <c r="E1028" s="31">
        <v>8.8099999999999998E-13</v>
      </c>
    </row>
    <row r="1029" spans="1:5">
      <c r="A1029" s="30" t="s">
        <v>172</v>
      </c>
      <c r="B1029" s="30" t="s">
        <v>331</v>
      </c>
      <c r="C1029" s="30">
        <v>0.54236189999999995</v>
      </c>
      <c r="D1029" s="31">
        <v>8.4399999999999998E-36</v>
      </c>
      <c r="E1029" s="31">
        <v>2.1799999999999998E-34</v>
      </c>
    </row>
    <row r="1030" spans="1:5">
      <c r="A1030" s="30" t="s">
        <v>184</v>
      </c>
      <c r="B1030" s="30" t="s">
        <v>331</v>
      </c>
      <c r="C1030" s="30">
        <v>0.71216020000000002</v>
      </c>
      <c r="D1030" s="31">
        <v>6.0900000000000002E-28</v>
      </c>
      <c r="E1030" s="31">
        <v>7.8400000000000005E-27</v>
      </c>
    </row>
    <row r="1031" spans="1:5">
      <c r="A1031" s="30" t="s">
        <v>16</v>
      </c>
      <c r="B1031" s="30" t="s">
        <v>332</v>
      </c>
      <c r="C1031" s="30">
        <v>0.75886279999999995</v>
      </c>
      <c r="D1031" s="31">
        <v>9.9599999999999996E-46</v>
      </c>
      <c r="E1031" s="31">
        <v>7.0999999999999997E-44</v>
      </c>
    </row>
    <row r="1032" spans="1:5">
      <c r="A1032" s="30" t="s">
        <v>20</v>
      </c>
      <c r="B1032" s="30" t="s">
        <v>332</v>
      </c>
      <c r="C1032" s="30">
        <v>0.81553229999999999</v>
      </c>
      <c r="D1032" s="31">
        <v>1.4100000000000001E-29</v>
      </c>
      <c r="E1032" s="31">
        <v>2.1099999999999998E-28</v>
      </c>
    </row>
    <row r="1033" spans="1:5">
      <c r="A1033" s="30" t="s">
        <v>24</v>
      </c>
      <c r="B1033" s="30" t="s">
        <v>332</v>
      </c>
      <c r="C1033" s="30">
        <v>0.851634</v>
      </c>
      <c r="D1033" s="31">
        <v>6.2799999999999995E-14</v>
      </c>
      <c r="E1033" s="31">
        <v>2.4500000000000002E-13</v>
      </c>
    </row>
    <row r="1034" spans="1:5">
      <c r="A1034" s="30" t="s">
        <v>28</v>
      </c>
      <c r="B1034" s="30" t="s">
        <v>332</v>
      </c>
      <c r="C1034" s="30">
        <v>0.76919570000000004</v>
      </c>
      <c r="D1034" s="31">
        <v>1.01E-28</v>
      </c>
      <c r="E1034" s="31">
        <v>1.4E-27</v>
      </c>
    </row>
    <row r="1035" spans="1:5">
      <c r="A1035" s="30" t="s">
        <v>36</v>
      </c>
      <c r="B1035" s="30" t="s">
        <v>332</v>
      </c>
      <c r="C1035" s="30">
        <v>0.76073139999999995</v>
      </c>
      <c r="D1035" s="31">
        <v>2.6000000000000001E-40</v>
      </c>
      <c r="E1035" s="31">
        <v>1.06E-38</v>
      </c>
    </row>
    <row r="1036" spans="1:5">
      <c r="A1036" s="30" t="s">
        <v>401</v>
      </c>
      <c r="B1036" s="30" t="s">
        <v>332</v>
      </c>
      <c r="C1036" s="30">
        <v>0.9230218</v>
      </c>
      <c r="D1036" s="31">
        <v>1.3E-7</v>
      </c>
      <c r="E1036" s="31">
        <v>3.0899999999999997E-7</v>
      </c>
    </row>
    <row r="1037" spans="1:5">
      <c r="A1037" s="30" t="s">
        <v>68</v>
      </c>
      <c r="B1037" s="30" t="s">
        <v>332</v>
      </c>
      <c r="C1037" s="30">
        <v>0.8999452</v>
      </c>
      <c r="D1037" s="31">
        <v>4.5800000000000004E-37</v>
      </c>
      <c r="E1037" s="31">
        <v>1.3499999999999999E-35</v>
      </c>
    </row>
    <row r="1038" spans="1:5">
      <c r="A1038" s="30" t="s">
        <v>72</v>
      </c>
      <c r="B1038" s="30" t="s">
        <v>332</v>
      </c>
      <c r="C1038" s="30">
        <v>0.90541729999999998</v>
      </c>
      <c r="D1038" s="31">
        <v>3.0000000000000003E-42</v>
      </c>
      <c r="E1038" s="31">
        <v>1.53E-40</v>
      </c>
    </row>
    <row r="1039" spans="1:5">
      <c r="A1039" s="30" t="s">
        <v>80</v>
      </c>
      <c r="B1039" s="30" t="s">
        <v>332</v>
      </c>
      <c r="C1039" s="30">
        <v>0.81380909999999995</v>
      </c>
      <c r="D1039" s="31">
        <v>4.8000000000000004E-28</v>
      </c>
      <c r="E1039" s="31">
        <v>6.2299999999999997E-27</v>
      </c>
    </row>
    <row r="1040" spans="1:5">
      <c r="A1040" s="30" t="s">
        <v>84</v>
      </c>
      <c r="B1040" s="30" t="s">
        <v>332</v>
      </c>
      <c r="C1040" s="30">
        <v>0.81013559999999996</v>
      </c>
      <c r="D1040" s="31">
        <v>3.85E-29</v>
      </c>
      <c r="E1040" s="31">
        <v>5.4699999999999996E-28</v>
      </c>
    </row>
    <row r="1041" spans="1:5">
      <c r="A1041" s="30" t="s">
        <v>88</v>
      </c>
      <c r="B1041" s="30" t="s">
        <v>332</v>
      </c>
      <c r="C1041" s="30">
        <v>0.819442</v>
      </c>
      <c r="D1041" s="31">
        <v>1.7599999999999999E-28</v>
      </c>
      <c r="E1041" s="31">
        <v>2.37E-27</v>
      </c>
    </row>
    <row r="1042" spans="1:5">
      <c r="A1042" s="30" t="s">
        <v>92</v>
      </c>
      <c r="B1042" s="30" t="s">
        <v>332</v>
      </c>
      <c r="C1042" s="30">
        <v>0.83137190000000005</v>
      </c>
      <c r="D1042" s="31">
        <v>1.1100000000000001E-41</v>
      </c>
      <c r="E1042" s="31">
        <v>5.3499999999999997E-40</v>
      </c>
    </row>
    <row r="1043" spans="1:5">
      <c r="A1043" s="30" t="s">
        <v>96</v>
      </c>
      <c r="B1043" s="30" t="s">
        <v>332</v>
      </c>
      <c r="C1043" s="30">
        <v>0.82628360000000001</v>
      </c>
      <c r="D1043" s="31">
        <v>1.0499999999999999E-49</v>
      </c>
      <c r="E1043" s="31">
        <v>1.2799999999999999E-47</v>
      </c>
    </row>
    <row r="1044" spans="1:5">
      <c r="A1044" s="30" t="s">
        <v>100</v>
      </c>
      <c r="B1044" s="30" t="s">
        <v>332</v>
      </c>
      <c r="C1044" s="30">
        <v>0.72044330000000001</v>
      </c>
      <c r="D1044" s="31">
        <v>1.7699999999999998E-18</v>
      </c>
      <c r="E1044" s="31">
        <v>9.7800000000000003E-18</v>
      </c>
    </row>
    <row r="1045" spans="1:5">
      <c r="A1045" s="30" t="s">
        <v>104</v>
      </c>
      <c r="B1045" s="30" t="s">
        <v>332</v>
      </c>
      <c r="C1045" s="30">
        <v>0.87903980000000004</v>
      </c>
      <c r="D1045" s="31">
        <v>6.1099999999999994E-20</v>
      </c>
      <c r="E1045" s="31">
        <v>3.8799999999999998E-19</v>
      </c>
    </row>
    <row r="1046" spans="1:5">
      <c r="A1046" s="30" t="s">
        <v>108</v>
      </c>
      <c r="B1046" s="30" t="s">
        <v>332</v>
      </c>
      <c r="C1046" s="30">
        <v>0.96241940000000004</v>
      </c>
      <c r="D1046" s="31">
        <v>1.1599999999999999E-6</v>
      </c>
      <c r="E1046" s="31">
        <v>2.5500000000000001E-6</v>
      </c>
    </row>
    <row r="1047" spans="1:5">
      <c r="A1047" s="30" t="s">
        <v>112</v>
      </c>
      <c r="B1047" s="30" t="s">
        <v>332</v>
      </c>
      <c r="C1047" s="30">
        <v>0.7473843</v>
      </c>
      <c r="D1047" s="31">
        <v>6.43E-8</v>
      </c>
      <c r="E1047" s="31">
        <v>1.5699999999999999E-7</v>
      </c>
    </row>
    <row r="1048" spans="1:5">
      <c r="A1048" s="30" t="s">
        <v>116</v>
      </c>
      <c r="B1048" s="30" t="s">
        <v>332</v>
      </c>
      <c r="C1048" s="30">
        <v>0.79498760000000002</v>
      </c>
      <c r="D1048" s="31">
        <v>6.4800000000000001E-39</v>
      </c>
      <c r="E1048" s="31">
        <v>2.2500000000000002E-37</v>
      </c>
    </row>
    <row r="1049" spans="1:5">
      <c r="A1049" s="30" t="s">
        <v>120</v>
      </c>
      <c r="B1049" s="30" t="s">
        <v>332</v>
      </c>
      <c r="C1049" s="30">
        <v>0.73115830000000004</v>
      </c>
      <c r="D1049" s="30">
        <v>6.1458099999999998E-3</v>
      </c>
      <c r="E1049" s="30">
        <v>9.0250499999999997E-3</v>
      </c>
    </row>
    <row r="1050" spans="1:5">
      <c r="A1050" s="30" t="s">
        <v>124</v>
      </c>
      <c r="B1050" s="30" t="s">
        <v>332</v>
      </c>
      <c r="C1050" s="30">
        <v>0.76671670000000003</v>
      </c>
      <c r="D1050" s="31">
        <v>1.7799999999999999E-33</v>
      </c>
      <c r="E1050" s="31">
        <v>3.77E-32</v>
      </c>
    </row>
    <row r="1051" spans="1:5">
      <c r="A1051" s="30" t="s">
        <v>132</v>
      </c>
      <c r="B1051" s="30" t="s">
        <v>332</v>
      </c>
      <c r="C1051" s="30">
        <v>0.84128080000000005</v>
      </c>
      <c r="D1051" s="31">
        <v>1.66E-7</v>
      </c>
      <c r="E1051" s="31">
        <v>3.9200000000000002E-7</v>
      </c>
    </row>
    <row r="1052" spans="1:5">
      <c r="A1052" s="30" t="s">
        <v>136</v>
      </c>
      <c r="B1052" s="30" t="s">
        <v>332</v>
      </c>
      <c r="C1052" s="30">
        <v>0.87595330000000005</v>
      </c>
      <c r="D1052" s="31">
        <v>2.34E-24</v>
      </c>
      <c r="E1052" s="31">
        <v>2.15E-23</v>
      </c>
    </row>
    <row r="1053" spans="1:5">
      <c r="A1053" s="30" t="s">
        <v>140</v>
      </c>
      <c r="B1053" s="30" t="s">
        <v>332</v>
      </c>
      <c r="C1053" s="30">
        <v>0.82650679999999999</v>
      </c>
      <c r="D1053" s="31">
        <v>1.4199999999999999E-32</v>
      </c>
      <c r="E1053" s="31">
        <v>2.7800000000000002E-31</v>
      </c>
    </row>
    <row r="1054" spans="1:5">
      <c r="A1054" s="30" t="s">
        <v>144</v>
      </c>
      <c r="B1054" s="30" t="s">
        <v>332</v>
      </c>
      <c r="C1054" s="30">
        <v>0.82146520000000001</v>
      </c>
      <c r="D1054" s="31">
        <v>3.6800000000000001E-16</v>
      </c>
      <c r="E1054" s="31">
        <v>1.71E-15</v>
      </c>
    </row>
    <row r="1055" spans="1:5">
      <c r="A1055" s="30" t="s">
        <v>148</v>
      </c>
      <c r="B1055" s="30" t="s">
        <v>332</v>
      </c>
      <c r="C1055" s="30">
        <v>0.82024109999999995</v>
      </c>
      <c r="D1055" s="31">
        <v>9.8E-56</v>
      </c>
      <c r="E1055" s="31">
        <v>2.0200000000000001E-53</v>
      </c>
    </row>
    <row r="1056" spans="1:5">
      <c r="A1056" s="30" t="s">
        <v>156</v>
      </c>
      <c r="B1056" s="30" t="s">
        <v>332</v>
      </c>
      <c r="C1056" s="30">
        <v>0.94051750000000001</v>
      </c>
      <c r="D1056" s="31">
        <v>6.58E-10</v>
      </c>
      <c r="E1056" s="31">
        <v>1.8899999999999999E-9</v>
      </c>
    </row>
    <row r="1057" spans="1:5">
      <c r="A1057" s="30" t="s">
        <v>160</v>
      </c>
      <c r="B1057" s="30" t="s">
        <v>332</v>
      </c>
      <c r="C1057" s="30">
        <v>0.8378932</v>
      </c>
      <c r="D1057" s="31">
        <v>4.5800000000000001E-23</v>
      </c>
      <c r="E1057" s="31">
        <v>3.7400000000000002E-22</v>
      </c>
    </row>
    <row r="1058" spans="1:5">
      <c r="A1058" s="30" t="s">
        <v>164</v>
      </c>
      <c r="B1058" s="30" t="s">
        <v>332</v>
      </c>
      <c r="C1058" s="30">
        <v>0.90333949999999996</v>
      </c>
      <c r="D1058" s="31">
        <v>1.9599999999999999E-22</v>
      </c>
      <c r="E1058" s="31">
        <v>1.5E-21</v>
      </c>
    </row>
    <row r="1059" spans="1:5">
      <c r="A1059" s="30" t="s">
        <v>172</v>
      </c>
      <c r="B1059" s="30" t="s">
        <v>332</v>
      </c>
      <c r="C1059" s="30">
        <v>0.70598070000000002</v>
      </c>
      <c r="D1059" s="31">
        <v>4.4399999999999999E-68</v>
      </c>
      <c r="E1059" s="31">
        <v>5.3299999999999999E-65</v>
      </c>
    </row>
    <row r="1060" spans="1:5">
      <c r="A1060" s="30" t="s">
        <v>180</v>
      </c>
      <c r="B1060" s="30" t="s">
        <v>332</v>
      </c>
      <c r="C1060" s="30">
        <v>0.82485039999999998</v>
      </c>
      <c r="D1060" s="30">
        <v>2.2232E-4</v>
      </c>
      <c r="E1060" s="30">
        <v>3.8994000000000002E-4</v>
      </c>
    </row>
    <row r="1061" spans="1:5">
      <c r="A1061" s="30" t="s">
        <v>184</v>
      </c>
      <c r="B1061" s="30" t="s">
        <v>332</v>
      </c>
      <c r="C1061" s="30">
        <v>0.86339549999999998</v>
      </c>
      <c r="D1061" s="31">
        <v>4.7700000000000002E-44</v>
      </c>
      <c r="E1061" s="31">
        <v>2.8599999999999998E-42</v>
      </c>
    </row>
    <row r="1062" spans="1:5">
      <c r="A1062" s="30" t="s">
        <v>16</v>
      </c>
      <c r="B1062" s="30" t="s">
        <v>333</v>
      </c>
      <c r="C1062" s="30">
        <v>0.99273389999999995</v>
      </c>
      <c r="D1062" s="31">
        <v>5.26E-22</v>
      </c>
      <c r="E1062" s="31">
        <v>3.91E-21</v>
      </c>
    </row>
    <row r="1063" spans="1:5">
      <c r="A1063" s="30" t="s">
        <v>20</v>
      </c>
      <c r="B1063" s="30" t="s">
        <v>333</v>
      </c>
      <c r="C1063" s="30">
        <v>0.97404789999999997</v>
      </c>
      <c r="D1063" s="31">
        <v>6.1099999999999996E-12</v>
      </c>
      <c r="E1063" s="31">
        <v>2.0399999999999999E-11</v>
      </c>
    </row>
    <row r="1064" spans="1:5">
      <c r="A1064" s="30" t="s">
        <v>24</v>
      </c>
      <c r="B1064" s="30" t="s">
        <v>333</v>
      </c>
      <c r="C1064" s="30">
        <v>1.2195224</v>
      </c>
      <c r="D1064" s="31">
        <v>1.09E-8</v>
      </c>
      <c r="E1064" s="31">
        <v>2.8299999999999999E-8</v>
      </c>
    </row>
    <row r="1065" spans="1:5">
      <c r="A1065" s="30" t="s">
        <v>28</v>
      </c>
      <c r="B1065" s="30" t="s">
        <v>333</v>
      </c>
      <c r="C1065" s="30">
        <v>1.0393756999999999</v>
      </c>
      <c r="D1065" s="31">
        <v>5.2799999999999998E-15</v>
      </c>
      <c r="E1065" s="31">
        <v>2.23E-14</v>
      </c>
    </row>
    <row r="1066" spans="1:5">
      <c r="A1066" s="30" t="s">
        <v>32</v>
      </c>
      <c r="B1066" s="30" t="s">
        <v>333</v>
      </c>
      <c r="C1066" s="30">
        <v>1.0437498000000001</v>
      </c>
      <c r="D1066" s="30">
        <v>1.4543E-4</v>
      </c>
      <c r="E1066" s="30">
        <v>2.5912E-4</v>
      </c>
    </row>
    <row r="1067" spans="1:5">
      <c r="A1067" s="30" t="s">
        <v>36</v>
      </c>
      <c r="B1067" s="30" t="s">
        <v>333</v>
      </c>
      <c r="C1067" s="30">
        <v>0.89725160000000004</v>
      </c>
      <c r="D1067" s="31">
        <v>2.1400000000000001E-15</v>
      </c>
      <c r="E1067" s="31">
        <v>9.3299999999999998E-15</v>
      </c>
    </row>
    <row r="1068" spans="1:5">
      <c r="A1068" s="30" t="s">
        <v>401</v>
      </c>
      <c r="B1068" s="30" t="s">
        <v>333</v>
      </c>
      <c r="C1068" s="30">
        <v>1.3931393999999999</v>
      </c>
      <c r="D1068" s="30">
        <v>1.0232399999999999E-3</v>
      </c>
      <c r="E1068" s="30">
        <v>1.64157E-3</v>
      </c>
    </row>
    <row r="1069" spans="1:5">
      <c r="A1069" s="30" t="s">
        <v>68</v>
      </c>
      <c r="B1069" s="30" t="s">
        <v>333</v>
      </c>
      <c r="C1069" s="30">
        <v>1.1621368999999999</v>
      </c>
      <c r="D1069" s="31">
        <v>6.81E-18</v>
      </c>
      <c r="E1069" s="31">
        <v>3.5999999999999999E-17</v>
      </c>
    </row>
    <row r="1070" spans="1:5">
      <c r="A1070" s="30" t="s">
        <v>72</v>
      </c>
      <c r="B1070" s="30" t="s">
        <v>333</v>
      </c>
      <c r="C1070" s="30">
        <v>1.1472054</v>
      </c>
      <c r="D1070" s="31">
        <v>3.8399999999999999E-19</v>
      </c>
      <c r="E1070" s="31">
        <v>2.25E-18</v>
      </c>
    </row>
    <row r="1071" spans="1:5">
      <c r="A1071" s="30" t="s">
        <v>80</v>
      </c>
      <c r="B1071" s="30" t="s">
        <v>333</v>
      </c>
      <c r="C1071" s="30">
        <v>1.0828796999999999</v>
      </c>
      <c r="D1071" s="31">
        <v>1.0099999999999999E-14</v>
      </c>
      <c r="E1071" s="31">
        <v>4.1999999999999998E-14</v>
      </c>
    </row>
    <row r="1072" spans="1:5">
      <c r="A1072" s="30" t="s">
        <v>84</v>
      </c>
      <c r="B1072" s="30" t="s">
        <v>333</v>
      </c>
      <c r="C1072" s="30">
        <v>1.0833280999999999</v>
      </c>
      <c r="D1072" s="31">
        <v>3.5099999999999998E-15</v>
      </c>
      <c r="E1072" s="31">
        <v>1.4999999999999999E-14</v>
      </c>
    </row>
    <row r="1073" spans="1:5">
      <c r="A1073" s="30" t="s">
        <v>88</v>
      </c>
      <c r="B1073" s="30" t="s">
        <v>333</v>
      </c>
      <c r="C1073" s="30">
        <v>1.0829152</v>
      </c>
      <c r="D1073" s="31">
        <v>1.0099999999999999E-14</v>
      </c>
      <c r="E1073" s="31">
        <v>4.1899999999999997E-14</v>
      </c>
    </row>
    <row r="1074" spans="1:5">
      <c r="A1074" s="30" t="s">
        <v>92</v>
      </c>
      <c r="B1074" s="30" t="s">
        <v>333</v>
      </c>
      <c r="C1074" s="30">
        <v>1.0236254</v>
      </c>
      <c r="D1074" s="31">
        <v>5.5800000000000002E-17</v>
      </c>
      <c r="E1074" s="31">
        <v>2.7499999999999998E-16</v>
      </c>
    </row>
    <row r="1075" spans="1:5">
      <c r="A1075" s="30" t="s">
        <v>96</v>
      </c>
      <c r="B1075" s="30" t="s">
        <v>333</v>
      </c>
      <c r="C1075" s="30">
        <v>1.0952264</v>
      </c>
      <c r="D1075" s="31">
        <v>1.3E-24</v>
      </c>
      <c r="E1075" s="31">
        <v>1.23E-23</v>
      </c>
    </row>
    <row r="1076" spans="1:5">
      <c r="A1076" s="30" t="s">
        <v>100</v>
      </c>
      <c r="B1076" s="30" t="s">
        <v>333</v>
      </c>
      <c r="C1076" s="30">
        <v>1.0553079000000001</v>
      </c>
      <c r="D1076" s="31">
        <v>2.13E-11</v>
      </c>
      <c r="E1076" s="31">
        <v>6.8499999999999996E-11</v>
      </c>
    </row>
    <row r="1077" spans="1:5">
      <c r="A1077" s="30" t="s">
        <v>104</v>
      </c>
      <c r="B1077" s="30" t="s">
        <v>333</v>
      </c>
      <c r="C1077" s="30">
        <v>1.1435580000000001</v>
      </c>
      <c r="D1077" s="31">
        <v>7.3900000000000003E-10</v>
      </c>
      <c r="E1077" s="31">
        <v>2.11E-9</v>
      </c>
    </row>
    <row r="1078" spans="1:5">
      <c r="A1078" s="30" t="s">
        <v>112</v>
      </c>
      <c r="B1078" s="30" t="s">
        <v>333</v>
      </c>
      <c r="C1078" s="30">
        <v>1.1812171</v>
      </c>
      <c r="D1078" s="31">
        <v>7.61E-6</v>
      </c>
      <c r="E1078" s="31">
        <v>1.5500000000000001E-5</v>
      </c>
    </row>
    <row r="1079" spans="1:5">
      <c r="A1079" s="30" t="s">
        <v>116</v>
      </c>
      <c r="B1079" s="30" t="s">
        <v>333</v>
      </c>
      <c r="C1079" s="30">
        <v>1.0814127</v>
      </c>
      <c r="D1079" s="31">
        <v>2.1999999999999999E-20</v>
      </c>
      <c r="E1079" s="31">
        <v>1.45E-19</v>
      </c>
    </row>
    <row r="1080" spans="1:5">
      <c r="A1080" s="30" t="s">
        <v>120</v>
      </c>
      <c r="B1080" s="30" t="s">
        <v>333</v>
      </c>
      <c r="C1080" s="30">
        <v>1.3939136999999999</v>
      </c>
      <c r="D1080" s="30">
        <v>1.154664E-2</v>
      </c>
      <c r="E1080" s="30">
        <v>1.6358879999999999E-2</v>
      </c>
    </row>
    <row r="1081" spans="1:5">
      <c r="A1081" s="30" t="s">
        <v>124</v>
      </c>
      <c r="B1081" s="30" t="s">
        <v>333</v>
      </c>
      <c r="C1081" s="30">
        <v>1.0477198000000001</v>
      </c>
      <c r="D1081" s="31">
        <v>2.6E-17</v>
      </c>
      <c r="E1081" s="31">
        <v>1.3100000000000001E-16</v>
      </c>
    </row>
    <row r="1082" spans="1:5">
      <c r="A1082" s="30" t="s">
        <v>128</v>
      </c>
      <c r="B1082" s="30" t="s">
        <v>333</v>
      </c>
      <c r="C1082" s="30">
        <v>0.9241684</v>
      </c>
      <c r="D1082" s="31">
        <v>2.08E-33</v>
      </c>
      <c r="E1082" s="31">
        <v>4.3799999999999997E-32</v>
      </c>
    </row>
    <row r="1083" spans="1:5">
      <c r="A1083" s="30" t="s">
        <v>132</v>
      </c>
      <c r="B1083" s="30" t="s">
        <v>333</v>
      </c>
      <c r="C1083" s="30">
        <v>1.1801808</v>
      </c>
      <c r="D1083" s="30">
        <v>1.0763E-4</v>
      </c>
      <c r="E1083" s="30">
        <v>1.9525E-4</v>
      </c>
    </row>
    <row r="1084" spans="1:5">
      <c r="A1084" s="30" t="s">
        <v>136</v>
      </c>
      <c r="B1084" s="30" t="s">
        <v>333</v>
      </c>
      <c r="C1084" s="30">
        <v>0.97246540000000004</v>
      </c>
      <c r="D1084" s="31">
        <v>5.1899999999999997E-9</v>
      </c>
      <c r="E1084" s="31">
        <v>1.3799999999999999E-8</v>
      </c>
    </row>
    <row r="1085" spans="1:5">
      <c r="A1085" s="30" t="s">
        <v>140</v>
      </c>
      <c r="B1085" s="30" t="s">
        <v>333</v>
      </c>
      <c r="C1085" s="30">
        <v>1.1196301</v>
      </c>
      <c r="D1085" s="31">
        <v>7.9899999999999999E-18</v>
      </c>
      <c r="E1085" s="31">
        <v>4.19E-17</v>
      </c>
    </row>
    <row r="1086" spans="1:5">
      <c r="A1086" s="30" t="s">
        <v>144</v>
      </c>
      <c r="B1086" s="30" t="s">
        <v>333</v>
      </c>
      <c r="C1086" s="30">
        <v>1.0258759</v>
      </c>
      <c r="D1086" s="31">
        <v>3.41E-7</v>
      </c>
      <c r="E1086" s="31">
        <v>7.8199999999999999E-7</v>
      </c>
    </row>
    <row r="1087" spans="1:5">
      <c r="A1087" s="30" t="s">
        <v>148</v>
      </c>
      <c r="B1087" s="30" t="s">
        <v>333</v>
      </c>
      <c r="C1087" s="30">
        <v>0.92795399999999995</v>
      </c>
      <c r="D1087" s="31">
        <v>2.7300000000000001E-19</v>
      </c>
      <c r="E1087" s="31">
        <v>1.63E-18</v>
      </c>
    </row>
    <row r="1088" spans="1:5">
      <c r="A1088" s="30" t="s">
        <v>152</v>
      </c>
      <c r="B1088" s="30" t="s">
        <v>333</v>
      </c>
      <c r="C1088" s="30">
        <v>0.88844559999999995</v>
      </c>
      <c r="D1088" s="31">
        <v>4.04E-23</v>
      </c>
      <c r="E1088" s="31">
        <v>3.3199999999999999E-22</v>
      </c>
    </row>
    <row r="1089" spans="1:5">
      <c r="A1089" s="30" t="s">
        <v>156</v>
      </c>
      <c r="B1089" s="30" t="s">
        <v>333</v>
      </c>
      <c r="C1089" s="30">
        <v>0.89200639999999998</v>
      </c>
      <c r="D1089" s="30">
        <v>5.38529E-3</v>
      </c>
      <c r="E1089" s="30">
        <v>7.9558600000000004E-3</v>
      </c>
    </row>
    <row r="1090" spans="1:5">
      <c r="A1090" s="30" t="s">
        <v>160</v>
      </c>
      <c r="B1090" s="30" t="s">
        <v>333</v>
      </c>
      <c r="C1090" s="30">
        <v>0.92532760000000003</v>
      </c>
      <c r="D1090" s="31">
        <v>2.8699999999999999E-8</v>
      </c>
      <c r="E1090" s="31">
        <v>7.2100000000000004E-8</v>
      </c>
    </row>
    <row r="1091" spans="1:5">
      <c r="A1091" s="30" t="s">
        <v>164</v>
      </c>
      <c r="B1091" s="30" t="s">
        <v>333</v>
      </c>
      <c r="C1091" s="30">
        <v>1.1051834</v>
      </c>
      <c r="D1091" s="31">
        <v>2.6300000000000002E-10</v>
      </c>
      <c r="E1091" s="31">
        <v>7.79E-10</v>
      </c>
    </row>
    <row r="1092" spans="1:5">
      <c r="A1092" s="30" t="s">
        <v>172</v>
      </c>
      <c r="B1092" s="30" t="s">
        <v>333</v>
      </c>
      <c r="C1092" s="30">
        <v>0.96354770000000001</v>
      </c>
      <c r="D1092" s="31">
        <v>4.54E-35</v>
      </c>
      <c r="E1092" s="31">
        <v>1.0800000000000001E-33</v>
      </c>
    </row>
    <row r="1093" spans="1:5">
      <c r="A1093" s="30" t="s">
        <v>16</v>
      </c>
      <c r="B1093" s="30" t="s">
        <v>412</v>
      </c>
      <c r="C1093" s="30">
        <v>0.90986409999999995</v>
      </c>
      <c r="D1093" s="31">
        <v>4.9600000000000001E-17</v>
      </c>
      <c r="E1093" s="31">
        <v>2.46E-16</v>
      </c>
    </row>
    <row r="1094" spans="1:5">
      <c r="A1094" s="30" t="s">
        <v>20</v>
      </c>
      <c r="B1094" s="30" t="s">
        <v>412</v>
      </c>
      <c r="C1094" s="30">
        <v>1.1102555000000001</v>
      </c>
      <c r="D1094" s="31">
        <v>2.26E-15</v>
      </c>
      <c r="E1094" s="31">
        <v>9.8199999999999994E-15</v>
      </c>
    </row>
    <row r="1095" spans="1:5">
      <c r="A1095" s="30" t="s">
        <v>24</v>
      </c>
      <c r="B1095" s="30" t="s">
        <v>412</v>
      </c>
      <c r="C1095" s="30">
        <v>1.4534239</v>
      </c>
      <c r="D1095" s="31">
        <v>7.8399999999999994E-9</v>
      </c>
      <c r="E1095" s="31">
        <v>2.0500000000000002E-8</v>
      </c>
    </row>
    <row r="1096" spans="1:5">
      <c r="A1096" s="30" t="s">
        <v>28</v>
      </c>
      <c r="B1096" s="30" t="s">
        <v>412</v>
      </c>
      <c r="C1096" s="30">
        <v>1.0576264</v>
      </c>
      <c r="D1096" s="31">
        <v>5.3700000000000001E-15</v>
      </c>
      <c r="E1096" s="31">
        <v>2.27E-14</v>
      </c>
    </row>
    <row r="1097" spans="1:5">
      <c r="A1097" s="30" t="s">
        <v>32</v>
      </c>
      <c r="B1097" s="30" t="s">
        <v>412</v>
      </c>
      <c r="C1097" s="30">
        <v>0.99447459999999999</v>
      </c>
      <c r="D1097" s="30">
        <v>2.04155E-3</v>
      </c>
      <c r="E1097" s="30">
        <v>3.1837100000000002E-3</v>
      </c>
    </row>
    <row r="1098" spans="1:5">
      <c r="A1098" s="30" t="s">
        <v>36</v>
      </c>
      <c r="B1098" s="30" t="s">
        <v>412</v>
      </c>
      <c r="C1098" s="30">
        <v>0.96210569999999995</v>
      </c>
      <c r="D1098" s="31">
        <v>4.8499999999999999E-17</v>
      </c>
      <c r="E1098" s="31">
        <v>2.4100000000000002E-16</v>
      </c>
    </row>
    <row r="1099" spans="1:5">
      <c r="A1099" s="30" t="s">
        <v>401</v>
      </c>
      <c r="B1099" s="30" t="s">
        <v>412</v>
      </c>
      <c r="C1099" s="30">
        <v>1.5893831</v>
      </c>
      <c r="D1099" s="31">
        <v>1.01E-9</v>
      </c>
      <c r="E1099" s="31">
        <v>2.8400000000000001E-9</v>
      </c>
    </row>
    <row r="1100" spans="1:5">
      <c r="A1100" s="30" t="s">
        <v>68</v>
      </c>
      <c r="B1100" s="30" t="s">
        <v>412</v>
      </c>
      <c r="C1100" s="30">
        <v>1.087726</v>
      </c>
      <c r="D1100" s="31">
        <v>1.17E-14</v>
      </c>
      <c r="E1100" s="31">
        <v>4.8199999999999999E-14</v>
      </c>
    </row>
    <row r="1101" spans="1:5">
      <c r="A1101" s="30" t="s">
        <v>72</v>
      </c>
      <c r="B1101" s="30" t="s">
        <v>412</v>
      </c>
      <c r="C1101" s="30">
        <v>1.0796114000000001</v>
      </c>
      <c r="D1101" s="31">
        <v>3.6800000000000001E-16</v>
      </c>
      <c r="E1101" s="31">
        <v>1.71E-15</v>
      </c>
    </row>
    <row r="1102" spans="1:5">
      <c r="A1102" s="30" t="s">
        <v>80</v>
      </c>
      <c r="B1102" s="30" t="s">
        <v>412</v>
      </c>
      <c r="C1102" s="30">
        <v>1.2182556</v>
      </c>
      <c r="D1102" s="31">
        <v>5.8199999999999998E-18</v>
      </c>
      <c r="E1102" s="31">
        <v>3.09E-17</v>
      </c>
    </row>
    <row r="1103" spans="1:5">
      <c r="A1103" s="30" t="s">
        <v>84</v>
      </c>
      <c r="B1103" s="30" t="s">
        <v>412</v>
      </c>
      <c r="C1103" s="30">
        <v>1.0989985</v>
      </c>
      <c r="D1103" s="31">
        <v>5.17E-15</v>
      </c>
      <c r="E1103" s="31">
        <v>2.19E-14</v>
      </c>
    </row>
    <row r="1104" spans="1:5">
      <c r="A1104" s="30" t="s">
        <v>88</v>
      </c>
      <c r="B1104" s="30" t="s">
        <v>412</v>
      </c>
      <c r="C1104" s="30">
        <v>1.0865083</v>
      </c>
      <c r="D1104" s="31">
        <v>9.9199999999999996E-14</v>
      </c>
      <c r="E1104" s="31">
        <v>3.8099999999999999E-13</v>
      </c>
    </row>
    <row r="1105" spans="1:5">
      <c r="A1105" s="30" t="s">
        <v>92</v>
      </c>
      <c r="B1105" s="30" t="s">
        <v>412</v>
      </c>
      <c r="C1105" s="30">
        <v>0.95945000000000003</v>
      </c>
      <c r="D1105" s="31">
        <v>1.17E-14</v>
      </c>
      <c r="E1105" s="31">
        <v>4.83E-14</v>
      </c>
    </row>
    <row r="1106" spans="1:5">
      <c r="A1106" s="30" t="s">
        <v>96</v>
      </c>
      <c r="B1106" s="30" t="s">
        <v>412</v>
      </c>
      <c r="C1106" s="30">
        <v>1.0291402999999999</v>
      </c>
      <c r="D1106" s="31">
        <v>4.3000000000000001E-20</v>
      </c>
      <c r="E1106" s="31">
        <v>2.7600000000000001E-19</v>
      </c>
    </row>
    <row r="1107" spans="1:5">
      <c r="A1107" s="30" t="s">
        <v>100</v>
      </c>
      <c r="B1107" s="30" t="s">
        <v>412</v>
      </c>
      <c r="C1107" s="30">
        <v>0.98818640000000002</v>
      </c>
      <c r="D1107" s="31">
        <v>2.4600000000000002E-9</v>
      </c>
      <c r="E1107" s="31">
        <v>6.72E-9</v>
      </c>
    </row>
    <row r="1108" spans="1:5">
      <c r="A1108" s="30" t="s">
        <v>104</v>
      </c>
      <c r="B1108" s="30" t="s">
        <v>412</v>
      </c>
      <c r="C1108" s="30">
        <v>1.1619273999999999</v>
      </c>
      <c r="D1108" s="31">
        <v>1.26E-8</v>
      </c>
      <c r="E1108" s="31">
        <v>3.2399999999999999E-8</v>
      </c>
    </row>
    <row r="1109" spans="1:5">
      <c r="A1109" s="30" t="s">
        <v>108</v>
      </c>
      <c r="B1109" s="30" t="s">
        <v>412</v>
      </c>
      <c r="C1109" s="30">
        <v>1.6210779</v>
      </c>
      <c r="D1109" s="31">
        <v>1.3900000000000001E-5</v>
      </c>
      <c r="E1109" s="31">
        <v>2.76E-5</v>
      </c>
    </row>
    <row r="1110" spans="1:5">
      <c r="A1110" s="30" t="s">
        <v>112</v>
      </c>
      <c r="B1110" s="30" t="s">
        <v>412</v>
      </c>
      <c r="C1110" s="30">
        <v>1.6190141</v>
      </c>
      <c r="D1110" s="31">
        <v>1.5900000000000001E-9</v>
      </c>
      <c r="E1110" s="31">
        <v>4.4100000000000003E-9</v>
      </c>
    </row>
    <row r="1111" spans="1:5">
      <c r="A1111" s="30" t="s">
        <v>116</v>
      </c>
      <c r="B1111" s="30" t="s">
        <v>412</v>
      </c>
      <c r="C1111" s="30">
        <v>1.0234042000000001</v>
      </c>
      <c r="D1111" s="31">
        <v>9.8500000000000007E-18</v>
      </c>
      <c r="E1111" s="31">
        <v>5.1499999999999999E-17</v>
      </c>
    </row>
    <row r="1112" spans="1:5">
      <c r="A1112" s="30" t="s">
        <v>124</v>
      </c>
      <c r="B1112" s="30" t="s">
        <v>412</v>
      </c>
      <c r="C1112" s="30">
        <v>0.88497720000000002</v>
      </c>
      <c r="D1112" s="31">
        <v>5.3900000000000003E-12</v>
      </c>
      <c r="E1112" s="31">
        <v>1.7999999999999999E-11</v>
      </c>
    </row>
    <row r="1113" spans="1:5">
      <c r="A1113" s="30" t="s">
        <v>128</v>
      </c>
      <c r="B1113" s="30" t="s">
        <v>412</v>
      </c>
      <c r="C1113" s="30">
        <v>0.85646730000000004</v>
      </c>
      <c r="D1113" s="31">
        <v>3.9400000000000002E-28</v>
      </c>
      <c r="E1113" s="31">
        <v>5.1499999999999998E-27</v>
      </c>
    </row>
    <row r="1114" spans="1:5">
      <c r="A1114" s="30" t="s">
        <v>132</v>
      </c>
      <c r="B1114" s="30" t="s">
        <v>412</v>
      </c>
      <c r="C1114" s="30">
        <v>1.3232120000000001</v>
      </c>
      <c r="D1114" s="31">
        <v>3.3899999999999997E-5</v>
      </c>
      <c r="E1114" s="31">
        <v>6.4599999999999998E-5</v>
      </c>
    </row>
    <row r="1115" spans="1:5">
      <c r="A1115" s="30" t="s">
        <v>136</v>
      </c>
      <c r="B1115" s="30" t="s">
        <v>412</v>
      </c>
      <c r="C1115" s="30">
        <v>1.3086027</v>
      </c>
      <c r="D1115" s="31">
        <v>1.41E-14</v>
      </c>
      <c r="E1115" s="31">
        <v>5.7600000000000002E-14</v>
      </c>
    </row>
    <row r="1116" spans="1:5">
      <c r="A1116" s="30" t="s">
        <v>140</v>
      </c>
      <c r="B1116" s="30" t="s">
        <v>412</v>
      </c>
      <c r="C1116" s="30">
        <v>1.2490699999999999</v>
      </c>
      <c r="D1116" s="31">
        <v>6.0599999999999999E-22</v>
      </c>
      <c r="E1116" s="31">
        <v>4.4899999999999998E-21</v>
      </c>
    </row>
    <row r="1117" spans="1:5">
      <c r="A1117" s="30" t="s">
        <v>144</v>
      </c>
      <c r="B1117" s="30" t="s">
        <v>412</v>
      </c>
      <c r="C1117" s="30">
        <v>1.4136891</v>
      </c>
      <c r="D1117" s="31">
        <v>2.69E-12</v>
      </c>
      <c r="E1117" s="31">
        <v>9.2899999999999994E-12</v>
      </c>
    </row>
    <row r="1118" spans="1:5">
      <c r="A1118" s="30" t="s">
        <v>148</v>
      </c>
      <c r="B1118" s="30" t="s">
        <v>412</v>
      </c>
      <c r="C1118" s="30">
        <v>1.0178593</v>
      </c>
      <c r="D1118" s="31">
        <v>1.3799999999999999E-22</v>
      </c>
      <c r="E1118" s="31">
        <v>1.0800000000000001E-21</v>
      </c>
    </row>
    <row r="1119" spans="1:5">
      <c r="A1119" s="30" t="s">
        <v>152</v>
      </c>
      <c r="B1119" s="30" t="s">
        <v>412</v>
      </c>
      <c r="C1119" s="30">
        <v>0.84813190000000005</v>
      </c>
      <c r="D1119" s="31">
        <v>1.4199999999999999E-20</v>
      </c>
      <c r="E1119" s="31">
        <v>9.4800000000000005E-20</v>
      </c>
    </row>
    <row r="1120" spans="1:5">
      <c r="A1120" s="30" t="s">
        <v>156</v>
      </c>
      <c r="B1120" s="30" t="s">
        <v>412</v>
      </c>
      <c r="C1120" s="30">
        <v>0.95353549999999998</v>
      </c>
      <c r="D1120" s="30">
        <v>5.2873E-3</v>
      </c>
      <c r="E1120" s="30">
        <v>7.8282100000000004E-3</v>
      </c>
    </row>
    <row r="1121" spans="1:5">
      <c r="A1121" s="30" t="s">
        <v>160</v>
      </c>
      <c r="B1121" s="30" t="s">
        <v>412</v>
      </c>
      <c r="C1121" s="30">
        <v>1.2407313</v>
      </c>
      <c r="D1121" s="31">
        <v>1.8200000000000001E-13</v>
      </c>
      <c r="E1121" s="31">
        <v>6.8500000000000001E-13</v>
      </c>
    </row>
    <row r="1122" spans="1:5">
      <c r="A1122" s="30" t="s">
        <v>164</v>
      </c>
      <c r="B1122" s="30" t="s">
        <v>412</v>
      </c>
      <c r="C1122" s="30">
        <v>1.4850235000000001</v>
      </c>
      <c r="D1122" s="31">
        <v>6.4699999999999996E-16</v>
      </c>
      <c r="E1122" s="31">
        <v>2.9299999999999999E-15</v>
      </c>
    </row>
    <row r="1123" spans="1:5">
      <c r="A1123" s="30" t="s">
        <v>184</v>
      </c>
      <c r="B1123" s="30" t="s">
        <v>412</v>
      </c>
      <c r="C1123" s="30">
        <v>0.83137369999999999</v>
      </c>
      <c r="D1123" s="31">
        <v>1.7000000000000001E-10</v>
      </c>
      <c r="E1123" s="31">
        <v>5.1E-10</v>
      </c>
    </row>
    <row r="1124" spans="1:5">
      <c r="A1124" s="30" t="s">
        <v>16</v>
      </c>
      <c r="B1124" s="30" t="s">
        <v>413</v>
      </c>
      <c r="C1124" s="30">
        <v>0.78272569999999997</v>
      </c>
      <c r="D1124" s="31">
        <v>1.07E-20</v>
      </c>
      <c r="E1124" s="31">
        <v>7.18E-20</v>
      </c>
    </row>
    <row r="1125" spans="1:5">
      <c r="A1125" s="30" t="s">
        <v>20</v>
      </c>
      <c r="B1125" s="30" t="s">
        <v>413</v>
      </c>
      <c r="C1125" s="30">
        <v>0.76846360000000002</v>
      </c>
      <c r="D1125" s="31">
        <v>1.1200000000000001E-12</v>
      </c>
      <c r="E1125" s="31">
        <v>3.9499999999999999E-12</v>
      </c>
    </row>
    <row r="1126" spans="1:5">
      <c r="A1126" s="30" t="s">
        <v>24</v>
      </c>
      <c r="B1126" s="30" t="s">
        <v>413</v>
      </c>
      <c r="C1126" s="30">
        <v>1.0249550999999999</v>
      </c>
      <c r="D1126" s="31">
        <v>1.63E-8</v>
      </c>
      <c r="E1126" s="31">
        <v>4.1799999999999997E-8</v>
      </c>
    </row>
    <row r="1127" spans="1:5">
      <c r="A1127" s="30" t="s">
        <v>28</v>
      </c>
      <c r="B1127" s="30" t="s">
        <v>413</v>
      </c>
      <c r="C1127" s="30">
        <v>0.69543630000000001</v>
      </c>
      <c r="D1127" s="31">
        <v>1.9799999999999999E-11</v>
      </c>
      <c r="E1127" s="31">
        <v>6.3800000000000002E-11</v>
      </c>
    </row>
    <row r="1128" spans="1:5">
      <c r="A1128" s="30" t="s">
        <v>32</v>
      </c>
      <c r="B1128" s="30" t="s">
        <v>413</v>
      </c>
      <c r="C1128" s="30">
        <v>1.0411433000000001</v>
      </c>
      <c r="D1128" s="31">
        <v>2.2400000000000002E-6</v>
      </c>
      <c r="E1128" s="31">
        <v>4.7999999999999998E-6</v>
      </c>
    </row>
    <row r="1129" spans="1:5">
      <c r="A1129" s="30" t="s">
        <v>36</v>
      </c>
      <c r="B1129" s="30" t="s">
        <v>413</v>
      </c>
      <c r="C1129" s="30">
        <v>0.73620030000000003</v>
      </c>
      <c r="D1129" s="31">
        <v>4.7799999999999998E-16</v>
      </c>
      <c r="E1129" s="31">
        <v>2.1999999999999999E-15</v>
      </c>
    </row>
    <row r="1130" spans="1:5">
      <c r="A1130" s="30" t="s">
        <v>401</v>
      </c>
      <c r="B1130" s="30" t="s">
        <v>413</v>
      </c>
      <c r="C1130" s="30">
        <v>1.5153954999999999</v>
      </c>
      <c r="D1130" s="31">
        <v>9.9999999999999998E-13</v>
      </c>
      <c r="E1130" s="31">
        <v>3.55E-12</v>
      </c>
    </row>
    <row r="1131" spans="1:5">
      <c r="A1131" s="30" t="s">
        <v>68</v>
      </c>
      <c r="B1131" s="30" t="s">
        <v>413</v>
      </c>
      <c r="C1131" s="30">
        <v>0.93045330000000004</v>
      </c>
      <c r="D1131" s="31">
        <v>3.8099999999999999E-19</v>
      </c>
      <c r="E1131" s="31">
        <v>2.24E-18</v>
      </c>
    </row>
    <row r="1132" spans="1:5">
      <c r="A1132" s="30" t="s">
        <v>72</v>
      </c>
      <c r="B1132" s="30" t="s">
        <v>413</v>
      </c>
      <c r="C1132" s="30">
        <v>0.82588039999999996</v>
      </c>
      <c r="D1132" s="31">
        <v>1.7399999999999999E-16</v>
      </c>
      <c r="E1132" s="31">
        <v>8.2800000000000004E-16</v>
      </c>
    </row>
    <row r="1133" spans="1:5">
      <c r="A1133" s="30" t="s">
        <v>80</v>
      </c>
      <c r="B1133" s="30" t="s">
        <v>413</v>
      </c>
      <c r="C1133" s="30">
        <v>0.76479070000000005</v>
      </c>
      <c r="D1133" s="31">
        <v>8.4400000000000004E-12</v>
      </c>
      <c r="E1133" s="31">
        <v>2.7899999999999999E-11</v>
      </c>
    </row>
    <row r="1134" spans="1:5">
      <c r="A1134" s="30" t="s">
        <v>84</v>
      </c>
      <c r="B1134" s="30" t="s">
        <v>413</v>
      </c>
      <c r="C1134" s="30">
        <v>0.75652180000000002</v>
      </c>
      <c r="D1134" s="31">
        <v>2.8799999999999998E-12</v>
      </c>
      <c r="E1134" s="31">
        <v>9.8999999999999994E-12</v>
      </c>
    </row>
    <row r="1135" spans="1:5">
      <c r="A1135" s="30" t="s">
        <v>88</v>
      </c>
      <c r="B1135" s="30" t="s">
        <v>413</v>
      </c>
      <c r="C1135" s="30">
        <v>0.90129689999999996</v>
      </c>
      <c r="D1135" s="31">
        <v>1.04E-16</v>
      </c>
      <c r="E1135" s="31">
        <v>5.0199999999999997E-16</v>
      </c>
    </row>
    <row r="1136" spans="1:5">
      <c r="A1136" s="30" t="s">
        <v>92</v>
      </c>
      <c r="B1136" s="30" t="s">
        <v>413</v>
      </c>
      <c r="C1136" s="30">
        <v>0.86813899999999999</v>
      </c>
      <c r="D1136" s="31">
        <v>1.9099999999999999E-20</v>
      </c>
      <c r="E1136" s="31">
        <v>1.2599999999999999E-19</v>
      </c>
    </row>
    <row r="1137" spans="1:5">
      <c r="A1137" s="30" t="s">
        <v>96</v>
      </c>
      <c r="B1137" s="30" t="s">
        <v>413</v>
      </c>
      <c r="C1137" s="30">
        <v>0.92338209999999998</v>
      </c>
      <c r="D1137" s="31">
        <v>4.7800000000000002E-27</v>
      </c>
      <c r="E1137" s="31">
        <v>5.6300000000000001E-26</v>
      </c>
    </row>
    <row r="1138" spans="1:5">
      <c r="A1138" s="30" t="s">
        <v>100</v>
      </c>
      <c r="B1138" s="30" t="s">
        <v>413</v>
      </c>
      <c r="C1138" s="30">
        <v>0.64797039999999995</v>
      </c>
      <c r="D1138" s="31">
        <v>3.8200000000000001E-7</v>
      </c>
      <c r="E1138" s="31">
        <v>8.7300000000000005E-7</v>
      </c>
    </row>
    <row r="1139" spans="1:5">
      <c r="A1139" s="30" t="s">
        <v>104</v>
      </c>
      <c r="B1139" s="30" t="s">
        <v>413</v>
      </c>
      <c r="C1139" s="30">
        <v>0.89816560000000001</v>
      </c>
      <c r="D1139" s="31">
        <v>7.8899999999999996E-10</v>
      </c>
      <c r="E1139" s="31">
        <v>2.2400000000000001E-9</v>
      </c>
    </row>
    <row r="1140" spans="1:5">
      <c r="A1140" s="30" t="s">
        <v>108</v>
      </c>
      <c r="B1140" s="30" t="s">
        <v>413</v>
      </c>
      <c r="C1140" s="30">
        <v>1.6903695999999999</v>
      </c>
      <c r="D1140" s="31">
        <v>1.29E-7</v>
      </c>
      <c r="E1140" s="31">
        <v>3.0800000000000001E-7</v>
      </c>
    </row>
    <row r="1141" spans="1:5">
      <c r="A1141" s="30" t="s">
        <v>112</v>
      </c>
      <c r="B1141" s="30" t="s">
        <v>413</v>
      </c>
      <c r="C1141" s="30">
        <v>1.04114</v>
      </c>
      <c r="D1141" s="31">
        <v>2.2400000000000002E-6</v>
      </c>
      <c r="E1141" s="31">
        <v>4.7999999999999998E-6</v>
      </c>
    </row>
    <row r="1142" spans="1:5">
      <c r="A1142" s="30" t="s">
        <v>116</v>
      </c>
      <c r="B1142" s="30" t="s">
        <v>413</v>
      </c>
      <c r="C1142" s="30">
        <v>0.90753910000000004</v>
      </c>
      <c r="D1142" s="31">
        <v>3.5600000000000002E-23</v>
      </c>
      <c r="E1142" s="31">
        <v>2.95E-22</v>
      </c>
    </row>
    <row r="1143" spans="1:5">
      <c r="A1143" s="30" t="s">
        <v>120</v>
      </c>
      <c r="B1143" s="30" t="s">
        <v>413</v>
      </c>
      <c r="C1143" s="30">
        <v>1.6692262</v>
      </c>
      <c r="D1143" s="30">
        <v>8.6868999999999998E-4</v>
      </c>
      <c r="E1143" s="30">
        <v>1.4096200000000001E-3</v>
      </c>
    </row>
    <row r="1144" spans="1:5">
      <c r="A1144" s="30" t="s">
        <v>124</v>
      </c>
      <c r="B1144" s="30" t="s">
        <v>413</v>
      </c>
      <c r="C1144" s="30">
        <v>0.80635730000000005</v>
      </c>
      <c r="D1144" s="31">
        <v>6.2800000000000005E-17</v>
      </c>
      <c r="E1144" s="31">
        <v>3.0799999999999998E-16</v>
      </c>
    </row>
    <row r="1145" spans="1:5">
      <c r="A1145" s="30" t="s">
        <v>128</v>
      </c>
      <c r="B1145" s="30" t="s">
        <v>413</v>
      </c>
      <c r="C1145" s="30">
        <v>0.64562960000000003</v>
      </c>
      <c r="D1145" s="31">
        <v>1.0799999999999999E-25</v>
      </c>
      <c r="E1145" s="31">
        <v>1.12E-24</v>
      </c>
    </row>
    <row r="1146" spans="1:5">
      <c r="A1146" s="30" t="s">
        <v>132</v>
      </c>
      <c r="B1146" s="30" t="s">
        <v>413</v>
      </c>
      <c r="C1146" s="30">
        <v>0.76549990000000001</v>
      </c>
      <c r="D1146" s="30">
        <v>3.4017299999999999E-3</v>
      </c>
      <c r="E1146" s="30">
        <v>5.1726300000000001E-3</v>
      </c>
    </row>
    <row r="1147" spans="1:5">
      <c r="A1147" s="30" t="s">
        <v>136</v>
      </c>
      <c r="B1147" s="30" t="s">
        <v>413</v>
      </c>
      <c r="C1147" s="30">
        <v>0.88979589999999997</v>
      </c>
      <c r="D1147" s="31">
        <v>2.4299999999999999E-12</v>
      </c>
      <c r="E1147" s="31">
        <v>8.4400000000000004E-12</v>
      </c>
    </row>
    <row r="1148" spans="1:5">
      <c r="A1148" s="30" t="s">
        <v>140</v>
      </c>
      <c r="B1148" s="30" t="s">
        <v>413</v>
      </c>
      <c r="C1148" s="30">
        <v>0.7773622</v>
      </c>
      <c r="D1148" s="31">
        <v>4.6400000000000003E-14</v>
      </c>
      <c r="E1148" s="31">
        <v>1.83E-13</v>
      </c>
    </row>
    <row r="1149" spans="1:5">
      <c r="A1149" s="30" t="s">
        <v>144</v>
      </c>
      <c r="B1149" s="30" t="s">
        <v>413</v>
      </c>
      <c r="C1149" s="30">
        <v>0.86007290000000003</v>
      </c>
      <c r="D1149" s="31">
        <v>1.81E-8</v>
      </c>
      <c r="E1149" s="31">
        <v>4.6000000000000002E-8</v>
      </c>
    </row>
    <row r="1150" spans="1:5">
      <c r="A1150" s="30" t="s">
        <v>148</v>
      </c>
      <c r="B1150" s="30" t="s">
        <v>413</v>
      </c>
      <c r="C1150" s="30">
        <v>0.86543879999999995</v>
      </c>
      <c r="D1150" s="31">
        <v>1.4599999999999999E-26</v>
      </c>
      <c r="E1150" s="31">
        <v>1.6499999999999999E-25</v>
      </c>
    </row>
    <row r="1151" spans="1:5">
      <c r="A1151" s="30" t="s">
        <v>152</v>
      </c>
      <c r="B1151" s="30" t="s">
        <v>413</v>
      </c>
      <c r="C1151" s="30">
        <v>0.73694899999999997</v>
      </c>
      <c r="D1151" s="31">
        <v>1.0800000000000001E-24</v>
      </c>
      <c r="E1151" s="31">
        <v>1.0299999999999999E-23</v>
      </c>
    </row>
    <row r="1152" spans="1:5">
      <c r="A1152" s="30" t="s">
        <v>156</v>
      </c>
      <c r="B1152" s="30" t="s">
        <v>413</v>
      </c>
      <c r="C1152" s="30">
        <v>0.90551459999999995</v>
      </c>
      <c r="D1152" s="30">
        <v>2.9437000000000002E-4</v>
      </c>
      <c r="E1152" s="30">
        <v>5.0657000000000002E-4</v>
      </c>
    </row>
    <row r="1153" spans="1:5">
      <c r="A1153" s="30" t="s">
        <v>160</v>
      </c>
      <c r="B1153" s="30" t="s">
        <v>413</v>
      </c>
      <c r="C1153" s="30">
        <v>0.85326089999999999</v>
      </c>
      <c r="D1153" s="31">
        <v>1.2100000000000001E-11</v>
      </c>
      <c r="E1153" s="31">
        <v>3.9499999999999999E-11</v>
      </c>
    </row>
    <row r="1154" spans="1:5">
      <c r="A1154" s="30" t="s">
        <v>164</v>
      </c>
      <c r="B1154" s="30" t="s">
        <v>413</v>
      </c>
      <c r="C1154" s="30">
        <v>1.0462294999999999</v>
      </c>
      <c r="D1154" s="31">
        <v>1.5299999999999999E-14</v>
      </c>
      <c r="E1154" s="31">
        <v>6.27E-14</v>
      </c>
    </row>
    <row r="1155" spans="1:5">
      <c r="A1155" s="30" t="s">
        <v>168</v>
      </c>
      <c r="B1155" s="30" t="s">
        <v>413</v>
      </c>
      <c r="C1155" s="30">
        <v>0.55819549999999996</v>
      </c>
      <c r="D1155" s="31">
        <v>3.9699999999999997E-23</v>
      </c>
      <c r="E1155" s="31">
        <v>3.2700000000000001E-22</v>
      </c>
    </row>
    <row r="1156" spans="1:5">
      <c r="A1156" s="30" t="s">
        <v>172</v>
      </c>
      <c r="B1156" s="30" t="s">
        <v>413</v>
      </c>
      <c r="C1156" s="30">
        <v>0.63365260000000001</v>
      </c>
      <c r="D1156" s="31">
        <v>2.0400000000000001E-23</v>
      </c>
      <c r="E1156" s="31">
        <v>1.7299999999999999E-22</v>
      </c>
    </row>
    <row r="1157" spans="1:5">
      <c r="A1157" s="30" t="s">
        <v>180</v>
      </c>
      <c r="B1157" s="30" t="s">
        <v>413</v>
      </c>
      <c r="C1157" s="30">
        <v>1.2403192999999999</v>
      </c>
      <c r="D1157" s="30">
        <v>3.2135200000000001E-3</v>
      </c>
      <c r="E1157" s="30">
        <v>4.8998999999999996E-3</v>
      </c>
    </row>
    <row r="1158" spans="1:5">
      <c r="A1158" s="30" t="s">
        <v>184</v>
      </c>
      <c r="B1158" s="30" t="s">
        <v>413</v>
      </c>
      <c r="C1158" s="30">
        <v>0.75842730000000003</v>
      </c>
      <c r="D1158" s="31">
        <v>6.5099999999999997E-15</v>
      </c>
      <c r="E1158" s="31">
        <v>2.7399999999999999E-14</v>
      </c>
    </row>
    <row r="1159" spans="1:5">
      <c r="A1159" s="30" t="s">
        <v>16</v>
      </c>
      <c r="B1159" s="30" t="s">
        <v>334</v>
      </c>
      <c r="C1159" s="30">
        <v>0.71033939999999995</v>
      </c>
      <c r="D1159" s="31">
        <v>3.7400000000000002E-20</v>
      </c>
      <c r="E1159" s="31">
        <v>2.4100000000000001E-19</v>
      </c>
    </row>
    <row r="1160" spans="1:5">
      <c r="A1160" s="30" t="s">
        <v>20</v>
      </c>
      <c r="B1160" s="30" t="s">
        <v>334</v>
      </c>
      <c r="C1160" s="30">
        <v>0.81191469999999999</v>
      </c>
      <c r="D1160" s="31">
        <v>4.1000000000000004E-15</v>
      </c>
      <c r="E1160" s="31">
        <v>1.74E-14</v>
      </c>
    </row>
    <row r="1161" spans="1:5">
      <c r="A1161" s="30" t="s">
        <v>24</v>
      </c>
      <c r="B1161" s="30" t="s">
        <v>334</v>
      </c>
      <c r="C1161" s="30">
        <v>1.0857296000000001</v>
      </c>
      <c r="D1161" s="31">
        <v>9.5700000000000003E-11</v>
      </c>
      <c r="E1161" s="31">
        <v>2.9300000000000002E-10</v>
      </c>
    </row>
    <row r="1162" spans="1:5">
      <c r="A1162" s="30" t="s">
        <v>28</v>
      </c>
      <c r="B1162" s="30" t="s">
        <v>334</v>
      </c>
      <c r="C1162" s="30">
        <v>0.87305940000000004</v>
      </c>
      <c r="D1162" s="31">
        <v>1.5900000000000001E-19</v>
      </c>
      <c r="E1162" s="31">
        <v>9.7299999999999995E-19</v>
      </c>
    </row>
    <row r="1163" spans="1:5">
      <c r="A1163" s="30" t="s">
        <v>32</v>
      </c>
      <c r="B1163" s="30" t="s">
        <v>334</v>
      </c>
      <c r="C1163" s="30">
        <v>0.96265529999999999</v>
      </c>
      <c r="D1163" s="31">
        <v>1.9099999999999999E-6</v>
      </c>
      <c r="E1163" s="31">
        <v>4.1200000000000004E-6</v>
      </c>
    </row>
    <row r="1164" spans="1:5">
      <c r="A1164" s="30" t="s">
        <v>36</v>
      </c>
      <c r="B1164" s="30" t="s">
        <v>334</v>
      </c>
      <c r="C1164" s="30">
        <v>0.73604170000000002</v>
      </c>
      <c r="D1164" s="31">
        <v>6.73E-19</v>
      </c>
      <c r="E1164" s="31">
        <v>3.8600000000000003E-18</v>
      </c>
    </row>
    <row r="1165" spans="1:5">
      <c r="A1165" s="30" t="s">
        <v>401</v>
      </c>
      <c r="B1165" s="30" t="s">
        <v>334</v>
      </c>
      <c r="C1165" s="30">
        <v>1.1213451000000001</v>
      </c>
      <c r="D1165" s="30">
        <v>1.012389E-2</v>
      </c>
      <c r="E1165" s="30">
        <v>1.4465570000000001E-2</v>
      </c>
    </row>
    <row r="1166" spans="1:5">
      <c r="A1166" s="30" t="s">
        <v>68</v>
      </c>
      <c r="B1166" s="30" t="s">
        <v>334</v>
      </c>
      <c r="C1166" s="30">
        <v>0.86723479999999997</v>
      </c>
      <c r="D1166" s="31">
        <v>1.8100000000000001E-17</v>
      </c>
      <c r="E1166" s="31">
        <v>9.2600000000000003E-17</v>
      </c>
    </row>
    <row r="1167" spans="1:5">
      <c r="A1167" s="30" t="s">
        <v>72</v>
      </c>
      <c r="B1167" s="30" t="s">
        <v>334</v>
      </c>
      <c r="C1167" s="30">
        <v>0.87381489999999995</v>
      </c>
      <c r="D1167" s="31">
        <v>8.0799999999999998E-20</v>
      </c>
      <c r="E1167" s="31">
        <v>5.0500000000000001E-19</v>
      </c>
    </row>
    <row r="1168" spans="1:5">
      <c r="A1168" s="30" t="s">
        <v>80</v>
      </c>
      <c r="B1168" s="30" t="s">
        <v>334</v>
      </c>
      <c r="C1168" s="30">
        <v>0.78400530000000002</v>
      </c>
      <c r="D1168" s="31">
        <v>2.5600000000000002E-13</v>
      </c>
      <c r="E1168" s="31">
        <v>9.5300000000000008E-13</v>
      </c>
    </row>
    <row r="1169" spans="1:5">
      <c r="A1169" s="30" t="s">
        <v>84</v>
      </c>
      <c r="B1169" s="30" t="s">
        <v>334</v>
      </c>
      <c r="C1169" s="30">
        <v>0.74971460000000001</v>
      </c>
      <c r="D1169" s="31">
        <v>9.6300000000000004E-13</v>
      </c>
      <c r="E1169" s="31">
        <v>3.42E-12</v>
      </c>
    </row>
    <row r="1170" spans="1:5">
      <c r="A1170" s="30" t="s">
        <v>88</v>
      </c>
      <c r="B1170" s="30" t="s">
        <v>334</v>
      </c>
      <c r="C1170" s="30">
        <v>0.86918980000000001</v>
      </c>
      <c r="D1170" s="31">
        <v>1.15E-16</v>
      </c>
      <c r="E1170" s="31">
        <v>5.5300000000000001E-16</v>
      </c>
    </row>
    <row r="1171" spans="1:5">
      <c r="A1171" s="30" t="s">
        <v>92</v>
      </c>
      <c r="B1171" s="30" t="s">
        <v>334</v>
      </c>
      <c r="C1171" s="30">
        <v>0.72252769999999999</v>
      </c>
      <c r="D1171" s="31">
        <v>1.24E-15</v>
      </c>
      <c r="E1171" s="31">
        <v>5.51E-15</v>
      </c>
    </row>
    <row r="1172" spans="1:5">
      <c r="A1172" s="30" t="s">
        <v>96</v>
      </c>
      <c r="B1172" s="30" t="s">
        <v>334</v>
      </c>
      <c r="C1172" s="30">
        <v>0.84925779999999995</v>
      </c>
      <c r="D1172" s="31">
        <v>1.41E-26</v>
      </c>
      <c r="E1172" s="31">
        <v>1.5900000000000001E-25</v>
      </c>
    </row>
    <row r="1173" spans="1:5">
      <c r="A1173" s="30" t="s">
        <v>100</v>
      </c>
      <c r="B1173" s="30" t="s">
        <v>334</v>
      </c>
      <c r="C1173" s="30">
        <v>0.74813220000000002</v>
      </c>
      <c r="D1173" s="31">
        <v>2.7599999999999998E-10</v>
      </c>
      <c r="E1173" s="31">
        <v>8.1299999999999998E-10</v>
      </c>
    </row>
    <row r="1174" spans="1:5">
      <c r="A1174" s="30" t="s">
        <v>104</v>
      </c>
      <c r="B1174" s="30" t="s">
        <v>334</v>
      </c>
      <c r="C1174" s="30">
        <v>0.96045749999999996</v>
      </c>
      <c r="D1174" s="31">
        <v>3.4099999999999997E-11</v>
      </c>
      <c r="E1174" s="31">
        <v>1.08E-10</v>
      </c>
    </row>
    <row r="1175" spans="1:5">
      <c r="A1175" s="30" t="s">
        <v>108</v>
      </c>
      <c r="B1175" s="30" t="s">
        <v>334</v>
      </c>
      <c r="C1175" s="30">
        <v>1.1130477000000001</v>
      </c>
      <c r="D1175" s="31">
        <v>3.9400000000000002E-5</v>
      </c>
      <c r="E1175" s="31">
        <v>7.4499999999999995E-5</v>
      </c>
    </row>
    <row r="1176" spans="1:5">
      <c r="A1176" s="30" t="s">
        <v>112</v>
      </c>
      <c r="B1176" s="30" t="s">
        <v>334</v>
      </c>
      <c r="C1176" s="30">
        <v>0.97481530000000005</v>
      </c>
      <c r="D1176" s="31">
        <v>1.3E-6</v>
      </c>
      <c r="E1176" s="31">
        <v>2.8499999999999998E-6</v>
      </c>
    </row>
    <row r="1177" spans="1:5">
      <c r="A1177" s="30" t="s">
        <v>116</v>
      </c>
      <c r="B1177" s="30" t="s">
        <v>334</v>
      </c>
      <c r="C1177" s="30">
        <v>0.85187369999999996</v>
      </c>
      <c r="D1177" s="31">
        <v>6.2499999999999994E-23</v>
      </c>
      <c r="E1177" s="31">
        <v>5.0499999999999999E-22</v>
      </c>
    </row>
    <row r="1178" spans="1:5">
      <c r="A1178" s="30" t="s">
        <v>124</v>
      </c>
      <c r="B1178" s="30" t="s">
        <v>334</v>
      </c>
      <c r="C1178" s="30">
        <v>0.72595019999999999</v>
      </c>
      <c r="D1178" s="31">
        <v>1.8399999999999999E-15</v>
      </c>
      <c r="E1178" s="31">
        <v>8.0299999999999999E-15</v>
      </c>
    </row>
    <row r="1179" spans="1:5">
      <c r="A1179" s="30" t="s">
        <v>132</v>
      </c>
      <c r="B1179" s="30" t="s">
        <v>334</v>
      </c>
      <c r="C1179" s="30">
        <v>1.1094546000000001</v>
      </c>
      <c r="D1179" s="31">
        <v>4.4299999999999999E-6</v>
      </c>
      <c r="E1179" s="31">
        <v>9.2299999999999997E-6</v>
      </c>
    </row>
    <row r="1180" spans="1:5">
      <c r="A1180" s="30" t="s">
        <v>136</v>
      </c>
      <c r="B1180" s="30" t="s">
        <v>334</v>
      </c>
      <c r="C1180" s="30">
        <v>0.8302136</v>
      </c>
      <c r="D1180" s="31">
        <v>3.3100000000000001E-11</v>
      </c>
      <c r="E1180" s="31">
        <v>1.05E-10</v>
      </c>
    </row>
    <row r="1181" spans="1:5">
      <c r="A1181" s="30" t="s">
        <v>140</v>
      </c>
      <c r="B1181" s="30" t="s">
        <v>334</v>
      </c>
      <c r="C1181" s="30">
        <v>0.90650730000000002</v>
      </c>
      <c r="D1181" s="31">
        <v>1.4800000000000001E-20</v>
      </c>
      <c r="E1181" s="31">
        <v>9.8499999999999996E-20</v>
      </c>
    </row>
    <row r="1182" spans="1:5">
      <c r="A1182" s="30" t="s">
        <v>144</v>
      </c>
      <c r="B1182" s="30" t="s">
        <v>334</v>
      </c>
      <c r="C1182" s="30">
        <v>0.98617719999999998</v>
      </c>
      <c r="D1182" s="31">
        <v>2.4899999999999999E-11</v>
      </c>
      <c r="E1182" s="31">
        <v>7.9699999999999994E-11</v>
      </c>
    </row>
    <row r="1183" spans="1:5">
      <c r="A1183" s="30" t="s">
        <v>148</v>
      </c>
      <c r="B1183" s="30" t="s">
        <v>334</v>
      </c>
      <c r="C1183" s="30">
        <v>0.74029310000000004</v>
      </c>
      <c r="D1183" s="31">
        <v>1.4200000000000001E-22</v>
      </c>
      <c r="E1183" s="31">
        <v>1.1099999999999999E-21</v>
      </c>
    </row>
    <row r="1184" spans="1:5">
      <c r="A1184" s="30" t="s">
        <v>152</v>
      </c>
      <c r="B1184" s="30" t="s">
        <v>334</v>
      </c>
      <c r="C1184" s="30">
        <v>0.70915740000000005</v>
      </c>
      <c r="D1184" s="31">
        <v>7.8499999999999993E-27</v>
      </c>
      <c r="E1184" s="31">
        <v>9.0799999999999995E-26</v>
      </c>
    </row>
    <row r="1185" spans="1:5">
      <c r="A1185" s="30" t="s">
        <v>156</v>
      </c>
      <c r="B1185" s="30" t="s">
        <v>334</v>
      </c>
      <c r="C1185" s="30">
        <v>1.0667238000000001</v>
      </c>
      <c r="D1185" s="31">
        <v>2.9299999999999999E-6</v>
      </c>
      <c r="E1185" s="31">
        <v>6.2099999999999998E-6</v>
      </c>
    </row>
    <row r="1186" spans="1:5">
      <c r="A1186" s="30" t="s">
        <v>160</v>
      </c>
      <c r="B1186" s="30" t="s">
        <v>334</v>
      </c>
      <c r="C1186" s="30">
        <v>0.90978289999999995</v>
      </c>
      <c r="D1186" s="31">
        <v>3.1900000000000002E-14</v>
      </c>
      <c r="E1186" s="31">
        <v>1.2699999999999999E-13</v>
      </c>
    </row>
    <row r="1187" spans="1:5">
      <c r="A1187" s="30" t="s">
        <v>164</v>
      </c>
      <c r="B1187" s="30" t="s">
        <v>334</v>
      </c>
      <c r="C1187" s="30">
        <v>0.96585169999999998</v>
      </c>
      <c r="D1187" s="31">
        <v>1.75E-12</v>
      </c>
      <c r="E1187" s="31">
        <v>6.1400000000000001E-12</v>
      </c>
    </row>
    <row r="1188" spans="1:5">
      <c r="A1188" s="30" t="s">
        <v>172</v>
      </c>
      <c r="B1188" s="30" t="s">
        <v>334</v>
      </c>
      <c r="C1188" s="30">
        <v>0.73118780000000005</v>
      </c>
      <c r="D1188" s="31">
        <v>4.91E-36</v>
      </c>
      <c r="E1188" s="31">
        <v>1.31E-34</v>
      </c>
    </row>
    <row r="1189" spans="1:5">
      <c r="A1189" s="30" t="s">
        <v>184</v>
      </c>
      <c r="B1189" s="30" t="s">
        <v>334</v>
      </c>
      <c r="C1189" s="30">
        <v>0.80639919999999998</v>
      </c>
      <c r="D1189" s="31">
        <v>1.95E-19</v>
      </c>
      <c r="E1189" s="31">
        <v>1.1800000000000001E-18</v>
      </c>
    </row>
    <row r="1190" spans="1:5">
      <c r="A1190" s="30" t="s">
        <v>16</v>
      </c>
      <c r="B1190" s="30" t="s">
        <v>414</v>
      </c>
      <c r="C1190" s="30">
        <v>0.82482478000000004</v>
      </c>
      <c r="D1190" s="31">
        <v>2.76E-16</v>
      </c>
      <c r="E1190" s="31">
        <v>1.2900000000000001E-15</v>
      </c>
    </row>
    <row r="1191" spans="1:5">
      <c r="A1191" s="30" t="s">
        <v>20</v>
      </c>
      <c r="B1191" s="30" t="s">
        <v>414</v>
      </c>
      <c r="C1191" s="30">
        <v>0.77773645000000002</v>
      </c>
      <c r="D1191" s="31">
        <v>6.3000000000000002E-9</v>
      </c>
      <c r="E1191" s="31">
        <v>1.6700000000000001E-8</v>
      </c>
    </row>
    <row r="1192" spans="1:5">
      <c r="A1192" s="30" t="s">
        <v>24</v>
      </c>
      <c r="B1192" s="30" t="s">
        <v>414</v>
      </c>
      <c r="C1192" s="30">
        <v>1.01696082</v>
      </c>
      <c r="D1192" s="31">
        <v>1.03E-5</v>
      </c>
      <c r="E1192" s="31">
        <v>2.0699999999999998E-5</v>
      </c>
    </row>
    <row r="1193" spans="1:5">
      <c r="A1193" s="30" t="s">
        <v>28</v>
      </c>
      <c r="B1193" s="30" t="s">
        <v>414</v>
      </c>
      <c r="C1193" s="30">
        <v>0.81435758000000003</v>
      </c>
      <c r="D1193" s="31">
        <v>1.3799999999999999E-10</v>
      </c>
      <c r="E1193" s="31">
        <v>4.1600000000000001E-10</v>
      </c>
    </row>
    <row r="1194" spans="1:5">
      <c r="A1194" s="30" t="s">
        <v>36</v>
      </c>
      <c r="B1194" s="30" t="s">
        <v>414</v>
      </c>
      <c r="C1194" s="30">
        <v>0.81467626000000004</v>
      </c>
      <c r="D1194" s="31">
        <v>4.2099999999999999E-14</v>
      </c>
      <c r="E1194" s="31">
        <v>1.66E-13</v>
      </c>
    </row>
    <row r="1195" spans="1:5">
      <c r="A1195" s="30" t="s">
        <v>68</v>
      </c>
      <c r="B1195" s="30" t="s">
        <v>414</v>
      </c>
      <c r="C1195" s="30">
        <v>0.86907367999999996</v>
      </c>
      <c r="D1195" s="31">
        <v>2.9400000000000003E-11</v>
      </c>
      <c r="E1195" s="31">
        <v>9.3800000000000002E-11</v>
      </c>
    </row>
    <row r="1196" spans="1:5">
      <c r="A1196" s="30" t="s">
        <v>72</v>
      </c>
      <c r="B1196" s="30" t="s">
        <v>414</v>
      </c>
      <c r="C1196" s="30">
        <v>0.86726159000000003</v>
      </c>
      <c r="D1196" s="31">
        <v>2.3400000000000001E-12</v>
      </c>
      <c r="E1196" s="31">
        <v>8.1200000000000001E-12</v>
      </c>
    </row>
    <row r="1197" spans="1:5">
      <c r="A1197" s="30" t="s">
        <v>80</v>
      </c>
      <c r="B1197" s="30" t="s">
        <v>414</v>
      </c>
      <c r="C1197" s="30">
        <v>0.80675792000000002</v>
      </c>
      <c r="D1197" s="31">
        <v>3.41E-9</v>
      </c>
      <c r="E1197" s="31">
        <v>9.2199999999999992E-9</v>
      </c>
    </row>
    <row r="1198" spans="1:5">
      <c r="A1198" s="30" t="s">
        <v>84</v>
      </c>
      <c r="B1198" s="30" t="s">
        <v>414</v>
      </c>
      <c r="C1198" s="30">
        <v>0.76569907000000004</v>
      </c>
      <c r="D1198" s="31">
        <v>1.1900000000000001E-8</v>
      </c>
      <c r="E1198" s="31">
        <v>3.0899999999999999E-8</v>
      </c>
    </row>
    <row r="1199" spans="1:5">
      <c r="A1199" s="30" t="s">
        <v>88</v>
      </c>
      <c r="B1199" s="30" t="s">
        <v>414</v>
      </c>
      <c r="C1199" s="30">
        <v>0.85653537000000002</v>
      </c>
      <c r="D1199" s="31">
        <v>2.7099999999999999E-10</v>
      </c>
      <c r="E1199" s="31">
        <v>8.0000000000000003E-10</v>
      </c>
    </row>
    <row r="1200" spans="1:5">
      <c r="A1200" s="30" t="s">
        <v>92</v>
      </c>
      <c r="B1200" s="30" t="s">
        <v>414</v>
      </c>
      <c r="C1200" s="30">
        <v>0.75351128999999994</v>
      </c>
      <c r="D1200" s="31">
        <v>9.3899999999999994E-11</v>
      </c>
      <c r="E1200" s="31">
        <v>2.8799999999999999E-10</v>
      </c>
    </row>
    <row r="1201" spans="1:5">
      <c r="A1201" s="30" t="s">
        <v>96</v>
      </c>
      <c r="B1201" s="30" t="s">
        <v>414</v>
      </c>
      <c r="C1201" s="30">
        <v>0.88633870999999997</v>
      </c>
      <c r="D1201" s="31">
        <v>1.65E-17</v>
      </c>
      <c r="E1201" s="31">
        <v>8.4899999999999997E-17</v>
      </c>
    </row>
    <row r="1202" spans="1:5">
      <c r="A1202" s="30" t="s">
        <v>100</v>
      </c>
      <c r="B1202" s="30" t="s">
        <v>414</v>
      </c>
      <c r="C1202" s="30">
        <v>0.68013597000000003</v>
      </c>
      <c r="D1202" s="31">
        <v>1.31E-5</v>
      </c>
      <c r="E1202" s="31">
        <v>2.5999999999999998E-5</v>
      </c>
    </row>
    <row r="1203" spans="1:5">
      <c r="A1203" s="30" t="s">
        <v>104</v>
      </c>
      <c r="B1203" s="30" t="s">
        <v>414</v>
      </c>
      <c r="C1203" s="30">
        <v>1.0249288400000001</v>
      </c>
      <c r="D1203" s="31">
        <v>5.8299999999999999E-8</v>
      </c>
      <c r="E1203" s="31">
        <v>1.43E-7</v>
      </c>
    </row>
    <row r="1204" spans="1:5">
      <c r="A1204" s="30" t="s">
        <v>108</v>
      </c>
      <c r="B1204" s="30" t="s">
        <v>414</v>
      </c>
      <c r="C1204" s="30">
        <v>1.3640343500000001</v>
      </c>
      <c r="D1204" s="30">
        <v>2.7821999999999998E-4</v>
      </c>
      <c r="E1204" s="30">
        <v>4.8096E-4</v>
      </c>
    </row>
    <row r="1205" spans="1:5">
      <c r="A1205" s="30" t="s">
        <v>112</v>
      </c>
      <c r="B1205" s="30" t="s">
        <v>414</v>
      </c>
      <c r="C1205" s="30">
        <v>1.5084122200000001</v>
      </c>
      <c r="D1205" s="31">
        <v>3.7799999999999999E-10</v>
      </c>
      <c r="E1205" s="31">
        <v>1.0999999999999999E-9</v>
      </c>
    </row>
    <row r="1206" spans="1:5">
      <c r="A1206" s="30" t="s">
        <v>116</v>
      </c>
      <c r="B1206" s="30" t="s">
        <v>414</v>
      </c>
      <c r="C1206" s="30">
        <v>0.86607235000000005</v>
      </c>
      <c r="D1206" s="31">
        <v>1.77E-14</v>
      </c>
      <c r="E1206" s="31">
        <v>7.17E-14</v>
      </c>
    </row>
    <row r="1207" spans="1:5">
      <c r="A1207" s="30" t="s">
        <v>124</v>
      </c>
      <c r="B1207" s="30" t="s">
        <v>414</v>
      </c>
      <c r="C1207" s="30">
        <v>0.76572826999999999</v>
      </c>
      <c r="D1207" s="31">
        <v>1.2E-10</v>
      </c>
      <c r="E1207" s="31">
        <v>3.6299999999999999E-10</v>
      </c>
    </row>
    <row r="1208" spans="1:5">
      <c r="A1208" s="30" t="s">
        <v>128</v>
      </c>
      <c r="B1208" s="30" t="s">
        <v>414</v>
      </c>
      <c r="C1208" s="30">
        <v>0.69696884000000003</v>
      </c>
      <c r="D1208" s="31">
        <v>5.7899999999999996E-20</v>
      </c>
      <c r="E1208" s="31">
        <v>3.6799999999999999E-19</v>
      </c>
    </row>
    <row r="1209" spans="1:5">
      <c r="A1209" s="30" t="s">
        <v>132</v>
      </c>
      <c r="B1209" s="30" t="s">
        <v>414</v>
      </c>
      <c r="C1209" s="30">
        <v>0.76618352000000001</v>
      </c>
      <c r="D1209" s="30">
        <v>2.2251449999999999E-2</v>
      </c>
      <c r="E1209" s="30">
        <v>3.0256930000000001E-2</v>
      </c>
    </row>
    <row r="1210" spans="1:5">
      <c r="A1210" s="30" t="s">
        <v>136</v>
      </c>
      <c r="B1210" s="30" t="s">
        <v>414</v>
      </c>
      <c r="C1210" s="30">
        <v>0.89826651999999996</v>
      </c>
      <c r="D1210" s="31">
        <v>1.81E-8</v>
      </c>
      <c r="E1210" s="31">
        <v>4.6000000000000002E-8</v>
      </c>
    </row>
    <row r="1211" spans="1:5">
      <c r="A1211" s="30" t="s">
        <v>140</v>
      </c>
      <c r="B1211" s="30" t="s">
        <v>414</v>
      </c>
      <c r="C1211" s="30">
        <v>0.76099050999999995</v>
      </c>
      <c r="D1211" s="31">
        <v>4.18E-9</v>
      </c>
      <c r="E1211" s="31">
        <v>1.1199999999999999E-8</v>
      </c>
    </row>
    <row r="1212" spans="1:5">
      <c r="A1212" s="30" t="s">
        <v>144</v>
      </c>
      <c r="B1212" s="30" t="s">
        <v>414</v>
      </c>
      <c r="C1212" s="30">
        <v>1.0510414699999999</v>
      </c>
      <c r="D1212" s="31">
        <v>8.9200000000000005E-8</v>
      </c>
      <c r="E1212" s="31">
        <v>2.16E-7</v>
      </c>
    </row>
    <row r="1213" spans="1:5">
      <c r="A1213" s="30" t="s">
        <v>148</v>
      </c>
      <c r="B1213" s="30" t="s">
        <v>414</v>
      </c>
      <c r="C1213" s="30">
        <v>0.81637349000000003</v>
      </c>
      <c r="D1213" s="31">
        <v>3.8300000000000001E-16</v>
      </c>
      <c r="E1213" s="31">
        <v>1.77E-15</v>
      </c>
    </row>
    <row r="1214" spans="1:5">
      <c r="A1214" s="30" t="s">
        <v>152</v>
      </c>
      <c r="B1214" s="30" t="s">
        <v>414</v>
      </c>
      <c r="C1214" s="30">
        <v>0.80043450999999999</v>
      </c>
      <c r="D1214" s="31">
        <v>1.12E-20</v>
      </c>
      <c r="E1214" s="31">
        <v>7.5399999999999999E-20</v>
      </c>
    </row>
    <row r="1215" spans="1:5">
      <c r="A1215" s="30" t="s">
        <v>156</v>
      </c>
      <c r="B1215" s="30" t="s">
        <v>414</v>
      </c>
      <c r="C1215" s="30">
        <v>0.82278852000000002</v>
      </c>
      <c r="D1215" s="30">
        <v>9.1979799999999997E-3</v>
      </c>
      <c r="E1215" s="30">
        <v>1.32213E-2</v>
      </c>
    </row>
    <row r="1216" spans="1:5">
      <c r="A1216" s="30" t="s">
        <v>160</v>
      </c>
      <c r="B1216" s="30" t="s">
        <v>414</v>
      </c>
      <c r="C1216" s="30">
        <v>0.78307601000000004</v>
      </c>
      <c r="D1216" s="31">
        <v>7.7800000000000001E-7</v>
      </c>
      <c r="E1216" s="31">
        <v>1.7400000000000001E-6</v>
      </c>
    </row>
    <row r="1217" spans="1:5">
      <c r="A1217" s="30" t="s">
        <v>164</v>
      </c>
      <c r="B1217" s="30" t="s">
        <v>414</v>
      </c>
      <c r="C1217" s="30">
        <v>1.0428981100000001</v>
      </c>
      <c r="D1217" s="31">
        <v>4.5299999999999999E-9</v>
      </c>
      <c r="E1217" s="31">
        <v>1.2100000000000001E-8</v>
      </c>
    </row>
    <row r="1218" spans="1:5">
      <c r="A1218" s="30" t="s">
        <v>172</v>
      </c>
      <c r="B1218" s="30" t="s">
        <v>414</v>
      </c>
      <c r="C1218" s="30">
        <v>0.73735163999999997</v>
      </c>
      <c r="D1218" s="31">
        <v>2.6700000000000001E-21</v>
      </c>
      <c r="E1218" s="31">
        <v>1.8800000000000001E-20</v>
      </c>
    </row>
    <row r="1219" spans="1:5">
      <c r="A1219" s="30" t="s">
        <v>180</v>
      </c>
      <c r="B1219" s="30" t="s">
        <v>414</v>
      </c>
      <c r="C1219" s="30">
        <v>0.92201301000000002</v>
      </c>
      <c r="D1219" s="30">
        <v>3.5079199999999998E-2</v>
      </c>
      <c r="E1219" s="30">
        <v>4.6402760000000001E-2</v>
      </c>
    </row>
    <row r="1220" spans="1:5">
      <c r="A1220" s="30" t="s">
        <v>184</v>
      </c>
      <c r="B1220" s="30" t="s">
        <v>414</v>
      </c>
      <c r="C1220" s="30">
        <v>0.73641374999999998</v>
      </c>
      <c r="D1220" s="31">
        <v>6.5400000000000002E-10</v>
      </c>
      <c r="E1220" s="31">
        <v>1.8800000000000001E-9</v>
      </c>
    </row>
    <row r="1221" spans="1:5">
      <c r="A1221" s="30" t="s">
        <v>16</v>
      </c>
      <c r="B1221" s="30" t="s">
        <v>415</v>
      </c>
      <c r="C1221" s="30">
        <v>0.66399450000000004</v>
      </c>
      <c r="D1221" s="31">
        <v>1.7499999999999999E-18</v>
      </c>
      <c r="E1221" s="31">
        <v>9.6599999999999994E-18</v>
      </c>
    </row>
    <row r="1222" spans="1:5">
      <c r="A1222" s="30" t="s">
        <v>20</v>
      </c>
      <c r="B1222" s="30" t="s">
        <v>415</v>
      </c>
      <c r="C1222" s="30">
        <v>0.85234209999999999</v>
      </c>
      <c r="D1222" s="31">
        <v>1.4199999999999999E-16</v>
      </c>
      <c r="E1222" s="31">
        <v>6.8299999999999996E-16</v>
      </c>
    </row>
    <row r="1223" spans="1:5">
      <c r="A1223" s="30" t="s">
        <v>24</v>
      </c>
      <c r="B1223" s="30" t="s">
        <v>415</v>
      </c>
      <c r="C1223" s="30">
        <v>0.56223900000000004</v>
      </c>
      <c r="D1223" s="30">
        <v>1.0071699999999999E-3</v>
      </c>
      <c r="E1223" s="30">
        <v>1.61758E-3</v>
      </c>
    </row>
    <row r="1224" spans="1:5">
      <c r="A1224" s="30" t="s">
        <v>28</v>
      </c>
      <c r="B1224" s="30" t="s">
        <v>415</v>
      </c>
      <c r="C1224" s="30">
        <v>0.76764120000000002</v>
      </c>
      <c r="D1224" s="31">
        <v>6.6399999999999998E-15</v>
      </c>
      <c r="E1224" s="31">
        <v>2.79E-14</v>
      </c>
    </row>
    <row r="1225" spans="1:5">
      <c r="A1225" s="30" t="s">
        <v>32</v>
      </c>
      <c r="B1225" s="30" t="s">
        <v>415</v>
      </c>
      <c r="C1225" s="30">
        <v>0.74123159999999999</v>
      </c>
      <c r="D1225" s="30">
        <v>2.5280000000000002E-4</v>
      </c>
      <c r="E1225" s="30">
        <v>4.4062000000000002E-4</v>
      </c>
    </row>
    <row r="1226" spans="1:5">
      <c r="A1226" s="30" t="s">
        <v>36</v>
      </c>
      <c r="B1226" s="30" t="s">
        <v>415</v>
      </c>
      <c r="C1226" s="30">
        <v>0.69272590000000001</v>
      </c>
      <c r="D1226" s="31">
        <v>6.0199999999999997E-17</v>
      </c>
      <c r="E1226" s="31">
        <v>2.9599999999999998E-16</v>
      </c>
    </row>
    <row r="1227" spans="1:5">
      <c r="A1227" s="30" t="s">
        <v>401</v>
      </c>
      <c r="B1227" s="30" t="s">
        <v>415</v>
      </c>
      <c r="C1227" s="30">
        <v>0.8839977</v>
      </c>
      <c r="D1227" s="30">
        <v>1.0187499999999999E-3</v>
      </c>
      <c r="E1227" s="30">
        <v>1.6347200000000001E-3</v>
      </c>
    </row>
    <row r="1228" spans="1:5">
      <c r="A1228" s="30" t="s">
        <v>68</v>
      </c>
      <c r="B1228" s="30" t="s">
        <v>415</v>
      </c>
      <c r="C1228" s="30">
        <v>0.85927750000000003</v>
      </c>
      <c r="D1228" s="31">
        <v>7.1500000000000003E-17</v>
      </c>
      <c r="E1228" s="31">
        <v>3.5000000000000002E-16</v>
      </c>
    </row>
    <row r="1229" spans="1:5">
      <c r="A1229" s="30" t="s">
        <v>72</v>
      </c>
      <c r="B1229" s="30" t="s">
        <v>415</v>
      </c>
      <c r="C1229" s="30">
        <v>0.85898459999999999</v>
      </c>
      <c r="D1229" s="31">
        <v>1.95E-19</v>
      </c>
      <c r="E1229" s="31">
        <v>1.1800000000000001E-18</v>
      </c>
    </row>
    <row r="1230" spans="1:5">
      <c r="A1230" s="30" t="s">
        <v>80</v>
      </c>
      <c r="B1230" s="30" t="s">
        <v>415</v>
      </c>
      <c r="C1230" s="30">
        <v>0.67804120000000001</v>
      </c>
      <c r="D1230" s="31">
        <v>1.0399999999999999E-9</v>
      </c>
      <c r="E1230" s="31">
        <v>2.93E-9</v>
      </c>
    </row>
    <row r="1231" spans="1:5">
      <c r="A1231" s="30" t="s">
        <v>84</v>
      </c>
      <c r="B1231" s="30" t="s">
        <v>415</v>
      </c>
      <c r="C1231" s="30">
        <v>0.82770489999999997</v>
      </c>
      <c r="D1231" s="31">
        <v>1.53E-15</v>
      </c>
      <c r="E1231" s="31">
        <v>6.7600000000000002E-15</v>
      </c>
    </row>
    <row r="1232" spans="1:5">
      <c r="A1232" s="30" t="s">
        <v>88</v>
      </c>
      <c r="B1232" s="30" t="s">
        <v>415</v>
      </c>
      <c r="C1232" s="30">
        <v>0.81317459999999997</v>
      </c>
      <c r="D1232" s="31">
        <v>4.38E-14</v>
      </c>
      <c r="E1232" s="31">
        <v>1.7299999999999999E-13</v>
      </c>
    </row>
    <row r="1233" spans="1:5">
      <c r="A1233" s="30" t="s">
        <v>92</v>
      </c>
      <c r="B1233" s="30" t="s">
        <v>415</v>
      </c>
      <c r="C1233" s="30">
        <v>0.89612040000000004</v>
      </c>
      <c r="D1233" s="31">
        <v>1.37E-25</v>
      </c>
      <c r="E1233" s="31">
        <v>1.41E-24</v>
      </c>
    </row>
    <row r="1234" spans="1:5">
      <c r="A1234" s="30" t="s">
        <v>96</v>
      </c>
      <c r="B1234" s="30" t="s">
        <v>415</v>
      </c>
      <c r="C1234" s="30">
        <v>0.658138</v>
      </c>
      <c r="D1234" s="31">
        <v>6.4099999999999996E-16</v>
      </c>
      <c r="E1234" s="31">
        <v>2.91E-15</v>
      </c>
    </row>
    <row r="1235" spans="1:5">
      <c r="A1235" s="30" t="s">
        <v>100</v>
      </c>
      <c r="B1235" s="30" t="s">
        <v>415</v>
      </c>
      <c r="C1235" s="30">
        <v>0.86262150000000004</v>
      </c>
      <c r="D1235" s="31">
        <v>3.7E-14</v>
      </c>
      <c r="E1235" s="31">
        <v>1.47E-13</v>
      </c>
    </row>
    <row r="1236" spans="1:5">
      <c r="A1236" s="30" t="s">
        <v>104</v>
      </c>
      <c r="B1236" s="30" t="s">
        <v>415</v>
      </c>
      <c r="C1236" s="30">
        <v>0.82978750000000001</v>
      </c>
      <c r="D1236" s="31">
        <v>4.8999999999999996E-10</v>
      </c>
      <c r="E1236" s="31">
        <v>1.4200000000000001E-9</v>
      </c>
    </row>
    <row r="1237" spans="1:5">
      <c r="A1237" s="30" t="s">
        <v>108</v>
      </c>
      <c r="B1237" s="30" t="s">
        <v>415</v>
      </c>
      <c r="C1237" s="30">
        <v>0.99965939999999998</v>
      </c>
      <c r="D1237" s="30">
        <v>1.9830500000000001E-3</v>
      </c>
      <c r="E1237" s="30">
        <v>3.0958399999999999E-3</v>
      </c>
    </row>
    <row r="1238" spans="1:5">
      <c r="A1238" s="30" t="s">
        <v>116</v>
      </c>
      <c r="B1238" s="30" t="s">
        <v>415</v>
      </c>
      <c r="C1238" s="30">
        <v>0.74859889999999996</v>
      </c>
      <c r="D1238" s="31">
        <v>1.7200000000000001E-17</v>
      </c>
      <c r="E1238" s="31">
        <v>8.8199999999999996E-17</v>
      </c>
    </row>
    <row r="1239" spans="1:5">
      <c r="A1239" s="30" t="s">
        <v>124</v>
      </c>
      <c r="B1239" s="30" t="s">
        <v>415</v>
      </c>
      <c r="C1239" s="30">
        <v>0.72845870000000001</v>
      </c>
      <c r="D1239" s="31">
        <v>7.9999999999999998E-16</v>
      </c>
      <c r="E1239" s="31">
        <v>3.6000000000000001E-15</v>
      </c>
    </row>
    <row r="1240" spans="1:5">
      <c r="A1240" s="30" t="s">
        <v>128</v>
      </c>
      <c r="B1240" s="30" t="s">
        <v>415</v>
      </c>
      <c r="C1240" s="30">
        <v>0.59607500000000002</v>
      </c>
      <c r="D1240" s="31">
        <v>1.42E-27</v>
      </c>
      <c r="E1240" s="31">
        <v>1.7599999999999999E-26</v>
      </c>
    </row>
    <row r="1241" spans="1:5">
      <c r="A1241" s="30" t="s">
        <v>132</v>
      </c>
      <c r="B1241" s="30" t="s">
        <v>415</v>
      </c>
      <c r="C1241" s="30">
        <v>0.76069200000000003</v>
      </c>
      <c r="D1241" s="30">
        <v>2.3294399999999999E-3</v>
      </c>
      <c r="E1241" s="30">
        <v>3.6045500000000002E-3</v>
      </c>
    </row>
    <row r="1242" spans="1:5">
      <c r="A1242" s="30" t="s">
        <v>136</v>
      </c>
      <c r="B1242" s="30" t="s">
        <v>415</v>
      </c>
      <c r="C1242" s="30">
        <v>0.81638630000000001</v>
      </c>
      <c r="D1242" s="31">
        <v>3.8500000000000003E-11</v>
      </c>
      <c r="E1242" s="31">
        <v>1.2199999999999999E-10</v>
      </c>
    </row>
    <row r="1243" spans="1:5">
      <c r="A1243" s="30" t="s">
        <v>140</v>
      </c>
      <c r="B1243" s="30" t="s">
        <v>415</v>
      </c>
      <c r="C1243" s="30">
        <v>0.75389470000000003</v>
      </c>
      <c r="D1243" s="31">
        <v>1.2900000000000001E-13</v>
      </c>
      <c r="E1243" s="31">
        <v>4.8800000000000004E-13</v>
      </c>
    </row>
    <row r="1244" spans="1:5">
      <c r="A1244" s="30" t="s">
        <v>144</v>
      </c>
      <c r="B1244" s="30" t="s">
        <v>415</v>
      </c>
      <c r="C1244" s="30">
        <v>0.64146919999999996</v>
      </c>
      <c r="D1244" s="31">
        <v>1.1600000000000001E-5</v>
      </c>
      <c r="E1244" s="31">
        <v>2.3200000000000001E-5</v>
      </c>
    </row>
    <row r="1245" spans="1:5">
      <c r="A1245" s="30" t="s">
        <v>148</v>
      </c>
      <c r="B1245" s="30" t="s">
        <v>415</v>
      </c>
      <c r="C1245" s="30">
        <v>0.75648700000000002</v>
      </c>
      <c r="D1245" s="31">
        <v>2.7799999999999999E-25</v>
      </c>
      <c r="E1245" s="31">
        <v>2.8200000000000001E-24</v>
      </c>
    </row>
    <row r="1246" spans="1:5">
      <c r="A1246" s="30" t="s">
        <v>152</v>
      </c>
      <c r="B1246" s="30" t="s">
        <v>415</v>
      </c>
      <c r="C1246" s="30">
        <v>0.68645659999999997</v>
      </c>
      <c r="D1246" s="31">
        <v>2.1999999999999999E-27</v>
      </c>
      <c r="E1246" s="31">
        <v>2.6899999999999998E-26</v>
      </c>
    </row>
    <row r="1247" spans="1:5">
      <c r="A1247" s="30" t="s">
        <v>156</v>
      </c>
      <c r="B1247" s="30" t="s">
        <v>415</v>
      </c>
      <c r="C1247" s="30">
        <v>0.91703140000000005</v>
      </c>
      <c r="D1247" s="31">
        <v>8.3499999999999997E-5</v>
      </c>
      <c r="E1247" s="30">
        <v>1.5339999999999999E-4</v>
      </c>
    </row>
    <row r="1248" spans="1:5">
      <c r="A1248" s="30" t="s">
        <v>160</v>
      </c>
      <c r="B1248" s="30" t="s">
        <v>415</v>
      </c>
      <c r="C1248" s="30">
        <v>0.82123570000000001</v>
      </c>
      <c r="D1248" s="31">
        <v>9.9899999999999992E-12</v>
      </c>
      <c r="E1248" s="31">
        <v>3.2899999999999998E-11</v>
      </c>
    </row>
    <row r="1249" spans="1:5">
      <c r="A1249" s="30" t="s">
        <v>164</v>
      </c>
      <c r="B1249" s="30" t="s">
        <v>415</v>
      </c>
      <c r="C1249" s="30">
        <v>0.74284910000000004</v>
      </c>
      <c r="D1249" s="31">
        <v>2.3099999999999998E-8</v>
      </c>
      <c r="E1249" s="31">
        <v>5.8199999999999998E-8</v>
      </c>
    </row>
    <row r="1250" spans="1:5">
      <c r="A1250" s="30" t="s">
        <v>172</v>
      </c>
      <c r="B1250" s="30" t="s">
        <v>415</v>
      </c>
      <c r="C1250" s="30">
        <v>0.54293020000000003</v>
      </c>
      <c r="D1250" s="31">
        <v>2.2300000000000001E-21</v>
      </c>
      <c r="E1250" s="31">
        <v>1.5800000000000001E-20</v>
      </c>
    </row>
    <row r="1251" spans="1:5">
      <c r="A1251" s="30" t="s">
        <v>184</v>
      </c>
      <c r="B1251" s="30" t="s">
        <v>415</v>
      </c>
      <c r="C1251" s="30">
        <v>0.87592060000000005</v>
      </c>
      <c r="D1251" s="31">
        <v>8.9000000000000005E-24</v>
      </c>
      <c r="E1251" s="31">
        <v>7.7599999999999998E-23</v>
      </c>
    </row>
    <row r="1252" spans="1:5">
      <c r="A1252" s="30" t="s">
        <v>16</v>
      </c>
      <c r="B1252" s="30" t="s">
        <v>338</v>
      </c>
      <c r="C1252" s="30">
        <v>0.72474450000000001</v>
      </c>
      <c r="D1252" s="31">
        <v>8.4600000000000002E-40</v>
      </c>
      <c r="E1252" s="31">
        <v>3.1900000000000001E-38</v>
      </c>
    </row>
    <row r="1253" spans="1:5">
      <c r="A1253" s="30" t="s">
        <v>20</v>
      </c>
      <c r="B1253" s="30" t="s">
        <v>338</v>
      </c>
      <c r="C1253" s="30">
        <v>0.61579300000000003</v>
      </c>
      <c r="D1253" s="31">
        <v>1.06E-16</v>
      </c>
      <c r="E1253" s="31">
        <v>5.1399999999999997E-16</v>
      </c>
    </row>
    <row r="1254" spans="1:5">
      <c r="A1254" s="30" t="s">
        <v>28</v>
      </c>
      <c r="B1254" s="30" t="s">
        <v>338</v>
      </c>
      <c r="C1254" s="30">
        <v>0.63041309999999995</v>
      </c>
      <c r="D1254" s="31">
        <v>2.6600000000000002E-19</v>
      </c>
      <c r="E1254" s="31">
        <v>1.59E-18</v>
      </c>
    </row>
    <row r="1255" spans="1:5">
      <c r="A1255" s="30" t="s">
        <v>36</v>
      </c>
      <c r="B1255" s="30" t="s">
        <v>338</v>
      </c>
      <c r="C1255" s="30">
        <v>0.6393588</v>
      </c>
      <c r="D1255" s="31">
        <v>1.3900000000000001E-26</v>
      </c>
      <c r="E1255" s="31">
        <v>1.5699999999999999E-25</v>
      </c>
    </row>
    <row r="1256" spans="1:5">
      <c r="A1256" s="30" t="s">
        <v>401</v>
      </c>
      <c r="B1256" s="30" t="s">
        <v>338</v>
      </c>
      <c r="C1256" s="30">
        <v>0.78491040000000001</v>
      </c>
      <c r="D1256" s="30">
        <v>1.1611430000000001E-2</v>
      </c>
      <c r="E1256" s="30">
        <v>1.6447429999999999E-2</v>
      </c>
    </row>
    <row r="1257" spans="1:5">
      <c r="A1257" s="30" t="s">
        <v>68</v>
      </c>
      <c r="B1257" s="30" t="s">
        <v>338</v>
      </c>
      <c r="C1257" s="30">
        <v>0.74213320000000005</v>
      </c>
      <c r="D1257" s="31">
        <v>7.2199999999999998E-25</v>
      </c>
      <c r="E1257" s="31">
        <v>6.9999999999999993E-24</v>
      </c>
    </row>
    <row r="1258" spans="1:5">
      <c r="A1258" s="30" t="s">
        <v>72</v>
      </c>
      <c r="B1258" s="30" t="s">
        <v>338</v>
      </c>
      <c r="C1258" s="30">
        <v>0.67675079999999999</v>
      </c>
      <c r="D1258" s="31">
        <v>9.5000000000000006E-23</v>
      </c>
      <c r="E1258" s="31">
        <v>7.5400000000000004E-22</v>
      </c>
    </row>
    <row r="1259" spans="1:5">
      <c r="A1259" s="30" t="s">
        <v>80</v>
      </c>
      <c r="B1259" s="30" t="s">
        <v>338</v>
      </c>
      <c r="C1259" s="30">
        <v>0.64265439999999996</v>
      </c>
      <c r="D1259" s="31">
        <v>2.0699999999999999E-17</v>
      </c>
      <c r="E1259" s="31">
        <v>1.0500000000000001E-16</v>
      </c>
    </row>
    <row r="1260" spans="1:5">
      <c r="A1260" s="30" t="s">
        <v>84</v>
      </c>
      <c r="B1260" s="30" t="s">
        <v>338</v>
      </c>
      <c r="C1260" s="30">
        <v>0.63215790000000005</v>
      </c>
      <c r="D1260" s="31">
        <v>1.05E-17</v>
      </c>
      <c r="E1260" s="31">
        <v>5.4600000000000002E-17</v>
      </c>
    </row>
    <row r="1261" spans="1:5">
      <c r="A1261" s="30" t="s">
        <v>88</v>
      </c>
      <c r="B1261" s="30" t="s">
        <v>338</v>
      </c>
      <c r="C1261" s="30">
        <v>0.60229520000000003</v>
      </c>
      <c r="D1261" s="31">
        <v>3.3699999999999999E-15</v>
      </c>
      <c r="E1261" s="31">
        <v>1.44E-14</v>
      </c>
    </row>
    <row r="1262" spans="1:5">
      <c r="A1262" s="30" t="s">
        <v>92</v>
      </c>
      <c r="B1262" s="30" t="s">
        <v>338</v>
      </c>
      <c r="C1262" s="30">
        <v>0.62251979999999996</v>
      </c>
      <c r="D1262" s="31">
        <v>1.3799999999999999E-22</v>
      </c>
      <c r="E1262" s="31">
        <v>1.0800000000000001E-21</v>
      </c>
    </row>
    <row r="1263" spans="1:5">
      <c r="A1263" s="30" t="s">
        <v>96</v>
      </c>
      <c r="B1263" s="30" t="s">
        <v>338</v>
      </c>
      <c r="C1263" s="30">
        <v>0.71138060000000003</v>
      </c>
      <c r="D1263" s="31">
        <v>3.5899999999999998E-34</v>
      </c>
      <c r="E1263" s="31">
        <v>7.9600000000000005E-33</v>
      </c>
    </row>
    <row r="1264" spans="1:5">
      <c r="A1264" s="30" t="s">
        <v>100</v>
      </c>
      <c r="B1264" s="30" t="s">
        <v>338</v>
      </c>
      <c r="C1264" s="30">
        <v>0.57767630000000003</v>
      </c>
      <c r="D1264" s="31">
        <v>2.5299999999999999E-12</v>
      </c>
      <c r="E1264" s="31">
        <v>8.7700000000000008E-12</v>
      </c>
    </row>
    <row r="1265" spans="1:5">
      <c r="A1265" s="30" t="s">
        <v>104</v>
      </c>
      <c r="B1265" s="30" t="s">
        <v>338</v>
      </c>
      <c r="C1265" s="30">
        <v>0.70611120000000005</v>
      </c>
      <c r="D1265" s="31">
        <v>2.84E-12</v>
      </c>
      <c r="E1265" s="31">
        <v>9.7700000000000006E-12</v>
      </c>
    </row>
    <row r="1266" spans="1:5">
      <c r="A1266" s="30" t="s">
        <v>108</v>
      </c>
      <c r="B1266" s="30" t="s">
        <v>338</v>
      </c>
      <c r="C1266" s="30">
        <v>0.55314620000000003</v>
      </c>
      <c r="D1266" s="30">
        <v>7.7050699999999996E-3</v>
      </c>
      <c r="E1266" s="30">
        <v>1.116002E-2</v>
      </c>
    </row>
    <row r="1267" spans="1:5">
      <c r="A1267" s="30" t="s">
        <v>112</v>
      </c>
      <c r="B1267" s="30" t="s">
        <v>338</v>
      </c>
      <c r="C1267" s="30">
        <v>0.6528448</v>
      </c>
      <c r="D1267" s="31">
        <v>3.5499999999999999E-6</v>
      </c>
      <c r="E1267" s="31">
        <v>7.4599999999999997E-6</v>
      </c>
    </row>
    <row r="1268" spans="1:5">
      <c r="A1268" s="30" t="s">
        <v>116</v>
      </c>
      <c r="B1268" s="30" t="s">
        <v>338</v>
      </c>
      <c r="C1268" s="30">
        <v>0.67145670000000002</v>
      </c>
      <c r="D1268" s="31">
        <v>3.2399999999999999E-27</v>
      </c>
      <c r="E1268" s="31">
        <v>3.8799999999999999E-26</v>
      </c>
    </row>
    <row r="1269" spans="1:5">
      <c r="A1269" s="30" t="s">
        <v>124</v>
      </c>
      <c r="B1269" s="30" t="s">
        <v>338</v>
      </c>
      <c r="C1269" s="30">
        <v>0.6469589</v>
      </c>
      <c r="D1269" s="31">
        <v>8.3800000000000005E-24</v>
      </c>
      <c r="E1269" s="31">
        <v>7.3299999999999996E-23</v>
      </c>
    </row>
    <row r="1270" spans="1:5">
      <c r="A1270" s="30" t="s">
        <v>128</v>
      </c>
      <c r="B1270" s="30" t="s">
        <v>338</v>
      </c>
      <c r="C1270" s="30">
        <v>0.65499569999999996</v>
      </c>
      <c r="D1270" s="31">
        <v>2.04E-57</v>
      </c>
      <c r="E1270" s="31">
        <v>5.6499999999999999E-55</v>
      </c>
    </row>
    <row r="1271" spans="1:5">
      <c r="A1271" s="30" t="s">
        <v>132</v>
      </c>
      <c r="B1271" s="30" t="s">
        <v>338</v>
      </c>
      <c r="C1271" s="30">
        <v>0.82443659999999996</v>
      </c>
      <c r="D1271" s="31">
        <v>9.4500000000000006E-8</v>
      </c>
      <c r="E1271" s="31">
        <v>2.28E-7</v>
      </c>
    </row>
    <row r="1272" spans="1:5">
      <c r="A1272" s="30" t="s">
        <v>136</v>
      </c>
      <c r="B1272" s="30" t="s">
        <v>338</v>
      </c>
      <c r="C1272" s="30">
        <v>0.68882200000000005</v>
      </c>
      <c r="D1272" s="31">
        <v>1.5700000000000001E-15</v>
      </c>
      <c r="E1272" s="31">
        <v>6.9000000000000001E-15</v>
      </c>
    </row>
    <row r="1273" spans="1:5">
      <c r="A1273" s="30" t="s">
        <v>140</v>
      </c>
      <c r="B1273" s="30" t="s">
        <v>338</v>
      </c>
      <c r="C1273" s="30">
        <v>0.66223849999999995</v>
      </c>
      <c r="D1273" s="31">
        <v>1.35E-20</v>
      </c>
      <c r="E1273" s="31">
        <v>9.0100000000000006E-20</v>
      </c>
    </row>
    <row r="1274" spans="1:5">
      <c r="A1274" s="30" t="s">
        <v>144</v>
      </c>
      <c r="B1274" s="30" t="s">
        <v>338</v>
      </c>
      <c r="C1274" s="30">
        <v>0.77293210000000001</v>
      </c>
      <c r="D1274" s="31">
        <v>2.9899999999999999E-13</v>
      </c>
      <c r="E1274" s="31">
        <v>1.1099999999999999E-12</v>
      </c>
    </row>
    <row r="1275" spans="1:5">
      <c r="A1275" s="30" t="s">
        <v>148</v>
      </c>
      <c r="B1275" s="30" t="s">
        <v>338</v>
      </c>
      <c r="C1275" s="30">
        <v>0.66820190000000002</v>
      </c>
      <c r="D1275" s="31">
        <v>4.6000000000000002E-34</v>
      </c>
      <c r="E1275" s="31">
        <v>1.01E-32</v>
      </c>
    </row>
    <row r="1276" spans="1:5">
      <c r="A1276" s="30" t="s">
        <v>152</v>
      </c>
      <c r="B1276" s="30" t="s">
        <v>338</v>
      </c>
      <c r="C1276" s="30">
        <v>0.66215520000000005</v>
      </c>
      <c r="D1276" s="31">
        <v>9.8300000000000005E-44</v>
      </c>
      <c r="E1276" s="31">
        <v>5.7500000000000003E-42</v>
      </c>
    </row>
    <row r="1277" spans="1:5">
      <c r="A1277" s="30" t="s">
        <v>156</v>
      </c>
      <c r="B1277" s="30" t="s">
        <v>338</v>
      </c>
      <c r="C1277" s="30">
        <v>0.53378950000000003</v>
      </c>
      <c r="D1277" s="30">
        <v>8.7390999999999999E-4</v>
      </c>
      <c r="E1277" s="30">
        <v>1.4171500000000001E-3</v>
      </c>
    </row>
    <row r="1278" spans="1:5">
      <c r="A1278" s="30" t="s">
        <v>160</v>
      </c>
      <c r="B1278" s="30" t="s">
        <v>338</v>
      </c>
      <c r="C1278" s="30">
        <v>0.5642547</v>
      </c>
      <c r="D1278" s="31">
        <v>1.1800000000000001E-10</v>
      </c>
      <c r="E1278" s="31">
        <v>3.58E-10</v>
      </c>
    </row>
    <row r="1279" spans="1:5">
      <c r="A1279" s="30" t="s">
        <v>164</v>
      </c>
      <c r="B1279" s="30" t="s">
        <v>338</v>
      </c>
      <c r="C1279" s="30">
        <v>0.67386699999999999</v>
      </c>
      <c r="D1279" s="31">
        <v>3.0799999999999998E-12</v>
      </c>
      <c r="E1279" s="31">
        <v>1.0499999999999999E-11</v>
      </c>
    </row>
    <row r="1280" spans="1:5">
      <c r="A1280" s="30" t="s">
        <v>168</v>
      </c>
      <c r="B1280" s="30" t="s">
        <v>338</v>
      </c>
      <c r="C1280" s="30">
        <v>0.43806020000000001</v>
      </c>
      <c r="D1280" s="31">
        <v>2.3799999999999999E-29</v>
      </c>
      <c r="E1280" s="31">
        <v>3.4800000000000001E-28</v>
      </c>
    </row>
    <row r="1281" spans="1:5">
      <c r="A1281" s="30" t="s">
        <v>172</v>
      </c>
      <c r="B1281" s="30" t="s">
        <v>338</v>
      </c>
      <c r="C1281" s="30">
        <v>0.61620940000000002</v>
      </c>
      <c r="D1281" s="31">
        <v>8.4399999999999994E-48</v>
      </c>
      <c r="E1281" s="31">
        <v>7.5999999999999993E-46</v>
      </c>
    </row>
    <row r="1282" spans="1:5">
      <c r="A1282" s="30" t="s">
        <v>184</v>
      </c>
      <c r="B1282" s="30" t="s">
        <v>338</v>
      </c>
      <c r="C1282" s="30">
        <v>0.6091491</v>
      </c>
      <c r="D1282" s="31">
        <v>4.98E-21</v>
      </c>
      <c r="E1282" s="31">
        <v>3.4300000000000001E-20</v>
      </c>
    </row>
    <row r="1283" spans="1:5">
      <c r="A1283" s="30" t="s">
        <v>16</v>
      </c>
      <c r="B1283" s="30" t="s">
        <v>416</v>
      </c>
      <c r="C1283" s="30">
        <v>0.6484432</v>
      </c>
      <c r="D1283" s="31">
        <v>1.4800000000000001E-20</v>
      </c>
      <c r="E1283" s="31">
        <v>9.8499999999999996E-20</v>
      </c>
    </row>
    <row r="1284" spans="1:5">
      <c r="A1284" s="30" t="s">
        <v>20</v>
      </c>
      <c r="B1284" s="30" t="s">
        <v>416</v>
      </c>
      <c r="C1284" s="30">
        <v>0.69906290000000004</v>
      </c>
      <c r="D1284" s="31">
        <v>1.6300000000000001E-14</v>
      </c>
      <c r="E1284" s="31">
        <v>6.6300000000000005E-14</v>
      </c>
    </row>
    <row r="1285" spans="1:5">
      <c r="A1285" s="30" t="s">
        <v>24</v>
      </c>
      <c r="B1285" s="30" t="s">
        <v>416</v>
      </c>
      <c r="C1285" s="30">
        <v>0.76075060000000005</v>
      </c>
      <c r="D1285" s="31">
        <v>1.92E-7</v>
      </c>
      <c r="E1285" s="31">
        <v>4.51E-7</v>
      </c>
    </row>
    <row r="1286" spans="1:5">
      <c r="A1286" s="30" t="s">
        <v>28</v>
      </c>
      <c r="B1286" s="30" t="s">
        <v>416</v>
      </c>
      <c r="C1286" s="30">
        <v>0.65904180000000001</v>
      </c>
      <c r="D1286" s="31">
        <v>4.4000000000000002E-14</v>
      </c>
      <c r="E1286" s="31">
        <v>1.7399999999999999E-13</v>
      </c>
    </row>
    <row r="1287" spans="1:5">
      <c r="A1287" s="30" t="s">
        <v>36</v>
      </c>
      <c r="B1287" s="30" t="s">
        <v>416</v>
      </c>
      <c r="C1287" s="30">
        <v>0.63976200000000005</v>
      </c>
      <c r="D1287" s="31">
        <v>6.8800000000000004E-18</v>
      </c>
      <c r="E1287" s="31">
        <v>3.6299999999999999E-17</v>
      </c>
    </row>
    <row r="1288" spans="1:5">
      <c r="A1288" s="30" t="s">
        <v>68</v>
      </c>
      <c r="B1288" s="30" t="s">
        <v>416</v>
      </c>
      <c r="C1288" s="30">
        <v>0.74194289999999996</v>
      </c>
      <c r="D1288" s="31">
        <v>1.7699999999999999E-16</v>
      </c>
      <c r="E1288" s="31">
        <v>8.3800000000000001E-16</v>
      </c>
    </row>
    <row r="1289" spans="1:5">
      <c r="A1289" s="30" t="s">
        <v>72</v>
      </c>
      <c r="B1289" s="30" t="s">
        <v>416</v>
      </c>
      <c r="C1289" s="30">
        <v>0.75230090000000005</v>
      </c>
      <c r="D1289" s="31">
        <v>6.0499999999999996E-19</v>
      </c>
      <c r="E1289" s="31">
        <v>3.48E-18</v>
      </c>
    </row>
    <row r="1290" spans="1:5">
      <c r="A1290" s="30" t="s">
        <v>80</v>
      </c>
      <c r="B1290" s="30" t="s">
        <v>416</v>
      </c>
      <c r="C1290" s="30">
        <v>0.72068670000000001</v>
      </c>
      <c r="D1290" s="31">
        <v>2.8100000000000001E-14</v>
      </c>
      <c r="E1290" s="31">
        <v>1.13E-13</v>
      </c>
    </row>
    <row r="1291" spans="1:5">
      <c r="A1291" s="30" t="s">
        <v>84</v>
      </c>
      <c r="B1291" s="30" t="s">
        <v>416</v>
      </c>
      <c r="C1291" s="30">
        <v>0.67560770000000003</v>
      </c>
      <c r="D1291" s="31">
        <v>1.3899999999999999E-13</v>
      </c>
      <c r="E1291" s="31">
        <v>5.2799999999999997E-13</v>
      </c>
    </row>
    <row r="1292" spans="1:5">
      <c r="A1292" s="30" t="s">
        <v>88</v>
      </c>
      <c r="B1292" s="30" t="s">
        <v>416</v>
      </c>
      <c r="C1292" s="30">
        <v>0.67586219999999997</v>
      </c>
      <c r="D1292" s="31">
        <v>2.0600000000000001E-12</v>
      </c>
      <c r="E1292" s="31">
        <v>7.2100000000000002E-12</v>
      </c>
    </row>
    <row r="1293" spans="1:5">
      <c r="A1293" s="30" t="s">
        <v>92</v>
      </c>
      <c r="B1293" s="30" t="s">
        <v>416</v>
      </c>
      <c r="C1293" s="30">
        <v>0.59131440000000002</v>
      </c>
      <c r="D1293" s="31">
        <v>2.8100000000000001E-13</v>
      </c>
      <c r="E1293" s="31">
        <v>1.04E-12</v>
      </c>
    </row>
    <row r="1294" spans="1:5">
      <c r="A1294" s="30" t="s">
        <v>96</v>
      </c>
      <c r="B1294" s="30" t="s">
        <v>416</v>
      </c>
      <c r="C1294" s="30">
        <v>0.69625910000000002</v>
      </c>
      <c r="D1294" s="31">
        <v>6.6600000000000002E-22</v>
      </c>
      <c r="E1294" s="31">
        <v>4.9299999999999998E-21</v>
      </c>
    </row>
    <row r="1295" spans="1:5">
      <c r="A1295" s="30" t="s">
        <v>100</v>
      </c>
      <c r="B1295" s="30" t="s">
        <v>416</v>
      </c>
      <c r="C1295" s="30">
        <v>0.67128969999999999</v>
      </c>
      <c r="D1295" s="31">
        <v>9.8799999999999997E-11</v>
      </c>
      <c r="E1295" s="31">
        <v>3.0199999999999999E-10</v>
      </c>
    </row>
    <row r="1296" spans="1:5">
      <c r="A1296" s="30" t="s">
        <v>104</v>
      </c>
      <c r="B1296" s="30" t="s">
        <v>416</v>
      </c>
      <c r="C1296" s="30">
        <v>0.77885870000000001</v>
      </c>
      <c r="D1296" s="31">
        <v>7.1300000000000002E-10</v>
      </c>
      <c r="E1296" s="31">
        <v>2.04E-9</v>
      </c>
    </row>
    <row r="1297" spans="1:5">
      <c r="A1297" s="30" t="s">
        <v>108</v>
      </c>
      <c r="B1297" s="30" t="s">
        <v>416</v>
      </c>
      <c r="C1297" s="30">
        <v>1.1486717</v>
      </c>
      <c r="D1297" s="31">
        <v>1.75E-6</v>
      </c>
      <c r="E1297" s="31">
        <v>3.7799999999999998E-6</v>
      </c>
    </row>
    <row r="1298" spans="1:5">
      <c r="A1298" s="30" t="s">
        <v>112</v>
      </c>
      <c r="B1298" s="30" t="s">
        <v>416</v>
      </c>
      <c r="C1298" s="30">
        <v>0.66291869999999997</v>
      </c>
      <c r="D1298" s="30">
        <v>1.0946999999999999E-4</v>
      </c>
      <c r="E1298" s="30">
        <v>1.9809E-4</v>
      </c>
    </row>
    <row r="1299" spans="1:5">
      <c r="A1299" s="30" t="s">
        <v>116</v>
      </c>
      <c r="B1299" s="30" t="s">
        <v>416</v>
      </c>
      <c r="C1299" s="30">
        <v>0.70187049999999995</v>
      </c>
      <c r="D1299" s="31">
        <v>1.02E-19</v>
      </c>
      <c r="E1299" s="31">
        <v>6.3099999999999996E-19</v>
      </c>
    </row>
    <row r="1300" spans="1:5">
      <c r="A1300" s="30" t="s">
        <v>124</v>
      </c>
      <c r="B1300" s="30" t="s">
        <v>416</v>
      </c>
      <c r="C1300" s="30">
        <v>0.49398429999999999</v>
      </c>
      <c r="D1300" s="31">
        <v>4.32E-9</v>
      </c>
      <c r="E1300" s="31">
        <v>1.16E-8</v>
      </c>
    </row>
    <row r="1301" spans="1:5">
      <c r="A1301" s="30" t="s">
        <v>128</v>
      </c>
      <c r="B1301" s="30" t="s">
        <v>416</v>
      </c>
      <c r="C1301" s="30">
        <v>0.64768320000000001</v>
      </c>
      <c r="D1301" s="31">
        <v>2.18E-35</v>
      </c>
      <c r="E1301" s="31">
        <v>5.3799999999999999E-34</v>
      </c>
    </row>
    <row r="1302" spans="1:5">
      <c r="A1302" s="30" t="s">
        <v>132</v>
      </c>
      <c r="B1302" s="30" t="s">
        <v>416</v>
      </c>
      <c r="C1302" s="30">
        <v>0.83833979999999997</v>
      </c>
      <c r="D1302" s="31">
        <v>2.87E-5</v>
      </c>
      <c r="E1302" s="31">
        <v>5.5300000000000002E-5</v>
      </c>
    </row>
    <row r="1303" spans="1:5">
      <c r="A1303" s="30" t="s">
        <v>136</v>
      </c>
      <c r="B1303" s="30" t="s">
        <v>416</v>
      </c>
      <c r="C1303" s="30">
        <v>0.71439459999999999</v>
      </c>
      <c r="D1303" s="31">
        <v>1.3200000000000001E-10</v>
      </c>
      <c r="E1303" s="31">
        <v>3.9900000000000002E-10</v>
      </c>
    </row>
    <row r="1304" spans="1:5">
      <c r="A1304" s="30" t="s">
        <v>140</v>
      </c>
      <c r="B1304" s="30" t="s">
        <v>416</v>
      </c>
      <c r="C1304" s="30">
        <v>0.78231740000000005</v>
      </c>
      <c r="D1304" s="31">
        <v>7.3899999999999998E-20</v>
      </c>
      <c r="E1304" s="31">
        <v>4.64E-19</v>
      </c>
    </row>
    <row r="1305" spans="1:5">
      <c r="A1305" s="30" t="s">
        <v>144</v>
      </c>
      <c r="B1305" s="30" t="s">
        <v>416</v>
      </c>
      <c r="C1305" s="30">
        <v>0.73142339999999995</v>
      </c>
      <c r="D1305" s="31">
        <v>2.4200000000000002E-8</v>
      </c>
      <c r="E1305" s="31">
        <v>6.1099999999999998E-8</v>
      </c>
    </row>
    <row r="1306" spans="1:5">
      <c r="A1306" s="30" t="s">
        <v>148</v>
      </c>
      <c r="B1306" s="30" t="s">
        <v>416</v>
      </c>
      <c r="C1306" s="30">
        <v>0.73245680000000002</v>
      </c>
      <c r="D1306" s="31">
        <v>3.0899999999999999E-27</v>
      </c>
      <c r="E1306" s="31">
        <v>3.7199999999999998E-26</v>
      </c>
    </row>
    <row r="1307" spans="1:5">
      <c r="A1307" s="30" t="s">
        <v>152</v>
      </c>
      <c r="B1307" s="30" t="s">
        <v>416</v>
      </c>
      <c r="C1307" s="30">
        <v>0.64818719999999996</v>
      </c>
      <c r="D1307" s="31">
        <v>3.4599999999999998E-27</v>
      </c>
      <c r="E1307" s="31">
        <v>4.1399999999999998E-26</v>
      </c>
    </row>
    <row r="1308" spans="1:5">
      <c r="A1308" s="30" t="s">
        <v>156</v>
      </c>
      <c r="B1308" s="30" t="s">
        <v>416</v>
      </c>
      <c r="C1308" s="30">
        <v>0.65981610000000002</v>
      </c>
      <c r="D1308" s="30">
        <v>1.2873100000000001E-3</v>
      </c>
      <c r="E1308" s="30">
        <v>2.04696E-3</v>
      </c>
    </row>
    <row r="1309" spans="1:5">
      <c r="A1309" s="30" t="s">
        <v>160</v>
      </c>
      <c r="B1309" s="30" t="s">
        <v>416</v>
      </c>
      <c r="C1309" s="30">
        <v>0.81565390000000004</v>
      </c>
      <c r="D1309" s="31">
        <v>1.4599999999999999E-14</v>
      </c>
      <c r="E1309" s="31">
        <v>5.9700000000000001E-14</v>
      </c>
    </row>
    <row r="1310" spans="1:5">
      <c r="A1310" s="30" t="s">
        <v>164</v>
      </c>
      <c r="B1310" s="30" t="s">
        <v>416</v>
      </c>
      <c r="C1310" s="30">
        <v>0.89741150000000003</v>
      </c>
      <c r="D1310" s="31">
        <v>3.6799999999999998E-14</v>
      </c>
      <c r="E1310" s="31">
        <v>1.47E-13</v>
      </c>
    </row>
    <row r="1311" spans="1:5">
      <c r="A1311" s="30" t="s">
        <v>168</v>
      </c>
      <c r="B1311" s="30" t="s">
        <v>416</v>
      </c>
      <c r="C1311" s="30">
        <v>0.54048269999999998</v>
      </c>
      <c r="D1311" s="31">
        <v>1.5200000000000001E-29</v>
      </c>
      <c r="E1311" s="31">
        <v>2.2699999999999998E-28</v>
      </c>
    </row>
    <row r="1312" spans="1:5">
      <c r="A1312" s="30" t="s">
        <v>172</v>
      </c>
      <c r="B1312" s="30" t="s">
        <v>416</v>
      </c>
      <c r="C1312" s="30">
        <v>0.6519102</v>
      </c>
      <c r="D1312" s="31">
        <v>3.9499999999999998E-34</v>
      </c>
      <c r="E1312" s="31">
        <v>8.6899999999999998E-33</v>
      </c>
    </row>
    <row r="1313" spans="1:5">
      <c r="A1313" s="30" t="s">
        <v>184</v>
      </c>
      <c r="B1313" s="30" t="s">
        <v>416</v>
      </c>
      <c r="C1313" s="30">
        <v>0.62501309999999999</v>
      </c>
      <c r="D1313" s="31">
        <v>1.5299999999999999E-14</v>
      </c>
      <c r="E1313" s="31">
        <v>6.27E-14</v>
      </c>
    </row>
    <row r="1314" spans="1:5">
      <c r="A1314" s="30" t="s">
        <v>16</v>
      </c>
      <c r="B1314" s="30" t="s">
        <v>339</v>
      </c>
      <c r="C1314" s="30">
        <v>0.82813590000000004</v>
      </c>
      <c r="D1314" s="31">
        <v>5.0899999999999999E-37</v>
      </c>
      <c r="E1314" s="31">
        <v>1.49E-35</v>
      </c>
    </row>
    <row r="1315" spans="1:5">
      <c r="A1315" s="30" t="s">
        <v>20</v>
      </c>
      <c r="B1315" s="30" t="s">
        <v>339</v>
      </c>
      <c r="C1315" s="30">
        <v>0.91193709999999994</v>
      </c>
      <c r="D1315" s="31">
        <v>4.3299999999999998E-26</v>
      </c>
      <c r="E1315" s="31">
        <v>4.6999999999999995E-25</v>
      </c>
    </row>
    <row r="1316" spans="1:5">
      <c r="A1316" s="30" t="s">
        <v>24</v>
      </c>
      <c r="B1316" s="30" t="s">
        <v>339</v>
      </c>
      <c r="C1316" s="30">
        <v>1.0659467</v>
      </c>
      <c r="D1316" s="31">
        <v>1.1600000000000001E-14</v>
      </c>
      <c r="E1316" s="31">
        <v>4.7999999999999997E-14</v>
      </c>
    </row>
    <row r="1317" spans="1:5">
      <c r="A1317" s="30" t="s">
        <v>28</v>
      </c>
      <c r="B1317" s="30" t="s">
        <v>339</v>
      </c>
      <c r="C1317" s="30">
        <v>0.86516020000000005</v>
      </c>
      <c r="D1317" s="31">
        <v>4.1700000000000002E-26</v>
      </c>
      <c r="E1317" s="31">
        <v>4.55E-25</v>
      </c>
    </row>
    <row r="1318" spans="1:5">
      <c r="A1318" s="30" t="s">
        <v>32</v>
      </c>
      <c r="B1318" s="30" t="s">
        <v>339</v>
      </c>
      <c r="C1318" s="30">
        <v>0.92129970000000005</v>
      </c>
      <c r="D1318" s="31">
        <v>3.0099999999999998E-8</v>
      </c>
      <c r="E1318" s="31">
        <v>7.54E-8</v>
      </c>
    </row>
    <row r="1319" spans="1:5">
      <c r="A1319" s="30" t="s">
        <v>36</v>
      </c>
      <c r="B1319" s="30" t="s">
        <v>339</v>
      </c>
      <c r="C1319" s="30">
        <v>0.84631769999999995</v>
      </c>
      <c r="D1319" s="31">
        <v>2.4499999999999998E-34</v>
      </c>
      <c r="E1319" s="31">
        <v>5.48E-33</v>
      </c>
    </row>
    <row r="1320" spans="1:5">
      <c r="A1320" s="30" t="s">
        <v>401</v>
      </c>
      <c r="B1320" s="30" t="s">
        <v>339</v>
      </c>
      <c r="C1320" s="30">
        <v>1.0786826</v>
      </c>
      <c r="D1320" s="31">
        <v>1.24E-7</v>
      </c>
      <c r="E1320" s="31">
        <v>2.96E-7</v>
      </c>
    </row>
    <row r="1321" spans="1:5">
      <c r="A1321" s="30" t="s">
        <v>68</v>
      </c>
      <c r="B1321" s="30" t="s">
        <v>339</v>
      </c>
      <c r="C1321" s="30">
        <v>0.95846759999999998</v>
      </c>
      <c r="D1321" s="31">
        <v>2.81E-29</v>
      </c>
      <c r="E1321" s="31">
        <v>4.0799999999999999E-28</v>
      </c>
    </row>
    <row r="1322" spans="1:5">
      <c r="A1322" s="30" t="s">
        <v>72</v>
      </c>
      <c r="B1322" s="30" t="s">
        <v>339</v>
      </c>
      <c r="C1322" s="30">
        <v>0.90730909999999998</v>
      </c>
      <c r="D1322" s="31">
        <v>1.5600000000000001E-29</v>
      </c>
      <c r="E1322" s="31">
        <v>2.31E-28</v>
      </c>
    </row>
    <row r="1323" spans="1:5">
      <c r="A1323" s="30" t="s">
        <v>80</v>
      </c>
      <c r="B1323" s="30" t="s">
        <v>339</v>
      </c>
      <c r="C1323" s="30">
        <v>0.9138558</v>
      </c>
      <c r="D1323" s="31">
        <v>4.5000000000000001E-25</v>
      </c>
      <c r="E1323" s="31">
        <v>4.4799999999999998E-24</v>
      </c>
    </row>
    <row r="1324" spans="1:5">
      <c r="A1324" s="30" t="s">
        <v>84</v>
      </c>
      <c r="B1324" s="30" t="s">
        <v>339</v>
      </c>
      <c r="C1324" s="30">
        <v>0.89749009999999996</v>
      </c>
      <c r="D1324" s="31">
        <v>3.73E-25</v>
      </c>
      <c r="E1324" s="31">
        <v>3.7399999999999997E-24</v>
      </c>
    </row>
    <row r="1325" spans="1:5">
      <c r="A1325" s="30" t="s">
        <v>88</v>
      </c>
      <c r="B1325" s="30" t="s">
        <v>339</v>
      </c>
      <c r="C1325" s="30">
        <v>0.95539019999999997</v>
      </c>
      <c r="D1325" s="31">
        <v>8.7800000000000004E-28</v>
      </c>
      <c r="E1325" s="31">
        <v>1.1E-26</v>
      </c>
    </row>
    <row r="1326" spans="1:5">
      <c r="A1326" s="30" t="s">
        <v>92</v>
      </c>
      <c r="B1326" s="30" t="s">
        <v>339</v>
      </c>
      <c r="C1326" s="30">
        <v>0.814137</v>
      </c>
      <c r="D1326" s="31">
        <v>2.9300000000000001E-27</v>
      </c>
      <c r="E1326" s="31">
        <v>3.5399999999999997E-26</v>
      </c>
    </row>
    <row r="1327" spans="1:5">
      <c r="A1327" s="30" t="s">
        <v>96</v>
      </c>
      <c r="B1327" s="30" t="s">
        <v>339</v>
      </c>
      <c r="C1327" s="30">
        <v>0.91732979999999997</v>
      </c>
      <c r="D1327" s="31">
        <v>7.5599999999999996E-42</v>
      </c>
      <c r="E1327" s="31">
        <v>3.7E-40</v>
      </c>
    </row>
    <row r="1328" spans="1:5">
      <c r="A1328" s="30" t="s">
        <v>100</v>
      </c>
      <c r="B1328" s="30" t="s">
        <v>339</v>
      </c>
      <c r="C1328" s="30">
        <v>0.99681229999999998</v>
      </c>
      <c r="D1328" s="31">
        <v>5.3899999999999997E-26</v>
      </c>
      <c r="E1328" s="31">
        <v>5.8000000000000001E-25</v>
      </c>
    </row>
    <row r="1329" spans="1:5">
      <c r="A1329" s="30" t="s">
        <v>104</v>
      </c>
      <c r="B1329" s="30" t="s">
        <v>339</v>
      </c>
      <c r="C1329" s="30">
        <v>1.1657207999999999</v>
      </c>
      <c r="D1329" s="31">
        <v>4.6100000000000002E-23</v>
      </c>
      <c r="E1329" s="31">
        <v>3.7700000000000002E-22</v>
      </c>
    </row>
    <row r="1330" spans="1:5">
      <c r="A1330" s="30" t="s">
        <v>108</v>
      </c>
      <c r="B1330" s="30" t="s">
        <v>339</v>
      </c>
      <c r="C1330" s="30">
        <v>1.1979032000000001</v>
      </c>
      <c r="D1330" s="31">
        <v>8.2900000000000002E-7</v>
      </c>
      <c r="E1330" s="31">
        <v>1.84E-6</v>
      </c>
    </row>
    <row r="1331" spans="1:5">
      <c r="A1331" s="30" t="s">
        <v>116</v>
      </c>
      <c r="B1331" s="30" t="s">
        <v>339</v>
      </c>
      <c r="C1331" s="30">
        <v>0.87330540000000001</v>
      </c>
      <c r="D1331" s="31">
        <v>5.3200000000000003E-33</v>
      </c>
      <c r="E1331" s="31">
        <v>1.0700000000000001E-31</v>
      </c>
    </row>
    <row r="1332" spans="1:5">
      <c r="A1332" s="30" t="s">
        <v>120</v>
      </c>
      <c r="B1332" s="30" t="s">
        <v>339</v>
      </c>
      <c r="C1332" s="30">
        <v>1.1778204999999999</v>
      </c>
      <c r="D1332" s="30">
        <v>8.6726000000000001E-4</v>
      </c>
      <c r="E1332" s="30">
        <v>1.4076399999999999E-3</v>
      </c>
    </row>
    <row r="1333" spans="1:5">
      <c r="A1333" s="30" t="s">
        <v>132</v>
      </c>
      <c r="B1333" s="30" t="s">
        <v>339</v>
      </c>
      <c r="C1333" s="30">
        <v>1.0870807</v>
      </c>
      <c r="D1333" s="31">
        <v>6.48E-9</v>
      </c>
      <c r="E1333" s="31">
        <v>1.7100000000000001E-8</v>
      </c>
    </row>
    <row r="1334" spans="1:5">
      <c r="A1334" s="30" t="s">
        <v>136</v>
      </c>
      <c r="B1334" s="30" t="s">
        <v>339</v>
      </c>
      <c r="C1334" s="30">
        <v>0.95445789999999997</v>
      </c>
      <c r="D1334" s="31">
        <v>3.5E-20</v>
      </c>
      <c r="E1334" s="31">
        <v>2.2599999999999999E-19</v>
      </c>
    </row>
    <row r="1335" spans="1:5">
      <c r="A1335" s="30" t="s">
        <v>140</v>
      </c>
      <c r="B1335" s="30" t="s">
        <v>339</v>
      </c>
      <c r="C1335" s="30">
        <v>0.94890830000000004</v>
      </c>
      <c r="D1335" s="31">
        <v>3.1599999999999999E-31</v>
      </c>
      <c r="E1335" s="31">
        <v>5.3900000000000002E-30</v>
      </c>
    </row>
    <row r="1336" spans="1:5">
      <c r="A1336" s="30" t="s">
        <v>144</v>
      </c>
      <c r="B1336" s="30" t="s">
        <v>339</v>
      </c>
      <c r="C1336" s="30">
        <v>1.0727913</v>
      </c>
      <c r="D1336" s="31">
        <v>1.89E-17</v>
      </c>
      <c r="E1336" s="31">
        <v>9.6899999999999994E-17</v>
      </c>
    </row>
    <row r="1337" spans="1:5">
      <c r="A1337" s="30" t="s">
        <v>148</v>
      </c>
      <c r="B1337" s="30" t="s">
        <v>339</v>
      </c>
      <c r="C1337" s="30">
        <v>0.82913780000000004</v>
      </c>
      <c r="D1337" s="31">
        <v>4.0499999999999998E-38</v>
      </c>
      <c r="E1337" s="31">
        <v>1.34E-36</v>
      </c>
    </row>
    <row r="1338" spans="1:5">
      <c r="A1338" s="30" t="s">
        <v>152</v>
      </c>
      <c r="B1338" s="30" t="s">
        <v>339</v>
      </c>
      <c r="C1338" s="30">
        <v>0.78718489999999997</v>
      </c>
      <c r="D1338" s="31">
        <v>1.3799999999999999E-44</v>
      </c>
      <c r="E1338" s="31">
        <v>8.4199999999999997E-43</v>
      </c>
    </row>
    <row r="1339" spans="1:5">
      <c r="A1339" s="30" t="s">
        <v>156</v>
      </c>
      <c r="B1339" s="30" t="s">
        <v>339</v>
      </c>
      <c r="C1339" s="30">
        <v>0.96751529999999997</v>
      </c>
      <c r="D1339" s="31">
        <v>2.5899999999999998E-7</v>
      </c>
      <c r="E1339" s="31">
        <v>5.9999999999999997E-7</v>
      </c>
    </row>
    <row r="1340" spans="1:5">
      <c r="A1340" s="30" t="s">
        <v>160</v>
      </c>
      <c r="B1340" s="30" t="s">
        <v>339</v>
      </c>
      <c r="C1340" s="30">
        <v>0.91712159999999998</v>
      </c>
      <c r="D1340" s="31">
        <v>5.1499999999999996E-19</v>
      </c>
      <c r="E1340" s="31">
        <v>2.9899999999999999E-18</v>
      </c>
    </row>
    <row r="1341" spans="1:5">
      <c r="A1341" s="30" t="s">
        <v>164</v>
      </c>
      <c r="B1341" s="30" t="s">
        <v>339</v>
      </c>
      <c r="C1341" s="30">
        <v>1.1177957000000001</v>
      </c>
      <c r="D1341" s="31">
        <v>9.8399999999999998E-23</v>
      </c>
      <c r="E1341" s="31">
        <v>7.8099999999999996E-22</v>
      </c>
    </row>
    <row r="1342" spans="1:5">
      <c r="A1342" s="30" t="s">
        <v>172</v>
      </c>
      <c r="B1342" s="30" t="s">
        <v>339</v>
      </c>
      <c r="C1342" s="30">
        <v>0.77067410000000003</v>
      </c>
      <c r="D1342" s="31">
        <v>2.0200000000000001E-53</v>
      </c>
      <c r="E1342" s="31">
        <v>3.3800000000000002E-51</v>
      </c>
    </row>
    <row r="1343" spans="1:5">
      <c r="A1343" s="30" t="s">
        <v>180</v>
      </c>
      <c r="B1343" s="30" t="s">
        <v>339</v>
      </c>
      <c r="C1343" s="30">
        <v>0.94065920000000003</v>
      </c>
      <c r="D1343" s="30">
        <v>9.8021000000000002E-4</v>
      </c>
      <c r="E1343" s="30">
        <v>1.57639E-3</v>
      </c>
    </row>
    <row r="1344" spans="1:5">
      <c r="A1344" s="30" t="s">
        <v>184</v>
      </c>
      <c r="B1344" s="30" t="s">
        <v>339</v>
      </c>
      <c r="C1344" s="30">
        <v>0.77868820000000005</v>
      </c>
      <c r="D1344" s="31">
        <v>2.7799999999999998E-24</v>
      </c>
      <c r="E1344" s="31">
        <v>2.54E-23</v>
      </c>
    </row>
    <row r="1345" spans="1:5">
      <c r="A1345" s="30" t="s">
        <v>16</v>
      </c>
      <c r="B1345" s="30" t="s">
        <v>342</v>
      </c>
      <c r="C1345" s="30">
        <v>0.78389629999999999</v>
      </c>
      <c r="D1345" s="31">
        <v>9.0300000000000002E-46</v>
      </c>
      <c r="E1345" s="31">
        <v>6.5E-44</v>
      </c>
    </row>
    <row r="1346" spans="1:5">
      <c r="A1346" s="30" t="s">
        <v>20</v>
      </c>
      <c r="B1346" s="30" t="s">
        <v>342</v>
      </c>
      <c r="C1346" s="30">
        <v>0.80215669999999994</v>
      </c>
      <c r="D1346" s="31">
        <v>5.3499999999999999E-27</v>
      </c>
      <c r="E1346" s="31">
        <v>6.2699999999999995E-26</v>
      </c>
    </row>
    <row r="1347" spans="1:5">
      <c r="A1347" s="30" t="s">
        <v>24</v>
      </c>
      <c r="B1347" s="30" t="s">
        <v>342</v>
      </c>
      <c r="C1347" s="30">
        <v>0.69551949999999996</v>
      </c>
      <c r="D1347" s="31">
        <v>1.26E-8</v>
      </c>
      <c r="E1347" s="31">
        <v>3.2399999999999999E-8</v>
      </c>
    </row>
    <row r="1348" spans="1:5">
      <c r="A1348" s="30" t="s">
        <v>28</v>
      </c>
      <c r="B1348" s="30" t="s">
        <v>342</v>
      </c>
      <c r="C1348" s="30">
        <v>0.78826810000000003</v>
      </c>
      <c r="D1348" s="31">
        <v>1.9700000000000001E-28</v>
      </c>
      <c r="E1348" s="31">
        <v>2.6299999999999999E-27</v>
      </c>
    </row>
    <row r="1349" spans="1:5">
      <c r="A1349" s="30" t="s">
        <v>32</v>
      </c>
      <c r="B1349" s="30" t="s">
        <v>342</v>
      </c>
      <c r="C1349" s="30">
        <v>0.78975269999999997</v>
      </c>
      <c r="D1349" s="31">
        <v>1.15E-7</v>
      </c>
      <c r="E1349" s="31">
        <v>2.7500000000000001E-7</v>
      </c>
    </row>
    <row r="1350" spans="1:5">
      <c r="A1350" s="30" t="s">
        <v>36</v>
      </c>
      <c r="B1350" s="30" t="s">
        <v>342</v>
      </c>
      <c r="C1350" s="30">
        <v>0.74640289999999998</v>
      </c>
      <c r="D1350" s="31">
        <v>4.2199999999999999E-36</v>
      </c>
      <c r="E1350" s="31">
        <v>1.13E-34</v>
      </c>
    </row>
    <row r="1351" spans="1:5">
      <c r="A1351" s="30" t="s">
        <v>401</v>
      </c>
      <c r="B1351" s="30" t="s">
        <v>342</v>
      </c>
      <c r="C1351" s="30">
        <v>0.95816219999999996</v>
      </c>
      <c r="D1351" s="31">
        <v>1.0799999999999999E-22</v>
      </c>
      <c r="E1351" s="31">
        <v>8.5100000000000007E-22</v>
      </c>
    </row>
    <row r="1352" spans="1:5">
      <c r="A1352" s="30" t="s">
        <v>68</v>
      </c>
      <c r="B1352" s="30" t="s">
        <v>342</v>
      </c>
      <c r="C1352" s="30">
        <v>0.82637179999999999</v>
      </c>
      <c r="D1352" s="31">
        <v>7.1899999999999998E-29</v>
      </c>
      <c r="E1352" s="31">
        <v>1.0099999999999999E-27</v>
      </c>
    </row>
    <row r="1353" spans="1:5">
      <c r="A1353" s="30" t="s">
        <v>72</v>
      </c>
      <c r="B1353" s="30" t="s">
        <v>342</v>
      </c>
      <c r="C1353" s="30">
        <v>0.85851900000000003</v>
      </c>
      <c r="D1353" s="31">
        <v>6.9099999999999999E-35</v>
      </c>
      <c r="E1353" s="31">
        <v>1.6300000000000002E-33</v>
      </c>
    </row>
    <row r="1354" spans="1:5">
      <c r="A1354" s="30" t="s">
        <v>80</v>
      </c>
      <c r="B1354" s="30" t="s">
        <v>342</v>
      </c>
      <c r="C1354" s="30">
        <v>0.83262460000000005</v>
      </c>
      <c r="D1354" s="31">
        <v>1.8200000000000001E-27</v>
      </c>
      <c r="E1354" s="31">
        <v>2.23E-26</v>
      </c>
    </row>
    <row r="1355" spans="1:5">
      <c r="A1355" s="30" t="s">
        <v>84</v>
      </c>
      <c r="B1355" s="30" t="s">
        <v>342</v>
      </c>
      <c r="C1355" s="30">
        <v>0.77133859999999999</v>
      </c>
      <c r="D1355" s="31">
        <v>7.8799999999999997E-25</v>
      </c>
      <c r="E1355" s="31">
        <v>7.5600000000000006E-24</v>
      </c>
    </row>
    <row r="1356" spans="1:5">
      <c r="A1356" s="30" t="s">
        <v>88</v>
      </c>
      <c r="B1356" s="30" t="s">
        <v>342</v>
      </c>
      <c r="C1356" s="30">
        <v>0.81093340000000003</v>
      </c>
      <c r="D1356" s="31">
        <v>7.0799999999999995E-26</v>
      </c>
      <c r="E1356" s="31">
        <v>7.5399999999999998E-25</v>
      </c>
    </row>
    <row r="1357" spans="1:5">
      <c r="A1357" s="30" t="s">
        <v>92</v>
      </c>
      <c r="B1357" s="30" t="s">
        <v>342</v>
      </c>
      <c r="C1357" s="30">
        <v>0.76429659999999999</v>
      </c>
      <c r="D1357" s="31">
        <v>1.01E-32</v>
      </c>
      <c r="E1357" s="31">
        <v>1.9899999999999999E-31</v>
      </c>
    </row>
    <row r="1358" spans="1:5">
      <c r="A1358" s="30" t="s">
        <v>96</v>
      </c>
      <c r="B1358" s="30" t="s">
        <v>342</v>
      </c>
      <c r="C1358" s="30">
        <v>0.77980229999999995</v>
      </c>
      <c r="D1358" s="31">
        <v>9.9100000000000005E-41</v>
      </c>
      <c r="E1358" s="31">
        <v>4.2500000000000002E-39</v>
      </c>
    </row>
    <row r="1359" spans="1:5">
      <c r="A1359" s="30" t="s">
        <v>100</v>
      </c>
      <c r="B1359" s="30" t="s">
        <v>342</v>
      </c>
      <c r="C1359" s="30">
        <v>0.86270910000000001</v>
      </c>
      <c r="D1359" s="31">
        <v>8.91E-26</v>
      </c>
      <c r="E1359" s="31">
        <v>9.4200000000000009E-25</v>
      </c>
    </row>
    <row r="1360" spans="1:5">
      <c r="A1360" s="30" t="s">
        <v>104</v>
      </c>
      <c r="B1360" s="30" t="s">
        <v>342</v>
      </c>
      <c r="C1360" s="30">
        <v>0.87260300000000002</v>
      </c>
      <c r="D1360" s="31">
        <v>7.0099999999999997E-19</v>
      </c>
      <c r="E1360" s="31">
        <v>4.0100000000000002E-18</v>
      </c>
    </row>
    <row r="1361" spans="1:5">
      <c r="A1361" s="30" t="s">
        <v>108</v>
      </c>
      <c r="B1361" s="30" t="s">
        <v>342</v>
      </c>
      <c r="C1361" s="30">
        <v>0.72341690000000003</v>
      </c>
      <c r="D1361" s="30">
        <v>2.4245E-3</v>
      </c>
      <c r="E1361" s="30">
        <v>3.7436000000000001E-3</v>
      </c>
    </row>
    <row r="1362" spans="1:5">
      <c r="A1362" s="30" t="s">
        <v>112</v>
      </c>
      <c r="B1362" s="30" t="s">
        <v>342</v>
      </c>
      <c r="C1362" s="30">
        <v>0.58671430000000002</v>
      </c>
      <c r="D1362" s="30">
        <v>1.9499E-4</v>
      </c>
      <c r="E1362" s="30">
        <v>3.4359000000000001E-4</v>
      </c>
    </row>
    <row r="1363" spans="1:5">
      <c r="A1363" s="30" t="s">
        <v>116</v>
      </c>
      <c r="B1363" s="30" t="s">
        <v>342</v>
      </c>
      <c r="C1363" s="30">
        <v>0.7471989</v>
      </c>
      <c r="D1363" s="31">
        <v>3.8600000000000002E-32</v>
      </c>
      <c r="E1363" s="31">
        <v>7.26E-31</v>
      </c>
    </row>
    <row r="1364" spans="1:5">
      <c r="A1364" s="30" t="s">
        <v>120</v>
      </c>
      <c r="B1364" s="30" t="s">
        <v>342</v>
      </c>
      <c r="C1364" s="30">
        <v>0.73659300000000005</v>
      </c>
      <c r="D1364" s="30">
        <v>2.4770549999999999E-2</v>
      </c>
      <c r="E1364" s="30">
        <v>3.3417269999999999E-2</v>
      </c>
    </row>
    <row r="1365" spans="1:5">
      <c r="A1365" s="30" t="s">
        <v>124</v>
      </c>
      <c r="B1365" s="30" t="s">
        <v>342</v>
      </c>
      <c r="C1365" s="30">
        <v>0.72121080000000004</v>
      </c>
      <c r="D1365" s="31">
        <v>7.1100000000000004E-28</v>
      </c>
      <c r="E1365" s="31">
        <v>9.0299999999999997E-27</v>
      </c>
    </row>
    <row r="1366" spans="1:5">
      <c r="A1366" s="30" t="s">
        <v>128</v>
      </c>
      <c r="B1366" s="30" t="s">
        <v>342</v>
      </c>
      <c r="C1366" s="30">
        <v>0.71546799999999999</v>
      </c>
      <c r="D1366" s="31">
        <v>7.2900000000000003E-67</v>
      </c>
      <c r="E1366" s="31">
        <v>5.8300000000000002E-64</v>
      </c>
    </row>
    <row r="1367" spans="1:5">
      <c r="A1367" s="30" t="s">
        <v>132</v>
      </c>
      <c r="B1367" s="30" t="s">
        <v>342</v>
      </c>
      <c r="C1367" s="30">
        <v>0.91627429999999999</v>
      </c>
      <c r="D1367" s="31">
        <v>8.0900000000000003E-8</v>
      </c>
      <c r="E1367" s="31">
        <v>1.9600000000000001E-7</v>
      </c>
    </row>
    <row r="1368" spans="1:5">
      <c r="A1368" s="30" t="s">
        <v>136</v>
      </c>
      <c r="B1368" s="30" t="s">
        <v>342</v>
      </c>
      <c r="C1368" s="30">
        <v>0.85206389999999999</v>
      </c>
      <c r="D1368" s="31">
        <v>1.6899999999999999E-21</v>
      </c>
      <c r="E1368" s="31">
        <v>1.21E-20</v>
      </c>
    </row>
    <row r="1369" spans="1:5">
      <c r="A1369" s="30" t="s">
        <v>140</v>
      </c>
      <c r="B1369" s="30" t="s">
        <v>342</v>
      </c>
      <c r="C1369" s="30">
        <v>0.78908049999999996</v>
      </c>
      <c r="D1369" s="31">
        <v>1.06E-27</v>
      </c>
      <c r="E1369" s="31">
        <v>1.33E-26</v>
      </c>
    </row>
    <row r="1370" spans="1:5">
      <c r="A1370" s="30" t="s">
        <v>144</v>
      </c>
      <c r="B1370" s="30" t="s">
        <v>342</v>
      </c>
      <c r="C1370" s="30">
        <v>0.76910540000000005</v>
      </c>
      <c r="D1370" s="31">
        <v>4.1200000000000001E-13</v>
      </c>
      <c r="E1370" s="31">
        <v>1.5000000000000001E-12</v>
      </c>
    </row>
    <row r="1371" spans="1:5">
      <c r="A1371" s="30" t="s">
        <v>148</v>
      </c>
      <c r="B1371" s="30" t="s">
        <v>342</v>
      </c>
      <c r="C1371" s="30">
        <v>0.80628029999999995</v>
      </c>
      <c r="D1371" s="31">
        <v>4.6899999999999999E-50</v>
      </c>
      <c r="E1371" s="31">
        <v>5.8300000000000005E-48</v>
      </c>
    </row>
    <row r="1372" spans="1:5">
      <c r="A1372" s="30" t="s">
        <v>152</v>
      </c>
      <c r="B1372" s="30" t="s">
        <v>342</v>
      </c>
      <c r="C1372" s="30">
        <v>0.76588160000000005</v>
      </c>
      <c r="D1372" s="31">
        <v>5.9800000000000003E-58</v>
      </c>
      <c r="E1372" s="31">
        <v>1.72E-55</v>
      </c>
    </row>
    <row r="1373" spans="1:5">
      <c r="A1373" s="30" t="s">
        <v>156</v>
      </c>
      <c r="B1373" s="30" t="s">
        <v>342</v>
      </c>
      <c r="C1373" s="30">
        <v>0.82325789999999999</v>
      </c>
      <c r="D1373" s="31">
        <v>1.17E-6</v>
      </c>
      <c r="E1373" s="31">
        <v>2.5799999999999999E-6</v>
      </c>
    </row>
    <row r="1374" spans="1:5">
      <c r="A1374" s="30" t="s">
        <v>160</v>
      </c>
      <c r="B1374" s="30" t="s">
        <v>342</v>
      </c>
      <c r="C1374" s="30">
        <v>0.78819930000000005</v>
      </c>
      <c r="D1374" s="31">
        <v>5.57E-19</v>
      </c>
      <c r="E1374" s="31">
        <v>3.2199999999999998E-18</v>
      </c>
    </row>
    <row r="1375" spans="1:5">
      <c r="A1375" s="30" t="s">
        <v>164</v>
      </c>
      <c r="B1375" s="30" t="s">
        <v>342</v>
      </c>
      <c r="C1375" s="30">
        <v>0.79753609999999997</v>
      </c>
      <c r="D1375" s="31">
        <v>1.3100000000000001E-16</v>
      </c>
      <c r="E1375" s="31">
        <v>6.2800000000000005E-16</v>
      </c>
    </row>
    <row r="1376" spans="1:5">
      <c r="A1376" s="30" t="s">
        <v>168</v>
      </c>
      <c r="B1376" s="30" t="s">
        <v>342</v>
      </c>
      <c r="C1376" s="30">
        <v>0.52384260000000005</v>
      </c>
      <c r="D1376" s="31">
        <v>5.8100000000000001E-42</v>
      </c>
      <c r="E1376" s="31">
        <v>2.8800000000000001E-40</v>
      </c>
    </row>
    <row r="1377" spans="1:5">
      <c r="A1377" s="30" t="s">
        <v>172</v>
      </c>
      <c r="B1377" s="30" t="s">
        <v>342</v>
      </c>
      <c r="C1377" s="30">
        <v>0.72100319999999996</v>
      </c>
      <c r="D1377" s="31">
        <v>5.8599999999999999E-64</v>
      </c>
      <c r="E1377" s="31">
        <v>3.5200000000000003E-61</v>
      </c>
    </row>
    <row r="1378" spans="1:5">
      <c r="A1378" s="30" t="s">
        <v>176</v>
      </c>
      <c r="B1378" s="30" t="s">
        <v>342</v>
      </c>
      <c r="C1378" s="30">
        <v>0.98379119999999998</v>
      </c>
      <c r="D1378" s="30">
        <v>6.0164399999999996E-3</v>
      </c>
      <c r="E1378" s="30">
        <v>8.8458900000000003E-3</v>
      </c>
    </row>
    <row r="1379" spans="1:5">
      <c r="A1379" s="30" t="s">
        <v>180</v>
      </c>
      <c r="B1379" s="30" t="s">
        <v>342</v>
      </c>
      <c r="C1379" s="30">
        <v>0.75086929999999996</v>
      </c>
      <c r="D1379" s="30">
        <v>5.5372399999999997E-3</v>
      </c>
      <c r="E1379" s="30">
        <v>8.1646800000000005E-3</v>
      </c>
    </row>
    <row r="1380" spans="1:5">
      <c r="A1380" s="30" t="s">
        <v>184</v>
      </c>
      <c r="B1380" s="30" t="s">
        <v>342</v>
      </c>
      <c r="C1380" s="30">
        <v>0.84722640000000005</v>
      </c>
      <c r="D1380" s="31">
        <v>3.0900000000000002E-40</v>
      </c>
      <c r="E1380" s="31">
        <v>1.2299999999999999E-38</v>
      </c>
    </row>
    <row r="1381" spans="1:5">
      <c r="A1381" s="30" t="s">
        <v>16</v>
      </c>
      <c r="B1381" s="30" t="s">
        <v>344</v>
      </c>
      <c r="C1381" s="30">
        <v>0.3052763</v>
      </c>
      <c r="D1381" s="31">
        <v>2.96E-13</v>
      </c>
      <c r="E1381" s="31">
        <v>1.09E-12</v>
      </c>
    </row>
    <row r="1382" spans="1:5">
      <c r="A1382" s="30" t="s">
        <v>20</v>
      </c>
      <c r="B1382" s="30" t="s">
        <v>344</v>
      </c>
      <c r="C1382" s="30">
        <v>0.38364819999999999</v>
      </c>
      <c r="D1382" s="31">
        <v>4.5300000000000003E-12</v>
      </c>
      <c r="E1382" s="31">
        <v>1.5300000000000001E-11</v>
      </c>
    </row>
    <row r="1383" spans="1:5">
      <c r="A1383" s="30" t="s">
        <v>24</v>
      </c>
      <c r="B1383" s="30" t="s">
        <v>344</v>
      </c>
      <c r="C1383" s="30">
        <v>0.4007869</v>
      </c>
      <c r="D1383" s="31">
        <v>6.5699999999999998E-6</v>
      </c>
      <c r="E1383" s="31">
        <v>1.3499999999999999E-5</v>
      </c>
    </row>
    <row r="1384" spans="1:5">
      <c r="A1384" s="30" t="s">
        <v>28</v>
      </c>
      <c r="B1384" s="30" t="s">
        <v>344</v>
      </c>
      <c r="C1384" s="30">
        <v>0.37106630000000002</v>
      </c>
      <c r="D1384" s="31">
        <v>1.2600000000000001E-12</v>
      </c>
      <c r="E1384" s="31">
        <v>4.4499999999999998E-12</v>
      </c>
    </row>
    <row r="1385" spans="1:5">
      <c r="A1385" s="30" t="s">
        <v>32</v>
      </c>
      <c r="B1385" s="30" t="s">
        <v>344</v>
      </c>
      <c r="C1385" s="30">
        <v>0.33486510000000003</v>
      </c>
      <c r="D1385" s="30">
        <v>2.4621000000000001E-3</v>
      </c>
      <c r="E1385" s="30">
        <v>3.7959500000000002E-3</v>
      </c>
    </row>
    <row r="1386" spans="1:5">
      <c r="A1386" s="30" t="s">
        <v>36</v>
      </c>
      <c r="B1386" s="30" t="s">
        <v>344</v>
      </c>
      <c r="C1386" s="30">
        <v>0.38499810000000001</v>
      </c>
      <c r="D1386" s="31">
        <v>1.59E-18</v>
      </c>
      <c r="E1386" s="31">
        <v>8.83E-18</v>
      </c>
    </row>
    <row r="1387" spans="1:5">
      <c r="A1387" s="30" t="s">
        <v>68</v>
      </c>
      <c r="B1387" s="30" t="s">
        <v>344</v>
      </c>
      <c r="C1387" s="30">
        <v>0.39877990000000002</v>
      </c>
      <c r="D1387" s="31">
        <v>5.7599999999999997E-13</v>
      </c>
      <c r="E1387" s="31">
        <v>2.08E-12</v>
      </c>
    </row>
    <row r="1388" spans="1:5">
      <c r="A1388" s="30" t="s">
        <v>72</v>
      </c>
      <c r="B1388" s="30" t="s">
        <v>344</v>
      </c>
      <c r="C1388" s="30">
        <v>0.35413939999999999</v>
      </c>
      <c r="D1388" s="31">
        <v>1.3E-11</v>
      </c>
      <c r="E1388" s="31">
        <v>4.22E-11</v>
      </c>
    </row>
    <row r="1389" spans="1:5">
      <c r="A1389" s="30" t="s">
        <v>80</v>
      </c>
      <c r="B1389" s="30" t="s">
        <v>344</v>
      </c>
      <c r="C1389" s="30">
        <v>0.34904849999999998</v>
      </c>
      <c r="D1389" s="31">
        <v>1.4100000000000001E-9</v>
      </c>
      <c r="E1389" s="31">
        <v>3.9300000000000003E-9</v>
      </c>
    </row>
    <row r="1390" spans="1:5">
      <c r="A1390" s="30" t="s">
        <v>84</v>
      </c>
      <c r="B1390" s="30" t="s">
        <v>344</v>
      </c>
      <c r="C1390" s="30">
        <v>0.33980709999999997</v>
      </c>
      <c r="D1390" s="31">
        <v>1.0600000000000001E-9</v>
      </c>
      <c r="E1390" s="31">
        <v>2.98E-9</v>
      </c>
    </row>
    <row r="1391" spans="1:5">
      <c r="A1391" s="30" t="s">
        <v>88</v>
      </c>
      <c r="B1391" s="30" t="s">
        <v>344</v>
      </c>
      <c r="C1391" s="30">
        <v>0.3855056</v>
      </c>
      <c r="D1391" s="31">
        <v>1.5900000000000001E-11</v>
      </c>
      <c r="E1391" s="31">
        <v>5.13E-11</v>
      </c>
    </row>
    <row r="1392" spans="1:5">
      <c r="A1392" s="30" t="s">
        <v>92</v>
      </c>
      <c r="B1392" s="30" t="s">
        <v>344</v>
      </c>
      <c r="C1392" s="30">
        <v>0.46773009999999998</v>
      </c>
      <c r="D1392" s="31">
        <v>2.47E-23</v>
      </c>
      <c r="E1392" s="31">
        <v>2.08E-22</v>
      </c>
    </row>
    <row r="1393" spans="1:5">
      <c r="A1393" s="30" t="s">
        <v>96</v>
      </c>
      <c r="B1393" s="30" t="s">
        <v>344</v>
      </c>
      <c r="C1393" s="30">
        <v>0.33802019999999999</v>
      </c>
      <c r="D1393" s="31">
        <v>1.2900000000000001E-14</v>
      </c>
      <c r="E1393" s="31">
        <v>5.28E-14</v>
      </c>
    </row>
    <row r="1394" spans="1:5">
      <c r="A1394" s="30" t="s">
        <v>100</v>
      </c>
      <c r="B1394" s="30" t="s">
        <v>344</v>
      </c>
      <c r="C1394" s="30">
        <v>0.3389199</v>
      </c>
      <c r="D1394" s="31">
        <v>4.2499999999999997E-8</v>
      </c>
      <c r="E1394" s="31">
        <v>1.05E-7</v>
      </c>
    </row>
    <row r="1395" spans="1:5">
      <c r="A1395" s="30" t="s">
        <v>104</v>
      </c>
      <c r="B1395" s="30" t="s">
        <v>344</v>
      </c>
      <c r="C1395" s="30">
        <v>0.29482819999999998</v>
      </c>
      <c r="D1395" s="31">
        <v>6.7899999999999997E-5</v>
      </c>
      <c r="E1395" s="30">
        <v>1.2583000000000001E-4</v>
      </c>
    </row>
    <row r="1396" spans="1:5">
      <c r="A1396" s="30" t="s">
        <v>108</v>
      </c>
      <c r="B1396" s="30" t="s">
        <v>344</v>
      </c>
      <c r="C1396" s="30">
        <v>0.8942814</v>
      </c>
      <c r="D1396" s="31">
        <v>7.4700000000000001E-9</v>
      </c>
      <c r="E1396" s="31">
        <v>1.96E-8</v>
      </c>
    </row>
    <row r="1397" spans="1:5">
      <c r="A1397" s="30" t="s">
        <v>112</v>
      </c>
      <c r="B1397" s="30" t="s">
        <v>344</v>
      </c>
      <c r="C1397" s="30">
        <v>0.25636940000000003</v>
      </c>
      <c r="D1397" s="30">
        <v>2.3716009999999999E-2</v>
      </c>
      <c r="E1397" s="30">
        <v>3.20627E-2</v>
      </c>
    </row>
    <row r="1398" spans="1:5">
      <c r="A1398" s="30" t="s">
        <v>116</v>
      </c>
      <c r="B1398" s="30" t="s">
        <v>344</v>
      </c>
      <c r="C1398" s="30">
        <v>0.38357649999999999</v>
      </c>
      <c r="D1398" s="31">
        <v>2.79E-16</v>
      </c>
      <c r="E1398" s="31">
        <v>1.31E-15</v>
      </c>
    </row>
    <row r="1399" spans="1:5">
      <c r="A1399" s="30" t="s">
        <v>120</v>
      </c>
      <c r="B1399" s="30" t="s">
        <v>344</v>
      </c>
      <c r="C1399" s="30">
        <v>0.57334850000000004</v>
      </c>
      <c r="D1399" s="30">
        <v>9.1604400000000006E-3</v>
      </c>
      <c r="E1399" s="30">
        <v>1.317522E-2</v>
      </c>
    </row>
    <row r="1400" spans="1:5">
      <c r="A1400" s="30" t="s">
        <v>124</v>
      </c>
      <c r="B1400" s="30" t="s">
        <v>344</v>
      </c>
      <c r="C1400" s="30">
        <v>0.35878359999999998</v>
      </c>
      <c r="D1400" s="31">
        <v>1.7500000000000001E-13</v>
      </c>
      <c r="E1400" s="31">
        <v>6.5900000000000002E-13</v>
      </c>
    </row>
    <row r="1401" spans="1:5">
      <c r="A1401" s="30" t="s">
        <v>128</v>
      </c>
      <c r="B1401" s="30" t="s">
        <v>344</v>
      </c>
      <c r="C1401" s="30">
        <v>0.31851180000000001</v>
      </c>
      <c r="D1401" s="31">
        <v>4.2599999999999999E-25</v>
      </c>
      <c r="E1401" s="31">
        <v>4.2599999999999997E-24</v>
      </c>
    </row>
    <row r="1402" spans="1:5">
      <c r="A1402" s="30" t="s">
        <v>132</v>
      </c>
      <c r="B1402" s="30" t="s">
        <v>344</v>
      </c>
      <c r="C1402" s="30">
        <v>0.33870289999999997</v>
      </c>
      <c r="D1402" s="30">
        <v>1.136595E-2</v>
      </c>
      <c r="E1402" s="30">
        <v>1.6125090000000002E-2</v>
      </c>
    </row>
    <row r="1403" spans="1:5">
      <c r="A1403" s="30" t="s">
        <v>136</v>
      </c>
      <c r="B1403" s="30" t="s">
        <v>344</v>
      </c>
      <c r="C1403" s="30">
        <v>0.39145340000000001</v>
      </c>
      <c r="D1403" s="31">
        <v>2.1799999999999999E-9</v>
      </c>
      <c r="E1403" s="31">
        <v>5.9900000000000002E-9</v>
      </c>
    </row>
    <row r="1404" spans="1:5">
      <c r="A1404" s="30" t="s">
        <v>140</v>
      </c>
      <c r="B1404" s="30" t="s">
        <v>344</v>
      </c>
      <c r="C1404" s="30">
        <v>0.37430140000000001</v>
      </c>
      <c r="D1404" s="31">
        <v>1.79E-12</v>
      </c>
      <c r="E1404" s="31">
        <v>6.2600000000000004E-12</v>
      </c>
    </row>
    <row r="1405" spans="1:5">
      <c r="A1405" s="30" t="s">
        <v>144</v>
      </c>
      <c r="B1405" s="30" t="s">
        <v>344</v>
      </c>
      <c r="C1405" s="30">
        <v>0.3866038</v>
      </c>
      <c r="D1405" s="31">
        <v>5.7800000000000001E-7</v>
      </c>
      <c r="E1405" s="31">
        <v>1.3E-6</v>
      </c>
    </row>
    <row r="1406" spans="1:5">
      <c r="A1406" s="30" t="s">
        <v>148</v>
      </c>
      <c r="B1406" s="30" t="s">
        <v>344</v>
      </c>
      <c r="C1406" s="30">
        <v>0.39210679999999998</v>
      </c>
      <c r="D1406" s="31">
        <v>4.7900000000000004E-22</v>
      </c>
      <c r="E1406" s="31">
        <v>3.5800000000000001E-21</v>
      </c>
    </row>
    <row r="1407" spans="1:5">
      <c r="A1407" s="30" t="s">
        <v>152</v>
      </c>
      <c r="B1407" s="30" t="s">
        <v>344</v>
      </c>
      <c r="C1407" s="30">
        <v>0.39389370000000001</v>
      </c>
      <c r="D1407" s="31">
        <v>7.8600000000000001E-29</v>
      </c>
      <c r="E1407" s="31">
        <v>1.0999999999999999E-27</v>
      </c>
    </row>
    <row r="1408" spans="1:5">
      <c r="A1408" s="30" t="s">
        <v>156</v>
      </c>
      <c r="B1408" s="30" t="s">
        <v>344</v>
      </c>
      <c r="C1408" s="30">
        <v>0.51830449999999995</v>
      </c>
      <c r="D1408" s="31">
        <v>1.73E-5</v>
      </c>
      <c r="E1408" s="31">
        <v>3.4100000000000002E-5</v>
      </c>
    </row>
    <row r="1409" spans="1:5">
      <c r="A1409" s="30" t="s">
        <v>160</v>
      </c>
      <c r="B1409" s="30" t="s">
        <v>344</v>
      </c>
      <c r="C1409" s="30">
        <v>0.39103949999999998</v>
      </c>
      <c r="D1409" s="31">
        <v>1.3500000000000001E-9</v>
      </c>
      <c r="E1409" s="31">
        <v>3.77E-9</v>
      </c>
    </row>
    <row r="1410" spans="1:5">
      <c r="A1410" s="30" t="s">
        <v>164</v>
      </c>
      <c r="B1410" s="30" t="s">
        <v>344</v>
      </c>
      <c r="C1410" s="30">
        <v>0.33789170000000002</v>
      </c>
      <c r="D1410" s="31">
        <v>2.2500000000000001E-6</v>
      </c>
      <c r="E1410" s="31">
        <v>4.8199999999999996E-6</v>
      </c>
    </row>
    <row r="1411" spans="1:5">
      <c r="A1411" s="30" t="s">
        <v>168</v>
      </c>
      <c r="B1411" s="30" t="s">
        <v>344</v>
      </c>
      <c r="C1411" s="30">
        <v>0.23697509999999999</v>
      </c>
      <c r="D1411" s="31">
        <v>3.6800000000000001E-17</v>
      </c>
      <c r="E1411" s="31">
        <v>1.8400000000000001E-16</v>
      </c>
    </row>
    <row r="1412" spans="1:5">
      <c r="A1412" s="30" t="s">
        <v>172</v>
      </c>
      <c r="B1412" s="30" t="s">
        <v>344</v>
      </c>
      <c r="C1412" s="30">
        <v>0.28121210000000002</v>
      </c>
      <c r="D1412" s="31">
        <v>1.0599999999999999E-18</v>
      </c>
      <c r="E1412" s="31">
        <v>5.9799999999999998E-18</v>
      </c>
    </row>
    <row r="1413" spans="1:5">
      <c r="A1413" s="30" t="s">
        <v>176</v>
      </c>
      <c r="B1413" s="30" t="s">
        <v>344</v>
      </c>
      <c r="C1413" s="30">
        <v>0.80396279999999998</v>
      </c>
      <c r="D1413" s="30">
        <v>3.9871999999999998E-4</v>
      </c>
      <c r="E1413" s="30">
        <v>6.7422000000000001E-4</v>
      </c>
    </row>
    <row r="1414" spans="1:5">
      <c r="A1414" s="30" t="s">
        <v>180</v>
      </c>
      <c r="B1414" s="30" t="s">
        <v>344</v>
      </c>
      <c r="C1414" s="30">
        <v>0.64961740000000001</v>
      </c>
      <c r="D1414" s="30">
        <v>3.5112000000000001E-4</v>
      </c>
      <c r="E1414" s="30">
        <v>5.9752000000000004E-4</v>
      </c>
    </row>
    <row r="1415" spans="1:5">
      <c r="A1415" s="30" t="s">
        <v>184</v>
      </c>
      <c r="B1415" s="30" t="s">
        <v>344</v>
      </c>
      <c r="C1415" s="30">
        <v>0.50666540000000004</v>
      </c>
      <c r="D1415" s="31">
        <v>2.98E-27</v>
      </c>
      <c r="E1415" s="31">
        <v>3.5900000000000002E-26</v>
      </c>
    </row>
    <row r="1416" spans="1:5">
      <c r="A1416" s="30" t="s">
        <v>16</v>
      </c>
      <c r="B1416" s="30" t="s">
        <v>345</v>
      </c>
      <c r="C1416" s="30">
        <v>0.77644970000000002</v>
      </c>
      <c r="D1416" s="31">
        <v>8.6299999999999994E-27</v>
      </c>
      <c r="E1416" s="31">
        <v>9.9199999999999995E-26</v>
      </c>
    </row>
    <row r="1417" spans="1:5">
      <c r="A1417" s="30" t="s">
        <v>20</v>
      </c>
      <c r="B1417" s="30" t="s">
        <v>345</v>
      </c>
      <c r="C1417" s="30">
        <v>0.77638209999999996</v>
      </c>
      <c r="D1417" s="31">
        <v>2.6900000000000001E-14</v>
      </c>
      <c r="E1417" s="31">
        <v>1.0799999999999999E-13</v>
      </c>
    </row>
    <row r="1418" spans="1:5">
      <c r="A1418" s="30" t="s">
        <v>24</v>
      </c>
      <c r="B1418" s="30" t="s">
        <v>345</v>
      </c>
      <c r="C1418" s="30">
        <v>0.8185926</v>
      </c>
      <c r="D1418" s="31">
        <v>1.5600000000000001E-6</v>
      </c>
      <c r="E1418" s="31">
        <v>3.3799999999999998E-6</v>
      </c>
    </row>
    <row r="1419" spans="1:5">
      <c r="A1419" s="30" t="s">
        <v>28</v>
      </c>
      <c r="B1419" s="30" t="s">
        <v>345</v>
      </c>
      <c r="C1419" s="30">
        <v>0.78530390000000005</v>
      </c>
      <c r="D1419" s="31">
        <v>1.2399999999999999E-16</v>
      </c>
      <c r="E1419" s="31">
        <v>5.9700000000000004E-16</v>
      </c>
    </row>
    <row r="1420" spans="1:5">
      <c r="A1420" s="30" t="s">
        <v>32</v>
      </c>
      <c r="B1420" s="30" t="s">
        <v>345</v>
      </c>
      <c r="C1420" s="30">
        <v>0.72762090000000001</v>
      </c>
      <c r="D1420" s="30">
        <v>3.4652000000000001E-4</v>
      </c>
      <c r="E1420" s="30">
        <v>5.9011000000000003E-4</v>
      </c>
    </row>
    <row r="1421" spans="1:5">
      <c r="A1421" s="30" t="s">
        <v>36</v>
      </c>
      <c r="B1421" s="30" t="s">
        <v>345</v>
      </c>
      <c r="C1421" s="30">
        <v>0.64472470000000004</v>
      </c>
      <c r="D1421" s="31">
        <v>6.4600000000000004E-16</v>
      </c>
      <c r="E1421" s="31">
        <v>2.9299999999999999E-15</v>
      </c>
    </row>
    <row r="1422" spans="1:5">
      <c r="A1422" s="30" t="s">
        <v>401</v>
      </c>
      <c r="B1422" s="30" t="s">
        <v>345</v>
      </c>
      <c r="C1422" s="30">
        <v>1.7153830999999999</v>
      </c>
      <c r="D1422" s="31">
        <v>1.2300000000000001E-13</v>
      </c>
      <c r="E1422" s="31">
        <v>4.6900000000000002E-13</v>
      </c>
    </row>
    <row r="1423" spans="1:5">
      <c r="A1423" s="30" t="s">
        <v>68</v>
      </c>
      <c r="B1423" s="30" t="s">
        <v>345</v>
      </c>
      <c r="C1423" s="30">
        <v>0.99690829999999997</v>
      </c>
      <c r="D1423" s="31">
        <v>4.8200000000000001E-25</v>
      </c>
      <c r="E1423" s="31">
        <v>4.7700000000000001E-24</v>
      </c>
    </row>
    <row r="1424" spans="1:5">
      <c r="A1424" s="30" t="s">
        <v>72</v>
      </c>
      <c r="B1424" s="30" t="s">
        <v>345</v>
      </c>
      <c r="C1424" s="30">
        <v>0.90829059999999995</v>
      </c>
      <c r="D1424" s="31">
        <v>2.7099999999999999E-23</v>
      </c>
      <c r="E1424" s="31">
        <v>2.2699999999999998E-22</v>
      </c>
    </row>
    <row r="1425" spans="1:5">
      <c r="A1425" s="30" t="s">
        <v>80</v>
      </c>
      <c r="B1425" s="30" t="s">
        <v>345</v>
      </c>
      <c r="C1425" s="30">
        <v>0.73913580000000001</v>
      </c>
      <c r="D1425" s="31">
        <v>2.8500000000000002E-12</v>
      </c>
      <c r="E1425" s="31">
        <v>9.8199999999999998E-12</v>
      </c>
    </row>
    <row r="1426" spans="1:5">
      <c r="A1426" s="30" t="s">
        <v>84</v>
      </c>
      <c r="B1426" s="30" t="s">
        <v>345</v>
      </c>
      <c r="C1426" s="30">
        <v>0.77535799999999999</v>
      </c>
      <c r="D1426" s="31">
        <v>1.9000000000000001E-14</v>
      </c>
      <c r="E1426" s="31">
        <v>7.6799999999999998E-14</v>
      </c>
    </row>
    <row r="1427" spans="1:5">
      <c r="A1427" s="30" t="s">
        <v>88</v>
      </c>
      <c r="B1427" s="30" t="s">
        <v>345</v>
      </c>
      <c r="C1427" s="30">
        <v>0.72774340000000004</v>
      </c>
      <c r="D1427" s="31">
        <v>8.5300000000000002E-12</v>
      </c>
      <c r="E1427" s="31">
        <v>2.82E-11</v>
      </c>
    </row>
    <row r="1428" spans="1:5">
      <c r="A1428" s="30" t="s">
        <v>92</v>
      </c>
      <c r="B1428" s="30" t="s">
        <v>345</v>
      </c>
      <c r="C1428" s="30">
        <v>0.77549769999999996</v>
      </c>
      <c r="D1428" s="31">
        <v>1.8800000000000001E-19</v>
      </c>
      <c r="E1428" s="31">
        <v>1.1399999999999999E-18</v>
      </c>
    </row>
    <row r="1429" spans="1:5">
      <c r="A1429" s="30" t="s">
        <v>96</v>
      </c>
      <c r="B1429" s="30" t="s">
        <v>345</v>
      </c>
      <c r="C1429" s="30">
        <v>0.71122739999999995</v>
      </c>
      <c r="D1429" s="31">
        <v>7.1600000000000006E-20</v>
      </c>
      <c r="E1429" s="31">
        <v>4.5100000000000005E-19</v>
      </c>
    </row>
    <row r="1430" spans="1:5">
      <c r="A1430" s="30" t="s">
        <v>100</v>
      </c>
      <c r="B1430" s="30" t="s">
        <v>345</v>
      </c>
      <c r="C1430" s="30">
        <v>0.81395150000000005</v>
      </c>
      <c r="D1430" s="31">
        <v>3.92E-13</v>
      </c>
      <c r="E1430" s="31">
        <v>1.43E-12</v>
      </c>
    </row>
    <row r="1431" spans="1:5">
      <c r="A1431" s="30" t="s">
        <v>104</v>
      </c>
      <c r="B1431" s="30" t="s">
        <v>345</v>
      </c>
      <c r="C1431" s="30">
        <v>0.93730360000000001</v>
      </c>
      <c r="D1431" s="31">
        <v>5.5699999999999999E-12</v>
      </c>
      <c r="E1431" s="31">
        <v>1.8599999999999999E-11</v>
      </c>
    </row>
    <row r="1432" spans="1:5">
      <c r="A1432" s="30" t="s">
        <v>112</v>
      </c>
      <c r="B1432" s="30" t="s">
        <v>345</v>
      </c>
      <c r="C1432" s="30">
        <v>0.6117089</v>
      </c>
      <c r="D1432" s="30">
        <v>3.7009399999999998E-3</v>
      </c>
      <c r="E1432" s="30">
        <v>5.60277E-3</v>
      </c>
    </row>
    <row r="1433" spans="1:5">
      <c r="A1433" s="30" t="s">
        <v>116</v>
      </c>
      <c r="B1433" s="30" t="s">
        <v>345</v>
      </c>
      <c r="C1433" s="30">
        <v>0.75559100000000001</v>
      </c>
      <c r="D1433" s="31">
        <v>4.2700000000000002E-19</v>
      </c>
      <c r="E1433" s="31">
        <v>2.5000000000000002E-18</v>
      </c>
    </row>
    <row r="1434" spans="1:5">
      <c r="A1434" s="30" t="s">
        <v>120</v>
      </c>
      <c r="B1434" s="30" t="s">
        <v>345</v>
      </c>
      <c r="C1434" s="30">
        <v>1.2316129</v>
      </c>
      <c r="D1434" s="30">
        <v>1.650867E-2</v>
      </c>
      <c r="E1434" s="30">
        <v>2.2875759999999998E-2</v>
      </c>
    </row>
    <row r="1435" spans="1:5">
      <c r="A1435" s="30" t="s">
        <v>124</v>
      </c>
      <c r="B1435" s="30" t="s">
        <v>345</v>
      </c>
      <c r="C1435" s="30">
        <v>0.77927690000000005</v>
      </c>
      <c r="D1435" s="31">
        <v>2.2800000000000001E-19</v>
      </c>
      <c r="E1435" s="31">
        <v>1.37E-18</v>
      </c>
    </row>
    <row r="1436" spans="1:5">
      <c r="A1436" s="30" t="s">
        <v>128</v>
      </c>
      <c r="B1436" s="30" t="s">
        <v>345</v>
      </c>
      <c r="C1436" s="30">
        <v>0.62505739999999999</v>
      </c>
      <c r="D1436" s="31">
        <v>1.3300000000000001E-29</v>
      </c>
      <c r="E1436" s="31">
        <v>1.99E-28</v>
      </c>
    </row>
    <row r="1437" spans="1:5">
      <c r="A1437" s="30" t="s">
        <v>132</v>
      </c>
      <c r="B1437" s="30" t="s">
        <v>345</v>
      </c>
      <c r="C1437" s="30">
        <v>0.96103780000000005</v>
      </c>
      <c r="D1437" s="31">
        <v>9.4699999999999998E-5</v>
      </c>
      <c r="E1437" s="30">
        <v>1.7318999999999999E-4</v>
      </c>
    </row>
    <row r="1438" spans="1:5">
      <c r="A1438" s="30" t="s">
        <v>140</v>
      </c>
      <c r="B1438" s="30" t="s">
        <v>345</v>
      </c>
      <c r="C1438" s="30">
        <v>0.73060729999999996</v>
      </c>
      <c r="D1438" s="31">
        <v>1.18E-13</v>
      </c>
      <c r="E1438" s="31">
        <v>4.5E-13</v>
      </c>
    </row>
    <row r="1439" spans="1:5">
      <c r="A1439" s="30" t="s">
        <v>144</v>
      </c>
      <c r="B1439" s="30" t="s">
        <v>345</v>
      </c>
      <c r="C1439" s="30">
        <v>0.81506020000000001</v>
      </c>
      <c r="D1439" s="31">
        <v>4.9700000000000002E-8</v>
      </c>
      <c r="E1439" s="31">
        <v>1.2200000000000001E-7</v>
      </c>
    </row>
    <row r="1440" spans="1:5">
      <c r="A1440" s="30" t="s">
        <v>148</v>
      </c>
      <c r="B1440" s="30" t="s">
        <v>345</v>
      </c>
      <c r="C1440" s="30">
        <v>0.69881979999999999</v>
      </c>
      <c r="D1440" s="31">
        <v>5.6699999999999996E-22</v>
      </c>
      <c r="E1440" s="31">
        <v>4.2100000000000001E-21</v>
      </c>
    </row>
    <row r="1441" spans="1:5">
      <c r="A1441" s="30" t="s">
        <v>152</v>
      </c>
      <c r="B1441" s="30" t="s">
        <v>345</v>
      </c>
      <c r="C1441" s="30">
        <v>0.70486879999999996</v>
      </c>
      <c r="D1441" s="31">
        <v>2.0699999999999999E-29</v>
      </c>
      <c r="E1441" s="31">
        <v>3.0300000000000001E-28</v>
      </c>
    </row>
    <row r="1442" spans="1:5">
      <c r="A1442" s="30" t="s">
        <v>156</v>
      </c>
      <c r="B1442" s="30" t="s">
        <v>345</v>
      </c>
      <c r="C1442" s="30">
        <v>0.73436100000000004</v>
      </c>
      <c r="D1442" s="30">
        <v>1.2596300000000001E-3</v>
      </c>
      <c r="E1442" s="30">
        <v>2.0056000000000002E-3</v>
      </c>
    </row>
    <row r="1443" spans="1:5">
      <c r="A1443" s="30" t="s">
        <v>160</v>
      </c>
      <c r="B1443" s="30" t="s">
        <v>345</v>
      </c>
      <c r="C1443" s="30">
        <v>0.65850589999999998</v>
      </c>
      <c r="D1443" s="31">
        <v>6.87E-8</v>
      </c>
      <c r="E1443" s="31">
        <v>1.67E-7</v>
      </c>
    </row>
    <row r="1444" spans="1:5">
      <c r="A1444" s="30" t="s">
        <v>164</v>
      </c>
      <c r="B1444" s="30" t="s">
        <v>345</v>
      </c>
      <c r="C1444" s="30">
        <v>0.83613700000000002</v>
      </c>
      <c r="D1444" s="31">
        <v>1.5E-10</v>
      </c>
      <c r="E1444" s="31">
        <v>4.5099999999999999E-10</v>
      </c>
    </row>
    <row r="1445" spans="1:5">
      <c r="A1445" s="30" t="s">
        <v>172</v>
      </c>
      <c r="B1445" s="30" t="s">
        <v>345</v>
      </c>
      <c r="C1445" s="30">
        <v>0.61620790000000003</v>
      </c>
      <c r="D1445" s="31">
        <v>2.3200000000000001E-27</v>
      </c>
      <c r="E1445" s="31">
        <v>2.84E-26</v>
      </c>
    </row>
    <row r="1446" spans="1:5">
      <c r="A1446" s="30" t="s">
        <v>180</v>
      </c>
      <c r="B1446" s="30" t="s">
        <v>345</v>
      </c>
      <c r="C1446" s="30">
        <v>1.0124614000000001</v>
      </c>
      <c r="D1446" s="30">
        <v>4.1373699999999996E-3</v>
      </c>
      <c r="E1446" s="30">
        <v>6.2099399999999997E-3</v>
      </c>
    </row>
    <row r="1447" spans="1:5">
      <c r="A1447" s="30" t="s">
        <v>16</v>
      </c>
      <c r="B1447" s="30" t="s">
        <v>346</v>
      </c>
      <c r="C1447" s="30">
        <v>0.79343180000000002</v>
      </c>
      <c r="D1447" s="31">
        <v>8.9999999999999999E-8</v>
      </c>
      <c r="E1447" s="31">
        <v>2.17E-7</v>
      </c>
    </row>
    <row r="1448" spans="1:5">
      <c r="A1448" s="30" t="s">
        <v>20</v>
      </c>
      <c r="B1448" s="30" t="s">
        <v>346</v>
      </c>
      <c r="C1448" s="30">
        <v>0.72652410000000001</v>
      </c>
      <c r="D1448" s="30">
        <v>9.1193000000000003E-4</v>
      </c>
      <c r="E1448" s="30">
        <v>1.4744300000000001E-3</v>
      </c>
    </row>
    <row r="1449" spans="1:5">
      <c r="A1449" s="30" t="s">
        <v>24</v>
      </c>
      <c r="B1449" s="30" t="s">
        <v>346</v>
      </c>
      <c r="C1449" s="30">
        <v>1.2429652</v>
      </c>
      <c r="D1449" s="30">
        <v>1.3875000000000001E-4</v>
      </c>
      <c r="E1449" s="30">
        <v>2.4794999999999998E-4</v>
      </c>
    </row>
    <row r="1450" spans="1:5">
      <c r="A1450" s="30" t="s">
        <v>28</v>
      </c>
      <c r="B1450" s="30" t="s">
        <v>346</v>
      </c>
      <c r="C1450" s="30">
        <v>0.82289659999999998</v>
      </c>
      <c r="D1450" s="31">
        <v>6.4200000000000002E-5</v>
      </c>
      <c r="E1450" s="30">
        <v>1.1938E-4</v>
      </c>
    </row>
    <row r="1451" spans="1:5">
      <c r="A1451" s="30" t="s">
        <v>32</v>
      </c>
      <c r="B1451" s="30" t="s">
        <v>346</v>
      </c>
      <c r="C1451" s="30">
        <v>1.0141783</v>
      </c>
      <c r="D1451" s="30">
        <v>1.5980000000000001E-2</v>
      </c>
      <c r="E1451" s="30">
        <v>2.2203009999999999E-2</v>
      </c>
    </row>
    <row r="1452" spans="1:5">
      <c r="A1452" s="30" t="s">
        <v>36</v>
      </c>
      <c r="B1452" s="30" t="s">
        <v>346</v>
      </c>
      <c r="C1452" s="30">
        <v>0.84926829999999998</v>
      </c>
      <c r="D1452" s="31">
        <v>1.0300000000000001E-6</v>
      </c>
      <c r="E1452" s="31">
        <v>2.2699999999999999E-6</v>
      </c>
    </row>
    <row r="1453" spans="1:5">
      <c r="A1453" s="30" t="s">
        <v>68</v>
      </c>
      <c r="B1453" s="30" t="s">
        <v>346</v>
      </c>
      <c r="C1453" s="30">
        <v>1.1336697</v>
      </c>
      <c r="D1453" s="31">
        <v>6E-9</v>
      </c>
      <c r="E1453" s="31">
        <v>1.59E-8</v>
      </c>
    </row>
    <row r="1454" spans="1:5">
      <c r="A1454" s="30" t="s">
        <v>72</v>
      </c>
      <c r="B1454" s="30" t="s">
        <v>346</v>
      </c>
      <c r="C1454" s="30">
        <v>0.79569129999999999</v>
      </c>
      <c r="D1454" s="30">
        <v>1.2595999999999999E-4</v>
      </c>
      <c r="E1454" s="30">
        <v>2.2639000000000001E-4</v>
      </c>
    </row>
    <row r="1455" spans="1:5">
      <c r="A1455" s="30" t="s">
        <v>80</v>
      </c>
      <c r="B1455" s="30" t="s">
        <v>346</v>
      </c>
      <c r="C1455" s="30">
        <v>0.98326749999999996</v>
      </c>
      <c r="D1455" s="31">
        <v>6.72E-6</v>
      </c>
      <c r="E1455" s="31">
        <v>1.3699999999999999E-5</v>
      </c>
    </row>
    <row r="1456" spans="1:5">
      <c r="A1456" s="30" t="s">
        <v>84</v>
      </c>
      <c r="B1456" s="30" t="s">
        <v>346</v>
      </c>
      <c r="C1456" s="30">
        <v>0.84475319999999998</v>
      </c>
      <c r="D1456" s="31">
        <v>6.4599999999999998E-5</v>
      </c>
      <c r="E1456" s="30">
        <v>1.2001E-4</v>
      </c>
    </row>
    <row r="1457" spans="1:5">
      <c r="A1457" s="30" t="s">
        <v>88</v>
      </c>
      <c r="B1457" s="30" t="s">
        <v>346</v>
      </c>
      <c r="C1457" s="30">
        <v>0.94056110000000004</v>
      </c>
      <c r="D1457" s="31">
        <v>2.0999999999999999E-5</v>
      </c>
      <c r="E1457" s="31">
        <v>4.1100000000000003E-5</v>
      </c>
    </row>
    <row r="1458" spans="1:5">
      <c r="A1458" s="30" t="s">
        <v>92</v>
      </c>
      <c r="B1458" s="30" t="s">
        <v>346</v>
      </c>
      <c r="C1458" s="30">
        <v>1.0754398000000001</v>
      </c>
      <c r="D1458" s="31">
        <v>9.6500000000000008E-10</v>
      </c>
      <c r="E1458" s="31">
        <v>2.7299999999999999E-9</v>
      </c>
    </row>
    <row r="1459" spans="1:5">
      <c r="A1459" s="30" t="s">
        <v>96</v>
      </c>
      <c r="B1459" s="30" t="s">
        <v>346</v>
      </c>
      <c r="C1459" s="30">
        <v>0.85233599999999998</v>
      </c>
      <c r="D1459" s="31">
        <v>5.1799999999999995E-7</v>
      </c>
      <c r="E1459" s="31">
        <v>1.17E-6</v>
      </c>
    </row>
    <row r="1460" spans="1:5">
      <c r="A1460" s="30" t="s">
        <v>100</v>
      </c>
      <c r="B1460" s="30" t="s">
        <v>346</v>
      </c>
      <c r="C1460" s="30">
        <v>0.98873509999999998</v>
      </c>
      <c r="D1460" s="31">
        <v>4.6699999999999997E-5</v>
      </c>
      <c r="E1460" s="31">
        <v>8.7899999999999995E-5</v>
      </c>
    </row>
    <row r="1461" spans="1:5">
      <c r="A1461" s="30" t="s">
        <v>104</v>
      </c>
      <c r="B1461" s="30" t="s">
        <v>346</v>
      </c>
      <c r="C1461" s="30">
        <v>1.1661359</v>
      </c>
      <c r="D1461" s="31">
        <v>3.6699999999999998E-5</v>
      </c>
      <c r="E1461" s="31">
        <v>6.9800000000000003E-5</v>
      </c>
    </row>
    <row r="1462" spans="1:5">
      <c r="A1462" s="30" t="s">
        <v>116</v>
      </c>
      <c r="B1462" s="30" t="s">
        <v>346</v>
      </c>
      <c r="C1462" s="30">
        <v>1.05877</v>
      </c>
      <c r="D1462" s="31">
        <v>1.26E-9</v>
      </c>
      <c r="E1462" s="31">
        <v>3.5400000000000002E-9</v>
      </c>
    </row>
    <row r="1463" spans="1:5">
      <c r="A1463" s="30" t="s">
        <v>124</v>
      </c>
      <c r="B1463" s="30" t="s">
        <v>346</v>
      </c>
      <c r="C1463" s="30">
        <v>0.89712800000000004</v>
      </c>
      <c r="D1463" s="31">
        <v>1.6500000000000001E-6</v>
      </c>
      <c r="E1463" s="31">
        <v>3.58E-6</v>
      </c>
    </row>
    <row r="1464" spans="1:5">
      <c r="A1464" s="30" t="s">
        <v>128</v>
      </c>
      <c r="B1464" s="30" t="s">
        <v>346</v>
      </c>
      <c r="C1464" s="30">
        <v>0.66446680000000002</v>
      </c>
      <c r="D1464" s="31">
        <v>2.9499999999999999E-9</v>
      </c>
      <c r="E1464" s="31">
        <v>8.02E-9</v>
      </c>
    </row>
    <row r="1465" spans="1:5">
      <c r="A1465" s="30" t="s">
        <v>132</v>
      </c>
      <c r="B1465" s="30" t="s">
        <v>346</v>
      </c>
      <c r="C1465" s="30">
        <v>1.5074738999999999</v>
      </c>
      <c r="D1465" s="30">
        <v>4.2911499999999997E-3</v>
      </c>
      <c r="E1465" s="30">
        <v>6.4260100000000002E-3</v>
      </c>
    </row>
    <row r="1466" spans="1:5">
      <c r="A1466" s="30" t="s">
        <v>136</v>
      </c>
      <c r="B1466" s="30" t="s">
        <v>346</v>
      </c>
      <c r="C1466" s="30">
        <v>0.89815520000000004</v>
      </c>
      <c r="D1466" s="30">
        <v>6.2677999999999996E-4</v>
      </c>
      <c r="E1466" s="30">
        <v>1.0341E-3</v>
      </c>
    </row>
    <row r="1467" spans="1:5">
      <c r="A1467" s="30" t="s">
        <v>140</v>
      </c>
      <c r="B1467" s="30" t="s">
        <v>346</v>
      </c>
      <c r="C1467" s="30">
        <v>0.61303940000000001</v>
      </c>
      <c r="D1467" s="30">
        <v>6.0522900000000001E-3</v>
      </c>
      <c r="E1467" s="30">
        <v>8.8949700000000003E-3</v>
      </c>
    </row>
    <row r="1468" spans="1:5">
      <c r="A1468" s="30" t="s">
        <v>144</v>
      </c>
      <c r="B1468" s="30" t="s">
        <v>346</v>
      </c>
      <c r="C1468" s="30">
        <v>1.1014181999999999</v>
      </c>
      <c r="D1468" s="30">
        <v>2.2991999999999999E-4</v>
      </c>
      <c r="E1468" s="30">
        <v>4.0248999999999998E-4</v>
      </c>
    </row>
    <row r="1469" spans="1:5">
      <c r="A1469" s="30" t="s">
        <v>148</v>
      </c>
      <c r="B1469" s="30" t="s">
        <v>346</v>
      </c>
      <c r="C1469" s="30">
        <v>0.72621309999999994</v>
      </c>
      <c r="D1469" s="31">
        <v>1.5600000000000001E-6</v>
      </c>
      <c r="E1469" s="31">
        <v>3.3900000000000002E-6</v>
      </c>
    </row>
    <row r="1470" spans="1:5">
      <c r="A1470" s="30" t="s">
        <v>152</v>
      </c>
      <c r="B1470" s="30" t="s">
        <v>346</v>
      </c>
      <c r="C1470" s="30">
        <v>0.82513400000000003</v>
      </c>
      <c r="D1470" s="31">
        <v>1.0700000000000001E-10</v>
      </c>
      <c r="E1470" s="31">
        <v>3.2600000000000001E-10</v>
      </c>
    </row>
    <row r="1471" spans="1:5">
      <c r="A1471" s="30" t="s">
        <v>156</v>
      </c>
      <c r="B1471" s="30" t="s">
        <v>346</v>
      </c>
      <c r="C1471" s="30">
        <v>1.1657133</v>
      </c>
      <c r="D1471" s="30">
        <v>2.6420519999999999E-2</v>
      </c>
      <c r="E1471" s="30">
        <v>3.5530020000000002E-2</v>
      </c>
    </row>
    <row r="1472" spans="1:5">
      <c r="A1472" s="30" t="s">
        <v>160</v>
      </c>
      <c r="B1472" s="30" t="s">
        <v>346</v>
      </c>
      <c r="C1472" s="30">
        <v>0.92793689999999995</v>
      </c>
      <c r="D1472" s="30">
        <v>2.5211E-4</v>
      </c>
      <c r="E1472" s="30">
        <v>4.3951999999999999E-4</v>
      </c>
    </row>
    <row r="1473" spans="1:5">
      <c r="A1473" s="30" t="s">
        <v>164</v>
      </c>
      <c r="B1473" s="30" t="s">
        <v>346</v>
      </c>
      <c r="C1473" s="30">
        <v>1.0194616999999999</v>
      </c>
      <c r="D1473" s="30">
        <v>2.2264999999999999E-4</v>
      </c>
      <c r="E1473" s="30">
        <v>3.9042999999999999E-4</v>
      </c>
    </row>
    <row r="1474" spans="1:5">
      <c r="A1474" s="30" t="s">
        <v>168</v>
      </c>
      <c r="B1474" s="30" t="s">
        <v>346</v>
      </c>
      <c r="C1474" s="30">
        <v>0.65947650000000002</v>
      </c>
      <c r="D1474" s="31">
        <v>6.2700000000000001E-11</v>
      </c>
      <c r="E1474" s="31">
        <v>1.95E-10</v>
      </c>
    </row>
    <row r="1475" spans="1:5">
      <c r="A1475" s="30" t="s">
        <v>172</v>
      </c>
      <c r="B1475" s="30" t="s">
        <v>346</v>
      </c>
      <c r="C1475" s="30">
        <v>0.60600830000000006</v>
      </c>
      <c r="D1475" s="31">
        <v>1.8900000000000001E-7</v>
      </c>
      <c r="E1475" s="31">
        <v>4.4299999999999998E-7</v>
      </c>
    </row>
    <row r="1476" spans="1:5">
      <c r="A1476" s="30" t="s">
        <v>180</v>
      </c>
      <c r="B1476" s="30" t="s">
        <v>346</v>
      </c>
      <c r="C1476" s="30">
        <v>1.7087768000000001</v>
      </c>
      <c r="D1476" s="30">
        <v>2.2257200000000001E-2</v>
      </c>
      <c r="E1476" s="30">
        <v>3.0257429999999998E-2</v>
      </c>
    </row>
    <row r="1477" spans="1:5">
      <c r="A1477" s="30" t="s">
        <v>184</v>
      </c>
      <c r="B1477" s="30" t="s">
        <v>346</v>
      </c>
      <c r="C1477" s="30">
        <v>0.97993240000000004</v>
      </c>
      <c r="D1477" s="31">
        <v>8.4899999999999999E-8</v>
      </c>
      <c r="E1477" s="31">
        <v>2.0599999999999999E-7</v>
      </c>
    </row>
    <row r="1478" spans="1:5">
      <c r="A1478" s="30" t="s">
        <v>16</v>
      </c>
      <c r="B1478" s="30" t="s">
        <v>417</v>
      </c>
      <c r="C1478" s="30">
        <v>1.0621984</v>
      </c>
      <c r="D1478" s="31">
        <v>1.32E-15</v>
      </c>
      <c r="E1478" s="31">
        <v>5.85E-15</v>
      </c>
    </row>
    <row r="1479" spans="1:5">
      <c r="A1479" s="30" t="s">
        <v>20</v>
      </c>
      <c r="B1479" s="30" t="s">
        <v>417</v>
      </c>
      <c r="C1479" s="30">
        <v>1.2280605</v>
      </c>
      <c r="D1479" s="31">
        <v>6.0400000000000001E-12</v>
      </c>
      <c r="E1479" s="31">
        <v>2.01E-11</v>
      </c>
    </row>
    <row r="1480" spans="1:5">
      <c r="A1480" s="30" t="s">
        <v>24</v>
      </c>
      <c r="B1480" s="30" t="s">
        <v>417</v>
      </c>
      <c r="C1480" s="30">
        <v>1.1292019</v>
      </c>
      <c r="D1480" s="30">
        <v>4.6056999999999999E-4</v>
      </c>
      <c r="E1480" s="30">
        <v>7.7333999999999996E-4</v>
      </c>
    </row>
    <row r="1481" spans="1:5">
      <c r="A1481" s="30" t="s">
        <v>28</v>
      </c>
      <c r="B1481" s="30" t="s">
        <v>417</v>
      </c>
      <c r="C1481" s="30">
        <v>1.0081286</v>
      </c>
      <c r="D1481" s="31">
        <v>7.8100000000000001E-9</v>
      </c>
      <c r="E1481" s="31">
        <v>2.0500000000000002E-8</v>
      </c>
    </row>
    <row r="1482" spans="1:5">
      <c r="A1482" s="30" t="s">
        <v>32</v>
      </c>
      <c r="B1482" s="30" t="s">
        <v>417</v>
      </c>
      <c r="C1482" s="30">
        <v>1.3155395999999999</v>
      </c>
      <c r="D1482" s="30">
        <v>1.29718E-3</v>
      </c>
      <c r="E1482" s="30">
        <v>2.0617500000000002E-3</v>
      </c>
    </row>
    <row r="1483" spans="1:5">
      <c r="A1483" s="30" t="s">
        <v>36</v>
      </c>
      <c r="B1483" s="30" t="s">
        <v>417</v>
      </c>
      <c r="C1483" s="30">
        <v>1.0291668</v>
      </c>
      <c r="D1483" s="31">
        <v>2.2600000000000001E-12</v>
      </c>
      <c r="E1483" s="31">
        <v>7.8599999999999992E-12</v>
      </c>
    </row>
    <row r="1484" spans="1:5">
      <c r="A1484" s="30" t="s">
        <v>401</v>
      </c>
      <c r="B1484" s="30" t="s">
        <v>417</v>
      </c>
      <c r="C1484" s="30">
        <v>1.8508340000000001</v>
      </c>
      <c r="D1484" s="30">
        <v>1.244047E-2</v>
      </c>
      <c r="E1484" s="30">
        <v>1.754582E-2</v>
      </c>
    </row>
    <row r="1485" spans="1:5">
      <c r="A1485" s="30" t="s">
        <v>68</v>
      </c>
      <c r="B1485" s="30" t="s">
        <v>417</v>
      </c>
      <c r="C1485" s="30">
        <v>1.1116938000000001</v>
      </c>
      <c r="D1485" s="31">
        <v>1.5900000000000001E-9</v>
      </c>
      <c r="E1485" s="31">
        <v>4.3999999999999997E-9</v>
      </c>
    </row>
    <row r="1486" spans="1:5">
      <c r="A1486" s="30" t="s">
        <v>72</v>
      </c>
      <c r="B1486" s="30" t="s">
        <v>417</v>
      </c>
      <c r="C1486" s="30">
        <v>1.0943347000000001</v>
      </c>
      <c r="D1486" s="31">
        <v>8.3900000000000002E-11</v>
      </c>
      <c r="E1486" s="31">
        <v>2.5799999999999999E-10</v>
      </c>
    </row>
    <row r="1487" spans="1:5">
      <c r="A1487" s="30" t="s">
        <v>80</v>
      </c>
      <c r="B1487" s="30" t="s">
        <v>417</v>
      </c>
      <c r="C1487" s="30">
        <v>0.91905400000000004</v>
      </c>
      <c r="D1487" s="31">
        <v>3.1700000000000001E-6</v>
      </c>
      <c r="E1487" s="31">
        <v>6.7000000000000002E-6</v>
      </c>
    </row>
    <row r="1488" spans="1:5">
      <c r="A1488" s="30" t="s">
        <v>84</v>
      </c>
      <c r="B1488" s="30" t="s">
        <v>417</v>
      </c>
      <c r="C1488" s="30">
        <v>1.0729849</v>
      </c>
      <c r="D1488" s="31">
        <v>8.2200000000000002E-9</v>
      </c>
      <c r="E1488" s="31">
        <v>2.1500000000000001E-8</v>
      </c>
    </row>
    <row r="1489" spans="1:5">
      <c r="A1489" s="30" t="s">
        <v>88</v>
      </c>
      <c r="B1489" s="30" t="s">
        <v>417</v>
      </c>
      <c r="C1489" s="30">
        <v>0.9539147</v>
      </c>
      <c r="D1489" s="31">
        <v>1.04E-6</v>
      </c>
      <c r="E1489" s="31">
        <v>2.3E-6</v>
      </c>
    </row>
    <row r="1490" spans="1:5">
      <c r="A1490" s="30" t="s">
        <v>92</v>
      </c>
      <c r="B1490" s="30" t="s">
        <v>417</v>
      </c>
      <c r="C1490" s="30">
        <v>1.0185127</v>
      </c>
      <c r="D1490" s="31">
        <v>9.4199999999999995E-11</v>
      </c>
      <c r="E1490" s="31">
        <v>2.8899999999999998E-10</v>
      </c>
    </row>
    <row r="1491" spans="1:5">
      <c r="A1491" s="30" t="s">
        <v>96</v>
      </c>
      <c r="B1491" s="30" t="s">
        <v>417</v>
      </c>
      <c r="C1491" s="30">
        <v>1.0378172000000001</v>
      </c>
      <c r="D1491" s="31">
        <v>5.2599999999999998E-13</v>
      </c>
      <c r="E1491" s="31">
        <v>1.9E-12</v>
      </c>
    </row>
    <row r="1492" spans="1:5">
      <c r="A1492" s="30" t="s">
        <v>100</v>
      </c>
      <c r="B1492" s="30" t="s">
        <v>417</v>
      </c>
      <c r="C1492" s="30">
        <v>1.1642081</v>
      </c>
      <c r="D1492" s="31">
        <v>3.8199999999999998E-8</v>
      </c>
      <c r="E1492" s="31">
        <v>9.4899999999999996E-8</v>
      </c>
    </row>
    <row r="1493" spans="1:5">
      <c r="A1493" s="30" t="s">
        <v>104</v>
      </c>
      <c r="B1493" s="30" t="s">
        <v>417</v>
      </c>
      <c r="C1493" s="30">
        <v>1.0476852999999999</v>
      </c>
      <c r="D1493" s="31">
        <v>4.9299999999999999E-5</v>
      </c>
      <c r="E1493" s="31">
        <v>9.2499999999999999E-5</v>
      </c>
    </row>
    <row r="1494" spans="1:5">
      <c r="A1494" s="30" t="s">
        <v>108</v>
      </c>
      <c r="B1494" s="30" t="s">
        <v>417</v>
      </c>
      <c r="C1494" s="30">
        <v>1.5447979999999999</v>
      </c>
      <c r="D1494" s="30">
        <v>1.2572359999999999E-2</v>
      </c>
      <c r="E1494" s="30">
        <v>1.771795E-2</v>
      </c>
    </row>
    <row r="1495" spans="1:5">
      <c r="A1495" s="30" t="s">
        <v>116</v>
      </c>
      <c r="B1495" s="30" t="s">
        <v>417</v>
      </c>
      <c r="C1495" s="30">
        <v>1.0288514</v>
      </c>
      <c r="D1495" s="31">
        <v>2.19E-11</v>
      </c>
      <c r="E1495" s="31">
        <v>7.0399999999999997E-11</v>
      </c>
    </row>
    <row r="1496" spans="1:5">
      <c r="A1496" s="30" t="s">
        <v>120</v>
      </c>
      <c r="B1496" s="30" t="s">
        <v>417</v>
      </c>
      <c r="C1496" s="30">
        <v>1.8787031999999999</v>
      </c>
      <c r="D1496" s="30">
        <v>7.2462200000000003E-3</v>
      </c>
      <c r="E1496" s="30">
        <v>1.055061E-2</v>
      </c>
    </row>
    <row r="1497" spans="1:5">
      <c r="A1497" s="30" t="s">
        <v>124</v>
      </c>
      <c r="B1497" s="30" t="s">
        <v>417</v>
      </c>
      <c r="C1497" s="30">
        <v>0.97104869999999999</v>
      </c>
      <c r="D1497" s="31">
        <v>1.61E-9</v>
      </c>
      <c r="E1497" s="31">
        <v>4.4500000000000001E-9</v>
      </c>
    </row>
    <row r="1498" spans="1:5">
      <c r="A1498" s="30" t="s">
        <v>132</v>
      </c>
      <c r="B1498" s="30" t="s">
        <v>417</v>
      </c>
      <c r="C1498" s="30">
        <v>1.5618029</v>
      </c>
      <c r="D1498" s="30">
        <v>2.5634799999999999E-3</v>
      </c>
      <c r="E1498" s="30">
        <v>3.9471899999999997E-3</v>
      </c>
    </row>
    <row r="1499" spans="1:5">
      <c r="A1499" s="30" t="s">
        <v>136</v>
      </c>
      <c r="B1499" s="30" t="s">
        <v>417</v>
      </c>
      <c r="C1499" s="30">
        <v>1.2822917</v>
      </c>
      <c r="D1499" s="31">
        <v>9.5599999999999992E-9</v>
      </c>
      <c r="E1499" s="31">
        <v>2.4900000000000001E-8</v>
      </c>
    </row>
    <row r="1500" spans="1:5">
      <c r="A1500" s="30" t="s">
        <v>140</v>
      </c>
      <c r="B1500" s="30" t="s">
        <v>417</v>
      </c>
      <c r="C1500" s="30">
        <v>1.0854748999999999</v>
      </c>
      <c r="D1500" s="31">
        <v>3.6900000000000002E-10</v>
      </c>
      <c r="E1500" s="31">
        <v>1.08E-9</v>
      </c>
    </row>
    <row r="1501" spans="1:5">
      <c r="A1501" s="30" t="s">
        <v>144</v>
      </c>
      <c r="B1501" s="30" t="s">
        <v>417</v>
      </c>
      <c r="C1501" s="30">
        <v>0.99059299999999995</v>
      </c>
      <c r="D1501" s="30">
        <v>1.6184000000000001E-4</v>
      </c>
      <c r="E1501" s="30">
        <v>2.8737000000000001E-4</v>
      </c>
    </row>
    <row r="1502" spans="1:5">
      <c r="A1502" s="30" t="s">
        <v>148</v>
      </c>
      <c r="B1502" s="30" t="s">
        <v>417</v>
      </c>
      <c r="C1502" s="30">
        <v>0.98936679999999999</v>
      </c>
      <c r="D1502" s="31">
        <v>5.5400000000000002E-14</v>
      </c>
      <c r="E1502" s="31">
        <v>2.1700000000000001E-13</v>
      </c>
    </row>
    <row r="1503" spans="1:5">
      <c r="A1503" s="30" t="s">
        <v>152</v>
      </c>
      <c r="B1503" s="30" t="s">
        <v>417</v>
      </c>
      <c r="C1503" s="30">
        <v>0.88426629999999995</v>
      </c>
      <c r="D1503" s="31">
        <v>1.5299999999999999E-14</v>
      </c>
      <c r="E1503" s="31">
        <v>6.2499999999999999E-14</v>
      </c>
    </row>
    <row r="1504" spans="1:5">
      <c r="A1504" s="30" t="s">
        <v>156</v>
      </c>
      <c r="B1504" s="30" t="s">
        <v>417</v>
      </c>
      <c r="C1504" s="30">
        <v>1.5729188000000001</v>
      </c>
      <c r="D1504" s="30">
        <v>5.3490999999999999E-4</v>
      </c>
      <c r="E1504" s="30">
        <v>8.8924000000000002E-4</v>
      </c>
    </row>
    <row r="1505" spans="1:5">
      <c r="A1505" s="30" t="s">
        <v>160</v>
      </c>
      <c r="B1505" s="30" t="s">
        <v>417</v>
      </c>
      <c r="C1505" s="30">
        <v>1.0877977999999999</v>
      </c>
      <c r="D1505" s="31">
        <v>1.4100000000000001E-6</v>
      </c>
      <c r="E1505" s="31">
        <v>3.0800000000000002E-6</v>
      </c>
    </row>
    <row r="1506" spans="1:5">
      <c r="A1506" s="30" t="s">
        <v>164</v>
      </c>
      <c r="B1506" s="30" t="s">
        <v>417</v>
      </c>
      <c r="C1506" s="30">
        <v>1.182472</v>
      </c>
      <c r="D1506" s="31">
        <v>9.8700000000000004E-7</v>
      </c>
      <c r="E1506" s="31">
        <v>2.1900000000000002E-6</v>
      </c>
    </row>
    <row r="1507" spans="1:5">
      <c r="A1507" s="30" t="s">
        <v>172</v>
      </c>
      <c r="B1507" s="30" t="s">
        <v>417</v>
      </c>
      <c r="C1507" s="30">
        <v>0.80604260000000005</v>
      </c>
      <c r="D1507" s="31">
        <v>1.5599999999999999E-15</v>
      </c>
      <c r="E1507" s="31">
        <v>6.8900000000000003E-15</v>
      </c>
    </row>
    <row r="1508" spans="1:5">
      <c r="A1508" s="30" t="s">
        <v>184</v>
      </c>
      <c r="B1508" s="30" t="s">
        <v>417</v>
      </c>
      <c r="C1508" s="30">
        <v>0.91497729999999999</v>
      </c>
      <c r="D1508" s="31">
        <v>2.1600000000000002E-8</v>
      </c>
      <c r="E1508" s="31">
        <v>5.4499999999999998E-8</v>
      </c>
    </row>
    <row r="1509" spans="1:5">
      <c r="A1509" s="30" t="s">
        <v>16</v>
      </c>
      <c r="B1509" s="30" t="s">
        <v>418</v>
      </c>
      <c r="C1509" s="30">
        <v>0.53114490000000003</v>
      </c>
      <c r="D1509" s="31">
        <v>4.7900000000000001E-41</v>
      </c>
      <c r="E1509" s="31">
        <v>2.1399999999999999E-39</v>
      </c>
    </row>
    <row r="1510" spans="1:5">
      <c r="A1510" s="30" t="s">
        <v>20</v>
      </c>
      <c r="B1510" s="30" t="s">
        <v>418</v>
      </c>
      <c r="C1510" s="30">
        <v>0.63583239999999996</v>
      </c>
      <c r="D1510" s="31">
        <v>1.6700000000000001E-32</v>
      </c>
      <c r="E1510" s="31">
        <v>3.2300000000000001E-31</v>
      </c>
    </row>
    <row r="1511" spans="1:5">
      <c r="A1511" s="30" t="s">
        <v>24</v>
      </c>
      <c r="B1511" s="30" t="s">
        <v>418</v>
      </c>
      <c r="C1511" s="30">
        <v>0.54723270000000002</v>
      </c>
      <c r="D1511" s="31">
        <v>1.43E-10</v>
      </c>
      <c r="E1511" s="31">
        <v>4.3100000000000001E-10</v>
      </c>
    </row>
    <row r="1512" spans="1:5">
      <c r="A1512" s="30" t="s">
        <v>28</v>
      </c>
      <c r="B1512" s="30" t="s">
        <v>418</v>
      </c>
      <c r="C1512" s="30">
        <v>0.58654490000000004</v>
      </c>
      <c r="D1512" s="31">
        <v>2.6499999999999999E-30</v>
      </c>
      <c r="E1512" s="31">
        <v>4.1700000000000001E-29</v>
      </c>
    </row>
    <row r="1513" spans="1:5">
      <c r="A1513" s="30" t="s">
        <v>32</v>
      </c>
      <c r="B1513" s="30" t="s">
        <v>418</v>
      </c>
      <c r="C1513" s="30">
        <v>0.51444979999999996</v>
      </c>
      <c r="D1513" s="31">
        <v>3.9499999999999998E-7</v>
      </c>
      <c r="E1513" s="31">
        <v>9.0100000000000003E-7</v>
      </c>
    </row>
    <row r="1514" spans="1:5">
      <c r="A1514" s="30" t="s">
        <v>36</v>
      </c>
      <c r="B1514" s="30" t="s">
        <v>418</v>
      </c>
      <c r="C1514" s="30">
        <v>0.57363889999999995</v>
      </c>
      <c r="D1514" s="31">
        <v>1.2099999999999999E-41</v>
      </c>
      <c r="E1514" s="31">
        <v>5.7799999999999999E-40</v>
      </c>
    </row>
    <row r="1515" spans="1:5">
      <c r="A1515" s="30" t="s">
        <v>401</v>
      </c>
      <c r="B1515" s="30" t="s">
        <v>418</v>
      </c>
      <c r="C1515" s="30">
        <v>0.64339060000000003</v>
      </c>
      <c r="D1515" s="31">
        <v>1.01E-15</v>
      </c>
      <c r="E1515" s="31">
        <v>4.5399999999999996E-15</v>
      </c>
    </row>
    <row r="1516" spans="1:5">
      <c r="A1516" s="30" t="s">
        <v>68</v>
      </c>
      <c r="B1516" s="30" t="s">
        <v>418</v>
      </c>
      <c r="C1516" s="30">
        <v>0.71305419999999997</v>
      </c>
      <c r="D1516" s="31">
        <v>8.9599999999999994E-42</v>
      </c>
      <c r="E1516" s="31">
        <v>4.3599999999999997E-40</v>
      </c>
    </row>
    <row r="1517" spans="1:5">
      <c r="A1517" s="30" t="s">
        <v>72</v>
      </c>
      <c r="B1517" s="30" t="s">
        <v>418</v>
      </c>
      <c r="C1517" s="30">
        <v>0.6383491</v>
      </c>
      <c r="D1517" s="31">
        <v>1.9600000000000002E-37</v>
      </c>
      <c r="E1517" s="31">
        <v>6.0299999999999994E-36</v>
      </c>
    </row>
    <row r="1518" spans="1:5">
      <c r="A1518" s="30" t="s">
        <v>80</v>
      </c>
      <c r="B1518" s="30" t="s">
        <v>418</v>
      </c>
      <c r="C1518" s="30">
        <v>0.64800250000000004</v>
      </c>
      <c r="D1518" s="31">
        <v>1.8899999999999999E-32</v>
      </c>
      <c r="E1518" s="31">
        <v>3.6500000000000001E-31</v>
      </c>
    </row>
    <row r="1519" spans="1:5">
      <c r="A1519" s="30" t="s">
        <v>84</v>
      </c>
      <c r="B1519" s="30" t="s">
        <v>418</v>
      </c>
      <c r="C1519" s="30">
        <v>0.63097890000000001</v>
      </c>
      <c r="D1519" s="31">
        <v>3.8600000000000002E-32</v>
      </c>
      <c r="E1519" s="31">
        <v>7.26E-31</v>
      </c>
    </row>
    <row r="1520" spans="1:5">
      <c r="A1520" s="30" t="s">
        <v>88</v>
      </c>
      <c r="B1520" s="30" t="s">
        <v>418</v>
      </c>
      <c r="C1520" s="30">
        <v>0.63884580000000002</v>
      </c>
      <c r="D1520" s="31">
        <v>2.43E-31</v>
      </c>
      <c r="E1520" s="31">
        <v>4.2400000000000001E-30</v>
      </c>
    </row>
    <row r="1521" spans="1:5">
      <c r="A1521" s="30" t="s">
        <v>92</v>
      </c>
      <c r="B1521" s="30" t="s">
        <v>418</v>
      </c>
      <c r="C1521" s="30">
        <v>0.61628689999999997</v>
      </c>
      <c r="D1521" s="31">
        <v>1.7700000000000001E-41</v>
      </c>
      <c r="E1521" s="31">
        <v>8.2899999999999993E-40</v>
      </c>
    </row>
    <row r="1522" spans="1:5">
      <c r="A1522" s="30" t="s">
        <v>96</v>
      </c>
      <c r="B1522" s="30" t="s">
        <v>418</v>
      </c>
      <c r="C1522" s="30">
        <v>0.55092450000000004</v>
      </c>
      <c r="D1522" s="31">
        <v>2.5200000000000001E-39</v>
      </c>
      <c r="E1522" s="31">
        <v>9.0299999999999997E-38</v>
      </c>
    </row>
    <row r="1523" spans="1:5">
      <c r="A1523" s="30" t="s">
        <v>100</v>
      </c>
      <c r="B1523" s="30" t="s">
        <v>418</v>
      </c>
      <c r="C1523" s="30">
        <v>0.54689209999999999</v>
      </c>
      <c r="D1523" s="31">
        <v>9.3700000000000005E-20</v>
      </c>
      <c r="E1523" s="31">
        <v>5.83E-19</v>
      </c>
    </row>
    <row r="1524" spans="1:5">
      <c r="A1524" s="30" t="s">
        <v>104</v>
      </c>
      <c r="B1524" s="30" t="s">
        <v>418</v>
      </c>
      <c r="C1524" s="30">
        <v>0.62993869999999996</v>
      </c>
      <c r="D1524" s="31">
        <v>4.48E-18</v>
      </c>
      <c r="E1524" s="31">
        <v>2.3999999999999999E-17</v>
      </c>
    </row>
    <row r="1525" spans="1:5">
      <c r="A1525" s="30" t="s">
        <v>108</v>
      </c>
      <c r="B1525" s="30" t="s">
        <v>418</v>
      </c>
      <c r="C1525" s="30">
        <v>0.51238499999999998</v>
      </c>
      <c r="D1525" s="30">
        <v>7.2942000000000005E-4</v>
      </c>
      <c r="E1525" s="30">
        <v>1.19469E-3</v>
      </c>
    </row>
    <row r="1526" spans="1:5">
      <c r="A1526" s="30" t="s">
        <v>116</v>
      </c>
      <c r="B1526" s="30" t="s">
        <v>418</v>
      </c>
      <c r="C1526" s="30">
        <v>0.66551300000000002</v>
      </c>
      <c r="D1526" s="31">
        <v>5.5300000000000001E-51</v>
      </c>
      <c r="E1526" s="31">
        <v>7.5100000000000001E-49</v>
      </c>
    </row>
    <row r="1527" spans="1:5">
      <c r="A1527" s="30" t="s">
        <v>124</v>
      </c>
      <c r="B1527" s="30" t="s">
        <v>418</v>
      </c>
      <c r="C1527" s="30">
        <v>0.5922058</v>
      </c>
      <c r="D1527" s="31">
        <v>1.4000000000000001E-36</v>
      </c>
      <c r="E1527" s="31">
        <v>3.91E-35</v>
      </c>
    </row>
    <row r="1528" spans="1:5">
      <c r="A1528" s="30" t="s">
        <v>132</v>
      </c>
      <c r="B1528" s="30" t="s">
        <v>418</v>
      </c>
      <c r="C1528" s="30">
        <v>0.62761719999999999</v>
      </c>
      <c r="D1528" s="31">
        <v>8.2199999999999995E-8</v>
      </c>
      <c r="E1528" s="31">
        <v>1.99E-7</v>
      </c>
    </row>
    <row r="1529" spans="1:5">
      <c r="A1529" s="30" t="s">
        <v>136</v>
      </c>
      <c r="B1529" s="30" t="s">
        <v>418</v>
      </c>
      <c r="C1529" s="30">
        <v>0.67224609999999996</v>
      </c>
      <c r="D1529" s="31">
        <v>2.1100000000000001E-26</v>
      </c>
      <c r="E1529" s="31">
        <v>2.3499999999999998E-25</v>
      </c>
    </row>
    <row r="1530" spans="1:5">
      <c r="A1530" s="30" t="s">
        <v>140</v>
      </c>
      <c r="B1530" s="30" t="s">
        <v>418</v>
      </c>
      <c r="C1530" s="30">
        <v>0.58563869999999996</v>
      </c>
      <c r="D1530" s="31">
        <v>3.4799999999999997E-29</v>
      </c>
      <c r="E1530" s="31">
        <v>4.9899999999999996E-28</v>
      </c>
    </row>
    <row r="1531" spans="1:5">
      <c r="A1531" s="30" t="s">
        <v>144</v>
      </c>
      <c r="B1531" s="30" t="s">
        <v>418</v>
      </c>
      <c r="C1531" s="30">
        <v>0.59168169999999998</v>
      </c>
      <c r="D1531" s="31">
        <v>7.5900000000000007E-15</v>
      </c>
      <c r="E1531" s="31">
        <v>3.17E-14</v>
      </c>
    </row>
    <row r="1532" spans="1:5">
      <c r="A1532" s="30" t="s">
        <v>148</v>
      </c>
      <c r="B1532" s="30" t="s">
        <v>418</v>
      </c>
      <c r="C1532" s="30">
        <v>0.60865670000000005</v>
      </c>
      <c r="D1532" s="31">
        <v>2.91E-56</v>
      </c>
      <c r="E1532" s="31">
        <v>6.9800000000000001E-54</v>
      </c>
    </row>
    <row r="1533" spans="1:5">
      <c r="A1533" s="30" t="s">
        <v>152</v>
      </c>
      <c r="B1533" s="30" t="s">
        <v>418</v>
      </c>
      <c r="C1533" s="30">
        <v>0.54444130000000002</v>
      </c>
      <c r="D1533" s="31">
        <v>1.6299999999999999E-58</v>
      </c>
      <c r="E1533" s="31">
        <v>5.1E-56</v>
      </c>
    </row>
    <row r="1534" spans="1:5">
      <c r="A1534" s="30" t="s">
        <v>156</v>
      </c>
      <c r="B1534" s="30" t="s">
        <v>418</v>
      </c>
      <c r="C1534" s="30">
        <v>0.6914882</v>
      </c>
      <c r="D1534" s="31">
        <v>2.0499999999999999E-10</v>
      </c>
      <c r="E1534" s="31">
        <v>6.1099999999999996E-10</v>
      </c>
    </row>
    <row r="1535" spans="1:5">
      <c r="A1535" s="30" t="s">
        <v>160</v>
      </c>
      <c r="B1535" s="30" t="s">
        <v>418</v>
      </c>
      <c r="C1535" s="30">
        <v>0.71800439999999999</v>
      </c>
      <c r="D1535" s="31">
        <v>7.0099999999999996E-32</v>
      </c>
      <c r="E1535" s="31">
        <v>1.27E-30</v>
      </c>
    </row>
    <row r="1536" spans="1:5">
      <c r="A1536" s="30" t="s">
        <v>164</v>
      </c>
      <c r="B1536" s="30" t="s">
        <v>418</v>
      </c>
      <c r="C1536" s="30">
        <v>0.65024709999999997</v>
      </c>
      <c r="D1536" s="31">
        <v>7.6600000000000003E-21</v>
      </c>
      <c r="E1536" s="31">
        <v>5.1999999999999999E-20</v>
      </c>
    </row>
    <row r="1537" spans="1:5">
      <c r="A1537" s="30" t="s">
        <v>172</v>
      </c>
      <c r="B1537" s="30" t="s">
        <v>418</v>
      </c>
      <c r="C1537" s="30">
        <v>0.47909259999999998</v>
      </c>
      <c r="D1537" s="31">
        <v>3.1300000000000001E-56</v>
      </c>
      <c r="E1537" s="31">
        <v>7.2700000000000002E-54</v>
      </c>
    </row>
    <row r="1538" spans="1:5">
      <c r="A1538" s="30" t="s">
        <v>176</v>
      </c>
      <c r="B1538" s="30" t="s">
        <v>418</v>
      </c>
      <c r="C1538" s="30">
        <v>0.91656400000000005</v>
      </c>
      <c r="D1538" s="31">
        <v>4.9100000000000004E-6</v>
      </c>
      <c r="E1538" s="31">
        <v>1.0200000000000001E-5</v>
      </c>
    </row>
    <row r="1539" spans="1:5">
      <c r="A1539" s="30" t="s">
        <v>184</v>
      </c>
      <c r="B1539" s="30" t="s">
        <v>418</v>
      </c>
      <c r="C1539" s="30">
        <v>0.80484619999999996</v>
      </c>
      <c r="D1539" s="31">
        <v>3.4999999999999998E-73</v>
      </c>
      <c r="E1539" s="31">
        <v>6.3099999999999998E-70</v>
      </c>
    </row>
    <row r="1540" spans="1:5">
      <c r="A1540" s="30" t="s">
        <v>16</v>
      </c>
      <c r="B1540" s="30" t="s">
        <v>419</v>
      </c>
      <c r="C1540" s="30">
        <v>0.57427145000000002</v>
      </c>
      <c r="D1540" s="31">
        <v>6.7499999999999997E-29</v>
      </c>
      <c r="E1540" s="31">
        <v>9.5100000000000006E-28</v>
      </c>
    </row>
    <row r="1541" spans="1:5">
      <c r="A1541" s="30" t="s">
        <v>20</v>
      </c>
      <c r="B1541" s="30" t="s">
        <v>419</v>
      </c>
      <c r="C1541" s="30">
        <v>0.69126182999999997</v>
      </c>
      <c r="D1541" s="31">
        <v>3.13E-24</v>
      </c>
      <c r="E1541" s="31">
        <v>2.8299999999999998E-23</v>
      </c>
    </row>
    <row r="1542" spans="1:5">
      <c r="A1542" s="30" t="s">
        <v>24</v>
      </c>
      <c r="B1542" s="30" t="s">
        <v>419</v>
      </c>
      <c r="C1542" s="30">
        <v>0.54561154000000001</v>
      </c>
      <c r="D1542" s="31">
        <v>9.6899999999999996E-7</v>
      </c>
      <c r="E1542" s="31">
        <v>2.1399999999999998E-6</v>
      </c>
    </row>
    <row r="1543" spans="1:5">
      <c r="A1543" s="30" t="s">
        <v>28</v>
      </c>
      <c r="B1543" s="30" t="s">
        <v>419</v>
      </c>
      <c r="C1543" s="30">
        <v>0.61931771000000002</v>
      </c>
      <c r="D1543" s="31">
        <v>7.06E-21</v>
      </c>
      <c r="E1543" s="31">
        <v>4.8100000000000002E-20</v>
      </c>
    </row>
    <row r="1544" spans="1:5">
      <c r="A1544" s="30" t="s">
        <v>32</v>
      </c>
      <c r="B1544" s="30" t="s">
        <v>419</v>
      </c>
      <c r="C1544" s="30">
        <v>0.45601142</v>
      </c>
      <c r="D1544" s="30">
        <v>1.11608E-3</v>
      </c>
      <c r="E1544" s="30">
        <v>1.7849299999999999E-3</v>
      </c>
    </row>
    <row r="1545" spans="1:5">
      <c r="A1545" s="30" t="s">
        <v>36</v>
      </c>
      <c r="B1545" s="30" t="s">
        <v>419</v>
      </c>
      <c r="C1545" s="30">
        <v>0.58588547999999996</v>
      </c>
      <c r="D1545" s="31">
        <v>2.14E-26</v>
      </c>
      <c r="E1545" s="31">
        <v>2.3800000000000001E-25</v>
      </c>
    </row>
    <row r="1546" spans="1:5">
      <c r="A1546" s="30" t="s">
        <v>68</v>
      </c>
      <c r="B1546" s="30" t="s">
        <v>419</v>
      </c>
      <c r="C1546" s="30">
        <v>0.71102091000000001</v>
      </c>
      <c r="D1546" s="31">
        <v>9.0499999999999996E-26</v>
      </c>
      <c r="E1546" s="31">
        <v>9.5500000000000005E-25</v>
      </c>
    </row>
    <row r="1547" spans="1:5">
      <c r="A1547" s="30" t="s">
        <v>72</v>
      </c>
      <c r="B1547" s="30" t="s">
        <v>419</v>
      </c>
      <c r="C1547" s="30">
        <v>0.64265748</v>
      </c>
      <c r="D1547" s="31">
        <v>6.6999999999999997E-23</v>
      </c>
      <c r="E1547" s="31">
        <v>5.4000000000000004E-22</v>
      </c>
    </row>
    <row r="1548" spans="1:5">
      <c r="A1548" s="30" t="s">
        <v>80</v>
      </c>
      <c r="B1548" s="30" t="s">
        <v>419</v>
      </c>
      <c r="C1548" s="30">
        <v>0.65930177000000001</v>
      </c>
      <c r="D1548" s="31">
        <v>5.1299999999999997E-21</v>
      </c>
      <c r="E1548" s="31">
        <v>3.5299999999999998E-20</v>
      </c>
    </row>
    <row r="1549" spans="1:5">
      <c r="A1549" s="30" t="s">
        <v>84</v>
      </c>
      <c r="B1549" s="30" t="s">
        <v>419</v>
      </c>
      <c r="C1549" s="30">
        <v>0.61846171000000005</v>
      </c>
      <c r="D1549" s="31">
        <v>3.0200000000000001E-19</v>
      </c>
      <c r="E1549" s="31">
        <v>1.8000000000000001E-18</v>
      </c>
    </row>
    <row r="1550" spans="1:5">
      <c r="A1550" s="30" t="s">
        <v>88</v>
      </c>
      <c r="B1550" s="30" t="s">
        <v>419</v>
      </c>
      <c r="C1550" s="30">
        <v>0.64055965999999998</v>
      </c>
      <c r="D1550" s="31">
        <v>1.4E-19</v>
      </c>
      <c r="E1550" s="31">
        <v>8.5799999999999998E-19</v>
      </c>
    </row>
    <row r="1551" spans="1:5">
      <c r="A1551" s="30" t="s">
        <v>92</v>
      </c>
      <c r="B1551" s="30" t="s">
        <v>419</v>
      </c>
      <c r="C1551" s="30">
        <v>0.51919190000000004</v>
      </c>
      <c r="D1551" s="31">
        <v>1.5199999999999999E-17</v>
      </c>
      <c r="E1551" s="31">
        <v>7.8299999999999998E-17</v>
      </c>
    </row>
    <row r="1552" spans="1:5">
      <c r="A1552" s="30" t="s">
        <v>96</v>
      </c>
      <c r="B1552" s="30" t="s">
        <v>419</v>
      </c>
      <c r="C1552" s="30">
        <v>0.56484316000000001</v>
      </c>
      <c r="D1552" s="31">
        <v>6.4400000000000001E-25</v>
      </c>
      <c r="E1552" s="31">
        <v>6.2799999999999999E-24</v>
      </c>
    </row>
    <row r="1553" spans="1:5">
      <c r="A1553" s="30" t="s">
        <v>100</v>
      </c>
      <c r="B1553" s="30" t="s">
        <v>419</v>
      </c>
      <c r="C1553" s="30">
        <v>0.51517095000000002</v>
      </c>
      <c r="D1553" s="31">
        <v>4.6299999999999998E-11</v>
      </c>
      <c r="E1553" s="31">
        <v>1.4499999999999999E-10</v>
      </c>
    </row>
    <row r="1554" spans="1:5">
      <c r="A1554" s="30" t="s">
        <v>104</v>
      </c>
      <c r="B1554" s="30" t="s">
        <v>419</v>
      </c>
      <c r="C1554" s="30">
        <v>0.63268608999999998</v>
      </c>
      <c r="D1554" s="31">
        <v>1.1300000000000001E-11</v>
      </c>
      <c r="E1554" s="31">
        <v>3.71E-11</v>
      </c>
    </row>
    <row r="1555" spans="1:5">
      <c r="A1555" s="30" t="s">
        <v>112</v>
      </c>
      <c r="B1555" s="30" t="s">
        <v>419</v>
      </c>
      <c r="C1555" s="30">
        <v>0.50032166</v>
      </c>
      <c r="D1555" s="30">
        <v>2.9181999999999998E-4</v>
      </c>
      <c r="E1555" s="30">
        <v>5.0275999999999999E-4</v>
      </c>
    </row>
    <row r="1556" spans="1:5">
      <c r="A1556" s="30" t="s">
        <v>116</v>
      </c>
      <c r="B1556" s="30" t="s">
        <v>419</v>
      </c>
      <c r="C1556" s="30">
        <v>0.73235351000000004</v>
      </c>
      <c r="D1556" s="31">
        <v>6.4099999999999998E-38</v>
      </c>
      <c r="E1556" s="31">
        <v>2.0799999999999998E-36</v>
      </c>
    </row>
    <row r="1557" spans="1:5">
      <c r="A1557" s="30" t="s">
        <v>124</v>
      </c>
      <c r="B1557" s="30" t="s">
        <v>419</v>
      </c>
      <c r="C1557" s="30">
        <v>0.54742303000000003</v>
      </c>
      <c r="D1557" s="31">
        <v>7.1799999999999995E-19</v>
      </c>
      <c r="E1557" s="31">
        <v>4.0999999999999998E-18</v>
      </c>
    </row>
    <row r="1558" spans="1:5">
      <c r="A1558" s="30" t="s">
        <v>128</v>
      </c>
      <c r="B1558" s="30" t="s">
        <v>419</v>
      </c>
      <c r="C1558" s="30">
        <v>0.51552348999999997</v>
      </c>
      <c r="D1558" s="31">
        <v>2.44E-40</v>
      </c>
      <c r="E1558" s="31">
        <v>9.9999999999999996E-39</v>
      </c>
    </row>
    <row r="1559" spans="1:5">
      <c r="A1559" s="30" t="s">
        <v>132</v>
      </c>
      <c r="B1559" s="30" t="s">
        <v>419</v>
      </c>
      <c r="C1559" s="30">
        <v>0.66294704999999998</v>
      </c>
      <c r="D1559" s="31">
        <v>4.6100000000000002E-5</v>
      </c>
      <c r="E1559" s="31">
        <v>8.6700000000000007E-5</v>
      </c>
    </row>
    <row r="1560" spans="1:5">
      <c r="A1560" s="30" t="s">
        <v>136</v>
      </c>
      <c r="B1560" s="30" t="s">
        <v>419</v>
      </c>
      <c r="C1560" s="30">
        <v>0.60237457000000005</v>
      </c>
      <c r="D1560" s="31">
        <v>2.2899999999999998E-13</v>
      </c>
      <c r="E1560" s="31">
        <v>8.5499999999999999E-13</v>
      </c>
    </row>
    <row r="1561" spans="1:5">
      <c r="A1561" s="30" t="s">
        <v>140</v>
      </c>
      <c r="B1561" s="30" t="s">
        <v>419</v>
      </c>
      <c r="C1561" s="30">
        <v>0.5480389</v>
      </c>
      <c r="D1561" s="31">
        <v>1.31E-15</v>
      </c>
      <c r="E1561" s="31">
        <v>5.7899999999999998E-15</v>
      </c>
    </row>
    <row r="1562" spans="1:5">
      <c r="A1562" s="30" t="s">
        <v>144</v>
      </c>
      <c r="B1562" s="30" t="s">
        <v>419</v>
      </c>
      <c r="C1562" s="30">
        <v>0.54303754000000004</v>
      </c>
      <c r="D1562" s="31">
        <v>3.6599999999999997E-8</v>
      </c>
      <c r="E1562" s="31">
        <v>9.1199999999999996E-8</v>
      </c>
    </row>
    <row r="1563" spans="1:5">
      <c r="A1563" s="30" t="s">
        <v>148</v>
      </c>
      <c r="B1563" s="30" t="s">
        <v>419</v>
      </c>
      <c r="C1563" s="30">
        <v>0.58528367999999997</v>
      </c>
      <c r="D1563" s="31">
        <v>1.52E-30</v>
      </c>
      <c r="E1563" s="31">
        <v>2.4599999999999999E-29</v>
      </c>
    </row>
    <row r="1564" spans="1:5">
      <c r="A1564" s="30" t="s">
        <v>152</v>
      </c>
      <c r="B1564" s="30" t="s">
        <v>419</v>
      </c>
      <c r="C1564" s="30">
        <v>0.54521196000000005</v>
      </c>
      <c r="D1564" s="31">
        <v>1.6599999999999999E-34</v>
      </c>
      <c r="E1564" s="31">
        <v>3.7400000000000001E-33</v>
      </c>
    </row>
    <row r="1565" spans="1:5">
      <c r="A1565" s="30" t="s">
        <v>156</v>
      </c>
      <c r="B1565" s="30" t="s">
        <v>419</v>
      </c>
      <c r="C1565" s="30">
        <v>0.91069078000000003</v>
      </c>
      <c r="D1565" s="31">
        <v>2.4E-10</v>
      </c>
      <c r="E1565" s="31">
        <v>7.1100000000000003E-10</v>
      </c>
    </row>
    <row r="1566" spans="1:5">
      <c r="A1566" s="30" t="s">
        <v>160</v>
      </c>
      <c r="B1566" s="30" t="s">
        <v>419</v>
      </c>
      <c r="C1566" s="30">
        <v>0.70058997000000001</v>
      </c>
      <c r="D1566" s="31">
        <v>5.1199999999999995E-19</v>
      </c>
      <c r="E1566" s="31">
        <v>2.97E-18</v>
      </c>
    </row>
    <row r="1567" spans="1:5">
      <c r="A1567" s="30" t="s">
        <v>164</v>
      </c>
      <c r="B1567" s="30" t="s">
        <v>419</v>
      </c>
      <c r="C1567" s="30">
        <v>0.65895590000000004</v>
      </c>
      <c r="D1567" s="31">
        <v>1.3799999999999999E-13</v>
      </c>
      <c r="E1567" s="31">
        <v>5.22E-13</v>
      </c>
    </row>
    <row r="1568" spans="1:5">
      <c r="A1568" s="30" t="s">
        <v>172</v>
      </c>
      <c r="B1568" s="30" t="s">
        <v>419</v>
      </c>
      <c r="C1568" s="30">
        <v>0.50029091999999997</v>
      </c>
      <c r="D1568" s="31">
        <v>4.4100000000000002E-36</v>
      </c>
      <c r="E1568" s="31">
        <v>1.1799999999999999E-34</v>
      </c>
    </row>
    <row r="1569" spans="1:5">
      <c r="A1569" s="30" t="s">
        <v>176</v>
      </c>
      <c r="B1569" s="30" t="s">
        <v>419</v>
      </c>
      <c r="C1569" s="30">
        <v>0.86007825000000004</v>
      </c>
      <c r="D1569" s="30">
        <v>1.9559099999999999E-3</v>
      </c>
      <c r="E1569" s="30">
        <v>3.0561099999999999E-3</v>
      </c>
    </row>
    <row r="1570" spans="1:5">
      <c r="A1570" s="30" t="s">
        <v>184</v>
      </c>
      <c r="B1570" s="30" t="s">
        <v>419</v>
      </c>
      <c r="C1570" s="30">
        <v>0.84459808000000003</v>
      </c>
      <c r="D1570" s="31">
        <v>4.1399999999999997E-49</v>
      </c>
      <c r="E1570" s="31">
        <v>4.3800000000000004E-47</v>
      </c>
    </row>
    <row r="1571" spans="1:5">
      <c r="A1571" s="30" t="s">
        <v>16</v>
      </c>
      <c r="B1571" s="30" t="s">
        <v>420</v>
      </c>
      <c r="C1571" s="30">
        <v>1.1970263999999999</v>
      </c>
      <c r="D1571" s="31">
        <v>1.05E-10</v>
      </c>
      <c r="E1571" s="31">
        <v>3.2099999999999998E-10</v>
      </c>
    </row>
    <row r="1572" spans="1:5">
      <c r="A1572" s="30" t="s">
        <v>20</v>
      </c>
      <c r="B1572" s="30" t="s">
        <v>420</v>
      </c>
      <c r="C1572" s="30">
        <v>1.0052321</v>
      </c>
      <c r="D1572" s="31">
        <v>3.1699999999999998E-5</v>
      </c>
      <c r="E1572" s="31">
        <v>6.0800000000000001E-5</v>
      </c>
    </row>
    <row r="1573" spans="1:5">
      <c r="A1573" s="30" t="s">
        <v>24</v>
      </c>
      <c r="B1573" s="30" t="s">
        <v>420</v>
      </c>
      <c r="C1573" s="30">
        <v>2.1086187999999999</v>
      </c>
      <c r="D1573" s="31">
        <v>4.2300000000000002E-8</v>
      </c>
      <c r="E1573" s="31">
        <v>1.05E-7</v>
      </c>
    </row>
    <row r="1574" spans="1:5">
      <c r="A1574" s="30" t="s">
        <v>28</v>
      </c>
      <c r="B1574" s="30" t="s">
        <v>420</v>
      </c>
      <c r="C1574" s="30">
        <v>1.1006997999999999</v>
      </c>
      <c r="D1574" s="31">
        <v>1.6300000000000001E-6</v>
      </c>
      <c r="E1574" s="31">
        <v>3.5300000000000001E-6</v>
      </c>
    </row>
    <row r="1575" spans="1:5">
      <c r="A1575" s="30" t="s">
        <v>36</v>
      </c>
      <c r="B1575" s="30" t="s">
        <v>420</v>
      </c>
      <c r="C1575" s="30">
        <v>0.93105150000000003</v>
      </c>
      <c r="D1575" s="31">
        <v>8.9500000000000007E-6</v>
      </c>
      <c r="E1575" s="31">
        <v>1.8099999999999999E-5</v>
      </c>
    </row>
    <row r="1576" spans="1:5">
      <c r="A1576" s="30" t="s">
        <v>401</v>
      </c>
      <c r="B1576" s="30" t="s">
        <v>420</v>
      </c>
      <c r="C1576" s="30">
        <v>2.4027305999999999</v>
      </c>
      <c r="D1576" s="31">
        <v>1.26E-9</v>
      </c>
      <c r="E1576" s="31">
        <v>3.53E-9</v>
      </c>
    </row>
    <row r="1577" spans="1:5">
      <c r="A1577" s="30" t="s">
        <v>68</v>
      </c>
      <c r="B1577" s="30" t="s">
        <v>420</v>
      </c>
      <c r="C1577" s="30">
        <v>1.1741566000000001</v>
      </c>
      <c r="D1577" s="31">
        <v>3.3799999999999998E-7</v>
      </c>
      <c r="E1577" s="31">
        <v>7.7499999999999999E-7</v>
      </c>
    </row>
    <row r="1578" spans="1:5">
      <c r="A1578" s="30" t="s">
        <v>72</v>
      </c>
      <c r="B1578" s="30" t="s">
        <v>420</v>
      </c>
      <c r="C1578" s="30">
        <v>1.2489195</v>
      </c>
      <c r="D1578" s="31">
        <v>1.4100000000000001E-8</v>
      </c>
      <c r="E1578" s="31">
        <v>3.62E-8</v>
      </c>
    </row>
    <row r="1579" spans="1:5">
      <c r="A1579" s="30" t="s">
        <v>80</v>
      </c>
      <c r="B1579" s="30" t="s">
        <v>420</v>
      </c>
      <c r="C1579" s="30">
        <v>1.1181293000000001</v>
      </c>
      <c r="D1579" s="31">
        <v>9.5799999999999998E-6</v>
      </c>
      <c r="E1579" s="31">
        <v>1.9300000000000002E-5</v>
      </c>
    </row>
    <row r="1580" spans="1:5">
      <c r="A1580" s="30" t="s">
        <v>84</v>
      </c>
      <c r="B1580" s="30" t="s">
        <v>420</v>
      </c>
      <c r="C1580" s="30">
        <v>1.2422468</v>
      </c>
      <c r="D1580" s="31">
        <v>3.7599999999999999E-8</v>
      </c>
      <c r="E1580" s="31">
        <v>9.3499999999999997E-8</v>
      </c>
    </row>
    <row r="1581" spans="1:5">
      <c r="A1581" s="30" t="s">
        <v>88</v>
      </c>
      <c r="B1581" s="30" t="s">
        <v>420</v>
      </c>
      <c r="C1581" s="30">
        <v>1.1521623999999999</v>
      </c>
      <c r="D1581" s="31">
        <v>4.0999999999999997E-6</v>
      </c>
      <c r="E1581" s="31">
        <v>8.5699999999999993E-6</v>
      </c>
    </row>
    <row r="1582" spans="1:5">
      <c r="A1582" s="30" t="s">
        <v>92</v>
      </c>
      <c r="B1582" s="30" t="s">
        <v>420</v>
      </c>
      <c r="C1582" s="30">
        <v>1.4088455</v>
      </c>
      <c r="D1582" s="31">
        <v>2.9599999999999999E-12</v>
      </c>
      <c r="E1582" s="31">
        <v>1.0099999999999999E-11</v>
      </c>
    </row>
    <row r="1583" spans="1:5">
      <c r="A1583" s="30" t="s">
        <v>96</v>
      </c>
      <c r="B1583" s="30" t="s">
        <v>420</v>
      </c>
      <c r="C1583" s="30">
        <v>1.2739149000000001</v>
      </c>
      <c r="D1583" s="31">
        <v>2.33E-11</v>
      </c>
      <c r="E1583" s="31">
        <v>7.4600000000000006E-11</v>
      </c>
    </row>
    <row r="1584" spans="1:5">
      <c r="A1584" s="30" t="s">
        <v>100</v>
      </c>
      <c r="B1584" s="30" t="s">
        <v>420</v>
      </c>
      <c r="C1584" s="30">
        <v>0.96666289999999999</v>
      </c>
      <c r="D1584" s="30">
        <v>8.5311000000000002E-4</v>
      </c>
      <c r="E1584" s="30">
        <v>1.3859199999999999E-3</v>
      </c>
    </row>
    <row r="1585" spans="1:5">
      <c r="A1585" s="30" t="s">
        <v>104</v>
      </c>
      <c r="B1585" s="30" t="s">
        <v>420</v>
      </c>
      <c r="C1585" s="30">
        <v>0.88392630000000005</v>
      </c>
      <c r="D1585" s="30">
        <v>1.143359E-2</v>
      </c>
      <c r="E1585" s="30">
        <v>1.6214659999999999E-2</v>
      </c>
    </row>
    <row r="1586" spans="1:5">
      <c r="A1586" s="30" t="s">
        <v>108</v>
      </c>
      <c r="B1586" s="30" t="s">
        <v>420</v>
      </c>
      <c r="C1586" s="30">
        <v>2.1461041999999999</v>
      </c>
      <c r="D1586" s="30">
        <v>7.1228000000000003E-4</v>
      </c>
      <c r="E1586" s="30">
        <v>1.1687399999999999E-3</v>
      </c>
    </row>
    <row r="1587" spans="1:5">
      <c r="A1587" s="30" t="s">
        <v>112</v>
      </c>
      <c r="B1587" s="30" t="s">
        <v>420</v>
      </c>
      <c r="C1587" s="30">
        <v>2.0341583000000001</v>
      </c>
      <c r="D1587" s="31">
        <v>2.3799999999999999E-7</v>
      </c>
      <c r="E1587" s="31">
        <v>5.5300000000000004E-7</v>
      </c>
    </row>
    <row r="1588" spans="1:5">
      <c r="A1588" s="30" t="s">
        <v>116</v>
      </c>
      <c r="B1588" s="30" t="s">
        <v>420</v>
      </c>
      <c r="C1588" s="30">
        <v>1.2767847000000001</v>
      </c>
      <c r="D1588" s="31">
        <v>4.7400000000000002E-10</v>
      </c>
      <c r="E1588" s="31">
        <v>1.37E-9</v>
      </c>
    </row>
    <row r="1589" spans="1:5">
      <c r="A1589" s="30" t="s">
        <v>124</v>
      </c>
      <c r="B1589" s="30" t="s">
        <v>420</v>
      </c>
      <c r="C1589" s="30">
        <v>1.1777537</v>
      </c>
      <c r="D1589" s="31">
        <v>4.3499999999999999E-8</v>
      </c>
      <c r="E1589" s="31">
        <v>1.08E-7</v>
      </c>
    </row>
    <row r="1590" spans="1:5">
      <c r="A1590" s="30" t="s">
        <v>128</v>
      </c>
      <c r="B1590" s="30" t="s">
        <v>420</v>
      </c>
      <c r="C1590" s="30">
        <v>1.0264826</v>
      </c>
      <c r="D1590" s="31">
        <v>7.62E-15</v>
      </c>
      <c r="E1590" s="31">
        <v>3.1800000000000001E-14</v>
      </c>
    </row>
    <row r="1591" spans="1:5">
      <c r="A1591" s="30" t="s">
        <v>132</v>
      </c>
      <c r="B1591" s="30" t="s">
        <v>420</v>
      </c>
      <c r="C1591" s="30">
        <v>1.8497505999999999</v>
      </c>
      <c r="D1591" s="30">
        <v>8.4203999999999995E-4</v>
      </c>
      <c r="E1591" s="30">
        <v>1.36856E-3</v>
      </c>
    </row>
    <row r="1592" spans="1:5">
      <c r="A1592" s="30" t="s">
        <v>136</v>
      </c>
      <c r="B1592" s="30" t="s">
        <v>420</v>
      </c>
      <c r="C1592" s="30">
        <v>1.3553024</v>
      </c>
      <c r="D1592" s="31">
        <v>3.96E-7</v>
      </c>
      <c r="E1592" s="31">
        <v>9.0400000000000005E-7</v>
      </c>
    </row>
    <row r="1593" spans="1:5">
      <c r="A1593" s="30" t="s">
        <v>140</v>
      </c>
      <c r="B1593" s="30" t="s">
        <v>420</v>
      </c>
      <c r="C1593" s="30">
        <v>1.3673346</v>
      </c>
      <c r="D1593" s="31">
        <v>1.41E-10</v>
      </c>
      <c r="E1593" s="31">
        <v>4.2599999999999998E-10</v>
      </c>
    </row>
    <row r="1594" spans="1:5">
      <c r="A1594" s="30" t="s">
        <v>144</v>
      </c>
      <c r="B1594" s="30" t="s">
        <v>420</v>
      </c>
      <c r="C1594" s="30">
        <v>1.2551094</v>
      </c>
      <c r="D1594" s="30">
        <v>2.4331E-4</v>
      </c>
      <c r="E1594" s="30">
        <v>4.2478999999999998E-4</v>
      </c>
    </row>
    <row r="1595" spans="1:5">
      <c r="A1595" s="30" t="s">
        <v>148</v>
      </c>
      <c r="B1595" s="30" t="s">
        <v>420</v>
      </c>
      <c r="C1595" s="30">
        <v>1.2005326000000001</v>
      </c>
      <c r="D1595" s="31">
        <v>2.3400000000000001E-11</v>
      </c>
      <c r="E1595" s="31">
        <v>7.5E-11</v>
      </c>
    </row>
    <row r="1596" spans="1:5">
      <c r="A1596" s="30" t="s">
        <v>152</v>
      </c>
      <c r="B1596" s="30" t="s">
        <v>420</v>
      </c>
      <c r="C1596" s="30">
        <v>1.0651854999999999</v>
      </c>
      <c r="D1596" s="31">
        <v>1.7700000000000001E-11</v>
      </c>
      <c r="E1596" s="31">
        <v>5.7299999999999999E-11</v>
      </c>
    </row>
    <row r="1597" spans="1:5">
      <c r="A1597" s="30" t="s">
        <v>156</v>
      </c>
      <c r="B1597" s="30" t="s">
        <v>420</v>
      </c>
      <c r="C1597" s="30">
        <v>1.6120813000000001</v>
      </c>
      <c r="D1597" s="30">
        <v>7.4773000000000001E-3</v>
      </c>
      <c r="E1597" s="30">
        <v>1.0860710000000001E-2</v>
      </c>
    </row>
    <row r="1598" spans="1:5">
      <c r="A1598" s="30" t="s">
        <v>160</v>
      </c>
      <c r="B1598" s="30" t="s">
        <v>420</v>
      </c>
      <c r="C1598" s="30">
        <v>1.2063786999999999</v>
      </c>
      <c r="D1598" s="31">
        <v>1.5400000000000002E-5</v>
      </c>
      <c r="E1598" s="31">
        <v>3.0499999999999999E-5</v>
      </c>
    </row>
    <row r="1599" spans="1:5">
      <c r="A1599" s="30" t="s">
        <v>164</v>
      </c>
      <c r="B1599" s="30" t="s">
        <v>420</v>
      </c>
      <c r="C1599" s="30">
        <v>1.3090504999999999</v>
      </c>
      <c r="D1599" s="31">
        <v>7.4699999999999996E-6</v>
      </c>
      <c r="E1599" s="31">
        <v>1.52E-5</v>
      </c>
    </row>
    <row r="1600" spans="1:5">
      <c r="A1600" s="30" t="s">
        <v>172</v>
      </c>
      <c r="B1600" s="30" t="s">
        <v>420</v>
      </c>
      <c r="C1600" s="30">
        <v>0.9676032</v>
      </c>
      <c r="D1600" s="31">
        <v>1.7199999999999999E-12</v>
      </c>
      <c r="E1600" s="31">
        <v>6.03E-12</v>
      </c>
    </row>
    <row r="1601" spans="1:5">
      <c r="A1601" s="30" t="s">
        <v>184</v>
      </c>
      <c r="B1601" s="30" t="s">
        <v>420</v>
      </c>
      <c r="C1601" s="30">
        <v>0.89338680000000004</v>
      </c>
      <c r="D1601" s="30">
        <v>1.2879999999999999E-4</v>
      </c>
      <c r="E1601" s="30">
        <v>2.3120000000000001E-4</v>
      </c>
    </row>
    <row r="1602" spans="1:5">
      <c r="A1602" s="30" t="s">
        <v>16</v>
      </c>
      <c r="B1602" s="30" t="s">
        <v>349</v>
      </c>
      <c r="C1602" s="30">
        <v>0.49433860000000002</v>
      </c>
      <c r="D1602" s="31">
        <v>1.24E-14</v>
      </c>
      <c r="E1602" s="31">
        <v>5.1099999999999998E-14</v>
      </c>
    </row>
    <row r="1603" spans="1:5">
      <c r="A1603" s="30" t="s">
        <v>20</v>
      </c>
      <c r="B1603" s="30" t="s">
        <v>349</v>
      </c>
      <c r="C1603" s="30">
        <v>0.59303229999999996</v>
      </c>
      <c r="D1603" s="31">
        <v>1.25E-11</v>
      </c>
      <c r="E1603" s="31">
        <v>4.0799999999999997E-11</v>
      </c>
    </row>
    <row r="1604" spans="1:5">
      <c r="A1604" s="30" t="s">
        <v>24</v>
      </c>
      <c r="B1604" s="30" t="s">
        <v>349</v>
      </c>
      <c r="C1604" s="30">
        <v>0.67369599999999996</v>
      </c>
      <c r="D1604" s="31">
        <v>3.0000000000000001E-6</v>
      </c>
      <c r="E1604" s="31">
        <v>6.3600000000000001E-6</v>
      </c>
    </row>
    <row r="1605" spans="1:5">
      <c r="A1605" s="30" t="s">
        <v>28</v>
      </c>
      <c r="B1605" s="30" t="s">
        <v>349</v>
      </c>
      <c r="C1605" s="30">
        <v>0.52217899999999995</v>
      </c>
      <c r="D1605" s="31">
        <v>2.5100000000000001E-10</v>
      </c>
      <c r="E1605" s="31">
        <v>7.4400000000000002E-10</v>
      </c>
    </row>
    <row r="1606" spans="1:5">
      <c r="A1606" s="30" t="s">
        <v>32</v>
      </c>
      <c r="B1606" s="30" t="s">
        <v>349</v>
      </c>
      <c r="C1606" s="30">
        <v>0.56634110000000004</v>
      </c>
      <c r="D1606" s="30">
        <v>2.0595800000000001E-3</v>
      </c>
      <c r="E1606" s="30">
        <v>3.2098199999999999E-3</v>
      </c>
    </row>
    <row r="1607" spans="1:5">
      <c r="A1607" s="30" t="s">
        <v>36</v>
      </c>
      <c r="B1607" s="30" t="s">
        <v>349</v>
      </c>
      <c r="C1607" s="30">
        <v>0.4971912</v>
      </c>
      <c r="D1607" s="31">
        <v>6.5200000000000005E-13</v>
      </c>
      <c r="E1607" s="31">
        <v>2.3400000000000001E-12</v>
      </c>
    </row>
    <row r="1608" spans="1:5">
      <c r="A1608" s="30" t="s">
        <v>68</v>
      </c>
      <c r="B1608" s="30" t="s">
        <v>349</v>
      </c>
      <c r="C1608" s="30">
        <v>0.66959329999999995</v>
      </c>
      <c r="D1608" s="31">
        <v>6.2299999999999999E-15</v>
      </c>
      <c r="E1608" s="31">
        <v>2.6200000000000001E-14</v>
      </c>
    </row>
    <row r="1609" spans="1:5">
      <c r="A1609" s="30" t="s">
        <v>72</v>
      </c>
      <c r="B1609" s="30" t="s">
        <v>349</v>
      </c>
      <c r="C1609" s="30">
        <v>0.66417910000000002</v>
      </c>
      <c r="D1609" s="31">
        <v>3.9599999999999999E-17</v>
      </c>
      <c r="E1609" s="31">
        <v>1.97E-16</v>
      </c>
    </row>
    <row r="1610" spans="1:5">
      <c r="A1610" s="30" t="s">
        <v>80</v>
      </c>
      <c r="B1610" s="30" t="s">
        <v>349</v>
      </c>
      <c r="C1610" s="30">
        <v>0.51975559999999998</v>
      </c>
      <c r="D1610" s="31">
        <v>1.6499999999999999E-8</v>
      </c>
      <c r="E1610" s="31">
        <v>4.2200000000000001E-8</v>
      </c>
    </row>
    <row r="1611" spans="1:5">
      <c r="A1611" s="30" t="s">
        <v>84</v>
      </c>
      <c r="B1611" s="30" t="s">
        <v>349</v>
      </c>
      <c r="C1611" s="30">
        <v>0.58008409999999999</v>
      </c>
      <c r="D1611" s="31">
        <v>3.1900000000000001E-11</v>
      </c>
      <c r="E1611" s="31">
        <v>1.02E-10</v>
      </c>
    </row>
    <row r="1612" spans="1:5">
      <c r="A1612" s="30" t="s">
        <v>88</v>
      </c>
      <c r="B1612" s="30" t="s">
        <v>349</v>
      </c>
      <c r="C1612" s="30">
        <v>0.62691629999999998</v>
      </c>
      <c r="D1612" s="31">
        <v>2.9200000000000001E-12</v>
      </c>
      <c r="E1612" s="31">
        <v>9.9999999999999994E-12</v>
      </c>
    </row>
    <row r="1613" spans="1:5">
      <c r="A1613" s="30" t="s">
        <v>92</v>
      </c>
      <c r="B1613" s="30" t="s">
        <v>349</v>
      </c>
      <c r="C1613" s="30">
        <v>0.5741946</v>
      </c>
      <c r="D1613" s="31">
        <v>5.9800000000000001E-15</v>
      </c>
      <c r="E1613" s="31">
        <v>2.5199999999999999E-14</v>
      </c>
    </row>
    <row r="1614" spans="1:5">
      <c r="A1614" s="30" t="s">
        <v>96</v>
      </c>
      <c r="B1614" s="30" t="s">
        <v>349</v>
      </c>
      <c r="C1614" s="30">
        <v>0.55144159999999998</v>
      </c>
      <c r="D1614" s="31">
        <v>1.56E-16</v>
      </c>
      <c r="E1614" s="31">
        <v>7.4599999999999999E-16</v>
      </c>
    </row>
    <row r="1615" spans="1:5">
      <c r="A1615" s="30" t="s">
        <v>100</v>
      </c>
      <c r="B1615" s="30" t="s">
        <v>349</v>
      </c>
      <c r="C1615" s="30">
        <v>0.50176549999999998</v>
      </c>
      <c r="D1615" s="31">
        <v>6.2699999999999999E-7</v>
      </c>
      <c r="E1615" s="31">
        <v>1.4100000000000001E-6</v>
      </c>
    </row>
    <row r="1616" spans="1:5">
      <c r="A1616" s="30" t="s">
        <v>104</v>
      </c>
      <c r="B1616" s="30" t="s">
        <v>349</v>
      </c>
      <c r="C1616" s="30">
        <v>0.54298040000000003</v>
      </c>
      <c r="D1616" s="31">
        <v>6.3500000000000002E-6</v>
      </c>
      <c r="E1616" s="31">
        <v>1.2999999999999999E-5</v>
      </c>
    </row>
    <row r="1617" spans="1:5">
      <c r="A1617" s="30" t="s">
        <v>108</v>
      </c>
      <c r="B1617" s="30" t="s">
        <v>349</v>
      </c>
      <c r="C1617" s="30">
        <v>0.90841490000000003</v>
      </c>
      <c r="D1617" s="30">
        <v>5.8096000000000005E-4</v>
      </c>
      <c r="E1617" s="30">
        <v>9.6225E-4</v>
      </c>
    </row>
    <row r="1618" spans="1:5">
      <c r="A1618" s="30" t="s">
        <v>112</v>
      </c>
      <c r="B1618" s="30" t="s">
        <v>349</v>
      </c>
      <c r="C1618" s="30">
        <v>0.61361089999999996</v>
      </c>
      <c r="D1618" s="30">
        <v>7.0666999999999995E-4</v>
      </c>
      <c r="E1618" s="30">
        <v>1.1603200000000001E-3</v>
      </c>
    </row>
    <row r="1619" spans="1:5">
      <c r="A1619" s="30" t="s">
        <v>116</v>
      </c>
      <c r="B1619" s="30" t="s">
        <v>349</v>
      </c>
      <c r="C1619" s="30">
        <v>0.54096829999999996</v>
      </c>
      <c r="D1619" s="31">
        <v>8.8900000000000005E-14</v>
      </c>
      <c r="E1619" s="31">
        <v>3.4200000000000001E-13</v>
      </c>
    </row>
    <row r="1620" spans="1:5">
      <c r="A1620" s="30" t="s">
        <v>120</v>
      </c>
      <c r="B1620" s="30" t="s">
        <v>349</v>
      </c>
      <c r="C1620" s="30">
        <v>0.78244480000000005</v>
      </c>
      <c r="D1620" s="30">
        <v>3.2441320000000003E-2</v>
      </c>
      <c r="E1620" s="30">
        <v>4.3111389999999999E-2</v>
      </c>
    </row>
    <row r="1621" spans="1:5">
      <c r="A1621" s="30" t="s">
        <v>128</v>
      </c>
      <c r="B1621" s="30" t="s">
        <v>349</v>
      </c>
      <c r="C1621" s="30">
        <v>0.46570519999999999</v>
      </c>
      <c r="D1621" s="31">
        <v>3.9699999999999997E-23</v>
      </c>
      <c r="E1621" s="31">
        <v>3.2700000000000001E-22</v>
      </c>
    </row>
    <row r="1622" spans="1:5">
      <c r="A1622" s="30" t="s">
        <v>132</v>
      </c>
      <c r="B1622" s="30" t="s">
        <v>349</v>
      </c>
      <c r="C1622" s="30">
        <v>0.77598789999999995</v>
      </c>
      <c r="D1622" s="30">
        <v>2.2465000000000001E-4</v>
      </c>
      <c r="E1622" s="30">
        <v>3.9373000000000001E-4</v>
      </c>
    </row>
    <row r="1623" spans="1:5">
      <c r="A1623" s="30" t="s">
        <v>136</v>
      </c>
      <c r="B1623" s="30" t="s">
        <v>349</v>
      </c>
      <c r="C1623" s="30">
        <v>0.59721559999999996</v>
      </c>
      <c r="D1623" s="31">
        <v>1.7299999999999999E-8</v>
      </c>
      <c r="E1623" s="31">
        <v>4.4099999999999998E-8</v>
      </c>
    </row>
    <row r="1624" spans="1:5">
      <c r="A1624" s="30" t="s">
        <v>140</v>
      </c>
      <c r="B1624" s="30" t="s">
        <v>349</v>
      </c>
      <c r="C1624" s="30">
        <v>0.62562519999999999</v>
      </c>
      <c r="D1624" s="31">
        <v>2.3699999999999999E-14</v>
      </c>
      <c r="E1624" s="31">
        <v>9.5600000000000004E-14</v>
      </c>
    </row>
    <row r="1625" spans="1:5">
      <c r="A1625" s="30" t="s">
        <v>144</v>
      </c>
      <c r="B1625" s="30" t="s">
        <v>349</v>
      </c>
      <c r="C1625" s="30">
        <v>0.67297300000000004</v>
      </c>
      <c r="D1625" s="31">
        <v>2.5200000000000001E-8</v>
      </c>
      <c r="E1625" s="31">
        <v>6.3500000000000006E-8</v>
      </c>
    </row>
    <row r="1626" spans="1:5">
      <c r="A1626" s="30" t="s">
        <v>148</v>
      </c>
      <c r="B1626" s="30" t="s">
        <v>349</v>
      </c>
      <c r="C1626" s="30">
        <v>0.51868599999999998</v>
      </c>
      <c r="D1626" s="31">
        <v>1.6499999999999999E-16</v>
      </c>
      <c r="E1626" s="31">
        <v>7.8500000000000004E-16</v>
      </c>
    </row>
    <row r="1627" spans="1:5">
      <c r="A1627" s="30" t="s">
        <v>152</v>
      </c>
      <c r="B1627" s="30" t="s">
        <v>349</v>
      </c>
      <c r="C1627" s="30">
        <v>0.48827609999999999</v>
      </c>
      <c r="D1627" s="31">
        <v>5.9899999999999995E-19</v>
      </c>
      <c r="E1627" s="31">
        <v>3.4500000000000001E-18</v>
      </c>
    </row>
    <row r="1628" spans="1:5">
      <c r="A1628" s="30" t="s">
        <v>156</v>
      </c>
      <c r="B1628" s="30" t="s">
        <v>349</v>
      </c>
      <c r="C1628" s="30">
        <v>0.87493639999999995</v>
      </c>
      <c r="D1628" s="31">
        <v>1.01E-5</v>
      </c>
      <c r="E1628" s="31">
        <v>2.0400000000000001E-5</v>
      </c>
    </row>
    <row r="1629" spans="1:5">
      <c r="A1629" s="30" t="s">
        <v>160</v>
      </c>
      <c r="B1629" s="30" t="s">
        <v>349</v>
      </c>
      <c r="C1629" s="30">
        <v>0.58779049999999999</v>
      </c>
      <c r="D1629" s="31">
        <v>1.22E-8</v>
      </c>
      <c r="E1629" s="31">
        <v>3.1599999999999998E-8</v>
      </c>
    </row>
    <row r="1630" spans="1:5">
      <c r="A1630" s="30" t="s">
        <v>164</v>
      </c>
      <c r="B1630" s="30" t="s">
        <v>349</v>
      </c>
      <c r="C1630" s="30">
        <v>0.70738970000000001</v>
      </c>
      <c r="D1630" s="31">
        <v>2.2900000000000001E-10</v>
      </c>
      <c r="E1630" s="31">
        <v>6.8100000000000003E-10</v>
      </c>
    </row>
    <row r="1631" spans="1:5">
      <c r="A1631" s="30" t="s">
        <v>172</v>
      </c>
      <c r="B1631" s="30" t="s">
        <v>349</v>
      </c>
      <c r="C1631" s="30">
        <v>0.45452120000000001</v>
      </c>
      <c r="D1631" s="31">
        <v>5.4899999999999999E-21</v>
      </c>
      <c r="E1631" s="31">
        <v>3.7600000000000002E-20</v>
      </c>
    </row>
    <row r="1632" spans="1:5">
      <c r="A1632" s="30" t="s">
        <v>184</v>
      </c>
      <c r="B1632" s="30" t="s">
        <v>349</v>
      </c>
      <c r="C1632" s="30">
        <v>0.4943651</v>
      </c>
      <c r="D1632" s="31">
        <v>6.7800000000000001E-11</v>
      </c>
      <c r="E1632" s="31">
        <v>2.1E-10</v>
      </c>
    </row>
    <row r="1633" spans="1:5">
      <c r="A1633" s="30" t="s">
        <v>16</v>
      </c>
      <c r="B1633" s="30" t="s">
        <v>348</v>
      </c>
      <c r="C1633" s="30">
        <v>0.49786350000000001</v>
      </c>
      <c r="D1633" s="31">
        <v>2.89E-22</v>
      </c>
      <c r="E1633" s="31">
        <v>2.1900000000000002E-21</v>
      </c>
    </row>
    <row r="1634" spans="1:5">
      <c r="A1634" s="30" t="s">
        <v>20</v>
      </c>
      <c r="B1634" s="30" t="s">
        <v>348</v>
      </c>
      <c r="C1634" s="30">
        <v>0.50815849999999996</v>
      </c>
      <c r="D1634" s="31">
        <v>3.67E-13</v>
      </c>
      <c r="E1634" s="31">
        <v>1.3499999999999999E-12</v>
      </c>
    </row>
    <row r="1635" spans="1:5">
      <c r="A1635" s="30" t="s">
        <v>24</v>
      </c>
      <c r="B1635" s="30" t="s">
        <v>348</v>
      </c>
      <c r="C1635" s="30">
        <v>0.48094880000000001</v>
      </c>
      <c r="D1635" s="31">
        <v>2.37E-5</v>
      </c>
      <c r="E1635" s="31">
        <v>4.6E-5</v>
      </c>
    </row>
    <row r="1636" spans="1:5">
      <c r="A1636" s="30" t="s">
        <v>28</v>
      </c>
      <c r="B1636" s="30" t="s">
        <v>348</v>
      </c>
      <c r="C1636" s="30">
        <v>0.52527760000000001</v>
      </c>
      <c r="D1636" s="31">
        <v>1.7E-15</v>
      </c>
      <c r="E1636" s="31">
        <v>7.4500000000000008E-15</v>
      </c>
    </row>
    <row r="1637" spans="1:5">
      <c r="A1637" s="30" t="s">
        <v>32</v>
      </c>
      <c r="B1637" s="30" t="s">
        <v>348</v>
      </c>
      <c r="C1637" s="30">
        <v>0.45071240000000001</v>
      </c>
      <c r="D1637" s="30">
        <v>9.3585000000000001E-4</v>
      </c>
      <c r="E1637" s="30">
        <v>1.5107899999999999E-3</v>
      </c>
    </row>
    <row r="1638" spans="1:5">
      <c r="A1638" s="30" t="s">
        <v>36</v>
      </c>
      <c r="B1638" s="30" t="s">
        <v>348</v>
      </c>
      <c r="C1638" s="30">
        <v>0.53552420000000001</v>
      </c>
      <c r="D1638" s="31">
        <v>2.1200000000000002E-22</v>
      </c>
      <c r="E1638" s="31">
        <v>1.62E-21</v>
      </c>
    </row>
    <row r="1639" spans="1:5">
      <c r="A1639" s="30" t="s">
        <v>401</v>
      </c>
      <c r="B1639" s="30" t="s">
        <v>348</v>
      </c>
      <c r="C1639" s="30">
        <v>0.69023920000000005</v>
      </c>
      <c r="D1639" s="30">
        <v>1.0043999999999999E-4</v>
      </c>
      <c r="E1639" s="30">
        <v>1.8322999999999999E-4</v>
      </c>
    </row>
    <row r="1640" spans="1:5">
      <c r="A1640" s="30" t="s">
        <v>68</v>
      </c>
      <c r="B1640" s="30" t="s">
        <v>348</v>
      </c>
      <c r="C1640" s="30">
        <v>0.58645780000000003</v>
      </c>
      <c r="D1640" s="31">
        <v>1.36E-17</v>
      </c>
      <c r="E1640" s="31">
        <v>7.0600000000000003E-17</v>
      </c>
    </row>
    <row r="1641" spans="1:5">
      <c r="A1641" s="30" t="s">
        <v>72</v>
      </c>
      <c r="B1641" s="30" t="s">
        <v>348</v>
      </c>
      <c r="C1641" s="30">
        <v>0.63506209999999996</v>
      </c>
      <c r="D1641" s="31">
        <v>2.0599999999999999E-23</v>
      </c>
      <c r="E1641" s="31">
        <v>1.75E-22</v>
      </c>
    </row>
    <row r="1642" spans="1:5">
      <c r="A1642" s="30" t="s">
        <v>80</v>
      </c>
      <c r="B1642" s="30" t="s">
        <v>348</v>
      </c>
      <c r="C1642" s="30">
        <v>0.48014269999999998</v>
      </c>
      <c r="D1642" s="31">
        <v>3.6900000000000003E-11</v>
      </c>
      <c r="E1642" s="31">
        <v>1.1700000000000001E-10</v>
      </c>
    </row>
    <row r="1643" spans="1:5">
      <c r="A1643" s="30" t="s">
        <v>84</v>
      </c>
      <c r="B1643" s="30" t="s">
        <v>348</v>
      </c>
      <c r="C1643" s="30">
        <v>0.58675140000000003</v>
      </c>
      <c r="D1643" s="31">
        <v>1.16E-17</v>
      </c>
      <c r="E1643" s="31">
        <v>6.0100000000000005E-17</v>
      </c>
    </row>
    <row r="1644" spans="1:5">
      <c r="A1644" s="30" t="s">
        <v>88</v>
      </c>
      <c r="B1644" s="30" t="s">
        <v>348</v>
      </c>
      <c r="C1644" s="30">
        <v>0.53994719999999996</v>
      </c>
      <c r="D1644" s="31">
        <v>4.7100000000000003E-14</v>
      </c>
      <c r="E1644" s="31">
        <v>1.8499999999999999E-13</v>
      </c>
    </row>
    <row r="1645" spans="1:5">
      <c r="A1645" s="30" t="s">
        <v>92</v>
      </c>
      <c r="B1645" s="30" t="s">
        <v>348</v>
      </c>
      <c r="C1645" s="30">
        <v>0.62477459999999996</v>
      </c>
      <c r="D1645" s="31">
        <v>6.5000000000000003E-27</v>
      </c>
      <c r="E1645" s="31">
        <v>7.5600000000000004E-26</v>
      </c>
    </row>
    <row r="1646" spans="1:5">
      <c r="A1646" s="30" t="s">
        <v>96</v>
      </c>
      <c r="B1646" s="30" t="s">
        <v>348</v>
      </c>
      <c r="C1646" s="30">
        <v>0.51855810000000002</v>
      </c>
      <c r="D1646" s="31">
        <v>9.3499999999999993E-22</v>
      </c>
      <c r="E1646" s="31">
        <v>6.8300000000000004E-21</v>
      </c>
    </row>
    <row r="1647" spans="1:5">
      <c r="A1647" s="30" t="s">
        <v>100</v>
      </c>
      <c r="B1647" s="30" t="s">
        <v>348</v>
      </c>
      <c r="C1647" s="30">
        <v>0.47697729999999999</v>
      </c>
      <c r="D1647" s="31">
        <v>4.8E-10</v>
      </c>
      <c r="E1647" s="31">
        <v>1.39E-9</v>
      </c>
    </row>
    <row r="1648" spans="1:5">
      <c r="A1648" s="30" t="s">
        <v>104</v>
      </c>
      <c r="B1648" s="30" t="s">
        <v>348</v>
      </c>
      <c r="C1648" s="30">
        <v>0.55572969999999999</v>
      </c>
      <c r="D1648" s="31">
        <v>1.5199999999999999E-9</v>
      </c>
      <c r="E1648" s="31">
        <v>4.2299999999999997E-9</v>
      </c>
    </row>
    <row r="1649" spans="1:5">
      <c r="A1649" s="30" t="s">
        <v>108</v>
      </c>
      <c r="B1649" s="30" t="s">
        <v>348</v>
      </c>
      <c r="C1649" s="30">
        <v>0.76343669999999997</v>
      </c>
      <c r="D1649" s="30">
        <v>1.3758999999999999E-4</v>
      </c>
      <c r="E1649" s="30">
        <v>2.4601000000000001E-4</v>
      </c>
    </row>
    <row r="1650" spans="1:5">
      <c r="A1650" s="30" t="s">
        <v>116</v>
      </c>
      <c r="B1650" s="30" t="s">
        <v>348</v>
      </c>
      <c r="C1650" s="30">
        <v>0.57762150000000001</v>
      </c>
      <c r="D1650" s="31">
        <v>2.28E-23</v>
      </c>
      <c r="E1650" s="31">
        <v>1.92E-22</v>
      </c>
    </row>
    <row r="1651" spans="1:5">
      <c r="A1651" s="30" t="s">
        <v>124</v>
      </c>
      <c r="B1651" s="30" t="s">
        <v>348</v>
      </c>
      <c r="C1651" s="30">
        <v>0.54933240000000005</v>
      </c>
      <c r="D1651" s="31">
        <v>4.0100000000000001E-20</v>
      </c>
      <c r="E1651" s="31">
        <v>2.5799999999999999E-19</v>
      </c>
    </row>
    <row r="1652" spans="1:5">
      <c r="A1652" s="30" t="s">
        <v>128</v>
      </c>
      <c r="B1652" s="30" t="s">
        <v>348</v>
      </c>
      <c r="C1652" s="30">
        <v>0.45767229999999998</v>
      </c>
      <c r="D1652" s="31">
        <v>2.1400000000000002E-34</v>
      </c>
      <c r="E1652" s="31">
        <v>4.81E-33</v>
      </c>
    </row>
    <row r="1653" spans="1:5">
      <c r="A1653" s="30" t="s">
        <v>132</v>
      </c>
      <c r="B1653" s="30" t="s">
        <v>348</v>
      </c>
      <c r="C1653" s="30">
        <v>0.49596459999999998</v>
      </c>
      <c r="D1653" s="30">
        <v>2.2570300000000001E-3</v>
      </c>
      <c r="E1653" s="30">
        <v>3.4985099999999998E-3</v>
      </c>
    </row>
    <row r="1654" spans="1:5">
      <c r="A1654" s="30" t="s">
        <v>136</v>
      </c>
      <c r="B1654" s="30" t="s">
        <v>348</v>
      </c>
      <c r="C1654" s="30">
        <v>0.56409279999999995</v>
      </c>
      <c r="D1654" s="31">
        <v>5.1599999999999998E-12</v>
      </c>
      <c r="E1654" s="31">
        <v>1.7300000000000001E-11</v>
      </c>
    </row>
    <row r="1655" spans="1:5">
      <c r="A1655" s="30" t="s">
        <v>140</v>
      </c>
      <c r="B1655" s="30" t="s">
        <v>348</v>
      </c>
      <c r="C1655" s="30">
        <v>0.53014669999999997</v>
      </c>
      <c r="D1655" s="31">
        <v>2.16E-15</v>
      </c>
      <c r="E1655" s="31">
        <v>9.3800000000000002E-15</v>
      </c>
    </row>
    <row r="1656" spans="1:5">
      <c r="A1656" s="30" t="s">
        <v>144</v>
      </c>
      <c r="B1656" s="30" t="s">
        <v>348</v>
      </c>
      <c r="C1656" s="30">
        <v>0.58290070000000005</v>
      </c>
      <c r="D1656" s="31">
        <v>1.51E-9</v>
      </c>
      <c r="E1656" s="31">
        <v>4.2000000000000004E-9</v>
      </c>
    </row>
    <row r="1657" spans="1:5">
      <c r="A1657" s="30" t="s">
        <v>148</v>
      </c>
      <c r="B1657" s="30" t="s">
        <v>348</v>
      </c>
      <c r="C1657" s="30">
        <v>0.57350719999999999</v>
      </c>
      <c r="D1657" s="31">
        <v>2.0600000000000001E-30</v>
      </c>
      <c r="E1657" s="31">
        <v>3.31E-29</v>
      </c>
    </row>
    <row r="1658" spans="1:5">
      <c r="A1658" s="30" t="s">
        <v>152</v>
      </c>
      <c r="B1658" s="30" t="s">
        <v>348</v>
      </c>
      <c r="C1658" s="30">
        <v>0.51727140000000005</v>
      </c>
      <c r="D1658" s="31">
        <v>2.65E-32</v>
      </c>
      <c r="E1658" s="31">
        <v>5.11E-31</v>
      </c>
    </row>
    <row r="1659" spans="1:5">
      <c r="A1659" s="30" t="s">
        <v>156</v>
      </c>
      <c r="B1659" s="30" t="s">
        <v>348</v>
      </c>
      <c r="C1659" s="30">
        <v>0.63886600000000004</v>
      </c>
      <c r="D1659" s="31">
        <v>2.3200000000000001E-5</v>
      </c>
      <c r="E1659" s="31">
        <v>4.5099999999999998E-5</v>
      </c>
    </row>
    <row r="1660" spans="1:5">
      <c r="A1660" s="30" t="s">
        <v>160</v>
      </c>
      <c r="B1660" s="30" t="s">
        <v>348</v>
      </c>
      <c r="C1660" s="30">
        <v>0.5189551</v>
      </c>
      <c r="D1660" s="31">
        <v>8.6699999999999995E-11</v>
      </c>
      <c r="E1660" s="31">
        <v>2.6600000000000001E-10</v>
      </c>
    </row>
    <row r="1661" spans="1:5">
      <c r="A1661" s="30" t="s">
        <v>164</v>
      </c>
      <c r="B1661" s="30" t="s">
        <v>348</v>
      </c>
      <c r="C1661" s="30">
        <v>0.54159979999999996</v>
      </c>
      <c r="D1661" s="31">
        <v>1.3999999999999999E-9</v>
      </c>
      <c r="E1661" s="31">
        <v>3.9000000000000002E-9</v>
      </c>
    </row>
    <row r="1662" spans="1:5">
      <c r="A1662" s="30" t="s">
        <v>172</v>
      </c>
      <c r="B1662" s="30" t="s">
        <v>348</v>
      </c>
      <c r="C1662" s="30">
        <v>0.47320950000000001</v>
      </c>
      <c r="D1662" s="31">
        <v>5.0300000000000003E-35</v>
      </c>
      <c r="E1662" s="31">
        <v>1.19E-33</v>
      </c>
    </row>
    <row r="1663" spans="1:5">
      <c r="A1663" s="30" t="s">
        <v>184</v>
      </c>
      <c r="B1663" s="30" t="s">
        <v>348</v>
      </c>
      <c r="C1663" s="30">
        <v>0.59603320000000004</v>
      </c>
      <c r="D1663" s="31">
        <v>6.48E-24</v>
      </c>
      <c r="E1663" s="31">
        <v>5.6999999999999999E-23</v>
      </c>
    </row>
    <row r="1664" spans="1:5">
      <c r="A1664" s="30" t="s">
        <v>16</v>
      </c>
      <c r="B1664" s="30" t="s">
        <v>350</v>
      </c>
      <c r="C1664" s="30">
        <v>0.60229220000000006</v>
      </c>
      <c r="D1664" s="31">
        <v>8.3700000000000003E-35</v>
      </c>
      <c r="E1664" s="31">
        <v>1.9399999999999999E-33</v>
      </c>
    </row>
    <row r="1665" spans="1:5">
      <c r="A1665" s="30" t="s">
        <v>20</v>
      </c>
      <c r="B1665" s="30" t="s">
        <v>350</v>
      </c>
      <c r="C1665" s="30">
        <v>0.4439477</v>
      </c>
      <c r="D1665" s="31">
        <v>2.86E-11</v>
      </c>
      <c r="E1665" s="31">
        <v>9.1400000000000002E-11</v>
      </c>
    </row>
    <row r="1666" spans="1:5">
      <c r="A1666" s="30" t="s">
        <v>28</v>
      </c>
      <c r="B1666" s="30" t="s">
        <v>350</v>
      </c>
      <c r="C1666" s="30">
        <v>0.46787380000000001</v>
      </c>
      <c r="D1666" s="31">
        <v>1.55E-13</v>
      </c>
      <c r="E1666" s="31">
        <v>5.8700000000000002E-13</v>
      </c>
    </row>
    <row r="1667" spans="1:5">
      <c r="A1667" s="30" t="s">
        <v>36</v>
      </c>
      <c r="B1667" s="30" t="s">
        <v>350</v>
      </c>
      <c r="C1667" s="30">
        <v>0.4819638</v>
      </c>
      <c r="D1667" s="31">
        <v>3.32E-19</v>
      </c>
      <c r="E1667" s="31">
        <v>1.9699999999999999E-18</v>
      </c>
    </row>
    <row r="1668" spans="1:5">
      <c r="A1668" s="30" t="s">
        <v>401</v>
      </c>
      <c r="B1668" s="30" t="s">
        <v>350</v>
      </c>
      <c r="C1668" s="30">
        <v>0.4938477</v>
      </c>
      <c r="D1668" s="31">
        <v>1.29E-7</v>
      </c>
      <c r="E1668" s="31">
        <v>3.0800000000000001E-7</v>
      </c>
    </row>
    <row r="1669" spans="1:5">
      <c r="A1669" s="30" t="s">
        <v>68</v>
      </c>
      <c r="B1669" s="30" t="s">
        <v>350</v>
      </c>
      <c r="C1669" s="30">
        <v>0.6314071</v>
      </c>
      <c r="D1669" s="31">
        <v>4.3400000000000002E-23</v>
      </c>
      <c r="E1669" s="31">
        <v>3.5499999999999999E-22</v>
      </c>
    </row>
    <row r="1670" spans="1:5">
      <c r="A1670" s="30" t="s">
        <v>72</v>
      </c>
      <c r="B1670" s="30" t="s">
        <v>350</v>
      </c>
      <c r="C1670" s="30">
        <v>0.55070399999999997</v>
      </c>
      <c r="D1670" s="31">
        <v>3.7399999999999999E-19</v>
      </c>
      <c r="E1670" s="31">
        <v>2.1999999999999998E-18</v>
      </c>
    </row>
    <row r="1671" spans="1:5">
      <c r="A1671" s="30" t="s">
        <v>80</v>
      </c>
      <c r="B1671" s="30" t="s">
        <v>350</v>
      </c>
      <c r="C1671" s="30">
        <v>0.45309870000000002</v>
      </c>
      <c r="D1671" s="31">
        <v>7.1699999999999995E-11</v>
      </c>
      <c r="E1671" s="31">
        <v>2.2200000000000001E-10</v>
      </c>
    </row>
    <row r="1672" spans="1:5">
      <c r="A1672" s="30" t="s">
        <v>84</v>
      </c>
      <c r="B1672" s="30" t="s">
        <v>350</v>
      </c>
      <c r="C1672" s="30">
        <v>0.44208639999999999</v>
      </c>
      <c r="D1672" s="31">
        <v>3.51E-11</v>
      </c>
      <c r="E1672" s="31">
        <v>1.11E-10</v>
      </c>
    </row>
    <row r="1673" spans="1:5">
      <c r="A1673" s="30" t="s">
        <v>88</v>
      </c>
      <c r="B1673" s="30" t="s">
        <v>350</v>
      </c>
      <c r="C1673" s="30">
        <v>0.54543059999999999</v>
      </c>
      <c r="D1673" s="31">
        <v>1.0000000000000001E-15</v>
      </c>
      <c r="E1673" s="31">
        <v>4.4999999999999998E-15</v>
      </c>
    </row>
    <row r="1674" spans="1:5">
      <c r="A1674" s="30" t="s">
        <v>92</v>
      </c>
      <c r="B1674" s="30" t="s">
        <v>350</v>
      </c>
      <c r="C1674" s="30">
        <v>0.46385159999999998</v>
      </c>
      <c r="D1674" s="31">
        <v>1.15E-15</v>
      </c>
      <c r="E1674" s="31">
        <v>5.1200000000000004E-15</v>
      </c>
    </row>
    <row r="1675" spans="1:5">
      <c r="A1675" s="30" t="s">
        <v>96</v>
      </c>
      <c r="B1675" s="30" t="s">
        <v>350</v>
      </c>
      <c r="C1675" s="30">
        <v>0.6011782</v>
      </c>
      <c r="D1675" s="31">
        <v>3.0400000000000001E-31</v>
      </c>
      <c r="E1675" s="31">
        <v>5.2200000000000003E-30</v>
      </c>
    </row>
    <row r="1676" spans="1:5">
      <c r="A1676" s="30" t="s">
        <v>100</v>
      </c>
      <c r="B1676" s="30" t="s">
        <v>350</v>
      </c>
      <c r="C1676" s="30">
        <v>0.35347689999999998</v>
      </c>
      <c r="D1676" s="31">
        <v>3.0199999999999999E-6</v>
      </c>
      <c r="E1676" s="31">
        <v>6.3799999999999999E-6</v>
      </c>
    </row>
    <row r="1677" spans="1:5">
      <c r="A1677" s="30" t="s">
        <v>104</v>
      </c>
      <c r="B1677" s="30" t="s">
        <v>350</v>
      </c>
      <c r="C1677" s="30">
        <v>0.5051601</v>
      </c>
      <c r="D1677" s="31">
        <v>2.2700000000000001E-8</v>
      </c>
      <c r="E1677" s="31">
        <v>5.7200000000000003E-8</v>
      </c>
    </row>
    <row r="1678" spans="1:5">
      <c r="A1678" s="30" t="s">
        <v>108</v>
      </c>
      <c r="B1678" s="30" t="s">
        <v>350</v>
      </c>
      <c r="C1678" s="30">
        <v>0.48313489999999998</v>
      </c>
      <c r="D1678" s="30">
        <v>2.4964139999999999E-2</v>
      </c>
      <c r="E1678" s="30">
        <v>3.3646910000000002E-2</v>
      </c>
    </row>
    <row r="1679" spans="1:5">
      <c r="A1679" s="30" t="s">
        <v>112</v>
      </c>
      <c r="B1679" s="30" t="s">
        <v>350</v>
      </c>
      <c r="C1679" s="30">
        <v>0.63200250000000002</v>
      </c>
      <c r="D1679" s="31">
        <v>7.1699999999999997E-7</v>
      </c>
      <c r="E1679" s="31">
        <v>1.5999999999999999E-6</v>
      </c>
    </row>
    <row r="1680" spans="1:5">
      <c r="A1680" s="30" t="s">
        <v>116</v>
      </c>
      <c r="B1680" s="30" t="s">
        <v>350</v>
      </c>
      <c r="C1680" s="30">
        <v>0.5853334</v>
      </c>
      <c r="D1680" s="31">
        <v>6.2199999999999996E-26</v>
      </c>
      <c r="E1680" s="31">
        <v>6.6600000000000004E-25</v>
      </c>
    </row>
    <row r="1681" spans="1:5">
      <c r="A1681" s="30" t="s">
        <v>124</v>
      </c>
      <c r="B1681" s="30" t="s">
        <v>350</v>
      </c>
      <c r="C1681" s="30">
        <v>0.519285</v>
      </c>
      <c r="D1681" s="31">
        <v>2.3400000000000002E-19</v>
      </c>
      <c r="E1681" s="31">
        <v>1.41E-18</v>
      </c>
    </row>
    <row r="1682" spans="1:5">
      <c r="A1682" s="30" t="s">
        <v>128</v>
      </c>
      <c r="B1682" s="30" t="s">
        <v>350</v>
      </c>
      <c r="C1682" s="30">
        <v>0.49125289999999999</v>
      </c>
      <c r="D1682" s="31">
        <v>1.44E-39</v>
      </c>
      <c r="E1682" s="31">
        <v>5.2600000000000004E-38</v>
      </c>
    </row>
    <row r="1683" spans="1:5">
      <c r="A1683" s="30" t="s">
        <v>132</v>
      </c>
      <c r="B1683" s="30" t="s">
        <v>350</v>
      </c>
      <c r="C1683" s="30">
        <v>0.55641759999999996</v>
      </c>
      <c r="D1683" s="30">
        <v>4.3849999999999998E-4</v>
      </c>
      <c r="E1683" s="30">
        <v>7.3835000000000003E-4</v>
      </c>
    </row>
    <row r="1684" spans="1:5">
      <c r="A1684" s="30" t="s">
        <v>136</v>
      </c>
      <c r="B1684" s="30" t="s">
        <v>350</v>
      </c>
      <c r="C1684" s="30">
        <v>0.51431020000000005</v>
      </c>
      <c r="D1684" s="31">
        <v>3.6900000000000003E-11</v>
      </c>
      <c r="E1684" s="31">
        <v>1.1700000000000001E-10</v>
      </c>
    </row>
    <row r="1685" spans="1:5">
      <c r="A1685" s="30" t="s">
        <v>140</v>
      </c>
      <c r="B1685" s="30" t="s">
        <v>350</v>
      </c>
      <c r="C1685" s="30">
        <v>0.42262810000000001</v>
      </c>
      <c r="D1685" s="31">
        <v>9.2899999999999997E-11</v>
      </c>
      <c r="E1685" s="31">
        <v>2.85E-10</v>
      </c>
    </row>
    <row r="1686" spans="1:5">
      <c r="A1686" s="30" t="s">
        <v>144</v>
      </c>
      <c r="B1686" s="30" t="s">
        <v>350</v>
      </c>
      <c r="C1686" s="30">
        <v>0.59286779999999994</v>
      </c>
      <c r="D1686" s="31">
        <v>1.8299999999999999E-10</v>
      </c>
      <c r="E1686" s="31">
        <v>5.4899999999999997E-10</v>
      </c>
    </row>
    <row r="1687" spans="1:5">
      <c r="A1687" s="30" t="s">
        <v>148</v>
      </c>
      <c r="B1687" s="30" t="s">
        <v>350</v>
      </c>
      <c r="C1687" s="30">
        <v>0.58806349999999996</v>
      </c>
      <c r="D1687" s="31">
        <v>1.0000000000000001E-33</v>
      </c>
      <c r="E1687" s="31">
        <v>2.1600000000000001E-32</v>
      </c>
    </row>
    <row r="1688" spans="1:5">
      <c r="A1688" s="30" t="s">
        <v>152</v>
      </c>
      <c r="B1688" s="30" t="s">
        <v>350</v>
      </c>
      <c r="C1688" s="30">
        <v>0.5917867</v>
      </c>
      <c r="D1688" s="31">
        <v>5.9299999999999998E-45</v>
      </c>
      <c r="E1688" s="31">
        <v>3.8499999999999999E-43</v>
      </c>
    </row>
    <row r="1689" spans="1:5">
      <c r="A1689" s="30" t="s">
        <v>156</v>
      </c>
      <c r="B1689" s="30" t="s">
        <v>350</v>
      </c>
      <c r="C1689" s="30">
        <v>0.36301879999999997</v>
      </c>
      <c r="D1689" s="30">
        <v>1.9938790000000001E-2</v>
      </c>
      <c r="E1689" s="30">
        <v>2.7329010000000001E-2</v>
      </c>
    </row>
    <row r="1690" spans="1:5">
      <c r="A1690" s="30" t="s">
        <v>160</v>
      </c>
      <c r="B1690" s="30" t="s">
        <v>350</v>
      </c>
      <c r="C1690" s="30">
        <v>0.41360229999999998</v>
      </c>
      <c r="D1690" s="31">
        <v>1.4000000000000001E-7</v>
      </c>
      <c r="E1690" s="31">
        <v>3.3099999999999999E-7</v>
      </c>
    </row>
    <row r="1691" spans="1:5">
      <c r="A1691" s="30" t="s">
        <v>164</v>
      </c>
      <c r="B1691" s="30" t="s">
        <v>350</v>
      </c>
      <c r="C1691" s="30">
        <v>0.52230379999999998</v>
      </c>
      <c r="D1691" s="31">
        <v>1.2199999999999999E-9</v>
      </c>
      <c r="E1691" s="31">
        <v>3.41E-9</v>
      </c>
    </row>
    <row r="1692" spans="1:5">
      <c r="A1692" s="30" t="s">
        <v>172</v>
      </c>
      <c r="B1692" s="30" t="s">
        <v>350</v>
      </c>
      <c r="C1692" s="30">
        <v>0.4948651</v>
      </c>
      <c r="D1692" s="31">
        <v>3.0999999999999998E-38</v>
      </c>
      <c r="E1692" s="31">
        <v>1.03E-36</v>
      </c>
    </row>
    <row r="1693" spans="1:5">
      <c r="A1693" s="30" t="s">
        <v>176</v>
      </c>
      <c r="B1693" s="30" t="s">
        <v>350</v>
      </c>
      <c r="C1693" s="30">
        <v>0.76563570000000003</v>
      </c>
      <c r="D1693" s="30">
        <v>1.174038E-2</v>
      </c>
      <c r="E1693" s="30">
        <v>1.6617010000000002E-2</v>
      </c>
    </row>
    <row r="1694" spans="1:5">
      <c r="A1694" s="30" t="s">
        <v>184</v>
      </c>
      <c r="B1694" s="30" t="s">
        <v>350</v>
      </c>
      <c r="C1694" s="30">
        <v>0.56141229999999998</v>
      </c>
      <c r="D1694" s="31">
        <v>7.7700000000000004E-23</v>
      </c>
      <c r="E1694" s="31">
        <v>6.2300000000000003E-22</v>
      </c>
    </row>
    <row r="1695" spans="1:5">
      <c r="A1695" s="30" t="s">
        <v>16</v>
      </c>
      <c r="B1695" s="30" t="s">
        <v>421</v>
      </c>
      <c r="C1695" s="30">
        <v>1.1687589</v>
      </c>
      <c r="D1695" s="31">
        <v>3.4599999999999999E-14</v>
      </c>
      <c r="E1695" s="31">
        <v>1.3799999999999999E-13</v>
      </c>
    </row>
    <row r="1696" spans="1:5">
      <c r="A1696" s="30" t="s">
        <v>20</v>
      </c>
      <c r="B1696" s="30" t="s">
        <v>421</v>
      </c>
      <c r="C1696" s="30">
        <v>1.3546537000000001</v>
      </c>
      <c r="D1696" s="31">
        <v>6.0699999999999997E-10</v>
      </c>
      <c r="E1696" s="31">
        <v>1.74E-9</v>
      </c>
    </row>
    <row r="1697" spans="1:5">
      <c r="A1697" s="30" t="s">
        <v>24</v>
      </c>
      <c r="B1697" s="30" t="s">
        <v>421</v>
      </c>
      <c r="C1697" s="30">
        <v>1.5709092</v>
      </c>
      <c r="D1697" s="30">
        <v>5.4005999999999998E-4</v>
      </c>
      <c r="E1697" s="30">
        <v>8.9760000000000003E-4</v>
      </c>
    </row>
    <row r="1698" spans="1:5">
      <c r="A1698" s="30" t="s">
        <v>28</v>
      </c>
      <c r="B1698" s="30" t="s">
        <v>421</v>
      </c>
      <c r="C1698" s="30">
        <v>1.2141128999999999</v>
      </c>
      <c r="D1698" s="31">
        <v>1.5E-9</v>
      </c>
      <c r="E1698" s="31">
        <v>4.18E-9</v>
      </c>
    </row>
    <row r="1699" spans="1:5">
      <c r="A1699" s="30" t="s">
        <v>32</v>
      </c>
      <c r="B1699" s="30" t="s">
        <v>421</v>
      </c>
      <c r="C1699" s="30">
        <v>2.1746892999999998</v>
      </c>
      <c r="D1699" s="31">
        <v>3.2099999999999998E-7</v>
      </c>
      <c r="E1699" s="31">
        <v>7.3799999999999996E-7</v>
      </c>
    </row>
    <row r="1700" spans="1:5">
      <c r="A1700" s="30" t="s">
        <v>36</v>
      </c>
      <c r="B1700" s="30" t="s">
        <v>421</v>
      </c>
      <c r="C1700" s="30">
        <v>1.1773965</v>
      </c>
      <c r="D1700" s="31">
        <v>1.1100000000000001E-11</v>
      </c>
      <c r="E1700" s="31">
        <v>3.63E-11</v>
      </c>
    </row>
    <row r="1701" spans="1:5">
      <c r="A1701" s="30" t="s">
        <v>401</v>
      </c>
      <c r="B1701" s="30" t="s">
        <v>421</v>
      </c>
      <c r="C1701" s="30">
        <v>1.6511518999999999</v>
      </c>
      <c r="D1701" s="30">
        <v>1.106E-4</v>
      </c>
      <c r="E1701" s="30">
        <v>1.9987999999999999E-4</v>
      </c>
    </row>
    <row r="1702" spans="1:5">
      <c r="A1702" s="30" t="s">
        <v>68</v>
      </c>
      <c r="B1702" s="30" t="s">
        <v>421</v>
      </c>
      <c r="C1702" s="30">
        <v>1.4120843000000001</v>
      </c>
      <c r="D1702" s="31">
        <v>5.64E-11</v>
      </c>
      <c r="E1702" s="31">
        <v>1.7600000000000001E-10</v>
      </c>
    </row>
    <row r="1703" spans="1:5">
      <c r="A1703" s="30" t="s">
        <v>72</v>
      </c>
      <c r="B1703" s="30" t="s">
        <v>421</v>
      </c>
      <c r="C1703" s="30">
        <v>1.2860147</v>
      </c>
      <c r="D1703" s="31">
        <v>6.5700000000000003E-11</v>
      </c>
      <c r="E1703" s="31">
        <v>2.0399999999999999E-10</v>
      </c>
    </row>
    <row r="1704" spans="1:5">
      <c r="A1704" s="30" t="s">
        <v>80</v>
      </c>
      <c r="B1704" s="30" t="s">
        <v>421</v>
      </c>
      <c r="C1704" s="30">
        <v>1.1160961</v>
      </c>
      <c r="D1704" s="31">
        <v>1.8500000000000001E-6</v>
      </c>
      <c r="E1704" s="31">
        <v>3.9899999999999999E-6</v>
      </c>
    </row>
    <row r="1705" spans="1:5">
      <c r="A1705" s="30" t="s">
        <v>84</v>
      </c>
      <c r="B1705" s="30" t="s">
        <v>421</v>
      </c>
      <c r="C1705" s="30">
        <v>1.3546313999999999</v>
      </c>
      <c r="D1705" s="31">
        <v>6.0699999999999997E-10</v>
      </c>
      <c r="E1705" s="31">
        <v>1.74E-9</v>
      </c>
    </row>
    <row r="1706" spans="1:5">
      <c r="A1706" s="30" t="s">
        <v>88</v>
      </c>
      <c r="B1706" s="30" t="s">
        <v>421</v>
      </c>
      <c r="C1706" s="30">
        <v>1.3309709999999999</v>
      </c>
      <c r="D1706" s="31">
        <v>1.5400000000000001E-9</v>
      </c>
      <c r="E1706" s="31">
        <v>4.2700000000000004E-9</v>
      </c>
    </row>
    <row r="1707" spans="1:5">
      <c r="A1707" s="30" t="s">
        <v>92</v>
      </c>
      <c r="B1707" s="30" t="s">
        <v>421</v>
      </c>
      <c r="C1707" s="30">
        <v>1.2415248999999999</v>
      </c>
      <c r="D1707" s="31">
        <v>5.2000000000000001E-11</v>
      </c>
      <c r="E1707" s="31">
        <v>1.6300000000000001E-10</v>
      </c>
    </row>
    <row r="1708" spans="1:5">
      <c r="A1708" s="30" t="s">
        <v>96</v>
      </c>
      <c r="B1708" s="30" t="s">
        <v>421</v>
      </c>
      <c r="C1708" s="30">
        <v>1.3094129999999999</v>
      </c>
      <c r="D1708" s="31">
        <v>2.1799999999999999E-15</v>
      </c>
      <c r="E1708" s="31">
        <v>9.4799999999999994E-15</v>
      </c>
    </row>
    <row r="1709" spans="1:5">
      <c r="A1709" s="30" t="s">
        <v>100</v>
      </c>
      <c r="B1709" s="30" t="s">
        <v>421</v>
      </c>
      <c r="C1709" s="30">
        <v>1.2553277</v>
      </c>
      <c r="D1709" s="31">
        <v>5.0500000000000004E-7</v>
      </c>
      <c r="E1709" s="31">
        <v>1.1400000000000001E-6</v>
      </c>
    </row>
    <row r="1710" spans="1:5">
      <c r="A1710" s="30" t="s">
        <v>104</v>
      </c>
      <c r="B1710" s="30" t="s">
        <v>421</v>
      </c>
      <c r="C1710" s="30">
        <v>1.7086804</v>
      </c>
      <c r="D1710" s="31">
        <v>1.1199999999999999E-8</v>
      </c>
      <c r="E1710" s="31">
        <v>2.92E-8</v>
      </c>
    </row>
    <row r="1711" spans="1:5">
      <c r="A1711" s="30" t="s">
        <v>112</v>
      </c>
      <c r="B1711" s="30" t="s">
        <v>421</v>
      </c>
      <c r="C1711" s="30">
        <v>1.5607736999999999</v>
      </c>
      <c r="D1711" s="30">
        <v>2.5734400000000002E-3</v>
      </c>
      <c r="E1711" s="30">
        <v>3.9608300000000003E-3</v>
      </c>
    </row>
    <row r="1712" spans="1:5">
      <c r="A1712" s="30" t="s">
        <v>116</v>
      </c>
      <c r="B1712" s="30" t="s">
        <v>421</v>
      </c>
      <c r="C1712" s="30">
        <v>1.3163917000000001</v>
      </c>
      <c r="D1712" s="31">
        <v>5.2299999999999999E-13</v>
      </c>
      <c r="E1712" s="31">
        <v>1.8899999999999998E-12</v>
      </c>
    </row>
    <row r="1713" spans="1:5">
      <c r="A1713" s="30" t="s">
        <v>120</v>
      </c>
      <c r="B1713" s="30" t="s">
        <v>421</v>
      </c>
      <c r="C1713" s="30">
        <v>0.92509859999999999</v>
      </c>
      <c r="D1713" s="30">
        <v>9.5865000000000002E-4</v>
      </c>
      <c r="E1713" s="30">
        <v>1.54587E-3</v>
      </c>
    </row>
    <row r="1714" spans="1:5">
      <c r="A1714" s="30" t="s">
        <v>124</v>
      </c>
      <c r="B1714" s="30" t="s">
        <v>421</v>
      </c>
      <c r="C1714" s="30">
        <v>1.0568742</v>
      </c>
      <c r="D1714" s="31">
        <v>1.08E-7</v>
      </c>
      <c r="E1714" s="31">
        <v>2.6E-7</v>
      </c>
    </row>
    <row r="1715" spans="1:5">
      <c r="A1715" s="30" t="s">
        <v>132</v>
      </c>
      <c r="B1715" s="30" t="s">
        <v>421</v>
      </c>
      <c r="C1715" s="30">
        <v>1.5430680999999999</v>
      </c>
      <c r="D1715" s="30">
        <v>1.263248E-2</v>
      </c>
      <c r="E1715" s="30">
        <v>1.7792229999999999E-2</v>
      </c>
    </row>
    <row r="1716" spans="1:5">
      <c r="A1716" s="30" t="s">
        <v>136</v>
      </c>
      <c r="B1716" s="30" t="s">
        <v>421</v>
      </c>
      <c r="C1716" s="30">
        <v>1.2134769999999999</v>
      </c>
      <c r="D1716" s="31">
        <v>2.6699999999999998E-5</v>
      </c>
      <c r="E1716" s="31">
        <v>5.1499999999999998E-5</v>
      </c>
    </row>
    <row r="1717" spans="1:5">
      <c r="A1717" s="30" t="s">
        <v>140</v>
      </c>
      <c r="B1717" s="30" t="s">
        <v>421</v>
      </c>
      <c r="C1717" s="30">
        <v>1.3423274999999999</v>
      </c>
      <c r="D1717" s="31">
        <v>1.1100000000000001E-11</v>
      </c>
      <c r="E1717" s="31">
        <v>3.63E-11</v>
      </c>
    </row>
    <row r="1718" spans="1:5">
      <c r="A1718" s="30" t="s">
        <v>144</v>
      </c>
      <c r="B1718" s="30" t="s">
        <v>421</v>
      </c>
      <c r="C1718" s="30">
        <v>2.1020563000000001</v>
      </c>
      <c r="D1718" s="31">
        <v>7.18E-11</v>
      </c>
      <c r="E1718" s="31">
        <v>2.2200000000000001E-10</v>
      </c>
    </row>
    <row r="1719" spans="1:5">
      <c r="A1719" s="30" t="s">
        <v>148</v>
      </c>
      <c r="B1719" s="30" t="s">
        <v>421</v>
      </c>
      <c r="C1719" s="30">
        <v>1.1013841</v>
      </c>
      <c r="D1719" s="31">
        <v>7.8399999999999999E-13</v>
      </c>
      <c r="E1719" s="31">
        <v>2.8000000000000002E-12</v>
      </c>
    </row>
    <row r="1720" spans="1:5">
      <c r="A1720" s="30" t="s">
        <v>152</v>
      </c>
      <c r="B1720" s="30" t="s">
        <v>421</v>
      </c>
      <c r="C1720" s="30">
        <v>1.1107115999999999</v>
      </c>
      <c r="D1720" s="31">
        <v>9.5699999999999999E-19</v>
      </c>
      <c r="E1720" s="31">
        <v>5.4199999999999997E-18</v>
      </c>
    </row>
    <row r="1721" spans="1:5">
      <c r="A1721" s="30" t="s">
        <v>156</v>
      </c>
      <c r="B1721" s="30" t="s">
        <v>421</v>
      </c>
      <c r="C1721" s="30">
        <v>1.8373672999999999</v>
      </c>
      <c r="D1721" s="30">
        <v>1.0113E-4</v>
      </c>
      <c r="E1721" s="30">
        <v>1.8442999999999999E-4</v>
      </c>
    </row>
    <row r="1722" spans="1:5">
      <c r="A1722" s="30" t="s">
        <v>160</v>
      </c>
      <c r="B1722" s="30" t="s">
        <v>421</v>
      </c>
      <c r="C1722" s="30">
        <v>1.4203081</v>
      </c>
      <c r="D1722" s="31">
        <v>2.1600000000000002E-8</v>
      </c>
      <c r="E1722" s="31">
        <v>5.4599999999999999E-8</v>
      </c>
    </row>
    <row r="1723" spans="1:5">
      <c r="A1723" s="30" t="s">
        <v>164</v>
      </c>
      <c r="B1723" s="30" t="s">
        <v>421</v>
      </c>
      <c r="C1723" s="30">
        <v>1.7809371000000001</v>
      </c>
      <c r="D1723" s="31">
        <v>1.71E-10</v>
      </c>
      <c r="E1723" s="31">
        <v>5.1199999999999999E-10</v>
      </c>
    </row>
    <row r="1724" spans="1:5">
      <c r="A1724" s="30" t="s">
        <v>172</v>
      </c>
      <c r="B1724" s="30" t="s">
        <v>421</v>
      </c>
      <c r="C1724" s="30">
        <v>1.0468048999999999</v>
      </c>
      <c r="D1724" s="31">
        <v>2.24E-20</v>
      </c>
      <c r="E1724" s="31">
        <v>1.4699999999999999E-19</v>
      </c>
    </row>
    <row r="1725" spans="1:5">
      <c r="A1725" s="30" t="s">
        <v>184</v>
      </c>
      <c r="B1725" s="30" t="s">
        <v>421</v>
      </c>
      <c r="C1725" s="30">
        <v>0.88519020000000004</v>
      </c>
      <c r="D1725" s="31">
        <v>2.2500000000000001E-5</v>
      </c>
      <c r="E1725" s="31">
        <v>4.3900000000000003E-5</v>
      </c>
    </row>
    <row r="1726" spans="1:5">
      <c r="A1726" s="30" t="s">
        <v>16</v>
      </c>
      <c r="B1726" s="30" t="s">
        <v>422</v>
      </c>
      <c r="C1726" s="30">
        <v>0.65738819999999998</v>
      </c>
      <c r="D1726" s="31">
        <v>2.6099999999999999E-8</v>
      </c>
      <c r="E1726" s="31">
        <v>6.5600000000000005E-8</v>
      </c>
    </row>
    <row r="1727" spans="1:5">
      <c r="A1727" s="30" t="s">
        <v>20</v>
      </c>
      <c r="B1727" s="30" t="s">
        <v>422</v>
      </c>
      <c r="C1727" s="30">
        <v>0.66203109999999998</v>
      </c>
      <c r="D1727" s="31">
        <v>2.8200000000000001E-5</v>
      </c>
      <c r="E1727" s="31">
        <v>5.4299999999999998E-5</v>
      </c>
    </row>
    <row r="1728" spans="1:5">
      <c r="A1728" s="30" t="s">
        <v>24</v>
      </c>
      <c r="B1728" s="30" t="s">
        <v>422</v>
      </c>
      <c r="C1728" s="30">
        <v>0.97876730000000001</v>
      </c>
      <c r="D1728" s="30">
        <v>1.3679E-4</v>
      </c>
      <c r="E1728" s="30">
        <v>2.4463000000000002E-4</v>
      </c>
    </row>
    <row r="1729" spans="1:5">
      <c r="A1729" s="30" t="s">
        <v>28</v>
      </c>
      <c r="B1729" s="30" t="s">
        <v>422</v>
      </c>
      <c r="C1729" s="30">
        <v>0.62505860000000002</v>
      </c>
      <c r="D1729" s="31">
        <v>3.9400000000000002E-5</v>
      </c>
      <c r="E1729" s="31">
        <v>7.4599999999999997E-5</v>
      </c>
    </row>
    <row r="1730" spans="1:5">
      <c r="A1730" s="30" t="s">
        <v>32</v>
      </c>
      <c r="B1730" s="30" t="s">
        <v>422</v>
      </c>
      <c r="C1730" s="30">
        <v>0.87237880000000001</v>
      </c>
      <c r="D1730" s="30">
        <v>9.4156900000000009E-3</v>
      </c>
      <c r="E1730" s="30">
        <v>1.350876E-2</v>
      </c>
    </row>
    <row r="1731" spans="1:5">
      <c r="A1731" s="30" t="s">
        <v>36</v>
      </c>
      <c r="B1731" s="30" t="s">
        <v>422</v>
      </c>
      <c r="C1731" s="30">
        <v>0.61262340000000004</v>
      </c>
      <c r="D1731" s="31">
        <v>3.19E-6</v>
      </c>
      <c r="E1731" s="31">
        <v>6.7299999999999999E-6</v>
      </c>
    </row>
    <row r="1732" spans="1:5">
      <c r="A1732" s="30" t="s">
        <v>68</v>
      </c>
      <c r="B1732" s="30" t="s">
        <v>422</v>
      </c>
      <c r="C1732" s="30">
        <v>0.76891759999999998</v>
      </c>
      <c r="D1732" s="31">
        <v>5.4000000000000002E-7</v>
      </c>
      <c r="E1732" s="31">
        <v>1.22E-6</v>
      </c>
    </row>
    <row r="1733" spans="1:5">
      <c r="A1733" s="30" t="s">
        <v>72</v>
      </c>
      <c r="B1733" s="30" t="s">
        <v>422</v>
      </c>
      <c r="C1733" s="30">
        <v>0.76239290000000004</v>
      </c>
      <c r="D1733" s="31">
        <v>1.8900000000000001E-7</v>
      </c>
      <c r="E1733" s="31">
        <v>4.4299999999999998E-7</v>
      </c>
    </row>
    <row r="1734" spans="1:5">
      <c r="A1734" s="30" t="s">
        <v>80</v>
      </c>
      <c r="B1734" s="30" t="s">
        <v>422</v>
      </c>
      <c r="C1734" s="30">
        <v>0.70487480000000002</v>
      </c>
      <c r="D1734" s="31">
        <v>9.2399999999999996E-6</v>
      </c>
      <c r="E1734" s="31">
        <v>1.8700000000000001E-5</v>
      </c>
    </row>
    <row r="1735" spans="1:5">
      <c r="A1735" s="30" t="s">
        <v>84</v>
      </c>
      <c r="B1735" s="30" t="s">
        <v>422</v>
      </c>
      <c r="C1735" s="30">
        <v>0.69611149999999999</v>
      </c>
      <c r="D1735" s="31">
        <v>8.7399999999999993E-6</v>
      </c>
      <c r="E1735" s="31">
        <v>1.77E-5</v>
      </c>
    </row>
    <row r="1736" spans="1:5">
      <c r="A1736" s="30" t="s">
        <v>88</v>
      </c>
      <c r="B1736" s="30" t="s">
        <v>422</v>
      </c>
      <c r="C1736" s="30">
        <v>0.69625479999999995</v>
      </c>
      <c r="D1736" s="31">
        <v>1.2500000000000001E-5</v>
      </c>
      <c r="E1736" s="31">
        <v>2.4899999999999999E-5</v>
      </c>
    </row>
    <row r="1737" spans="1:5">
      <c r="A1737" s="30" t="s">
        <v>92</v>
      </c>
      <c r="B1737" s="30" t="s">
        <v>422</v>
      </c>
      <c r="C1737" s="30">
        <v>0.66872339999999997</v>
      </c>
      <c r="D1737" s="31">
        <v>1.9599999999999999E-6</v>
      </c>
      <c r="E1737" s="31">
        <v>4.2200000000000003E-6</v>
      </c>
    </row>
    <row r="1738" spans="1:5">
      <c r="A1738" s="30" t="s">
        <v>96</v>
      </c>
      <c r="B1738" s="30" t="s">
        <v>422</v>
      </c>
      <c r="C1738" s="30">
        <v>0.73430439999999997</v>
      </c>
      <c r="D1738" s="31">
        <v>5.2499999999999999E-9</v>
      </c>
      <c r="E1738" s="31">
        <v>1.4E-8</v>
      </c>
    </row>
    <row r="1739" spans="1:5">
      <c r="A1739" s="30" t="s">
        <v>104</v>
      </c>
      <c r="B1739" s="30" t="s">
        <v>422</v>
      </c>
      <c r="C1739" s="30">
        <v>0.62644849999999996</v>
      </c>
      <c r="D1739" s="30">
        <v>6.5707099999999996E-3</v>
      </c>
      <c r="E1739" s="30">
        <v>9.6117600000000004E-3</v>
      </c>
    </row>
    <row r="1740" spans="1:5">
      <c r="A1740" s="30" t="s">
        <v>108</v>
      </c>
      <c r="B1740" s="30" t="s">
        <v>422</v>
      </c>
      <c r="C1740" s="30">
        <v>1.6228039999999999</v>
      </c>
      <c r="D1740" s="31">
        <v>2.9699999999999999E-6</v>
      </c>
      <c r="E1740" s="31">
        <v>6.2899999999999999E-6</v>
      </c>
    </row>
    <row r="1741" spans="1:5">
      <c r="A1741" s="30" t="s">
        <v>112</v>
      </c>
      <c r="B1741" s="30" t="s">
        <v>422</v>
      </c>
      <c r="C1741" s="30">
        <v>1.1781256</v>
      </c>
      <c r="D1741" s="30">
        <v>1.0927E-4</v>
      </c>
      <c r="E1741" s="30">
        <v>1.9787E-4</v>
      </c>
    </row>
    <row r="1742" spans="1:5">
      <c r="A1742" s="30" t="s">
        <v>116</v>
      </c>
      <c r="B1742" s="30" t="s">
        <v>422</v>
      </c>
      <c r="C1742" s="30">
        <v>0.68253339999999996</v>
      </c>
      <c r="D1742" s="31">
        <v>9.2200000000000002E-7</v>
      </c>
      <c r="E1742" s="31">
        <v>2.0499999999999999E-6</v>
      </c>
    </row>
    <row r="1743" spans="1:5">
      <c r="A1743" s="30" t="s">
        <v>124</v>
      </c>
      <c r="B1743" s="30" t="s">
        <v>422</v>
      </c>
      <c r="C1743" s="30">
        <v>0.73017359999999998</v>
      </c>
      <c r="D1743" s="31">
        <v>2.2999999999999999E-7</v>
      </c>
      <c r="E1743" s="31">
        <v>5.3600000000000004E-7</v>
      </c>
    </row>
    <row r="1744" spans="1:5">
      <c r="A1744" s="30" t="s">
        <v>128</v>
      </c>
      <c r="B1744" s="30" t="s">
        <v>422</v>
      </c>
      <c r="C1744" s="30">
        <v>0.74355059999999995</v>
      </c>
      <c r="D1744" s="31">
        <v>1.0600000000000001E-17</v>
      </c>
      <c r="E1744" s="31">
        <v>5.5200000000000002E-17</v>
      </c>
    </row>
    <row r="1745" spans="1:5">
      <c r="A1745" s="30" t="s">
        <v>132</v>
      </c>
      <c r="B1745" s="30" t="s">
        <v>422</v>
      </c>
      <c r="C1745" s="30">
        <v>1.1031915999999999</v>
      </c>
      <c r="D1745" s="30">
        <v>3.8527000000000001E-3</v>
      </c>
      <c r="E1745" s="30">
        <v>5.8080900000000001E-3</v>
      </c>
    </row>
    <row r="1746" spans="1:5">
      <c r="A1746" s="30" t="s">
        <v>136</v>
      </c>
      <c r="B1746" s="30" t="s">
        <v>422</v>
      </c>
      <c r="C1746" s="30">
        <v>0.85825320000000005</v>
      </c>
      <c r="D1746" s="31">
        <v>3.3299999999999999E-6</v>
      </c>
      <c r="E1746" s="31">
        <v>7.0099999999999998E-6</v>
      </c>
    </row>
    <row r="1747" spans="1:5">
      <c r="A1747" s="30" t="s">
        <v>140</v>
      </c>
      <c r="B1747" s="30" t="s">
        <v>422</v>
      </c>
      <c r="C1747" s="30">
        <v>0.93332179999999998</v>
      </c>
      <c r="D1747" s="31">
        <v>4.9399999999999999E-11</v>
      </c>
      <c r="E1747" s="31">
        <v>1.5500000000000001E-10</v>
      </c>
    </row>
    <row r="1748" spans="1:5">
      <c r="A1748" s="30" t="s">
        <v>144</v>
      </c>
      <c r="B1748" s="30" t="s">
        <v>422</v>
      </c>
      <c r="C1748" s="30">
        <v>1.0198442000000001</v>
      </c>
      <c r="D1748" s="31">
        <v>1.0100000000000001E-6</v>
      </c>
      <c r="E1748" s="31">
        <v>2.2400000000000002E-6</v>
      </c>
    </row>
    <row r="1749" spans="1:5">
      <c r="A1749" s="30" t="s">
        <v>148</v>
      </c>
      <c r="B1749" s="30" t="s">
        <v>422</v>
      </c>
      <c r="C1749" s="30">
        <v>0.60770389999999996</v>
      </c>
      <c r="D1749" s="31">
        <v>3.3799999999999998E-7</v>
      </c>
      <c r="E1749" s="31">
        <v>7.7499999999999999E-7</v>
      </c>
    </row>
    <row r="1750" spans="1:5">
      <c r="A1750" s="30" t="s">
        <v>152</v>
      </c>
      <c r="B1750" s="30" t="s">
        <v>422</v>
      </c>
      <c r="C1750" s="30">
        <v>0.54638730000000002</v>
      </c>
      <c r="D1750" s="31">
        <v>2.0599999999999999E-7</v>
      </c>
      <c r="E1750" s="31">
        <v>4.8299999999999997E-7</v>
      </c>
    </row>
    <row r="1751" spans="1:5">
      <c r="A1751" s="30" t="s">
        <v>156</v>
      </c>
      <c r="B1751" s="30" t="s">
        <v>422</v>
      </c>
      <c r="C1751" s="30">
        <v>1.2737404999999999</v>
      </c>
      <c r="D1751" s="30">
        <v>4.1774999999999999E-4</v>
      </c>
      <c r="E1751" s="30">
        <v>7.0472999999999998E-4</v>
      </c>
    </row>
    <row r="1752" spans="1:5">
      <c r="A1752" s="30" t="s">
        <v>160</v>
      </c>
      <c r="B1752" s="30" t="s">
        <v>422</v>
      </c>
      <c r="C1752" s="30">
        <v>0.93008769999999996</v>
      </c>
      <c r="D1752" s="31">
        <v>1.35E-7</v>
      </c>
      <c r="E1752" s="31">
        <v>3.2099999999999998E-7</v>
      </c>
    </row>
    <row r="1753" spans="1:5">
      <c r="A1753" s="30" t="s">
        <v>164</v>
      </c>
      <c r="B1753" s="30" t="s">
        <v>422</v>
      </c>
      <c r="C1753" s="30">
        <v>1.1143080000000001</v>
      </c>
      <c r="D1753" s="31">
        <v>4.5200000000000001E-9</v>
      </c>
      <c r="E1753" s="31">
        <v>1.2100000000000001E-8</v>
      </c>
    </row>
    <row r="1754" spans="1:5">
      <c r="A1754" s="30" t="s">
        <v>168</v>
      </c>
      <c r="B1754" s="30" t="s">
        <v>422</v>
      </c>
      <c r="C1754" s="30">
        <v>0.57368739999999996</v>
      </c>
      <c r="D1754" s="31">
        <v>2.6299999999999999E-12</v>
      </c>
      <c r="E1754" s="31">
        <v>9.1099999999999998E-12</v>
      </c>
    </row>
    <row r="1755" spans="1:5">
      <c r="A1755" s="30" t="s">
        <v>172</v>
      </c>
      <c r="B1755" s="30" t="s">
        <v>422</v>
      </c>
      <c r="C1755" s="30">
        <v>0.64950010000000002</v>
      </c>
      <c r="D1755" s="31">
        <v>1.0599999999999999E-12</v>
      </c>
      <c r="E1755" s="31">
        <v>3.75E-12</v>
      </c>
    </row>
    <row r="1756" spans="1:5">
      <c r="A1756" s="30" t="s">
        <v>184</v>
      </c>
      <c r="B1756" s="30" t="s">
        <v>422</v>
      </c>
      <c r="C1756" s="30">
        <v>0.72338309999999995</v>
      </c>
      <c r="D1756" s="31">
        <v>3.1199999999999999E-7</v>
      </c>
      <c r="E1756" s="31">
        <v>7.1800000000000005E-7</v>
      </c>
    </row>
    <row r="1757" spans="1:5">
      <c r="A1757" s="30" t="s">
        <v>16</v>
      </c>
      <c r="B1757" s="30" t="s">
        <v>351</v>
      </c>
      <c r="C1757" s="30">
        <v>0.76970479999999997</v>
      </c>
      <c r="D1757" s="31">
        <v>5.6600000000000001E-21</v>
      </c>
      <c r="E1757" s="31">
        <v>3.8700000000000003E-20</v>
      </c>
    </row>
    <row r="1758" spans="1:5">
      <c r="A1758" s="30" t="s">
        <v>20</v>
      </c>
      <c r="B1758" s="30" t="s">
        <v>351</v>
      </c>
      <c r="C1758" s="30">
        <v>0.69459490000000002</v>
      </c>
      <c r="D1758" s="31">
        <v>5.5700000000000004E-10</v>
      </c>
      <c r="E1758" s="31">
        <v>1.61E-9</v>
      </c>
    </row>
    <row r="1759" spans="1:5">
      <c r="A1759" s="30" t="s">
        <v>24</v>
      </c>
      <c r="B1759" s="30" t="s">
        <v>351</v>
      </c>
      <c r="C1759" s="30">
        <v>0.67413029999999996</v>
      </c>
      <c r="D1759" s="30">
        <v>3.9468000000000001E-4</v>
      </c>
      <c r="E1759" s="30">
        <v>6.6754E-4</v>
      </c>
    </row>
    <row r="1760" spans="1:5">
      <c r="A1760" s="30" t="s">
        <v>28</v>
      </c>
      <c r="B1760" s="30" t="s">
        <v>351</v>
      </c>
      <c r="C1760" s="30">
        <v>0.70281830000000001</v>
      </c>
      <c r="D1760" s="31">
        <v>3.7800000000000001E-11</v>
      </c>
      <c r="E1760" s="31">
        <v>1.19E-10</v>
      </c>
    </row>
    <row r="1761" spans="1:5">
      <c r="A1761" s="30" t="s">
        <v>401</v>
      </c>
      <c r="B1761" s="30" t="s">
        <v>351</v>
      </c>
      <c r="C1761" s="30">
        <v>2.0874017</v>
      </c>
      <c r="D1761" s="30">
        <v>1.0835900000000001E-2</v>
      </c>
      <c r="E1761" s="30">
        <v>1.541258E-2</v>
      </c>
    </row>
    <row r="1762" spans="1:5">
      <c r="A1762" s="30" t="s">
        <v>68</v>
      </c>
      <c r="B1762" s="30" t="s">
        <v>351</v>
      </c>
      <c r="C1762" s="30">
        <v>0.92861119999999997</v>
      </c>
      <c r="D1762" s="31">
        <v>1.2799999999999999E-18</v>
      </c>
      <c r="E1762" s="31">
        <v>7.1899999999999995E-18</v>
      </c>
    </row>
    <row r="1763" spans="1:5">
      <c r="A1763" s="30" t="s">
        <v>72</v>
      </c>
      <c r="B1763" s="30" t="s">
        <v>351</v>
      </c>
      <c r="C1763" s="30">
        <v>0.8448061</v>
      </c>
      <c r="D1763" s="31">
        <v>1.26E-16</v>
      </c>
      <c r="E1763" s="31">
        <v>6.0499999999999997E-16</v>
      </c>
    </row>
    <row r="1764" spans="1:5">
      <c r="A1764" s="30" t="s">
        <v>80</v>
      </c>
      <c r="B1764" s="30" t="s">
        <v>351</v>
      </c>
      <c r="C1764" s="30">
        <v>0.7399405</v>
      </c>
      <c r="D1764" s="31">
        <v>9.3399999999999995E-11</v>
      </c>
      <c r="E1764" s="31">
        <v>2.8599999999999999E-10</v>
      </c>
    </row>
    <row r="1765" spans="1:5">
      <c r="A1765" s="30" t="s">
        <v>84</v>
      </c>
      <c r="B1765" s="30" t="s">
        <v>351</v>
      </c>
      <c r="C1765" s="30">
        <v>0.78662739999999998</v>
      </c>
      <c r="D1765" s="31">
        <v>6.2599999999999996E-13</v>
      </c>
      <c r="E1765" s="31">
        <v>2.2499999999999999E-12</v>
      </c>
    </row>
    <row r="1766" spans="1:5">
      <c r="A1766" s="30" t="s">
        <v>88</v>
      </c>
      <c r="B1766" s="30" t="s">
        <v>351</v>
      </c>
      <c r="C1766" s="30">
        <v>0.74442620000000004</v>
      </c>
      <c r="D1766" s="31">
        <v>6.8499999999999996E-11</v>
      </c>
      <c r="E1766" s="31">
        <v>2.1199999999999999E-10</v>
      </c>
    </row>
    <row r="1767" spans="1:5">
      <c r="A1767" s="30" t="s">
        <v>92</v>
      </c>
      <c r="B1767" s="30" t="s">
        <v>351</v>
      </c>
      <c r="C1767" s="30">
        <v>0.8529523</v>
      </c>
      <c r="D1767" s="31">
        <v>9.0300000000000001E-20</v>
      </c>
      <c r="E1767" s="31">
        <v>5.6300000000000001E-19</v>
      </c>
    </row>
    <row r="1768" spans="1:5">
      <c r="A1768" s="30" t="s">
        <v>96</v>
      </c>
      <c r="B1768" s="30" t="s">
        <v>351</v>
      </c>
      <c r="C1768" s="30">
        <v>0.77264949999999999</v>
      </c>
      <c r="D1768" s="31">
        <v>2.1600000000000001E-18</v>
      </c>
      <c r="E1768" s="31">
        <v>1.19E-17</v>
      </c>
    </row>
    <row r="1769" spans="1:5">
      <c r="A1769" s="30" t="s">
        <v>100</v>
      </c>
      <c r="B1769" s="30" t="s">
        <v>351</v>
      </c>
      <c r="C1769" s="30">
        <v>0.85629</v>
      </c>
      <c r="D1769" s="31">
        <v>1.3399999999999999E-12</v>
      </c>
      <c r="E1769" s="31">
        <v>4.7200000000000001E-12</v>
      </c>
    </row>
    <row r="1770" spans="1:5">
      <c r="A1770" s="30" t="s">
        <v>104</v>
      </c>
      <c r="B1770" s="30" t="s">
        <v>351</v>
      </c>
      <c r="C1770" s="30">
        <v>0.97445110000000001</v>
      </c>
      <c r="D1770" s="31">
        <v>4.6999999999999998E-12</v>
      </c>
      <c r="E1770" s="31">
        <v>1.5900000000000001E-11</v>
      </c>
    </row>
    <row r="1771" spans="1:5">
      <c r="A1771" s="30" t="s">
        <v>112</v>
      </c>
      <c r="B1771" s="30" t="s">
        <v>351</v>
      </c>
      <c r="C1771" s="30">
        <v>0.6801239</v>
      </c>
      <c r="D1771" s="30">
        <v>3.90041E-3</v>
      </c>
      <c r="E1771" s="30">
        <v>5.87602E-3</v>
      </c>
    </row>
    <row r="1772" spans="1:5">
      <c r="A1772" s="30" t="s">
        <v>116</v>
      </c>
      <c r="B1772" s="30" t="s">
        <v>351</v>
      </c>
      <c r="C1772" s="30">
        <v>0.84362499999999996</v>
      </c>
      <c r="D1772" s="31">
        <v>9.1900000000000005E-20</v>
      </c>
      <c r="E1772" s="31">
        <v>5.7200000000000002E-19</v>
      </c>
    </row>
    <row r="1773" spans="1:5">
      <c r="A1773" s="30" t="s">
        <v>120</v>
      </c>
      <c r="B1773" s="30" t="s">
        <v>351</v>
      </c>
      <c r="C1773" s="30">
        <v>1.3096295</v>
      </c>
      <c r="D1773" s="30">
        <v>3.5657000000000002E-3</v>
      </c>
      <c r="E1773" s="30">
        <v>5.4082699999999997E-3</v>
      </c>
    </row>
    <row r="1774" spans="1:5">
      <c r="A1774" s="30" t="s">
        <v>124</v>
      </c>
      <c r="B1774" s="30" t="s">
        <v>351</v>
      </c>
      <c r="C1774" s="30">
        <v>0.7352554</v>
      </c>
      <c r="D1774" s="31">
        <v>4E-14</v>
      </c>
      <c r="E1774" s="31">
        <v>1.59E-13</v>
      </c>
    </row>
    <row r="1775" spans="1:5">
      <c r="A1775" s="30" t="s">
        <v>128</v>
      </c>
      <c r="B1775" s="30" t="s">
        <v>351</v>
      </c>
      <c r="C1775" s="30">
        <v>0.69297790000000004</v>
      </c>
      <c r="D1775" s="31">
        <v>1.09E-27</v>
      </c>
      <c r="E1775" s="31">
        <v>1.3599999999999999E-26</v>
      </c>
    </row>
    <row r="1776" spans="1:5">
      <c r="A1776" s="30" t="s">
        <v>132</v>
      </c>
      <c r="B1776" s="30" t="s">
        <v>351</v>
      </c>
      <c r="C1776" s="30">
        <v>0.7827887</v>
      </c>
      <c r="D1776" s="30">
        <v>8.8379800000000005E-3</v>
      </c>
      <c r="E1776" s="30">
        <v>1.2729239999999999E-2</v>
      </c>
    </row>
    <row r="1777" spans="1:5">
      <c r="A1777" s="30" t="s">
        <v>136</v>
      </c>
      <c r="B1777" s="30" t="s">
        <v>351</v>
      </c>
      <c r="C1777" s="30">
        <v>0.79856260000000001</v>
      </c>
      <c r="D1777" s="31">
        <v>2.7099999999999999E-9</v>
      </c>
      <c r="E1777" s="31">
        <v>7.3900000000000003E-9</v>
      </c>
    </row>
    <row r="1778" spans="1:5">
      <c r="A1778" s="30" t="s">
        <v>140</v>
      </c>
      <c r="B1778" s="30" t="s">
        <v>351</v>
      </c>
      <c r="C1778" s="30">
        <v>0.68284699999999998</v>
      </c>
      <c r="D1778" s="31">
        <v>2.31E-10</v>
      </c>
      <c r="E1778" s="31">
        <v>6.8500000000000001E-10</v>
      </c>
    </row>
    <row r="1779" spans="1:5">
      <c r="A1779" s="30" t="s">
        <v>144</v>
      </c>
      <c r="B1779" s="30" t="s">
        <v>351</v>
      </c>
      <c r="C1779" s="30">
        <v>0.79506290000000002</v>
      </c>
      <c r="D1779" s="31">
        <v>6.4499999999999997E-7</v>
      </c>
      <c r="E1779" s="31">
        <v>1.4500000000000001E-6</v>
      </c>
    </row>
    <row r="1780" spans="1:5">
      <c r="A1780" s="30" t="s">
        <v>148</v>
      </c>
      <c r="B1780" s="30" t="s">
        <v>351</v>
      </c>
      <c r="C1780" s="30">
        <v>0.76314870000000001</v>
      </c>
      <c r="D1780" s="31">
        <v>3.1700000000000001E-21</v>
      </c>
      <c r="E1780" s="31">
        <v>2.2099999999999999E-20</v>
      </c>
    </row>
    <row r="1781" spans="1:5">
      <c r="A1781" s="30" t="s">
        <v>152</v>
      </c>
      <c r="B1781" s="30" t="s">
        <v>351</v>
      </c>
      <c r="C1781" s="30">
        <v>0.78168590000000004</v>
      </c>
      <c r="D1781" s="31">
        <v>8.7999999999999998E-28</v>
      </c>
      <c r="E1781" s="31">
        <v>1.1E-26</v>
      </c>
    </row>
    <row r="1782" spans="1:5">
      <c r="A1782" s="30" t="s">
        <v>156</v>
      </c>
      <c r="B1782" s="30" t="s">
        <v>351</v>
      </c>
      <c r="C1782" s="30">
        <v>0.92337999999999998</v>
      </c>
      <c r="D1782" s="30">
        <v>4.1723999999999998E-4</v>
      </c>
      <c r="E1782" s="30">
        <v>7.0403000000000002E-4</v>
      </c>
    </row>
    <row r="1783" spans="1:5">
      <c r="A1783" s="30" t="s">
        <v>160</v>
      </c>
      <c r="B1783" s="30" t="s">
        <v>351</v>
      </c>
      <c r="C1783" s="30">
        <v>0.77163780000000004</v>
      </c>
      <c r="D1783" s="31">
        <v>5.8900000000000001E-9</v>
      </c>
      <c r="E1783" s="31">
        <v>1.5600000000000001E-8</v>
      </c>
    </row>
    <row r="1784" spans="1:5">
      <c r="A1784" s="30" t="s">
        <v>164</v>
      </c>
      <c r="B1784" s="30" t="s">
        <v>351</v>
      </c>
      <c r="C1784" s="30">
        <v>0.84241120000000003</v>
      </c>
      <c r="D1784" s="31">
        <v>1.9800000000000002E-9</v>
      </c>
      <c r="E1784" s="31">
        <v>5.45E-9</v>
      </c>
    </row>
    <row r="1785" spans="1:5">
      <c r="A1785" s="30" t="s">
        <v>172</v>
      </c>
      <c r="B1785" s="30" t="s">
        <v>351</v>
      </c>
      <c r="C1785" s="30">
        <v>0.70461090000000004</v>
      </c>
      <c r="D1785" s="31">
        <v>1.4E-27</v>
      </c>
      <c r="E1785" s="31">
        <v>1.73E-26</v>
      </c>
    </row>
    <row r="1786" spans="1:5">
      <c r="A1786" s="30" t="s">
        <v>180</v>
      </c>
      <c r="B1786" s="30" t="s">
        <v>351</v>
      </c>
      <c r="C1786" s="30">
        <v>1.0560063</v>
      </c>
      <c r="D1786" s="30">
        <v>1.8772069999999998E-2</v>
      </c>
      <c r="E1786" s="30">
        <v>2.5838059999999999E-2</v>
      </c>
    </row>
    <row r="1787" spans="1:5">
      <c r="A1787" s="30" t="s">
        <v>184</v>
      </c>
      <c r="B1787" s="30" t="s">
        <v>351</v>
      </c>
      <c r="C1787" s="30">
        <v>0.72211899999999996</v>
      </c>
      <c r="D1787" s="31">
        <v>1.3500000000000001E-13</v>
      </c>
      <c r="E1787" s="31">
        <v>5.1200000000000004E-13</v>
      </c>
    </row>
    <row r="1788" spans="1:5">
      <c r="A1788" s="30" t="s">
        <v>16</v>
      </c>
      <c r="B1788" s="30" t="s">
        <v>423</v>
      </c>
      <c r="C1788" s="30">
        <v>0.4906179</v>
      </c>
      <c r="D1788" s="31">
        <v>8.7199999999999997E-38</v>
      </c>
      <c r="E1788" s="31">
        <v>2.8000000000000001E-36</v>
      </c>
    </row>
    <row r="1789" spans="1:5">
      <c r="A1789" s="30" t="s">
        <v>20</v>
      </c>
      <c r="B1789" s="30" t="s">
        <v>423</v>
      </c>
      <c r="C1789" s="30">
        <v>0.56149870000000002</v>
      </c>
      <c r="D1789" s="31">
        <v>1.4399999999999999E-28</v>
      </c>
      <c r="E1789" s="31">
        <v>1.9499999999999999E-27</v>
      </c>
    </row>
    <row r="1790" spans="1:5">
      <c r="A1790" s="30" t="s">
        <v>24</v>
      </c>
      <c r="B1790" s="30" t="s">
        <v>423</v>
      </c>
      <c r="C1790" s="30">
        <v>0.55964829999999999</v>
      </c>
      <c r="D1790" s="31">
        <v>3.9999999999999999E-12</v>
      </c>
      <c r="E1790" s="31">
        <v>1.36E-11</v>
      </c>
    </row>
    <row r="1791" spans="1:5">
      <c r="A1791" s="30" t="s">
        <v>28</v>
      </c>
      <c r="B1791" s="30" t="s">
        <v>423</v>
      </c>
      <c r="C1791" s="30">
        <v>0.53986239999999996</v>
      </c>
      <c r="D1791" s="31">
        <v>4.4900000000000001E-29</v>
      </c>
      <c r="E1791" s="31">
        <v>6.3699999999999996E-28</v>
      </c>
    </row>
    <row r="1792" spans="1:5">
      <c r="A1792" s="30" t="s">
        <v>32</v>
      </c>
      <c r="B1792" s="30" t="s">
        <v>423</v>
      </c>
      <c r="C1792" s="30">
        <v>0.48822900000000002</v>
      </c>
      <c r="D1792" s="31">
        <v>5.9800000000000003E-7</v>
      </c>
      <c r="E1792" s="31">
        <v>1.3400000000000001E-6</v>
      </c>
    </row>
    <row r="1793" spans="1:5">
      <c r="A1793" s="30" t="s">
        <v>36</v>
      </c>
      <c r="B1793" s="30" t="s">
        <v>423</v>
      </c>
      <c r="C1793" s="30">
        <v>0.57481139999999997</v>
      </c>
      <c r="D1793" s="31">
        <v>1.6800000000000001E-46</v>
      </c>
      <c r="E1793" s="31">
        <v>1.31E-44</v>
      </c>
    </row>
    <row r="1794" spans="1:5">
      <c r="A1794" s="30" t="s">
        <v>401</v>
      </c>
      <c r="B1794" s="30" t="s">
        <v>423</v>
      </c>
      <c r="C1794" s="30">
        <v>0.73250199999999999</v>
      </c>
      <c r="D1794" s="31">
        <v>1.1900000000000001E-8</v>
      </c>
      <c r="E1794" s="31">
        <v>3.0899999999999999E-8</v>
      </c>
    </row>
    <row r="1795" spans="1:5">
      <c r="A1795" s="30" t="s">
        <v>68</v>
      </c>
      <c r="B1795" s="30" t="s">
        <v>423</v>
      </c>
      <c r="C1795" s="30">
        <v>0.60827830000000005</v>
      </c>
      <c r="D1795" s="31">
        <v>9.0000000000000008E-34</v>
      </c>
      <c r="E1795" s="31">
        <v>1.9500000000000001E-32</v>
      </c>
    </row>
    <row r="1796" spans="1:5">
      <c r="A1796" s="30" t="s">
        <v>72</v>
      </c>
      <c r="B1796" s="30" t="s">
        <v>423</v>
      </c>
      <c r="C1796" s="30">
        <v>0.6226102</v>
      </c>
      <c r="D1796" s="31">
        <v>4.5000000000000001E-40</v>
      </c>
      <c r="E1796" s="31">
        <v>1.7299999999999999E-38</v>
      </c>
    </row>
    <row r="1797" spans="1:5">
      <c r="A1797" s="30" t="s">
        <v>80</v>
      </c>
      <c r="B1797" s="30" t="s">
        <v>423</v>
      </c>
      <c r="C1797" s="30">
        <v>0.56417589999999995</v>
      </c>
      <c r="D1797" s="31">
        <v>3.1400000000000001E-27</v>
      </c>
      <c r="E1797" s="31">
        <v>3.7700000000000002E-26</v>
      </c>
    </row>
    <row r="1798" spans="1:5">
      <c r="A1798" s="30" t="s">
        <v>84</v>
      </c>
      <c r="B1798" s="30" t="s">
        <v>423</v>
      </c>
      <c r="C1798" s="30">
        <v>0.57176769999999999</v>
      </c>
      <c r="D1798" s="31">
        <v>8.6099999999999996E-30</v>
      </c>
      <c r="E1798" s="31">
        <v>1.3200000000000001E-28</v>
      </c>
    </row>
    <row r="1799" spans="1:5">
      <c r="A1799" s="30" t="s">
        <v>88</v>
      </c>
      <c r="B1799" s="30" t="s">
        <v>423</v>
      </c>
      <c r="C1799" s="30">
        <v>0.56083459999999996</v>
      </c>
      <c r="D1799" s="31">
        <v>1.02E-26</v>
      </c>
      <c r="E1799" s="31">
        <v>1.1699999999999999E-25</v>
      </c>
    </row>
    <row r="1800" spans="1:5">
      <c r="A1800" s="30" t="s">
        <v>92</v>
      </c>
      <c r="B1800" s="30" t="s">
        <v>423</v>
      </c>
      <c r="C1800" s="30">
        <v>0.55905119999999997</v>
      </c>
      <c r="D1800" s="31">
        <v>4.6199999999999999E-38</v>
      </c>
      <c r="E1800" s="31">
        <v>1.5200000000000002E-36</v>
      </c>
    </row>
    <row r="1801" spans="1:5">
      <c r="A1801" s="30" t="s">
        <v>96</v>
      </c>
      <c r="B1801" s="30" t="s">
        <v>423</v>
      </c>
      <c r="C1801" s="30">
        <v>0.52964699999999998</v>
      </c>
      <c r="D1801" s="31">
        <v>3.8500000000000003E-40</v>
      </c>
      <c r="E1801" s="31">
        <v>1.49E-38</v>
      </c>
    </row>
    <row r="1802" spans="1:5">
      <c r="A1802" s="30" t="s">
        <v>100</v>
      </c>
      <c r="B1802" s="30" t="s">
        <v>423</v>
      </c>
      <c r="C1802" s="30">
        <v>0.505915</v>
      </c>
      <c r="D1802" s="31">
        <v>3.8799999999999998E-19</v>
      </c>
      <c r="E1802" s="31">
        <v>2.2699999999999999E-18</v>
      </c>
    </row>
    <row r="1803" spans="1:5">
      <c r="A1803" s="30" t="s">
        <v>104</v>
      </c>
      <c r="B1803" s="30" t="s">
        <v>423</v>
      </c>
      <c r="C1803" s="30">
        <v>0.64540419999999998</v>
      </c>
      <c r="D1803" s="31">
        <v>4.9200000000000001E-22</v>
      </c>
      <c r="E1803" s="31">
        <v>3.6599999999999999E-21</v>
      </c>
    </row>
    <row r="1804" spans="1:5">
      <c r="A1804" s="30" t="s">
        <v>108</v>
      </c>
      <c r="B1804" s="30" t="s">
        <v>423</v>
      </c>
      <c r="C1804" s="30">
        <v>0.58615399999999995</v>
      </c>
      <c r="D1804" s="31">
        <v>4.1999999999999998E-5</v>
      </c>
      <c r="E1804" s="31">
        <v>7.9300000000000003E-5</v>
      </c>
    </row>
    <row r="1805" spans="1:5">
      <c r="A1805" s="30" t="s">
        <v>116</v>
      </c>
      <c r="B1805" s="30" t="s">
        <v>423</v>
      </c>
      <c r="C1805" s="30">
        <v>0.56713590000000003</v>
      </c>
      <c r="D1805" s="31">
        <v>2.0600000000000001E-40</v>
      </c>
      <c r="E1805" s="31">
        <v>8.5399999999999994E-39</v>
      </c>
    </row>
    <row r="1806" spans="1:5">
      <c r="A1806" s="30" t="s">
        <v>120</v>
      </c>
      <c r="B1806" s="30" t="s">
        <v>423</v>
      </c>
      <c r="C1806" s="30">
        <v>0.48675299999999999</v>
      </c>
      <c r="D1806" s="30">
        <v>1.2265969999999999E-2</v>
      </c>
      <c r="E1806" s="30">
        <v>1.7313269999999999E-2</v>
      </c>
    </row>
    <row r="1807" spans="1:5">
      <c r="A1807" s="30" t="s">
        <v>124</v>
      </c>
      <c r="B1807" s="30" t="s">
        <v>423</v>
      </c>
      <c r="C1807" s="30">
        <v>0.48061100000000001</v>
      </c>
      <c r="D1807" s="31">
        <v>8.5199999999999994E-27</v>
      </c>
      <c r="E1807" s="31">
        <v>9.8299999999999997E-26</v>
      </c>
    </row>
    <row r="1808" spans="1:5">
      <c r="A1808" s="30" t="s">
        <v>132</v>
      </c>
      <c r="B1808" s="30" t="s">
        <v>423</v>
      </c>
      <c r="C1808" s="30">
        <v>0.5259317</v>
      </c>
      <c r="D1808" s="31">
        <v>3.36E-6</v>
      </c>
      <c r="E1808" s="31">
        <v>7.0700000000000001E-6</v>
      </c>
    </row>
    <row r="1809" spans="1:5">
      <c r="A1809" s="30" t="s">
        <v>136</v>
      </c>
      <c r="B1809" s="30" t="s">
        <v>423</v>
      </c>
      <c r="C1809" s="30">
        <v>0.60063489999999997</v>
      </c>
      <c r="D1809" s="31">
        <v>2.9599999999999998E-23</v>
      </c>
      <c r="E1809" s="31">
        <v>2.4700000000000002E-22</v>
      </c>
    </row>
    <row r="1810" spans="1:5">
      <c r="A1810" s="30" t="s">
        <v>140</v>
      </c>
      <c r="B1810" s="30" t="s">
        <v>423</v>
      </c>
      <c r="C1810" s="30">
        <v>0.54258039999999996</v>
      </c>
      <c r="D1810" s="31">
        <v>1.46E-28</v>
      </c>
      <c r="E1810" s="31">
        <v>1.97E-27</v>
      </c>
    </row>
    <row r="1811" spans="1:5">
      <c r="A1811" s="30" t="s">
        <v>144</v>
      </c>
      <c r="B1811" s="30" t="s">
        <v>423</v>
      </c>
      <c r="C1811" s="30">
        <v>0.58258770000000004</v>
      </c>
      <c r="D1811" s="31">
        <v>3.1000000000000001E-16</v>
      </c>
      <c r="E1811" s="31">
        <v>1.4500000000000001E-15</v>
      </c>
    </row>
    <row r="1812" spans="1:5">
      <c r="A1812" s="30" t="s">
        <v>148</v>
      </c>
      <c r="B1812" s="30" t="s">
        <v>423</v>
      </c>
      <c r="C1812" s="30">
        <v>0.55780059999999998</v>
      </c>
      <c r="D1812" s="31">
        <v>8.3899999999999996E-51</v>
      </c>
      <c r="E1812" s="31">
        <v>1.12E-48</v>
      </c>
    </row>
    <row r="1813" spans="1:5">
      <c r="A1813" s="30" t="s">
        <v>152</v>
      </c>
      <c r="B1813" s="30" t="s">
        <v>423</v>
      </c>
      <c r="C1813" s="30">
        <v>0.50592499999999996</v>
      </c>
      <c r="D1813" s="31">
        <v>6.5000000000000001E-55</v>
      </c>
      <c r="E1813" s="31">
        <v>1.2999999999999999E-52</v>
      </c>
    </row>
    <row r="1814" spans="1:5">
      <c r="A1814" s="30" t="s">
        <v>156</v>
      </c>
      <c r="B1814" s="30" t="s">
        <v>423</v>
      </c>
      <c r="C1814" s="30">
        <v>0.67175430000000003</v>
      </c>
      <c r="D1814" s="31">
        <v>2.18E-10</v>
      </c>
      <c r="E1814" s="31">
        <v>6.4700000000000004E-10</v>
      </c>
    </row>
    <row r="1815" spans="1:5">
      <c r="A1815" s="30" t="s">
        <v>160</v>
      </c>
      <c r="B1815" s="30" t="s">
        <v>423</v>
      </c>
      <c r="C1815" s="30">
        <v>0.52589149999999996</v>
      </c>
      <c r="D1815" s="31">
        <v>1.4700000000000001E-18</v>
      </c>
      <c r="E1815" s="31">
        <v>8.1999999999999995E-18</v>
      </c>
    </row>
    <row r="1816" spans="1:5">
      <c r="A1816" s="30" t="s">
        <v>164</v>
      </c>
      <c r="B1816" s="30" t="s">
        <v>423</v>
      </c>
      <c r="C1816" s="30">
        <v>0.63808529999999997</v>
      </c>
      <c r="D1816" s="31">
        <v>1.4399999999999999E-22</v>
      </c>
      <c r="E1816" s="31">
        <v>1.12E-21</v>
      </c>
    </row>
    <row r="1817" spans="1:5">
      <c r="A1817" s="30" t="s">
        <v>176</v>
      </c>
      <c r="B1817" s="30" t="s">
        <v>423</v>
      </c>
      <c r="C1817" s="30">
        <v>0.68209909999999996</v>
      </c>
      <c r="D1817" s="30">
        <v>8.8436999999999999E-4</v>
      </c>
      <c r="E1817" s="30">
        <v>1.43283E-3</v>
      </c>
    </row>
    <row r="1818" spans="1:5">
      <c r="A1818" s="30" t="s">
        <v>184</v>
      </c>
      <c r="B1818" s="30" t="s">
        <v>423</v>
      </c>
      <c r="C1818" s="30">
        <v>0.64451449999999999</v>
      </c>
      <c r="D1818" s="31">
        <v>1.1500000000000001E-50</v>
      </c>
      <c r="E1818" s="31">
        <v>1.48E-48</v>
      </c>
    </row>
    <row r="1819" spans="1:5">
      <c r="A1819" s="30" t="s">
        <v>16</v>
      </c>
      <c r="B1819" s="30" t="s">
        <v>354</v>
      </c>
      <c r="C1819" s="30">
        <v>0.44973610000000003</v>
      </c>
      <c r="D1819" s="31">
        <v>9.1199999999999995E-17</v>
      </c>
      <c r="E1819" s="31">
        <v>4.43E-16</v>
      </c>
    </row>
    <row r="1820" spans="1:5">
      <c r="A1820" s="30" t="s">
        <v>20</v>
      </c>
      <c r="B1820" s="30" t="s">
        <v>354</v>
      </c>
      <c r="C1820" s="30">
        <v>0.70278949999999996</v>
      </c>
      <c r="D1820" s="31">
        <v>2.21E-23</v>
      </c>
      <c r="E1820" s="31">
        <v>1.8599999999999999E-22</v>
      </c>
    </row>
    <row r="1821" spans="1:5">
      <c r="A1821" s="30" t="s">
        <v>24</v>
      </c>
      <c r="B1821" s="30" t="s">
        <v>354</v>
      </c>
      <c r="C1821" s="30">
        <v>0.58851730000000002</v>
      </c>
      <c r="D1821" s="31">
        <v>5.06E-7</v>
      </c>
      <c r="E1821" s="31">
        <v>1.1400000000000001E-6</v>
      </c>
    </row>
    <row r="1822" spans="1:5">
      <c r="A1822" s="30" t="s">
        <v>28</v>
      </c>
      <c r="B1822" s="30" t="s">
        <v>354</v>
      </c>
      <c r="C1822" s="30">
        <v>0.60371330000000001</v>
      </c>
      <c r="D1822" s="31">
        <v>1.9300000000000001E-18</v>
      </c>
      <c r="E1822" s="31">
        <v>1.0600000000000001E-17</v>
      </c>
    </row>
    <row r="1823" spans="1:5">
      <c r="A1823" s="30" t="s">
        <v>32</v>
      </c>
      <c r="B1823" s="30" t="s">
        <v>354</v>
      </c>
      <c r="C1823" s="30">
        <v>0.49326370000000003</v>
      </c>
      <c r="D1823" s="30">
        <v>5.4255999999999998E-4</v>
      </c>
      <c r="E1823" s="30">
        <v>9.0154999999999999E-4</v>
      </c>
    </row>
    <row r="1824" spans="1:5">
      <c r="A1824" s="30" t="s">
        <v>36</v>
      </c>
      <c r="B1824" s="30" t="s">
        <v>354</v>
      </c>
      <c r="C1824" s="30">
        <v>0.51530500000000001</v>
      </c>
      <c r="D1824" s="31">
        <v>3.6300000000000001E-19</v>
      </c>
      <c r="E1824" s="31">
        <v>2.1400000000000002E-18</v>
      </c>
    </row>
    <row r="1825" spans="1:5">
      <c r="A1825" s="30" t="s">
        <v>401</v>
      </c>
      <c r="B1825" s="30" t="s">
        <v>354</v>
      </c>
      <c r="C1825" s="30">
        <v>0.84637289999999998</v>
      </c>
      <c r="D1825" s="31">
        <v>1.01E-10</v>
      </c>
      <c r="E1825" s="31">
        <v>3.0900000000000002E-10</v>
      </c>
    </row>
    <row r="1826" spans="1:5">
      <c r="A1826" s="30" t="s">
        <v>68</v>
      </c>
      <c r="B1826" s="30" t="s">
        <v>354</v>
      </c>
      <c r="C1826" s="30">
        <v>0.65218410000000004</v>
      </c>
      <c r="D1826" s="31">
        <v>6.78E-20</v>
      </c>
      <c r="E1826" s="31">
        <v>4.28E-19</v>
      </c>
    </row>
    <row r="1827" spans="1:5">
      <c r="A1827" s="30" t="s">
        <v>72</v>
      </c>
      <c r="B1827" s="30" t="s">
        <v>354</v>
      </c>
      <c r="C1827" s="30">
        <v>0.5441532</v>
      </c>
      <c r="D1827" s="31">
        <v>4.8799999999999996E-15</v>
      </c>
      <c r="E1827" s="31">
        <v>2.07E-14</v>
      </c>
    </row>
    <row r="1828" spans="1:5">
      <c r="A1828" s="30" t="s">
        <v>80</v>
      </c>
      <c r="B1828" s="30" t="s">
        <v>354</v>
      </c>
      <c r="C1828" s="30">
        <v>0.6492424</v>
      </c>
      <c r="D1828" s="31">
        <v>9.1999999999999992E-19</v>
      </c>
      <c r="E1828" s="31">
        <v>5.2299999999999999E-18</v>
      </c>
    </row>
    <row r="1829" spans="1:5">
      <c r="A1829" s="30" t="s">
        <v>84</v>
      </c>
      <c r="B1829" s="30" t="s">
        <v>354</v>
      </c>
      <c r="C1829" s="30">
        <v>0.53386639999999996</v>
      </c>
      <c r="D1829" s="31">
        <v>3.2600000000000002E-13</v>
      </c>
      <c r="E1829" s="31">
        <v>1.1999999999999999E-12</v>
      </c>
    </row>
    <row r="1830" spans="1:5">
      <c r="A1830" s="30" t="s">
        <v>88</v>
      </c>
      <c r="B1830" s="30" t="s">
        <v>354</v>
      </c>
      <c r="C1830" s="30">
        <v>0.62611930000000005</v>
      </c>
      <c r="D1830" s="31">
        <v>3.7599999999999997E-17</v>
      </c>
      <c r="E1830" s="31">
        <v>1.88E-16</v>
      </c>
    </row>
    <row r="1831" spans="1:5">
      <c r="A1831" s="30" t="s">
        <v>96</v>
      </c>
      <c r="B1831" s="30" t="s">
        <v>354</v>
      </c>
      <c r="C1831" s="30">
        <v>0.51832730000000005</v>
      </c>
      <c r="D1831" s="31">
        <v>6.9099999999999995E-20</v>
      </c>
      <c r="E1831" s="31">
        <v>4.3600000000000003E-19</v>
      </c>
    </row>
    <row r="1832" spans="1:5">
      <c r="A1832" s="30" t="s">
        <v>100</v>
      </c>
      <c r="B1832" s="30" t="s">
        <v>354</v>
      </c>
      <c r="C1832" s="30">
        <v>0.54758439999999997</v>
      </c>
      <c r="D1832" s="31">
        <v>1.5700000000000001E-11</v>
      </c>
      <c r="E1832" s="31">
        <v>5.0800000000000002E-11</v>
      </c>
    </row>
    <row r="1833" spans="1:5">
      <c r="A1833" s="30" t="s">
        <v>104</v>
      </c>
      <c r="B1833" s="30" t="s">
        <v>354</v>
      </c>
      <c r="C1833" s="30">
        <v>0.68516290000000002</v>
      </c>
      <c r="D1833" s="31">
        <v>8.7300000000000002E-13</v>
      </c>
      <c r="E1833" s="31">
        <v>3.1099999999999999E-12</v>
      </c>
    </row>
    <row r="1834" spans="1:5">
      <c r="A1834" s="30" t="s">
        <v>116</v>
      </c>
      <c r="B1834" s="30" t="s">
        <v>354</v>
      </c>
      <c r="C1834" s="30">
        <v>0.63941460000000006</v>
      </c>
      <c r="D1834" s="31">
        <v>1.61E-26</v>
      </c>
      <c r="E1834" s="31">
        <v>1.8099999999999999E-25</v>
      </c>
    </row>
    <row r="1835" spans="1:5">
      <c r="A1835" s="30" t="s">
        <v>124</v>
      </c>
      <c r="B1835" s="30" t="s">
        <v>354</v>
      </c>
      <c r="C1835" s="30">
        <v>0.56405240000000001</v>
      </c>
      <c r="D1835" s="31">
        <v>4.4700000000000001E-19</v>
      </c>
      <c r="E1835" s="31">
        <v>2.61E-18</v>
      </c>
    </row>
    <row r="1836" spans="1:5">
      <c r="A1836" s="30" t="s">
        <v>128</v>
      </c>
      <c r="B1836" s="30" t="s">
        <v>354</v>
      </c>
      <c r="C1836" s="30">
        <v>0.45373560000000002</v>
      </c>
      <c r="D1836" s="31">
        <v>6.0100000000000002E-29</v>
      </c>
      <c r="E1836" s="31">
        <v>8.4900000000000004E-28</v>
      </c>
    </row>
    <row r="1837" spans="1:5">
      <c r="A1837" s="30" t="s">
        <v>132</v>
      </c>
      <c r="B1837" s="30" t="s">
        <v>354</v>
      </c>
      <c r="C1837" s="30">
        <v>0.70805890000000005</v>
      </c>
      <c r="D1837" s="31">
        <v>1.26E-5</v>
      </c>
      <c r="E1837" s="31">
        <v>2.51E-5</v>
      </c>
    </row>
    <row r="1838" spans="1:5">
      <c r="A1838" s="30" t="s">
        <v>136</v>
      </c>
      <c r="B1838" s="30" t="s">
        <v>354</v>
      </c>
      <c r="C1838" s="30">
        <v>0.58134830000000004</v>
      </c>
      <c r="D1838" s="31">
        <v>8.0799999999999995E-12</v>
      </c>
      <c r="E1838" s="31">
        <v>2.6800000000000001E-11</v>
      </c>
    </row>
    <row r="1839" spans="1:5">
      <c r="A1839" s="30" t="s">
        <v>140</v>
      </c>
      <c r="B1839" s="30" t="s">
        <v>354</v>
      </c>
      <c r="C1839" s="30">
        <v>0.54864939999999995</v>
      </c>
      <c r="D1839" s="31">
        <v>1.3100000000000001E-14</v>
      </c>
      <c r="E1839" s="31">
        <v>5.3900000000000003E-14</v>
      </c>
    </row>
    <row r="1840" spans="1:5">
      <c r="A1840" s="30" t="s">
        <v>144</v>
      </c>
      <c r="B1840" s="30" t="s">
        <v>354</v>
      </c>
      <c r="C1840" s="30">
        <v>0.60211650000000005</v>
      </c>
      <c r="D1840" s="31">
        <v>3.8199999999999996E-9</v>
      </c>
      <c r="E1840" s="31">
        <v>1.03E-8</v>
      </c>
    </row>
    <row r="1841" spans="1:5">
      <c r="A1841" s="30" t="s">
        <v>148</v>
      </c>
      <c r="B1841" s="30" t="s">
        <v>354</v>
      </c>
      <c r="C1841" s="30">
        <v>0.50817000000000001</v>
      </c>
      <c r="D1841" s="31">
        <v>5.7599999999999997E-22</v>
      </c>
      <c r="E1841" s="31">
        <v>4.28E-21</v>
      </c>
    </row>
    <row r="1842" spans="1:5">
      <c r="A1842" s="30" t="s">
        <v>152</v>
      </c>
      <c r="B1842" s="30" t="s">
        <v>354</v>
      </c>
      <c r="C1842" s="30">
        <v>0.4810642</v>
      </c>
      <c r="D1842" s="31">
        <v>1.6800000000000001E-25</v>
      </c>
      <c r="E1842" s="31">
        <v>1.7199999999999999E-24</v>
      </c>
    </row>
    <row r="1843" spans="1:5">
      <c r="A1843" s="30" t="s">
        <v>156</v>
      </c>
      <c r="B1843" s="30" t="s">
        <v>354</v>
      </c>
      <c r="C1843" s="30">
        <v>0.91163340000000004</v>
      </c>
      <c r="D1843" s="31">
        <v>5.8299999999999995E-10</v>
      </c>
      <c r="E1843" s="31">
        <v>1.68E-9</v>
      </c>
    </row>
    <row r="1844" spans="1:5">
      <c r="A1844" s="30" t="s">
        <v>160</v>
      </c>
      <c r="B1844" s="30" t="s">
        <v>354</v>
      </c>
      <c r="C1844" s="30">
        <v>0.68207629999999997</v>
      </c>
      <c r="D1844" s="31">
        <v>8.3999999999999997E-17</v>
      </c>
      <c r="E1844" s="31">
        <v>4.0899999999999999E-16</v>
      </c>
    </row>
    <row r="1845" spans="1:5">
      <c r="A1845" s="30" t="s">
        <v>164</v>
      </c>
      <c r="B1845" s="30" t="s">
        <v>354</v>
      </c>
      <c r="C1845" s="30">
        <v>0.61203470000000004</v>
      </c>
      <c r="D1845" s="31">
        <v>3.7999999999999998E-11</v>
      </c>
      <c r="E1845" s="31">
        <v>1.2E-10</v>
      </c>
    </row>
    <row r="1846" spans="1:5">
      <c r="A1846" s="30" t="s">
        <v>172</v>
      </c>
      <c r="B1846" s="30" t="s">
        <v>354</v>
      </c>
      <c r="C1846" s="30">
        <v>0.45535039999999999</v>
      </c>
      <c r="D1846" s="31">
        <v>7.4100000000000001E-28</v>
      </c>
      <c r="E1846" s="31">
        <v>9.3800000000000001E-27</v>
      </c>
    </row>
    <row r="1847" spans="1:5">
      <c r="A1847" s="30" t="s">
        <v>176</v>
      </c>
      <c r="B1847" s="30" t="s">
        <v>354</v>
      </c>
      <c r="C1847" s="30">
        <v>1.1664953</v>
      </c>
      <c r="D1847" s="31">
        <v>1.47E-5</v>
      </c>
      <c r="E1847" s="31">
        <v>2.9099999999999999E-5</v>
      </c>
    </row>
    <row r="1848" spans="1:5">
      <c r="A1848" s="30" t="s">
        <v>180</v>
      </c>
      <c r="B1848" s="30" t="s">
        <v>354</v>
      </c>
      <c r="C1848" s="30">
        <v>0.86707129999999999</v>
      </c>
      <c r="D1848" s="31">
        <v>6.4200000000000002E-5</v>
      </c>
      <c r="E1848" s="30">
        <v>1.1938E-4</v>
      </c>
    </row>
    <row r="1849" spans="1:5">
      <c r="A1849" s="30" t="s">
        <v>184</v>
      </c>
      <c r="B1849" s="30" t="s">
        <v>354</v>
      </c>
      <c r="C1849" s="30">
        <v>0.83594250000000003</v>
      </c>
      <c r="D1849" s="31">
        <v>6.82E-46</v>
      </c>
      <c r="E1849" s="31">
        <v>5.0099999999999997E-44</v>
      </c>
    </row>
    <row r="1850" spans="1:5">
      <c r="A1850" s="30" t="s">
        <v>16</v>
      </c>
      <c r="B1850" s="30" t="s">
        <v>355</v>
      </c>
      <c r="C1850" s="30">
        <v>0.88113649999999999</v>
      </c>
      <c r="D1850" s="31">
        <v>1.6E-46</v>
      </c>
      <c r="E1850" s="31">
        <v>1.2599999999999999E-44</v>
      </c>
    </row>
    <row r="1851" spans="1:5">
      <c r="A1851" s="30" t="s">
        <v>20</v>
      </c>
      <c r="B1851" s="30" t="s">
        <v>355</v>
      </c>
      <c r="C1851" s="30">
        <v>0.95008510000000002</v>
      </c>
      <c r="D1851" s="31">
        <v>2.33E-30</v>
      </c>
      <c r="E1851" s="31">
        <v>3.71E-29</v>
      </c>
    </row>
    <row r="1852" spans="1:5">
      <c r="A1852" s="30" t="s">
        <v>24</v>
      </c>
      <c r="B1852" s="30" t="s">
        <v>355</v>
      </c>
      <c r="C1852" s="30">
        <v>1.0353696999999999</v>
      </c>
      <c r="D1852" s="31">
        <v>7.2700000000000002E-15</v>
      </c>
      <c r="E1852" s="31">
        <v>3.0400000000000002E-14</v>
      </c>
    </row>
    <row r="1853" spans="1:5">
      <c r="A1853" s="30" t="s">
        <v>28</v>
      </c>
      <c r="B1853" s="30" t="s">
        <v>355</v>
      </c>
      <c r="C1853" s="30">
        <v>0.97254779999999996</v>
      </c>
      <c r="D1853" s="31">
        <v>6.9700000000000003E-35</v>
      </c>
      <c r="E1853" s="31">
        <v>1.6300000000000002E-33</v>
      </c>
    </row>
    <row r="1854" spans="1:5">
      <c r="A1854" s="30" t="s">
        <v>32</v>
      </c>
      <c r="B1854" s="30" t="s">
        <v>355</v>
      </c>
      <c r="C1854" s="30">
        <v>1.1308218999999999</v>
      </c>
      <c r="D1854" s="31">
        <v>1.18E-12</v>
      </c>
      <c r="E1854" s="31">
        <v>4.1700000000000002E-12</v>
      </c>
    </row>
    <row r="1855" spans="1:5">
      <c r="A1855" s="30" t="s">
        <v>36</v>
      </c>
      <c r="B1855" s="30" t="s">
        <v>355</v>
      </c>
      <c r="C1855" s="30">
        <v>0.87822650000000002</v>
      </c>
      <c r="D1855" s="31">
        <v>8.84E-40</v>
      </c>
      <c r="E1855" s="31">
        <v>3.3000000000000002E-38</v>
      </c>
    </row>
    <row r="1856" spans="1:5">
      <c r="A1856" s="30" t="s">
        <v>401</v>
      </c>
      <c r="B1856" s="30" t="s">
        <v>355</v>
      </c>
      <c r="C1856" s="30">
        <v>1.1605582999999999</v>
      </c>
      <c r="D1856" s="31">
        <v>1.1099999999999999E-13</v>
      </c>
      <c r="E1856" s="31">
        <v>4.2400000000000001E-13</v>
      </c>
    </row>
    <row r="1857" spans="1:5">
      <c r="A1857" s="30" t="s">
        <v>68</v>
      </c>
      <c r="B1857" s="30" t="s">
        <v>355</v>
      </c>
      <c r="C1857" s="30">
        <v>1.0781594000000001</v>
      </c>
      <c r="D1857" s="31">
        <v>5.2400000000000001E-41</v>
      </c>
      <c r="E1857" s="31">
        <v>2.3100000000000002E-39</v>
      </c>
    </row>
    <row r="1858" spans="1:5">
      <c r="A1858" s="30" t="s">
        <v>72</v>
      </c>
      <c r="B1858" s="30" t="s">
        <v>355</v>
      </c>
      <c r="C1858" s="30">
        <v>0.98275429999999997</v>
      </c>
      <c r="D1858" s="31">
        <v>6.2600000000000006E-36</v>
      </c>
      <c r="E1858" s="31">
        <v>1.6400000000000001E-34</v>
      </c>
    </row>
    <row r="1859" spans="1:5">
      <c r="A1859" s="30" t="s">
        <v>80</v>
      </c>
      <c r="B1859" s="30" t="s">
        <v>355</v>
      </c>
      <c r="C1859" s="30">
        <v>0.93887359999999997</v>
      </c>
      <c r="D1859" s="31">
        <v>1.86E-28</v>
      </c>
      <c r="E1859" s="31">
        <v>2.5000000000000001E-27</v>
      </c>
    </row>
    <row r="1860" spans="1:5">
      <c r="A1860" s="30" t="s">
        <v>84</v>
      </c>
      <c r="B1860" s="30" t="s">
        <v>355</v>
      </c>
      <c r="C1860" s="30">
        <v>1.0046949000000001</v>
      </c>
      <c r="D1860" s="31">
        <v>1.24E-34</v>
      </c>
      <c r="E1860" s="31">
        <v>2.8300000000000002E-33</v>
      </c>
    </row>
    <row r="1861" spans="1:5">
      <c r="A1861" s="30" t="s">
        <v>88</v>
      </c>
      <c r="B1861" s="30" t="s">
        <v>355</v>
      </c>
      <c r="C1861" s="30">
        <v>0.90899730000000001</v>
      </c>
      <c r="D1861" s="31">
        <v>2.1000000000000001E-26</v>
      </c>
      <c r="E1861" s="31">
        <v>2.3399999999999998E-25</v>
      </c>
    </row>
    <row r="1862" spans="1:5">
      <c r="A1862" s="30" t="s">
        <v>92</v>
      </c>
      <c r="B1862" s="30" t="s">
        <v>355</v>
      </c>
      <c r="C1862" s="30">
        <v>0.8898895</v>
      </c>
      <c r="D1862" s="31">
        <v>2.36E-35</v>
      </c>
      <c r="E1862" s="31">
        <v>5.7799999999999999E-34</v>
      </c>
    </row>
    <row r="1863" spans="1:5">
      <c r="A1863" s="30" t="s">
        <v>96</v>
      </c>
      <c r="B1863" s="30" t="s">
        <v>355</v>
      </c>
      <c r="C1863" s="30">
        <v>0.88144909999999999</v>
      </c>
      <c r="D1863" s="31">
        <v>4.9500000000000001E-41</v>
      </c>
      <c r="E1863" s="31">
        <v>2.2E-39</v>
      </c>
    </row>
    <row r="1864" spans="1:5">
      <c r="A1864" s="30" t="s">
        <v>100</v>
      </c>
      <c r="B1864" s="30" t="s">
        <v>355</v>
      </c>
      <c r="C1864" s="30">
        <v>1.0038308</v>
      </c>
      <c r="D1864" s="31">
        <v>1.0800000000000001E-28</v>
      </c>
      <c r="E1864" s="31">
        <v>1.4800000000000001E-27</v>
      </c>
    </row>
    <row r="1865" spans="1:5">
      <c r="A1865" s="30" t="s">
        <v>104</v>
      </c>
      <c r="B1865" s="30" t="s">
        <v>355</v>
      </c>
      <c r="C1865" s="30">
        <v>1.1336851999999999</v>
      </c>
      <c r="D1865" s="31">
        <v>1.9799999999999999E-24</v>
      </c>
      <c r="E1865" s="31">
        <v>1.83E-23</v>
      </c>
    </row>
    <row r="1866" spans="1:5">
      <c r="A1866" s="30" t="s">
        <v>108</v>
      </c>
      <c r="B1866" s="30" t="s">
        <v>355</v>
      </c>
      <c r="C1866" s="30">
        <v>1.2496392000000001</v>
      </c>
      <c r="D1866" s="31">
        <v>3.7800000000000002E-7</v>
      </c>
      <c r="E1866" s="31">
        <v>8.6499999999999998E-7</v>
      </c>
    </row>
    <row r="1867" spans="1:5">
      <c r="A1867" s="30" t="s">
        <v>116</v>
      </c>
      <c r="B1867" s="30" t="s">
        <v>355</v>
      </c>
      <c r="C1867" s="30">
        <v>0.9582252</v>
      </c>
      <c r="D1867" s="31">
        <v>2.56E-43</v>
      </c>
      <c r="E1867" s="31">
        <v>1.4400000000000001E-41</v>
      </c>
    </row>
    <row r="1868" spans="1:5">
      <c r="A1868" s="30" t="s">
        <v>120</v>
      </c>
      <c r="B1868" s="30" t="s">
        <v>355</v>
      </c>
      <c r="C1868" s="30">
        <v>1.3802492</v>
      </c>
      <c r="D1868" s="31">
        <v>3.3399999999999999E-5</v>
      </c>
      <c r="E1868" s="31">
        <v>6.3800000000000006E-5</v>
      </c>
    </row>
    <row r="1869" spans="1:5">
      <c r="A1869" s="30" t="s">
        <v>124</v>
      </c>
      <c r="B1869" s="30" t="s">
        <v>355</v>
      </c>
      <c r="C1869" s="30">
        <v>0.86696819999999997</v>
      </c>
      <c r="D1869" s="31">
        <v>4.7300000000000003E-32</v>
      </c>
      <c r="E1869" s="31">
        <v>8.7799999999999998E-31</v>
      </c>
    </row>
    <row r="1870" spans="1:5">
      <c r="A1870" s="30" t="s">
        <v>132</v>
      </c>
      <c r="B1870" s="30" t="s">
        <v>355</v>
      </c>
      <c r="C1870" s="30">
        <v>1.3923283</v>
      </c>
      <c r="D1870" s="31">
        <v>9.2499999999999997E-14</v>
      </c>
      <c r="E1870" s="31">
        <v>3.56E-13</v>
      </c>
    </row>
    <row r="1871" spans="1:5">
      <c r="A1871" s="30" t="s">
        <v>136</v>
      </c>
      <c r="B1871" s="30" t="s">
        <v>355</v>
      </c>
      <c r="C1871" s="30">
        <v>1.0696728</v>
      </c>
      <c r="D1871" s="31">
        <v>9.8800000000000002E-27</v>
      </c>
      <c r="E1871" s="31">
        <v>1.13E-25</v>
      </c>
    </row>
    <row r="1872" spans="1:5">
      <c r="A1872" s="30" t="s">
        <v>140</v>
      </c>
      <c r="B1872" s="30" t="s">
        <v>355</v>
      </c>
      <c r="C1872" s="30">
        <v>1.0471915000000001</v>
      </c>
      <c r="D1872" s="31">
        <v>1.2200000000000001E-39</v>
      </c>
      <c r="E1872" s="31">
        <v>4.5000000000000001E-38</v>
      </c>
    </row>
    <row r="1873" spans="1:5">
      <c r="A1873" s="30" t="s">
        <v>144</v>
      </c>
      <c r="B1873" s="30" t="s">
        <v>355</v>
      </c>
      <c r="C1873" s="30">
        <v>1.0646253000000001</v>
      </c>
      <c r="D1873" s="31">
        <v>1.3899999999999999E-19</v>
      </c>
      <c r="E1873" s="31">
        <v>8.5300000000000001E-19</v>
      </c>
    </row>
    <row r="1874" spans="1:5">
      <c r="A1874" s="30" t="s">
        <v>148</v>
      </c>
      <c r="B1874" s="30" t="s">
        <v>355</v>
      </c>
      <c r="C1874" s="30">
        <v>0.87673190000000001</v>
      </c>
      <c r="D1874" s="31">
        <v>3.05E-47</v>
      </c>
      <c r="E1874" s="31">
        <v>2.68E-45</v>
      </c>
    </row>
    <row r="1875" spans="1:5">
      <c r="A1875" s="30" t="s">
        <v>156</v>
      </c>
      <c r="B1875" s="30" t="s">
        <v>355</v>
      </c>
      <c r="C1875" s="30">
        <v>1.345429</v>
      </c>
      <c r="D1875" s="31">
        <v>8.0799999999999994E-14</v>
      </c>
      <c r="E1875" s="31">
        <v>3.1199999999999998E-13</v>
      </c>
    </row>
    <row r="1876" spans="1:5">
      <c r="A1876" s="30" t="s">
        <v>160</v>
      </c>
      <c r="B1876" s="30" t="s">
        <v>355</v>
      </c>
      <c r="C1876" s="30">
        <v>0.94670869999999996</v>
      </c>
      <c r="D1876" s="31">
        <v>2.39E-21</v>
      </c>
      <c r="E1876" s="31">
        <v>1.6900000000000001E-20</v>
      </c>
    </row>
    <row r="1877" spans="1:5">
      <c r="A1877" s="30" t="s">
        <v>164</v>
      </c>
      <c r="B1877" s="30" t="s">
        <v>355</v>
      </c>
      <c r="C1877" s="30">
        <v>1.145829</v>
      </c>
      <c r="D1877" s="31">
        <v>1.4700000000000001E-26</v>
      </c>
      <c r="E1877" s="31">
        <v>1.6499999999999999E-25</v>
      </c>
    </row>
    <row r="1878" spans="1:5">
      <c r="A1878" s="30" t="s">
        <v>176</v>
      </c>
      <c r="B1878" s="30" t="s">
        <v>355</v>
      </c>
      <c r="C1878" s="30">
        <v>1.6089587000000001</v>
      </c>
      <c r="D1878" s="31">
        <v>4.5600000000000004E-6</v>
      </c>
      <c r="E1878" s="31">
        <v>9.5000000000000005E-6</v>
      </c>
    </row>
    <row r="1879" spans="1:5">
      <c r="A1879" s="30" t="s">
        <v>180</v>
      </c>
      <c r="B1879" s="30" t="s">
        <v>355</v>
      </c>
      <c r="C1879" s="30">
        <v>1.5674106999999999</v>
      </c>
      <c r="D1879" s="31">
        <v>8.08E-10</v>
      </c>
      <c r="E1879" s="31">
        <v>2.2999999999999999E-9</v>
      </c>
    </row>
    <row r="1880" spans="1:5">
      <c r="A1880" s="30" t="s">
        <v>184</v>
      </c>
      <c r="B1880" s="30" t="s">
        <v>355</v>
      </c>
      <c r="C1880" s="30">
        <v>0.96775920000000004</v>
      </c>
      <c r="D1880" s="31">
        <v>9.1299999999999995E-42</v>
      </c>
      <c r="E1880" s="31">
        <v>4.4100000000000001E-40</v>
      </c>
    </row>
    <row r="1881" spans="1:5">
      <c r="A1881" s="30" t="s">
        <v>16</v>
      </c>
      <c r="B1881" s="30" t="s">
        <v>356</v>
      </c>
      <c r="C1881" s="30">
        <v>0.54200040000000005</v>
      </c>
      <c r="D1881" s="31">
        <v>1.3999999999999999E-9</v>
      </c>
      <c r="E1881" s="31">
        <v>3.8899999999999996E-9</v>
      </c>
    </row>
    <row r="1882" spans="1:5">
      <c r="A1882" s="30" t="s">
        <v>20</v>
      </c>
      <c r="B1882" s="30" t="s">
        <v>356</v>
      </c>
      <c r="C1882" s="30">
        <v>0.7777752</v>
      </c>
      <c r="D1882" s="31">
        <v>1.8399999999999999E-11</v>
      </c>
      <c r="E1882" s="31">
        <v>5.9399999999999997E-11</v>
      </c>
    </row>
    <row r="1883" spans="1:5">
      <c r="A1883" s="30" t="s">
        <v>24</v>
      </c>
      <c r="B1883" s="30" t="s">
        <v>356</v>
      </c>
      <c r="C1883" s="30">
        <v>0.87410810000000005</v>
      </c>
      <c r="D1883" s="31">
        <v>1.29E-5</v>
      </c>
      <c r="E1883" s="31">
        <v>2.5599999999999999E-5</v>
      </c>
    </row>
    <row r="1884" spans="1:5">
      <c r="A1884" s="30" t="s">
        <v>28</v>
      </c>
      <c r="B1884" s="30" t="s">
        <v>356</v>
      </c>
      <c r="C1884" s="30">
        <v>0.84767979999999998</v>
      </c>
      <c r="D1884" s="31">
        <v>7.3799999999999992E-15</v>
      </c>
      <c r="E1884" s="31">
        <v>3.0799999999999999E-14</v>
      </c>
    </row>
    <row r="1885" spans="1:5">
      <c r="A1885" s="30" t="s">
        <v>36</v>
      </c>
      <c r="B1885" s="30" t="s">
        <v>356</v>
      </c>
      <c r="C1885" s="30">
        <v>0.62690330000000005</v>
      </c>
      <c r="D1885" s="31">
        <v>3.12E-11</v>
      </c>
      <c r="E1885" s="31">
        <v>9.9599999999999997E-11</v>
      </c>
    </row>
    <row r="1886" spans="1:5">
      <c r="A1886" s="30" t="s">
        <v>68</v>
      </c>
      <c r="B1886" s="30" t="s">
        <v>356</v>
      </c>
      <c r="C1886" s="30">
        <v>0.79563139999999999</v>
      </c>
      <c r="D1886" s="31">
        <v>5.0400000000000003E-12</v>
      </c>
      <c r="E1886" s="31">
        <v>1.6900000000000001E-11</v>
      </c>
    </row>
    <row r="1887" spans="1:5">
      <c r="A1887" s="30" t="s">
        <v>72</v>
      </c>
      <c r="B1887" s="30" t="s">
        <v>356</v>
      </c>
      <c r="C1887" s="30">
        <v>0.82215720000000003</v>
      </c>
      <c r="D1887" s="31">
        <v>3.9899999999999999E-14</v>
      </c>
      <c r="E1887" s="31">
        <v>1.5800000000000001E-13</v>
      </c>
    </row>
    <row r="1888" spans="1:5">
      <c r="A1888" s="30" t="s">
        <v>80</v>
      </c>
      <c r="B1888" s="30" t="s">
        <v>356</v>
      </c>
      <c r="C1888" s="30">
        <v>0.72887840000000004</v>
      </c>
      <c r="D1888" s="31">
        <v>1.6399999999999999E-9</v>
      </c>
      <c r="E1888" s="31">
        <v>4.5399999999999996E-9</v>
      </c>
    </row>
    <row r="1889" spans="1:5">
      <c r="A1889" s="30" t="s">
        <v>84</v>
      </c>
      <c r="B1889" s="30" t="s">
        <v>356</v>
      </c>
      <c r="C1889" s="30">
        <v>0.73645910000000003</v>
      </c>
      <c r="D1889" s="31">
        <v>3.1100000000000001E-10</v>
      </c>
      <c r="E1889" s="31">
        <v>9.1500000000000005E-10</v>
      </c>
    </row>
    <row r="1890" spans="1:5">
      <c r="A1890" s="30" t="s">
        <v>88</v>
      </c>
      <c r="B1890" s="30" t="s">
        <v>356</v>
      </c>
      <c r="C1890" s="30">
        <v>0.87341639999999998</v>
      </c>
      <c r="D1890" s="31">
        <v>6.2400000000000004E-14</v>
      </c>
      <c r="E1890" s="31">
        <v>2.4400000000000002E-13</v>
      </c>
    </row>
    <row r="1891" spans="1:5">
      <c r="A1891" s="30" t="s">
        <v>92</v>
      </c>
      <c r="B1891" s="30" t="s">
        <v>356</v>
      </c>
      <c r="C1891" s="30">
        <v>0.68092900000000001</v>
      </c>
      <c r="D1891" s="31">
        <v>1.1300000000000001E-11</v>
      </c>
      <c r="E1891" s="31">
        <v>3.7000000000000001E-11</v>
      </c>
    </row>
    <row r="1892" spans="1:5">
      <c r="A1892" s="30" t="s">
        <v>96</v>
      </c>
      <c r="B1892" s="30" t="s">
        <v>356</v>
      </c>
      <c r="C1892" s="30">
        <v>0.75314049999999999</v>
      </c>
      <c r="D1892" s="31">
        <v>9.0299999999999996E-17</v>
      </c>
      <c r="E1892" s="31">
        <v>4.3899999999999998E-16</v>
      </c>
    </row>
    <row r="1893" spans="1:5">
      <c r="A1893" s="30" t="s">
        <v>100</v>
      </c>
      <c r="B1893" s="30" t="s">
        <v>356</v>
      </c>
      <c r="C1893" s="30">
        <v>0.75599890000000003</v>
      </c>
      <c r="D1893" s="31">
        <v>4.66E-9</v>
      </c>
      <c r="E1893" s="31">
        <v>1.2499999999999999E-8</v>
      </c>
    </row>
    <row r="1894" spans="1:5">
      <c r="A1894" s="30" t="s">
        <v>104</v>
      </c>
      <c r="B1894" s="30" t="s">
        <v>356</v>
      </c>
      <c r="C1894" s="30">
        <v>0.83391789999999999</v>
      </c>
      <c r="D1894" s="31">
        <v>2.8999999999999998E-7</v>
      </c>
      <c r="E1894" s="31">
        <v>6.68E-7</v>
      </c>
    </row>
    <row r="1895" spans="1:5">
      <c r="A1895" s="30" t="s">
        <v>108</v>
      </c>
      <c r="B1895" s="30" t="s">
        <v>356</v>
      </c>
      <c r="C1895" s="30">
        <v>1.4524364000000001</v>
      </c>
      <c r="D1895" s="31">
        <v>2.2799999999999999E-5</v>
      </c>
      <c r="E1895" s="31">
        <v>4.4400000000000002E-5</v>
      </c>
    </row>
    <row r="1896" spans="1:5">
      <c r="A1896" s="30" t="s">
        <v>112</v>
      </c>
      <c r="B1896" s="30" t="s">
        <v>356</v>
      </c>
      <c r="C1896" s="30">
        <v>1.2131539</v>
      </c>
      <c r="D1896" s="31">
        <v>2.2399999999999999E-7</v>
      </c>
      <c r="E1896" s="31">
        <v>5.2399999999999998E-7</v>
      </c>
    </row>
    <row r="1897" spans="1:5">
      <c r="A1897" s="30" t="s">
        <v>116</v>
      </c>
      <c r="B1897" s="30" t="s">
        <v>356</v>
      </c>
      <c r="C1897" s="30">
        <v>0.72526420000000003</v>
      </c>
      <c r="D1897" s="31">
        <v>1.1999999999999999E-13</v>
      </c>
      <c r="E1897" s="31">
        <v>4.5799999999999997E-13</v>
      </c>
    </row>
    <row r="1898" spans="1:5">
      <c r="A1898" s="30" t="s">
        <v>124</v>
      </c>
      <c r="B1898" s="30" t="s">
        <v>356</v>
      </c>
      <c r="C1898" s="30">
        <v>0.79152900000000004</v>
      </c>
      <c r="D1898" s="31">
        <v>1.49E-15</v>
      </c>
      <c r="E1898" s="31">
        <v>6.5699999999999999E-15</v>
      </c>
    </row>
    <row r="1899" spans="1:5">
      <c r="A1899" s="30" t="s">
        <v>128</v>
      </c>
      <c r="B1899" s="30" t="s">
        <v>356</v>
      </c>
      <c r="C1899" s="30">
        <v>0.59540890000000002</v>
      </c>
      <c r="D1899" s="31">
        <v>1.17E-20</v>
      </c>
      <c r="E1899" s="31">
        <v>7.8400000000000003E-20</v>
      </c>
    </row>
    <row r="1900" spans="1:5">
      <c r="A1900" s="30" t="s">
        <v>132</v>
      </c>
      <c r="B1900" s="30" t="s">
        <v>356</v>
      </c>
      <c r="C1900" s="30">
        <v>1.0814349000000001</v>
      </c>
      <c r="D1900" s="30">
        <v>3.3897000000000002E-4</v>
      </c>
      <c r="E1900" s="30">
        <v>5.7819999999999996E-4</v>
      </c>
    </row>
    <row r="1901" spans="1:5">
      <c r="A1901" s="30" t="s">
        <v>136</v>
      </c>
      <c r="B1901" s="30" t="s">
        <v>356</v>
      </c>
      <c r="C1901" s="30">
        <v>0.95612280000000005</v>
      </c>
      <c r="D1901" s="31">
        <v>4.5200000000000001E-12</v>
      </c>
      <c r="E1901" s="31">
        <v>1.5300000000000001E-11</v>
      </c>
    </row>
    <row r="1902" spans="1:5">
      <c r="A1902" s="30" t="s">
        <v>140</v>
      </c>
      <c r="B1902" s="30" t="s">
        <v>356</v>
      </c>
      <c r="C1902" s="30">
        <v>0.84882489999999999</v>
      </c>
      <c r="D1902" s="31">
        <v>2.0199999999999998E-14</v>
      </c>
      <c r="E1902" s="31">
        <v>8.1699999999999995E-14</v>
      </c>
    </row>
    <row r="1903" spans="1:5">
      <c r="A1903" s="30" t="s">
        <v>144</v>
      </c>
      <c r="B1903" s="30" t="s">
        <v>356</v>
      </c>
      <c r="C1903" s="30">
        <v>0.94413720000000001</v>
      </c>
      <c r="D1903" s="31">
        <v>6.5599999999999997E-9</v>
      </c>
      <c r="E1903" s="31">
        <v>1.7299999999999999E-8</v>
      </c>
    </row>
    <row r="1904" spans="1:5">
      <c r="A1904" s="30" t="s">
        <v>148</v>
      </c>
      <c r="B1904" s="30" t="s">
        <v>356</v>
      </c>
      <c r="C1904" s="30">
        <v>0.67589909999999997</v>
      </c>
      <c r="D1904" s="31">
        <v>1.7299999999999999E-15</v>
      </c>
      <c r="E1904" s="31">
        <v>7.6000000000000004E-15</v>
      </c>
    </row>
    <row r="1905" spans="1:5">
      <c r="A1905" s="30" t="s">
        <v>152</v>
      </c>
      <c r="B1905" s="30" t="s">
        <v>356</v>
      </c>
      <c r="C1905" s="30">
        <v>0.63967969999999996</v>
      </c>
      <c r="D1905" s="31">
        <v>3.6799999999999997E-18</v>
      </c>
      <c r="E1905" s="31">
        <v>1.9799999999999999E-17</v>
      </c>
    </row>
    <row r="1906" spans="1:5">
      <c r="A1906" s="30" t="s">
        <v>156</v>
      </c>
      <c r="B1906" s="30" t="s">
        <v>356</v>
      </c>
      <c r="C1906" s="30">
        <v>0.97120410000000001</v>
      </c>
      <c r="D1906" s="30">
        <v>8.2782999999999999E-4</v>
      </c>
      <c r="E1906" s="30">
        <v>1.3479E-3</v>
      </c>
    </row>
    <row r="1907" spans="1:5">
      <c r="A1907" s="30" t="s">
        <v>160</v>
      </c>
      <c r="B1907" s="30" t="s">
        <v>356</v>
      </c>
      <c r="C1907" s="30">
        <v>0.88345039999999997</v>
      </c>
      <c r="D1907" s="31">
        <v>7.6700000000000004E-11</v>
      </c>
      <c r="E1907" s="31">
        <v>2.3700000000000001E-10</v>
      </c>
    </row>
    <row r="1908" spans="1:5">
      <c r="A1908" s="30" t="s">
        <v>164</v>
      </c>
      <c r="B1908" s="30" t="s">
        <v>356</v>
      </c>
      <c r="C1908" s="30">
        <v>0.97426619999999997</v>
      </c>
      <c r="D1908" s="31">
        <v>2.1999999999999999E-10</v>
      </c>
      <c r="E1908" s="31">
        <v>6.5400000000000002E-10</v>
      </c>
    </row>
    <row r="1909" spans="1:5">
      <c r="A1909" s="30" t="s">
        <v>168</v>
      </c>
      <c r="B1909" s="30" t="s">
        <v>356</v>
      </c>
      <c r="C1909" s="30">
        <v>0.48718820000000002</v>
      </c>
      <c r="D1909" s="31">
        <v>6.8599999999999996E-17</v>
      </c>
      <c r="E1909" s="31">
        <v>3.3599999999999999E-16</v>
      </c>
    </row>
    <row r="1910" spans="1:5">
      <c r="A1910" s="30" t="s">
        <v>172</v>
      </c>
      <c r="B1910" s="30" t="s">
        <v>356</v>
      </c>
      <c r="C1910" s="30">
        <v>0.57203329999999997</v>
      </c>
      <c r="D1910" s="31">
        <v>2.5700000000000002E-18</v>
      </c>
      <c r="E1910" s="31">
        <v>1.3999999999999999E-17</v>
      </c>
    </row>
    <row r="1911" spans="1:5">
      <c r="A1911" s="30" t="s">
        <v>184</v>
      </c>
      <c r="B1911" s="30" t="s">
        <v>356</v>
      </c>
      <c r="C1911" s="30">
        <v>0.72656670000000001</v>
      </c>
      <c r="D1911" s="31">
        <v>4.0699999999999998E-13</v>
      </c>
      <c r="E1911" s="31">
        <v>1.4899999999999999E-12</v>
      </c>
    </row>
    <row r="1912" spans="1:5">
      <c r="A1912" s="30" t="s">
        <v>16</v>
      </c>
      <c r="B1912" s="30" t="s">
        <v>357</v>
      </c>
      <c r="C1912" s="30">
        <v>0.74198330000000001</v>
      </c>
      <c r="D1912" s="31">
        <v>6.1500000000000001E-23</v>
      </c>
      <c r="E1912" s="31">
        <v>4.9800000000000002E-22</v>
      </c>
    </row>
    <row r="1913" spans="1:5">
      <c r="A1913" s="30" t="s">
        <v>20</v>
      </c>
      <c r="B1913" s="30" t="s">
        <v>357</v>
      </c>
      <c r="C1913" s="30">
        <v>0.61789989999999995</v>
      </c>
      <c r="D1913" s="31">
        <v>2.45E-9</v>
      </c>
      <c r="E1913" s="31">
        <v>6.6999999999999996E-9</v>
      </c>
    </row>
    <row r="1914" spans="1:5">
      <c r="A1914" s="30" t="s">
        <v>24</v>
      </c>
      <c r="B1914" s="30" t="s">
        <v>357</v>
      </c>
      <c r="C1914" s="30">
        <v>0.6993897</v>
      </c>
      <c r="D1914" s="31">
        <v>6.0300000000000002E-5</v>
      </c>
      <c r="E1914" s="30">
        <v>1.1237E-4</v>
      </c>
    </row>
    <row r="1915" spans="1:5">
      <c r="A1915" s="30" t="s">
        <v>28</v>
      </c>
      <c r="B1915" s="30" t="s">
        <v>357</v>
      </c>
      <c r="C1915" s="30">
        <v>0.72983730000000002</v>
      </c>
      <c r="D1915" s="31">
        <v>7.0399999999999995E-14</v>
      </c>
      <c r="E1915" s="31">
        <v>2.7399999999999999E-13</v>
      </c>
    </row>
    <row r="1916" spans="1:5">
      <c r="A1916" s="30" t="s">
        <v>36</v>
      </c>
      <c r="B1916" s="30" t="s">
        <v>357</v>
      </c>
      <c r="C1916" s="30">
        <v>0.66983919999999997</v>
      </c>
      <c r="D1916" s="31">
        <v>2.2E-16</v>
      </c>
      <c r="E1916" s="31">
        <v>1.0399999999999999E-15</v>
      </c>
    </row>
    <row r="1917" spans="1:5">
      <c r="A1917" s="30" t="s">
        <v>401</v>
      </c>
      <c r="B1917" s="30" t="s">
        <v>357</v>
      </c>
      <c r="C1917" s="30">
        <v>0.95372040000000002</v>
      </c>
      <c r="D1917" s="31">
        <v>1.5799999999999999E-12</v>
      </c>
      <c r="E1917" s="31">
        <v>5.5400000000000002E-12</v>
      </c>
    </row>
    <row r="1918" spans="1:5">
      <c r="A1918" s="30" t="s">
        <v>68</v>
      </c>
      <c r="B1918" s="30" t="s">
        <v>357</v>
      </c>
      <c r="C1918" s="30">
        <v>0.78978720000000002</v>
      </c>
      <c r="D1918" s="31">
        <v>1.58E-15</v>
      </c>
      <c r="E1918" s="31">
        <v>6.9600000000000003E-15</v>
      </c>
    </row>
    <row r="1919" spans="1:5">
      <c r="A1919" s="30" t="s">
        <v>72</v>
      </c>
      <c r="B1919" s="30" t="s">
        <v>357</v>
      </c>
      <c r="C1919" s="30">
        <v>0.84577369999999996</v>
      </c>
      <c r="D1919" s="31">
        <v>2.3400000000000002E-19</v>
      </c>
      <c r="E1919" s="31">
        <v>1.4000000000000001E-18</v>
      </c>
    </row>
    <row r="1920" spans="1:5">
      <c r="A1920" s="30" t="s">
        <v>80</v>
      </c>
      <c r="B1920" s="30" t="s">
        <v>357</v>
      </c>
      <c r="C1920" s="30">
        <v>0.59181379999999995</v>
      </c>
      <c r="D1920" s="31">
        <v>3.6500000000000003E-8</v>
      </c>
      <c r="E1920" s="31">
        <v>9.09E-8</v>
      </c>
    </row>
    <row r="1921" spans="1:5">
      <c r="A1921" s="30" t="s">
        <v>84</v>
      </c>
      <c r="B1921" s="30" t="s">
        <v>357</v>
      </c>
      <c r="C1921" s="30">
        <v>0.64097230000000005</v>
      </c>
      <c r="D1921" s="31">
        <v>4.8E-10</v>
      </c>
      <c r="E1921" s="31">
        <v>1.39E-9</v>
      </c>
    </row>
    <row r="1922" spans="1:5">
      <c r="A1922" s="30" t="s">
        <v>88</v>
      </c>
      <c r="B1922" s="30" t="s">
        <v>357</v>
      </c>
      <c r="C1922" s="30">
        <v>0.72298010000000001</v>
      </c>
      <c r="D1922" s="31">
        <v>3.3500000000000001E-12</v>
      </c>
      <c r="E1922" s="31">
        <v>1.1400000000000001E-11</v>
      </c>
    </row>
    <row r="1923" spans="1:5">
      <c r="A1923" s="30" t="s">
        <v>92</v>
      </c>
      <c r="B1923" s="30" t="s">
        <v>357</v>
      </c>
      <c r="C1923" s="30">
        <v>0.74138440000000005</v>
      </c>
      <c r="D1923" s="31">
        <v>7.2700000000000003E-17</v>
      </c>
      <c r="E1923" s="31">
        <v>3.5600000000000002E-16</v>
      </c>
    </row>
    <row r="1924" spans="1:5">
      <c r="A1924" s="30" t="s">
        <v>96</v>
      </c>
      <c r="B1924" s="30" t="s">
        <v>357</v>
      </c>
      <c r="C1924" s="30">
        <v>0.79523160000000004</v>
      </c>
      <c r="D1924" s="31">
        <v>3.1800000000000002E-24</v>
      </c>
      <c r="E1924" s="31">
        <v>2.87E-23</v>
      </c>
    </row>
    <row r="1925" spans="1:5">
      <c r="A1925" s="30" t="s">
        <v>104</v>
      </c>
      <c r="B1925" s="30" t="s">
        <v>357</v>
      </c>
      <c r="C1925" s="30">
        <v>0.73921380000000003</v>
      </c>
      <c r="D1925" s="31">
        <v>7.61E-8</v>
      </c>
      <c r="E1925" s="31">
        <v>1.85E-7</v>
      </c>
    </row>
    <row r="1926" spans="1:5">
      <c r="A1926" s="30" t="s">
        <v>108</v>
      </c>
      <c r="B1926" s="30" t="s">
        <v>357</v>
      </c>
      <c r="C1926" s="30">
        <v>1.3527145</v>
      </c>
      <c r="D1926" s="31">
        <v>2.0299999999999999E-5</v>
      </c>
      <c r="E1926" s="31">
        <v>3.9799999999999998E-5</v>
      </c>
    </row>
    <row r="1927" spans="1:5">
      <c r="A1927" s="30" t="s">
        <v>112</v>
      </c>
      <c r="B1927" s="30" t="s">
        <v>357</v>
      </c>
      <c r="C1927" s="30">
        <v>1.1723882000000001</v>
      </c>
      <c r="D1927" s="31">
        <v>8.2700000000000004E-10</v>
      </c>
      <c r="E1927" s="31">
        <v>2.3499999999999999E-9</v>
      </c>
    </row>
    <row r="1928" spans="1:5">
      <c r="A1928" s="30" t="s">
        <v>116</v>
      </c>
      <c r="B1928" s="30" t="s">
        <v>357</v>
      </c>
      <c r="C1928" s="30">
        <v>0.73464660000000004</v>
      </c>
      <c r="D1928" s="31">
        <v>3.9700000000000003E-17</v>
      </c>
      <c r="E1928" s="31">
        <v>1.9799999999999999E-16</v>
      </c>
    </row>
    <row r="1929" spans="1:5">
      <c r="A1929" s="30" t="s">
        <v>120</v>
      </c>
      <c r="B1929" s="30" t="s">
        <v>357</v>
      </c>
      <c r="C1929" s="30">
        <v>1.1550024000000001</v>
      </c>
      <c r="D1929" s="30">
        <v>7.8325600000000006E-3</v>
      </c>
      <c r="E1929" s="30">
        <v>1.133557E-2</v>
      </c>
    </row>
    <row r="1930" spans="1:5">
      <c r="A1930" s="30" t="s">
        <v>124</v>
      </c>
      <c r="B1930" s="30" t="s">
        <v>357</v>
      </c>
      <c r="C1930" s="30">
        <v>0.78130219999999995</v>
      </c>
      <c r="D1930" s="31">
        <v>2.54E-18</v>
      </c>
      <c r="E1930" s="31">
        <v>1.3900000000000002E-17</v>
      </c>
    </row>
    <row r="1931" spans="1:5">
      <c r="A1931" s="30" t="s">
        <v>128</v>
      </c>
      <c r="B1931" s="30" t="s">
        <v>357</v>
      </c>
      <c r="C1931" s="30">
        <v>0.66853989999999996</v>
      </c>
      <c r="D1931" s="31">
        <v>3.3800000000000001E-32</v>
      </c>
      <c r="E1931" s="31">
        <v>6.4399999999999997E-31</v>
      </c>
    </row>
    <row r="1932" spans="1:5">
      <c r="A1932" s="30" t="s">
        <v>132</v>
      </c>
      <c r="B1932" s="30" t="s">
        <v>357</v>
      </c>
      <c r="C1932" s="30">
        <v>1.0020106</v>
      </c>
      <c r="D1932" s="31">
        <v>8.92E-5</v>
      </c>
      <c r="E1932" s="30">
        <v>1.6328999999999999E-4</v>
      </c>
    </row>
    <row r="1933" spans="1:5">
      <c r="A1933" s="30" t="s">
        <v>136</v>
      </c>
      <c r="B1933" s="30" t="s">
        <v>357</v>
      </c>
      <c r="C1933" s="30">
        <v>0.63131210000000004</v>
      </c>
      <c r="D1933" s="31">
        <v>3.2800000000000003E-7</v>
      </c>
      <c r="E1933" s="31">
        <v>7.5499999999999997E-7</v>
      </c>
    </row>
    <row r="1934" spans="1:5">
      <c r="A1934" s="30" t="s">
        <v>140</v>
      </c>
      <c r="B1934" s="30" t="s">
        <v>357</v>
      </c>
      <c r="C1934" s="30">
        <v>0.71712960000000003</v>
      </c>
      <c r="D1934" s="31">
        <v>3.9599999999999998E-13</v>
      </c>
      <c r="E1934" s="31">
        <v>1.4500000000000001E-12</v>
      </c>
    </row>
    <row r="1935" spans="1:5">
      <c r="A1935" s="30" t="s">
        <v>144</v>
      </c>
      <c r="B1935" s="30" t="s">
        <v>357</v>
      </c>
      <c r="C1935" s="30">
        <v>0.76749909999999999</v>
      </c>
      <c r="D1935" s="31">
        <v>2.0800000000000001E-7</v>
      </c>
      <c r="E1935" s="31">
        <v>4.8699999999999995E-7</v>
      </c>
    </row>
    <row r="1936" spans="1:5">
      <c r="A1936" s="30" t="s">
        <v>148</v>
      </c>
      <c r="B1936" s="30" t="s">
        <v>357</v>
      </c>
      <c r="C1936" s="30">
        <v>0.72776839999999998</v>
      </c>
      <c r="D1936" s="31">
        <v>2.6E-22</v>
      </c>
      <c r="E1936" s="31">
        <v>1.9800000000000001E-21</v>
      </c>
    </row>
    <row r="1937" spans="1:5">
      <c r="A1937" s="30" t="s">
        <v>152</v>
      </c>
      <c r="B1937" s="30" t="s">
        <v>357</v>
      </c>
      <c r="C1937" s="30">
        <v>0.66523909999999997</v>
      </c>
      <c r="D1937" s="31">
        <v>5.7000000000000004E-25</v>
      </c>
      <c r="E1937" s="31">
        <v>5.5800000000000004E-24</v>
      </c>
    </row>
    <row r="1938" spans="1:5">
      <c r="A1938" s="30" t="s">
        <v>156</v>
      </c>
      <c r="B1938" s="30" t="s">
        <v>357</v>
      </c>
      <c r="C1938" s="30">
        <v>0.67632440000000005</v>
      </c>
      <c r="D1938" s="30">
        <v>1.00365E-2</v>
      </c>
      <c r="E1938" s="30">
        <v>1.434355E-2</v>
      </c>
    </row>
    <row r="1939" spans="1:5">
      <c r="A1939" s="30" t="s">
        <v>160</v>
      </c>
      <c r="B1939" s="30" t="s">
        <v>357</v>
      </c>
      <c r="C1939" s="30">
        <v>0.56485320000000006</v>
      </c>
      <c r="D1939" s="31">
        <v>4.1899999999999997E-6</v>
      </c>
      <c r="E1939" s="31">
        <v>8.7399999999999993E-6</v>
      </c>
    </row>
    <row r="1940" spans="1:5">
      <c r="A1940" s="30" t="s">
        <v>164</v>
      </c>
      <c r="B1940" s="30" t="s">
        <v>357</v>
      </c>
      <c r="C1940" s="30">
        <v>0.83764090000000002</v>
      </c>
      <c r="D1940" s="31">
        <v>1.7800000000000001E-10</v>
      </c>
      <c r="E1940" s="31">
        <v>5.3400000000000002E-10</v>
      </c>
    </row>
    <row r="1941" spans="1:5">
      <c r="A1941" s="30" t="s">
        <v>172</v>
      </c>
      <c r="B1941" s="30" t="s">
        <v>357</v>
      </c>
      <c r="C1941" s="30">
        <v>0.60886629999999997</v>
      </c>
      <c r="D1941" s="31">
        <v>3.7100000000000001E-25</v>
      </c>
      <c r="E1941" s="31">
        <v>3.7199999999999998E-24</v>
      </c>
    </row>
    <row r="1942" spans="1:5">
      <c r="A1942" s="30" t="s">
        <v>184</v>
      </c>
      <c r="B1942" s="30" t="s">
        <v>357</v>
      </c>
      <c r="C1942" s="30">
        <v>0.78125199999999995</v>
      </c>
      <c r="D1942" s="31">
        <v>2.5499999999999999E-18</v>
      </c>
      <c r="E1942" s="31">
        <v>1.3900000000000002E-17</v>
      </c>
    </row>
    <row r="1943" spans="1:5">
      <c r="A1943" s="30" t="s">
        <v>16</v>
      </c>
      <c r="B1943" s="30" t="s">
        <v>358</v>
      </c>
      <c r="C1943" s="30">
        <v>0.51781440000000001</v>
      </c>
      <c r="D1943" s="31">
        <v>2.7299999999999999E-27</v>
      </c>
      <c r="E1943" s="31">
        <v>3.2999999999999998E-26</v>
      </c>
    </row>
    <row r="1944" spans="1:5">
      <c r="A1944" s="30" t="s">
        <v>20</v>
      </c>
      <c r="B1944" s="30" t="s">
        <v>358</v>
      </c>
      <c r="C1944" s="30">
        <v>0.5976418</v>
      </c>
      <c r="D1944" s="31">
        <v>6.1600000000000002E-21</v>
      </c>
      <c r="E1944" s="31">
        <v>4.2100000000000001E-20</v>
      </c>
    </row>
    <row r="1945" spans="1:5">
      <c r="A1945" s="30" t="s">
        <v>24</v>
      </c>
      <c r="B1945" s="30" t="s">
        <v>358</v>
      </c>
      <c r="C1945" s="30">
        <v>0.59459189999999995</v>
      </c>
      <c r="D1945" s="31">
        <v>2.5800000000000002E-9</v>
      </c>
      <c r="E1945" s="31">
        <v>7.0500000000000003E-9</v>
      </c>
    </row>
    <row r="1946" spans="1:5">
      <c r="A1946" s="30" t="s">
        <v>28</v>
      </c>
      <c r="B1946" s="30" t="s">
        <v>358</v>
      </c>
      <c r="C1946" s="30">
        <v>0.53679670000000002</v>
      </c>
      <c r="D1946" s="31">
        <v>1.16E-18</v>
      </c>
      <c r="E1946" s="31">
        <v>6.5299999999999999E-18</v>
      </c>
    </row>
    <row r="1947" spans="1:5">
      <c r="A1947" s="30" t="s">
        <v>32</v>
      </c>
      <c r="B1947" s="30" t="s">
        <v>358</v>
      </c>
      <c r="C1947" s="30">
        <v>0.54777900000000002</v>
      </c>
      <c r="D1947" s="31">
        <v>1.3499999999999999E-5</v>
      </c>
      <c r="E1947" s="31">
        <v>2.6800000000000001E-5</v>
      </c>
    </row>
    <row r="1948" spans="1:5">
      <c r="A1948" s="30" t="s">
        <v>36</v>
      </c>
      <c r="B1948" s="30" t="s">
        <v>358</v>
      </c>
      <c r="C1948" s="30">
        <v>0.53699490000000005</v>
      </c>
      <c r="D1948" s="31">
        <v>4.5499999999999997E-26</v>
      </c>
      <c r="E1948" s="31">
        <v>4.9299999999999998E-25</v>
      </c>
    </row>
    <row r="1949" spans="1:5">
      <c r="A1949" s="30" t="s">
        <v>401</v>
      </c>
      <c r="B1949" s="30" t="s">
        <v>358</v>
      </c>
      <c r="C1949" s="30">
        <v>0.76904799999999995</v>
      </c>
      <c r="D1949" s="31">
        <v>1.05E-24</v>
      </c>
      <c r="E1949" s="31">
        <v>9.9999999999999996E-24</v>
      </c>
    </row>
    <row r="1950" spans="1:5">
      <c r="A1950" s="30" t="s">
        <v>68</v>
      </c>
      <c r="B1950" s="30" t="s">
        <v>358</v>
      </c>
      <c r="C1950" s="30">
        <v>0.63327029999999995</v>
      </c>
      <c r="D1950" s="31">
        <v>1.2500000000000001E-23</v>
      </c>
      <c r="E1950" s="31">
        <v>1.0799999999999999E-22</v>
      </c>
    </row>
    <row r="1951" spans="1:5">
      <c r="A1951" s="30" t="s">
        <v>72</v>
      </c>
      <c r="B1951" s="30" t="s">
        <v>358</v>
      </c>
      <c r="C1951" s="30">
        <v>0.64664920000000004</v>
      </c>
      <c r="D1951" s="31">
        <v>3.4099999999999998E-28</v>
      </c>
      <c r="E1951" s="31">
        <v>4.4899999999999999E-27</v>
      </c>
    </row>
    <row r="1952" spans="1:5">
      <c r="A1952" s="30" t="s">
        <v>80</v>
      </c>
      <c r="B1952" s="30" t="s">
        <v>358</v>
      </c>
      <c r="C1952" s="30">
        <v>0.58668279999999995</v>
      </c>
      <c r="D1952" s="31">
        <v>3.4199999999999999E-19</v>
      </c>
      <c r="E1952" s="31">
        <v>2.02E-18</v>
      </c>
    </row>
    <row r="1953" spans="1:5">
      <c r="A1953" s="30" t="s">
        <v>84</v>
      </c>
      <c r="B1953" s="30" t="s">
        <v>358</v>
      </c>
      <c r="C1953" s="30">
        <v>0.55356609999999995</v>
      </c>
      <c r="D1953" s="31">
        <v>6.3999999999999998E-18</v>
      </c>
      <c r="E1953" s="31">
        <v>3.39E-17</v>
      </c>
    </row>
    <row r="1954" spans="1:5">
      <c r="A1954" s="30" t="s">
        <v>88</v>
      </c>
      <c r="B1954" s="30" t="s">
        <v>358</v>
      </c>
      <c r="C1954" s="30">
        <v>0.59242039999999996</v>
      </c>
      <c r="D1954" s="31">
        <v>1.7299999999999999E-19</v>
      </c>
      <c r="E1954" s="31">
        <v>1.0599999999999999E-18</v>
      </c>
    </row>
    <row r="1955" spans="1:5">
      <c r="A1955" s="30" t="s">
        <v>92</v>
      </c>
      <c r="B1955" s="30" t="s">
        <v>358</v>
      </c>
      <c r="C1955" s="30">
        <v>0.63139409999999996</v>
      </c>
      <c r="D1955" s="31">
        <v>9.7600000000000002E-32</v>
      </c>
      <c r="E1955" s="31">
        <v>1.7600000000000001E-30</v>
      </c>
    </row>
    <row r="1956" spans="1:5">
      <c r="A1956" s="30" t="s">
        <v>96</v>
      </c>
      <c r="B1956" s="30" t="s">
        <v>358</v>
      </c>
      <c r="C1956" s="30">
        <v>0.60688260000000005</v>
      </c>
      <c r="D1956" s="31">
        <v>1.3500000000000001E-34</v>
      </c>
      <c r="E1956" s="31">
        <v>3.08E-33</v>
      </c>
    </row>
    <row r="1957" spans="1:5">
      <c r="A1957" s="30" t="s">
        <v>104</v>
      </c>
      <c r="B1957" s="30" t="s">
        <v>358</v>
      </c>
      <c r="C1957" s="30">
        <v>0.59203099999999997</v>
      </c>
      <c r="D1957" s="31">
        <v>1.0200000000000001E-12</v>
      </c>
      <c r="E1957" s="31">
        <v>3.6100000000000002E-12</v>
      </c>
    </row>
    <row r="1958" spans="1:5">
      <c r="A1958" s="30" t="s">
        <v>108</v>
      </c>
      <c r="B1958" s="30" t="s">
        <v>358</v>
      </c>
      <c r="C1958" s="30">
        <v>0.70306299999999999</v>
      </c>
      <c r="D1958" s="31">
        <v>8.2100000000000003E-5</v>
      </c>
      <c r="E1958" s="30">
        <v>1.5102E-4</v>
      </c>
    </row>
    <row r="1959" spans="1:5">
      <c r="A1959" s="30" t="s">
        <v>112</v>
      </c>
      <c r="B1959" s="30" t="s">
        <v>358</v>
      </c>
      <c r="C1959" s="30">
        <v>0.54181840000000003</v>
      </c>
      <c r="D1959" s="31">
        <v>1.7200000000000001E-5</v>
      </c>
      <c r="E1959" s="31">
        <v>3.4E-5</v>
      </c>
    </row>
    <row r="1960" spans="1:5">
      <c r="A1960" s="30" t="s">
        <v>116</v>
      </c>
      <c r="B1960" s="30" t="s">
        <v>358</v>
      </c>
      <c r="C1960" s="30">
        <v>0.5993271</v>
      </c>
      <c r="D1960" s="31">
        <v>3.23E-29</v>
      </c>
      <c r="E1960" s="31">
        <v>4.6500000000000001E-28</v>
      </c>
    </row>
    <row r="1961" spans="1:5">
      <c r="A1961" s="30" t="s">
        <v>124</v>
      </c>
      <c r="B1961" s="30" t="s">
        <v>358</v>
      </c>
      <c r="C1961" s="30">
        <v>0.53362929999999997</v>
      </c>
      <c r="D1961" s="31">
        <v>1.23E-21</v>
      </c>
      <c r="E1961" s="31">
        <v>8.9200000000000003E-21</v>
      </c>
    </row>
    <row r="1962" spans="1:5">
      <c r="A1962" s="30" t="s">
        <v>132</v>
      </c>
      <c r="B1962" s="30" t="s">
        <v>358</v>
      </c>
      <c r="C1962" s="30">
        <v>0.80680419999999997</v>
      </c>
      <c r="D1962" s="31">
        <v>6.0399999999999998E-9</v>
      </c>
      <c r="E1962" s="31">
        <v>1.6000000000000001E-8</v>
      </c>
    </row>
    <row r="1963" spans="1:5">
      <c r="A1963" s="30" t="s">
        <v>136</v>
      </c>
      <c r="B1963" s="30" t="s">
        <v>358</v>
      </c>
      <c r="C1963" s="30">
        <v>0.57628950000000001</v>
      </c>
      <c r="D1963" s="31">
        <v>1.4500000000000001E-14</v>
      </c>
      <c r="E1963" s="31">
        <v>5.9400000000000004E-14</v>
      </c>
    </row>
    <row r="1964" spans="1:5">
      <c r="A1964" s="30" t="s">
        <v>140</v>
      </c>
      <c r="B1964" s="30" t="s">
        <v>358</v>
      </c>
      <c r="C1964" s="30">
        <v>0.65281710000000004</v>
      </c>
      <c r="D1964" s="31">
        <v>1.5900000000000001E-27</v>
      </c>
      <c r="E1964" s="31">
        <v>1.9499999999999999E-26</v>
      </c>
    </row>
    <row r="1965" spans="1:5">
      <c r="A1965" s="30" t="s">
        <v>144</v>
      </c>
      <c r="B1965" s="30" t="s">
        <v>358</v>
      </c>
      <c r="C1965" s="30">
        <v>0.54185539999999999</v>
      </c>
      <c r="D1965" s="31">
        <v>1.0500000000000001E-9</v>
      </c>
      <c r="E1965" s="31">
        <v>2.9600000000000001E-9</v>
      </c>
    </row>
    <row r="1966" spans="1:5">
      <c r="A1966" s="30" t="s">
        <v>148</v>
      </c>
      <c r="B1966" s="30" t="s">
        <v>358</v>
      </c>
      <c r="C1966" s="30">
        <v>0.54639320000000002</v>
      </c>
      <c r="D1966" s="31">
        <v>1.8800000000000001E-31</v>
      </c>
      <c r="E1966" s="31">
        <v>3.3000000000000003E-30</v>
      </c>
    </row>
    <row r="1967" spans="1:5">
      <c r="A1967" s="30" t="s">
        <v>152</v>
      </c>
      <c r="B1967" s="30" t="s">
        <v>358</v>
      </c>
      <c r="C1967" s="30">
        <v>0.53395329999999996</v>
      </c>
      <c r="D1967" s="31">
        <v>1.28E-39</v>
      </c>
      <c r="E1967" s="31">
        <v>4.7E-38</v>
      </c>
    </row>
    <row r="1968" spans="1:5">
      <c r="A1968" s="30" t="s">
        <v>156</v>
      </c>
      <c r="B1968" s="30" t="s">
        <v>358</v>
      </c>
      <c r="C1968" s="30">
        <v>0.70533469999999998</v>
      </c>
      <c r="D1968" s="31">
        <v>3.5400000000000002E-7</v>
      </c>
      <c r="E1968" s="31">
        <v>8.0999999999999997E-7</v>
      </c>
    </row>
    <row r="1969" spans="1:5">
      <c r="A1969" s="30" t="s">
        <v>160</v>
      </c>
      <c r="B1969" s="30" t="s">
        <v>358</v>
      </c>
      <c r="C1969" s="30">
        <v>0.52396920000000002</v>
      </c>
      <c r="D1969" s="31">
        <v>2.2600000000000001E-12</v>
      </c>
      <c r="E1969" s="31">
        <v>7.8599999999999992E-12</v>
      </c>
    </row>
    <row r="1970" spans="1:5">
      <c r="A1970" s="30" t="s">
        <v>164</v>
      </c>
      <c r="B1970" s="30" t="s">
        <v>358</v>
      </c>
      <c r="C1970" s="30">
        <v>0.56190879999999999</v>
      </c>
      <c r="D1970" s="31">
        <v>4.8900000000000004E-12</v>
      </c>
      <c r="E1970" s="31">
        <v>1.6500000000000001E-11</v>
      </c>
    </row>
    <row r="1971" spans="1:5">
      <c r="A1971" s="30" t="s">
        <v>172</v>
      </c>
      <c r="B1971" s="30" t="s">
        <v>358</v>
      </c>
      <c r="C1971" s="30">
        <v>0.57655239999999996</v>
      </c>
      <c r="D1971" s="31">
        <v>9.0900000000000001E-60</v>
      </c>
      <c r="E1971" s="31">
        <v>3.1199999999999999E-57</v>
      </c>
    </row>
    <row r="1972" spans="1:5">
      <c r="A1972" s="30" t="s">
        <v>180</v>
      </c>
      <c r="B1972" s="30" t="s">
        <v>358</v>
      </c>
      <c r="C1972" s="30">
        <v>0.50982479999999997</v>
      </c>
      <c r="D1972" s="30">
        <v>1.202573E-2</v>
      </c>
      <c r="E1972" s="30">
        <v>1.6987490000000001E-2</v>
      </c>
    </row>
    <row r="1973" spans="1:5">
      <c r="A1973" s="30" t="s">
        <v>184</v>
      </c>
      <c r="B1973" s="30" t="s">
        <v>358</v>
      </c>
      <c r="C1973" s="30">
        <v>0.70168580000000003</v>
      </c>
      <c r="D1973" s="31">
        <v>2.4999999999999999E-39</v>
      </c>
      <c r="E1973" s="31">
        <v>8.9799999999999998E-38</v>
      </c>
    </row>
    <row r="1974" spans="1:5">
      <c r="A1974" s="30" t="s">
        <v>16</v>
      </c>
      <c r="B1974" s="30" t="s">
        <v>360</v>
      </c>
      <c r="C1974" s="30">
        <v>0.8344646</v>
      </c>
      <c r="D1974" s="31">
        <v>2.9600000000000002E-26</v>
      </c>
      <c r="E1974" s="31">
        <v>3.26E-25</v>
      </c>
    </row>
    <row r="1975" spans="1:5">
      <c r="A1975" s="30" t="s">
        <v>20</v>
      </c>
      <c r="B1975" s="30" t="s">
        <v>360</v>
      </c>
      <c r="C1975" s="30">
        <v>0.81064749999999997</v>
      </c>
      <c r="D1975" s="31">
        <v>9.5800000000000003E-15</v>
      </c>
      <c r="E1975" s="31">
        <v>3.9699999999999997E-14</v>
      </c>
    </row>
    <row r="1976" spans="1:5">
      <c r="A1976" s="30" t="s">
        <v>24</v>
      </c>
      <c r="B1976" s="30" t="s">
        <v>360</v>
      </c>
      <c r="C1976" s="30">
        <v>0.5031871</v>
      </c>
      <c r="D1976" s="30">
        <v>5.4794400000000004E-3</v>
      </c>
      <c r="E1976" s="30">
        <v>8.0860800000000007E-3</v>
      </c>
    </row>
    <row r="1977" spans="1:5">
      <c r="A1977" s="30" t="s">
        <v>28</v>
      </c>
      <c r="B1977" s="30" t="s">
        <v>360</v>
      </c>
      <c r="C1977" s="30">
        <v>0.57564400000000004</v>
      </c>
      <c r="D1977" s="31">
        <v>4.7799999999999998E-8</v>
      </c>
      <c r="E1977" s="31">
        <v>1.18E-7</v>
      </c>
    </row>
    <row r="1978" spans="1:5">
      <c r="A1978" s="30" t="s">
        <v>36</v>
      </c>
      <c r="B1978" s="30" t="s">
        <v>360</v>
      </c>
      <c r="C1978" s="30">
        <v>0.54114589999999996</v>
      </c>
      <c r="D1978" s="31">
        <v>2.4899999999999999E-9</v>
      </c>
      <c r="E1978" s="31">
        <v>6.7999999999999997E-9</v>
      </c>
    </row>
    <row r="1979" spans="1:5">
      <c r="A1979" s="30" t="s">
        <v>401</v>
      </c>
      <c r="B1979" s="30" t="s">
        <v>360</v>
      </c>
      <c r="C1979" s="30">
        <v>1.3970149999999999</v>
      </c>
      <c r="D1979" s="31">
        <v>1.49E-9</v>
      </c>
      <c r="E1979" s="31">
        <v>4.1499999999999999E-9</v>
      </c>
    </row>
    <row r="1980" spans="1:5">
      <c r="A1980" s="30" t="s">
        <v>68</v>
      </c>
      <c r="B1980" s="30" t="s">
        <v>360</v>
      </c>
      <c r="C1980" s="30">
        <v>0.78490309999999996</v>
      </c>
      <c r="D1980" s="31">
        <v>9.4000000000000003E-14</v>
      </c>
      <c r="E1980" s="31">
        <v>3.6099999999999998E-13</v>
      </c>
    </row>
    <row r="1981" spans="1:5">
      <c r="A1981" s="30" t="s">
        <v>72</v>
      </c>
      <c r="B1981" s="30" t="s">
        <v>360</v>
      </c>
      <c r="C1981" s="30">
        <v>0.52934490000000001</v>
      </c>
      <c r="D1981" s="31">
        <v>7.1099999999999995E-7</v>
      </c>
      <c r="E1981" s="31">
        <v>1.59E-6</v>
      </c>
    </row>
    <row r="1982" spans="1:5">
      <c r="A1982" s="30" t="s">
        <v>80</v>
      </c>
      <c r="B1982" s="30" t="s">
        <v>360</v>
      </c>
      <c r="C1982" s="30">
        <v>0.6908704</v>
      </c>
      <c r="D1982" s="31">
        <v>5.1799999999999997E-10</v>
      </c>
      <c r="E1982" s="31">
        <v>1.49E-9</v>
      </c>
    </row>
    <row r="1983" spans="1:5">
      <c r="A1983" s="30" t="s">
        <v>84</v>
      </c>
      <c r="B1983" s="30" t="s">
        <v>360</v>
      </c>
      <c r="C1983" s="30">
        <v>0.70343820000000001</v>
      </c>
      <c r="D1983" s="31">
        <v>5.2700000000000003E-11</v>
      </c>
      <c r="E1983" s="31">
        <v>1.65E-10</v>
      </c>
    </row>
    <row r="1984" spans="1:5">
      <c r="A1984" s="30" t="s">
        <v>88</v>
      </c>
      <c r="B1984" s="30" t="s">
        <v>360</v>
      </c>
      <c r="C1984" s="30">
        <v>0.71663719999999997</v>
      </c>
      <c r="D1984" s="31">
        <v>1.04E-10</v>
      </c>
      <c r="E1984" s="31">
        <v>3.1699999999999999E-10</v>
      </c>
    </row>
    <row r="1985" spans="1:5">
      <c r="A1985" s="30" t="s">
        <v>92</v>
      </c>
      <c r="B1985" s="30" t="s">
        <v>360</v>
      </c>
      <c r="C1985" s="30">
        <v>0.63512400000000002</v>
      </c>
      <c r="D1985" s="31">
        <v>3.2300000000000001E-11</v>
      </c>
      <c r="E1985" s="31">
        <v>1.0300000000000001E-10</v>
      </c>
    </row>
    <row r="1986" spans="1:5">
      <c r="A1986" s="30" t="s">
        <v>96</v>
      </c>
      <c r="B1986" s="30" t="s">
        <v>360</v>
      </c>
      <c r="C1986" s="30">
        <v>0.57380629999999999</v>
      </c>
      <c r="D1986" s="31">
        <v>1.2899999999999999E-10</v>
      </c>
      <c r="E1986" s="31">
        <v>3.9099999999999999E-10</v>
      </c>
    </row>
    <row r="1987" spans="1:5">
      <c r="A1987" s="30" t="s">
        <v>100</v>
      </c>
      <c r="B1987" s="30" t="s">
        <v>360</v>
      </c>
      <c r="C1987" s="30">
        <v>0.54064060000000003</v>
      </c>
      <c r="D1987" s="31">
        <v>6.6499999999999999E-6</v>
      </c>
      <c r="E1987" s="31">
        <v>1.36E-5</v>
      </c>
    </row>
    <row r="1988" spans="1:5">
      <c r="A1988" s="30" t="s">
        <v>108</v>
      </c>
      <c r="B1988" s="30" t="s">
        <v>360</v>
      </c>
      <c r="C1988" s="30">
        <v>0.99138919999999997</v>
      </c>
      <c r="D1988" s="30">
        <v>9.5012999999999998E-4</v>
      </c>
      <c r="E1988" s="30">
        <v>1.5331500000000001E-3</v>
      </c>
    </row>
    <row r="1989" spans="1:5">
      <c r="A1989" s="30" t="s">
        <v>112</v>
      </c>
      <c r="B1989" s="30" t="s">
        <v>360</v>
      </c>
      <c r="C1989" s="30">
        <v>0.62913810000000003</v>
      </c>
      <c r="D1989" s="30">
        <v>2.3224299999999999E-3</v>
      </c>
      <c r="E1989" s="30">
        <v>3.5952499999999999E-3</v>
      </c>
    </row>
    <row r="1990" spans="1:5">
      <c r="A1990" s="30" t="s">
        <v>116</v>
      </c>
      <c r="B1990" s="30" t="s">
        <v>360</v>
      </c>
      <c r="C1990" s="30">
        <v>0.89099249999999997</v>
      </c>
      <c r="D1990" s="31">
        <v>6.0599999999999997E-24</v>
      </c>
      <c r="E1990" s="31">
        <v>5.3500000000000001E-23</v>
      </c>
    </row>
    <row r="1991" spans="1:5">
      <c r="A1991" s="30" t="s">
        <v>124</v>
      </c>
      <c r="B1991" s="30" t="s">
        <v>360</v>
      </c>
      <c r="C1991" s="30">
        <v>0.58123480000000005</v>
      </c>
      <c r="D1991" s="31">
        <v>3.3700000000000001E-9</v>
      </c>
      <c r="E1991" s="31">
        <v>9.1100000000000002E-9</v>
      </c>
    </row>
    <row r="1992" spans="1:5">
      <c r="A1992" s="30" t="s">
        <v>128</v>
      </c>
      <c r="B1992" s="30" t="s">
        <v>360</v>
      </c>
      <c r="C1992" s="30">
        <v>0.43436760000000002</v>
      </c>
      <c r="D1992" s="31">
        <v>1.24E-11</v>
      </c>
      <c r="E1992" s="31">
        <v>4.0600000000000001E-11</v>
      </c>
    </row>
    <row r="1993" spans="1:5">
      <c r="A1993" s="30" t="s">
        <v>132</v>
      </c>
      <c r="B1993" s="30" t="s">
        <v>360</v>
      </c>
      <c r="C1993" s="30">
        <v>0.64450510000000005</v>
      </c>
      <c r="D1993" s="30">
        <v>6.9775200000000001E-3</v>
      </c>
      <c r="E1993" s="30">
        <v>1.01779E-2</v>
      </c>
    </row>
    <row r="1994" spans="1:5">
      <c r="A1994" s="30" t="s">
        <v>140</v>
      </c>
      <c r="B1994" s="30" t="s">
        <v>360</v>
      </c>
      <c r="C1994" s="30">
        <v>0.62679830000000003</v>
      </c>
      <c r="D1994" s="31">
        <v>2.23E-9</v>
      </c>
      <c r="E1994" s="31">
        <v>6.1E-9</v>
      </c>
    </row>
    <row r="1995" spans="1:5">
      <c r="A1995" s="30" t="s">
        <v>144</v>
      </c>
      <c r="B1995" s="30" t="s">
        <v>360</v>
      </c>
      <c r="C1995" s="30">
        <v>0.92688579999999998</v>
      </c>
      <c r="D1995" s="31">
        <v>1.1300000000000001E-11</v>
      </c>
      <c r="E1995" s="31">
        <v>3.7000000000000001E-11</v>
      </c>
    </row>
    <row r="1996" spans="1:5">
      <c r="A1996" s="30" t="s">
        <v>148</v>
      </c>
      <c r="B1996" s="30" t="s">
        <v>360</v>
      </c>
      <c r="C1996" s="30">
        <v>0.66915519999999995</v>
      </c>
      <c r="D1996" s="31">
        <v>1.64E-16</v>
      </c>
      <c r="E1996" s="31">
        <v>7.7999999999999995E-16</v>
      </c>
    </row>
    <row r="1997" spans="1:5">
      <c r="A1997" s="30" t="s">
        <v>152</v>
      </c>
      <c r="B1997" s="30" t="s">
        <v>360</v>
      </c>
      <c r="C1997" s="30">
        <v>0.5429659</v>
      </c>
      <c r="D1997" s="31">
        <v>2.3699999999999999E-14</v>
      </c>
      <c r="E1997" s="31">
        <v>9.5299999999999995E-14</v>
      </c>
    </row>
    <row r="1998" spans="1:5">
      <c r="A1998" s="30" t="s">
        <v>156</v>
      </c>
      <c r="B1998" s="30" t="s">
        <v>360</v>
      </c>
      <c r="C1998" s="30">
        <v>0.88545620000000003</v>
      </c>
      <c r="D1998" s="31">
        <v>3.4900000000000001E-5</v>
      </c>
      <c r="E1998" s="31">
        <v>6.6600000000000006E-5</v>
      </c>
    </row>
    <row r="1999" spans="1:5">
      <c r="A1999" s="30" t="s">
        <v>160</v>
      </c>
      <c r="B1999" s="30" t="s">
        <v>360</v>
      </c>
      <c r="C1999" s="30">
        <v>0.79254530000000001</v>
      </c>
      <c r="D1999" s="31">
        <v>5.4900000000000002E-12</v>
      </c>
      <c r="E1999" s="31">
        <v>1.8399999999999999E-11</v>
      </c>
    </row>
    <row r="2000" spans="1:5">
      <c r="A2000" s="30" t="s">
        <v>164</v>
      </c>
      <c r="B2000" s="30" t="s">
        <v>360</v>
      </c>
      <c r="C2000" s="30">
        <v>0.88622100000000004</v>
      </c>
      <c r="D2000" s="31">
        <v>3.32E-12</v>
      </c>
      <c r="E2000" s="31">
        <v>1.1300000000000001E-11</v>
      </c>
    </row>
    <row r="2001" spans="1:5">
      <c r="A2001" s="30" t="s">
        <v>172</v>
      </c>
      <c r="B2001" s="30" t="s">
        <v>360</v>
      </c>
      <c r="C2001" s="30">
        <v>0.47438360000000002</v>
      </c>
      <c r="D2001" s="31">
        <v>2.8000000000000002E-13</v>
      </c>
      <c r="E2001" s="31">
        <v>1.04E-12</v>
      </c>
    </row>
    <row r="2002" spans="1:5">
      <c r="A2002" s="30" t="s">
        <v>176</v>
      </c>
      <c r="B2002" s="30" t="s">
        <v>360</v>
      </c>
      <c r="C2002" s="30">
        <v>1.397923</v>
      </c>
      <c r="D2002" s="30">
        <v>3.9010199999999998E-3</v>
      </c>
      <c r="E2002" s="30">
        <v>5.87602E-3</v>
      </c>
    </row>
    <row r="2003" spans="1:5">
      <c r="A2003" s="30" t="s">
        <v>180</v>
      </c>
      <c r="B2003" s="30" t="s">
        <v>360</v>
      </c>
      <c r="C2003" s="30">
        <v>1.1112291999999999</v>
      </c>
      <c r="D2003" s="30">
        <v>3.7701E-4</v>
      </c>
      <c r="E2003" s="30">
        <v>6.3915E-4</v>
      </c>
    </row>
    <row r="2004" spans="1:5">
      <c r="A2004" s="30" t="s">
        <v>184</v>
      </c>
      <c r="B2004" s="30" t="s">
        <v>360</v>
      </c>
      <c r="C2004" s="30">
        <v>0.94681389999999999</v>
      </c>
      <c r="D2004" s="31">
        <v>3.7800000000000002E-26</v>
      </c>
      <c r="E2004" s="31">
        <v>4.1400000000000002E-25</v>
      </c>
    </row>
    <row r="2005" spans="1:5">
      <c r="A2005" s="30" t="s">
        <v>16</v>
      </c>
      <c r="B2005" s="30" t="s">
        <v>424</v>
      </c>
      <c r="C2005" s="30">
        <v>0.78640770000000004</v>
      </c>
      <c r="D2005" s="31">
        <v>8.91E-52</v>
      </c>
      <c r="E2005" s="31">
        <v>1.3100000000000001E-49</v>
      </c>
    </row>
    <row r="2006" spans="1:5">
      <c r="A2006" s="30" t="s">
        <v>20</v>
      </c>
      <c r="B2006" s="30" t="s">
        <v>424</v>
      </c>
      <c r="C2006" s="30">
        <v>0.81112099999999998</v>
      </c>
      <c r="D2006" s="31">
        <v>2.9699999999999998E-31</v>
      </c>
      <c r="E2006" s="31">
        <v>5.1200000000000003E-30</v>
      </c>
    </row>
    <row r="2007" spans="1:5">
      <c r="A2007" s="30" t="s">
        <v>24</v>
      </c>
      <c r="B2007" s="30" t="s">
        <v>424</v>
      </c>
      <c r="C2007" s="30">
        <v>0.58998099999999998</v>
      </c>
      <c r="D2007" s="31">
        <v>6.6300000000000005E-7</v>
      </c>
      <c r="E2007" s="31">
        <v>1.4899999999999999E-6</v>
      </c>
    </row>
    <row r="2008" spans="1:5">
      <c r="A2008" s="30" t="s">
        <v>28</v>
      </c>
      <c r="B2008" s="30" t="s">
        <v>424</v>
      </c>
      <c r="C2008" s="30">
        <v>0.74436380000000002</v>
      </c>
      <c r="D2008" s="31">
        <v>1.91E-28</v>
      </c>
      <c r="E2008" s="31">
        <v>2.5599999999999999E-27</v>
      </c>
    </row>
    <row r="2009" spans="1:5">
      <c r="A2009" s="30" t="s">
        <v>36</v>
      </c>
      <c r="B2009" s="30" t="s">
        <v>424</v>
      </c>
      <c r="C2009" s="30">
        <v>0.69241750000000002</v>
      </c>
      <c r="D2009" s="31">
        <v>1.73E-33</v>
      </c>
      <c r="E2009" s="31">
        <v>3.6699999999999999E-32</v>
      </c>
    </row>
    <row r="2010" spans="1:5">
      <c r="A2010" s="30" t="s">
        <v>401</v>
      </c>
      <c r="B2010" s="30" t="s">
        <v>424</v>
      </c>
      <c r="C2010" s="30">
        <v>0.67568119999999998</v>
      </c>
      <c r="D2010" s="31">
        <v>1.3000000000000001E-9</v>
      </c>
      <c r="E2010" s="31">
        <v>3.6399999999999998E-9</v>
      </c>
    </row>
    <row r="2011" spans="1:5">
      <c r="A2011" s="30" t="s">
        <v>68</v>
      </c>
      <c r="B2011" s="30" t="s">
        <v>424</v>
      </c>
      <c r="C2011" s="30">
        <v>0.90103759999999999</v>
      </c>
      <c r="D2011" s="31">
        <v>8.7800000000000005E-40</v>
      </c>
      <c r="E2011" s="31">
        <v>3.29E-38</v>
      </c>
    </row>
    <row r="2012" spans="1:5">
      <c r="A2012" s="30" t="s">
        <v>72</v>
      </c>
      <c r="B2012" s="30" t="s">
        <v>424</v>
      </c>
      <c r="C2012" s="30">
        <v>0.71069329999999997</v>
      </c>
      <c r="D2012" s="31">
        <v>4.6300000000000001E-26</v>
      </c>
      <c r="E2012" s="31">
        <v>5.0099999999999996E-25</v>
      </c>
    </row>
    <row r="2013" spans="1:5">
      <c r="A2013" s="30" t="s">
        <v>80</v>
      </c>
      <c r="B2013" s="30" t="s">
        <v>424</v>
      </c>
      <c r="C2013" s="30">
        <v>0.74191189999999996</v>
      </c>
      <c r="D2013" s="31">
        <v>4.5699999999999999E-24</v>
      </c>
      <c r="E2013" s="31">
        <v>4.0700000000000002E-23</v>
      </c>
    </row>
    <row r="2014" spans="1:5">
      <c r="A2014" s="30" t="s">
        <v>84</v>
      </c>
      <c r="B2014" s="30" t="s">
        <v>424</v>
      </c>
      <c r="C2014" s="30">
        <v>0.71836140000000004</v>
      </c>
      <c r="D2014" s="31">
        <v>4.4599999999999999E-24</v>
      </c>
      <c r="E2014" s="31">
        <v>3.9799999999999998E-23</v>
      </c>
    </row>
    <row r="2015" spans="1:5">
      <c r="A2015" s="30" t="s">
        <v>88</v>
      </c>
      <c r="B2015" s="30" t="s">
        <v>424</v>
      </c>
      <c r="C2015" s="30">
        <v>0.74598549999999997</v>
      </c>
      <c r="D2015" s="31">
        <v>4.1900000000000003E-24</v>
      </c>
      <c r="E2015" s="31">
        <v>3.7599999999999999E-23</v>
      </c>
    </row>
    <row r="2016" spans="1:5">
      <c r="A2016" s="30" t="s">
        <v>92</v>
      </c>
      <c r="B2016" s="30" t="s">
        <v>424</v>
      </c>
      <c r="C2016" s="30">
        <v>0.75755079999999997</v>
      </c>
      <c r="D2016" s="31">
        <v>1.83E-35</v>
      </c>
      <c r="E2016" s="31">
        <v>4.5799999999999998E-34</v>
      </c>
    </row>
    <row r="2017" spans="1:5">
      <c r="A2017" s="30" t="s">
        <v>96</v>
      </c>
      <c r="B2017" s="30" t="s">
        <v>424</v>
      </c>
      <c r="C2017" s="30">
        <v>0.74880210000000003</v>
      </c>
      <c r="D2017" s="31">
        <v>1.3000000000000001E-40</v>
      </c>
      <c r="E2017" s="31">
        <v>5.47E-39</v>
      </c>
    </row>
    <row r="2018" spans="1:5">
      <c r="A2018" s="30" t="s">
        <v>100</v>
      </c>
      <c r="B2018" s="30" t="s">
        <v>424</v>
      </c>
      <c r="C2018" s="30">
        <v>0.69613250000000004</v>
      </c>
      <c r="D2018" s="31">
        <v>1.8600000000000001E-18</v>
      </c>
      <c r="E2018" s="31">
        <v>1.0300000000000001E-17</v>
      </c>
    </row>
    <row r="2019" spans="1:5">
      <c r="A2019" s="30" t="s">
        <v>104</v>
      </c>
      <c r="B2019" s="30" t="s">
        <v>424</v>
      </c>
      <c r="C2019" s="30">
        <v>0.67138580000000003</v>
      </c>
      <c r="D2019" s="31">
        <v>3.9700000000000002E-12</v>
      </c>
      <c r="E2019" s="31">
        <v>1.35E-11</v>
      </c>
    </row>
    <row r="2020" spans="1:5">
      <c r="A2020" s="30" t="s">
        <v>108</v>
      </c>
      <c r="B2020" s="30" t="s">
        <v>424</v>
      </c>
      <c r="C2020" s="30">
        <v>0.54433430000000005</v>
      </c>
      <c r="D2020" s="30">
        <v>1.5011170000000001E-2</v>
      </c>
      <c r="E2020" s="30">
        <v>2.094582E-2</v>
      </c>
    </row>
    <row r="2021" spans="1:5">
      <c r="A2021" s="30" t="s">
        <v>116</v>
      </c>
      <c r="B2021" s="30" t="s">
        <v>424</v>
      </c>
      <c r="C2021" s="30">
        <v>0.86171469999999994</v>
      </c>
      <c r="D2021" s="31">
        <v>9.9800000000000007E-49</v>
      </c>
      <c r="E2021" s="31">
        <v>1.0100000000000001E-46</v>
      </c>
    </row>
    <row r="2022" spans="1:5">
      <c r="A2022" s="30" t="s">
        <v>120</v>
      </c>
      <c r="B2022" s="30" t="s">
        <v>424</v>
      </c>
      <c r="C2022" s="30">
        <v>0.93243089999999995</v>
      </c>
      <c r="D2022" s="30">
        <v>1.66862E-3</v>
      </c>
      <c r="E2022" s="30">
        <v>2.6243E-3</v>
      </c>
    </row>
    <row r="2023" spans="1:5">
      <c r="A2023" s="30" t="s">
        <v>124</v>
      </c>
      <c r="B2023" s="30" t="s">
        <v>424</v>
      </c>
      <c r="C2023" s="30">
        <v>0.68083400000000005</v>
      </c>
      <c r="D2023" s="31">
        <v>2.4200000000000002E-27</v>
      </c>
      <c r="E2023" s="31">
        <v>2.9500000000000003E-26</v>
      </c>
    </row>
    <row r="2024" spans="1:5">
      <c r="A2024" s="30" t="s">
        <v>128</v>
      </c>
      <c r="B2024" s="30" t="s">
        <v>424</v>
      </c>
      <c r="C2024" s="30">
        <v>0.66547710000000004</v>
      </c>
      <c r="D2024" s="31">
        <v>7.6200000000000003E-61</v>
      </c>
      <c r="E2024" s="31">
        <v>2.89E-58</v>
      </c>
    </row>
    <row r="2025" spans="1:5">
      <c r="A2025" s="30" t="s">
        <v>136</v>
      </c>
      <c r="B2025" s="30" t="s">
        <v>424</v>
      </c>
      <c r="C2025" s="30">
        <v>0.67559970000000003</v>
      </c>
      <c r="D2025" s="31">
        <v>1.03E-15</v>
      </c>
      <c r="E2025" s="31">
        <v>4.6399999999999997E-15</v>
      </c>
    </row>
    <row r="2026" spans="1:5">
      <c r="A2026" s="30" t="s">
        <v>140</v>
      </c>
      <c r="B2026" s="30" t="s">
        <v>424</v>
      </c>
      <c r="C2026" s="30">
        <v>0.62119849999999999</v>
      </c>
      <c r="D2026" s="31">
        <v>1.4000000000000001E-18</v>
      </c>
      <c r="E2026" s="31">
        <v>7.8300000000000007E-18</v>
      </c>
    </row>
    <row r="2027" spans="1:5">
      <c r="A2027" s="30" t="s">
        <v>144</v>
      </c>
      <c r="B2027" s="30" t="s">
        <v>424</v>
      </c>
      <c r="C2027" s="30">
        <v>0.71838860000000004</v>
      </c>
      <c r="D2027" s="31">
        <v>1.2999999999999999E-12</v>
      </c>
      <c r="E2027" s="31">
        <v>4.5899999999999996E-12</v>
      </c>
    </row>
    <row r="2028" spans="1:5">
      <c r="A2028" s="30" t="s">
        <v>148</v>
      </c>
      <c r="B2028" s="30" t="s">
        <v>424</v>
      </c>
      <c r="C2028" s="30">
        <v>0.76483789999999996</v>
      </c>
      <c r="D2028" s="31">
        <v>1.7299999999999999E-49</v>
      </c>
      <c r="E2028" s="31">
        <v>1.9499999999999999E-47</v>
      </c>
    </row>
    <row r="2029" spans="1:5">
      <c r="A2029" s="30" t="s">
        <v>152</v>
      </c>
      <c r="B2029" s="30" t="s">
        <v>424</v>
      </c>
      <c r="C2029" s="30">
        <v>0.6829577</v>
      </c>
      <c r="D2029" s="31">
        <v>4.6600000000000001E-50</v>
      </c>
      <c r="E2029" s="31">
        <v>5.8300000000000005E-48</v>
      </c>
    </row>
    <row r="2030" spans="1:5">
      <c r="A2030" s="30" t="s">
        <v>156</v>
      </c>
      <c r="B2030" s="30" t="s">
        <v>424</v>
      </c>
      <c r="C2030" s="30">
        <v>0.63756100000000004</v>
      </c>
      <c r="D2030" s="31">
        <v>2.7900000000000001E-5</v>
      </c>
      <c r="E2030" s="31">
        <v>5.3699999999999997E-5</v>
      </c>
    </row>
    <row r="2031" spans="1:5">
      <c r="A2031" s="30" t="s">
        <v>160</v>
      </c>
      <c r="B2031" s="30" t="s">
        <v>424</v>
      </c>
      <c r="C2031" s="30">
        <v>0.73147870000000004</v>
      </c>
      <c r="D2031" s="31">
        <v>4.0100000000000002E-19</v>
      </c>
      <c r="E2031" s="31">
        <v>2.3399999999999999E-18</v>
      </c>
    </row>
    <row r="2032" spans="1:5">
      <c r="A2032" s="30" t="s">
        <v>164</v>
      </c>
      <c r="B2032" s="30" t="s">
        <v>424</v>
      </c>
      <c r="C2032" s="30">
        <v>0.76558669999999995</v>
      </c>
      <c r="D2032" s="31">
        <v>2.35E-17</v>
      </c>
      <c r="E2032" s="31">
        <v>1.1900000000000001E-16</v>
      </c>
    </row>
    <row r="2033" spans="1:5">
      <c r="A2033" s="30" t="s">
        <v>172</v>
      </c>
      <c r="B2033" s="30" t="s">
        <v>424</v>
      </c>
      <c r="C2033" s="30">
        <v>0.58510139999999999</v>
      </c>
      <c r="D2033" s="31">
        <v>7.7199999999999999E-44</v>
      </c>
      <c r="E2033" s="31">
        <v>4.5899999999999999E-42</v>
      </c>
    </row>
    <row r="2034" spans="1:5">
      <c r="A2034" s="30" t="s">
        <v>180</v>
      </c>
      <c r="B2034" s="30" t="s">
        <v>424</v>
      </c>
      <c r="C2034" s="30">
        <v>0.72523669999999996</v>
      </c>
      <c r="D2034" s="30">
        <v>2.39288E-3</v>
      </c>
      <c r="E2034" s="30">
        <v>3.6963600000000001E-3</v>
      </c>
    </row>
    <row r="2035" spans="1:5">
      <c r="A2035" s="30" t="s">
        <v>184</v>
      </c>
      <c r="B2035" s="30" t="s">
        <v>424</v>
      </c>
      <c r="C2035" s="30">
        <v>0.85007840000000001</v>
      </c>
      <c r="D2035" s="31">
        <v>2.4800000000000001E-45</v>
      </c>
      <c r="E2035" s="31">
        <v>1.6899999999999999E-43</v>
      </c>
    </row>
    <row r="2036" spans="1:5">
      <c r="A2036" s="30" t="s">
        <v>16</v>
      </c>
      <c r="B2036" s="30" t="s">
        <v>425</v>
      </c>
      <c r="C2036" s="30">
        <v>0.69417039999999997</v>
      </c>
      <c r="D2036" s="31">
        <v>4.6799999999999996E-25</v>
      </c>
      <c r="E2036" s="31">
        <v>4.6400000000000001E-24</v>
      </c>
    </row>
    <row r="2037" spans="1:5">
      <c r="A2037" s="30" t="s">
        <v>20</v>
      </c>
      <c r="B2037" s="30" t="s">
        <v>425</v>
      </c>
      <c r="C2037" s="30">
        <v>0.81174860000000004</v>
      </c>
      <c r="D2037" s="31">
        <v>1.2200000000000001E-19</v>
      </c>
      <c r="E2037" s="31">
        <v>7.4999999999999996E-19</v>
      </c>
    </row>
    <row r="2038" spans="1:5">
      <c r="A2038" s="30" t="s">
        <v>24</v>
      </c>
      <c r="B2038" s="30" t="s">
        <v>425</v>
      </c>
      <c r="C2038" s="30">
        <v>0.86963460000000004</v>
      </c>
      <c r="D2038" s="31">
        <v>9.0399999999999998E-10</v>
      </c>
      <c r="E2038" s="31">
        <v>2.57E-9</v>
      </c>
    </row>
    <row r="2039" spans="1:5">
      <c r="A2039" s="30" t="s">
        <v>28</v>
      </c>
      <c r="B2039" s="30" t="s">
        <v>425</v>
      </c>
      <c r="C2039" s="30">
        <v>0.83352709999999997</v>
      </c>
      <c r="D2039" s="31">
        <v>2.5200000000000001E-22</v>
      </c>
      <c r="E2039" s="31">
        <v>1.92E-21</v>
      </c>
    </row>
    <row r="2040" spans="1:5">
      <c r="A2040" s="30" t="s">
        <v>32</v>
      </c>
      <c r="B2040" s="30" t="s">
        <v>425</v>
      </c>
      <c r="C2040" s="30">
        <v>0.651501</v>
      </c>
      <c r="D2040" s="30">
        <v>1.7550000000000001E-4</v>
      </c>
      <c r="E2040" s="30">
        <v>3.1070000000000002E-4</v>
      </c>
    </row>
    <row r="2041" spans="1:5">
      <c r="A2041" s="30" t="s">
        <v>36</v>
      </c>
      <c r="B2041" s="30" t="s">
        <v>425</v>
      </c>
      <c r="C2041" s="30">
        <v>0.69680330000000001</v>
      </c>
      <c r="D2041" s="31">
        <v>2.7099999999999999E-22</v>
      </c>
      <c r="E2041" s="31">
        <v>2.0599999999999999E-21</v>
      </c>
    </row>
    <row r="2042" spans="1:5">
      <c r="A2042" s="30" t="s">
        <v>401</v>
      </c>
      <c r="B2042" s="30" t="s">
        <v>425</v>
      </c>
      <c r="C2042" s="30">
        <v>1.0525374999999999</v>
      </c>
      <c r="D2042" s="30">
        <v>1.0834E-4</v>
      </c>
      <c r="E2042" s="30">
        <v>1.9634000000000001E-4</v>
      </c>
    </row>
    <row r="2043" spans="1:5">
      <c r="A2043" s="30" t="s">
        <v>68</v>
      </c>
      <c r="B2043" s="30" t="s">
        <v>425</v>
      </c>
      <c r="C2043" s="30">
        <v>0.89506490000000005</v>
      </c>
      <c r="D2043" s="31">
        <v>2.47E-24</v>
      </c>
      <c r="E2043" s="31">
        <v>2.27E-23</v>
      </c>
    </row>
    <row r="2044" spans="1:5">
      <c r="A2044" s="30" t="s">
        <v>72</v>
      </c>
      <c r="B2044" s="30" t="s">
        <v>425</v>
      </c>
      <c r="C2044" s="30">
        <v>0.83573109999999995</v>
      </c>
      <c r="D2044" s="31">
        <v>6.5200000000000001E-23</v>
      </c>
      <c r="E2044" s="31">
        <v>5.2699999999999997E-22</v>
      </c>
    </row>
    <row r="2045" spans="1:5">
      <c r="A2045" s="30" t="s">
        <v>80</v>
      </c>
      <c r="B2045" s="30" t="s">
        <v>425</v>
      </c>
      <c r="C2045" s="30">
        <v>0.84616369999999996</v>
      </c>
      <c r="D2045" s="31">
        <v>2.2999999999999999E-20</v>
      </c>
      <c r="E2045" s="31">
        <v>1.5E-19</v>
      </c>
    </row>
    <row r="2046" spans="1:5">
      <c r="A2046" s="30" t="s">
        <v>84</v>
      </c>
      <c r="B2046" s="30" t="s">
        <v>425</v>
      </c>
      <c r="C2046" s="30">
        <v>0.79004770000000002</v>
      </c>
      <c r="D2046" s="31">
        <v>1.67E-18</v>
      </c>
      <c r="E2046" s="31">
        <v>9.2499999999999993E-18</v>
      </c>
    </row>
    <row r="2047" spans="1:5">
      <c r="A2047" s="30" t="s">
        <v>88</v>
      </c>
      <c r="B2047" s="30" t="s">
        <v>425</v>
      </c>
      <c r="C2047" s="30">
        <v>0.83867040000000004</v>
      </c>
      <c r="D2047" s="31">
        <v>7.5299999999999996E-20</v>
      </c>
      <c r="E2047" s="31">
        <v>4.7199999999999997E-19</v>
      </c>
    </row>
    <row r="2048" spans="1:5">
      <c r="A2048" s="30" t="s">
        <v>92</v>
      </c>
      <c r="B2048" s="30" t="s">
        <v>425</v>
      </c>
      <c r="C2048" s="30">
        <v>0.64601679999999995</v>
      </c>
      <c r="D2048" s="31">
        <v>5.1399999999999997E-16</v>
      </c>
      <c r="E2048" s="31">
        <v>2.3600000000000001E-15</v>
      </c>
    </row>
    <row r="2049" spans="1:5">
      <c r="A2049" s="30" t="s">
        <v>96</v>
      </c>
      <c r="B2049" s="30" t="s">
        <v>425</v>
      </c>
      <c r="C2049" s="30">
        <v>0.77078290000000005</v>
      </c>
      <c r="D2049" s="31">
        <v>1.9599999999999999E-28</v>
      </c>
      <c r="E2049" s="31">
        <v>2.6299999999999999E-27</v>
      </c>
    </row>
    <row r="2050" spans="1:5">
      <c r="A2050" s="30" t="s">
        <v>100</v>
      </c>
      <c r="B2050" s="30" t="s">
        <v>425</v>
      </c>
      <c r="C2050" s="30">
        <v>0.62545309999999998</v>
      </c>
      <c r="D2050" s="31">
        <v>8.9400000000000001E-10</v>
      </c>
      <c r="E2050" s="31">
        <v>2.5399999999999999E-9</v>
      </c>
    </row>
    <row r="2051" spans="1:5">
      <c r="A2051" s="30" t="s">
        <v>104</v>
      </c>
      <c r="B2051" s="30" t="s">
        <v>425</v>
      </c>
      <c r="C2051" s="30">
        <v>0.75389070000000002</v>
      </c>
      <c r="D2051" s="31">
        <v>7.3299999999999995E-10</v>
      </c>
      <c r="E2051" s="31">
        <v>2.09E-9</v>
      </c>
    </row>
    <row r="2052" spans="1:5">
      <c r="A2052" s="30" t="s">
        <v>108</v>
      </c>
      <c r="B2052" s="30" t="s">
        <v>425</v>
      </c>
      <c r="C2052" s="30">
        <v>0.85313539999999999</v>
      </c>
      <c r="D2052" s="30">
        <v>8.3458999999999996E-4</v>
      </c>
      <c r="E2052" s="30">
        <v>1.3573599999999999E-3</v>
      </c>
    </row>
    <row r="2053" spans="1:5">
      <c r="A2053" s="30" t="s">
        <v>112</v>
      </c>
      <c r="B2053" s="30" t="s">
        <v>425</v>
      </c>
      <c r="C2053" s="30">
        <v>0.6619429</v>
      </c>
      <c r="D2053" s="30">
        <v>1.3155999999999999E-4</v>
      </c>
      <c r="E2053" s="30">
        <v>2.3568999999999999E-4</v>
      </c>
    </row>
    <row r="2054" spans="1:5">
      <c r="A2054" s="30" t="s">
        <v>116</v>
      </c>
      <c r="B2054" s="30" t="s">
        <v>425</v>
      </c>
      <c r="C2054" s="30">
        <v>0.77052989999999999</v>
      </c>
      <c r="D2054" s="31">
        <v>2.19E-24</v>
      </c>
      <c r="E2054" s="31">
        <v>2.0300000000000001E-23</v>
      </c>
    </row>
    <row r="2055" spans="1:5">
      <c r="A2055" s="30" t="s">
        <v>124</v>
      </c>
      <c r="B2055" s="30" t="s">
        <v>425</v>
      </c>
      <c r="C2055" s="30">
        <v>0.66318310000000003</v>
      </c>
      <c r="D2055" s="31">
        <v>1.5700000000000001E-16</v>
      </c>
      <c r="E2055" s="31">
        <v>7.4999999999999996E-16</v>
      </c>
    </row>
    <row r="2056" spans="1:5">
      <c r="A2056" s="30" t="s">
        <v>132</v>
      </c>
      <c r="B2056" s="30" t="s">
        <v>425</v>
      </c>
      <c r="C2056" s="30">
        <v>0.85978690000000002</v>
      </c>
      <c r="D2056" s="31">
        <v>1.19E-5</v>
      </c>
      <c r="E2056" s="31">
        <v>2.3900000000000002E-5</v>
      </c>
    </row>
    <row r="2057" spans="1:5">
      <c r="A2057" s="30" t="s">
        <v>136</v>
      </c>
      <c r="B2057" s="30" t="s">
        <v>425</v>
      </c>
      <c r="C2057" s="30">
        <v>0.71788929999999995</v>
      </c>
      <c r="D2057" s="31">
        <v>8.0600000000000008E-12</v>
      </c>
      <c r="E2057" s="31">
        <v>2.6699999999999999E-11</v>
      </c>
    </row>
    <row r="2058" spans="1:5">
      <c r="A2058" s="30" t="s">
        <v>140</v>
      </c>
      <c r="B2058" s="30" t="s">
        <v>425</v>
      </c>
      <c r="C2058" s="30">
        <v>0.82095419999999997</v>
      </c>
      <c r="D2058" s="31">
        <v>3.0699999999999998E-21</v>
      </c>
      <c r="E2058" s="31">
        <v>2.14E-20</v>
      </c>
    </row>
    <row r="2059" spans="1:5">
      <c r="A2059" s="30" t="s">
        <v>144</v>
      </c>
      <c r="B2059" s="30" t="s">
        <v>425</v>
      </c>
      <c r="C2059" s="30">
        <v>0.79064199999999996</v>
      </c>
      <c r="D2059" s="31">
        <v>3.6199999999999999E-10</v>
      </c>
      <c r="E2059" s="31">
        <v>1.0600000000000001E-9</v>
      </c>
    </row>
    <row r="2060" spans="1:5">
      <c r="A2060" s="30" t="s">
        <v>148</v>
      </c>
      <c r="B2060" s="30" t="s">
        <v>425</v>
      </c>
      <c r="C2060" s="30">
        <v>0.72372119999999995</v>
      </c>
      <c r="D2060" s="31">
        <v>5.9300000000000002E-28</v>
      </c>
      <c r="E2060" s="31">
        <v>7.6299999999999993E-27</v>
      </c>
    </row>
    <row r="2061" spans="1:5">
      <c r="A2061" s="30" t="s">
        <v>156</v>
      </c>
      <c r="B2061" s="30" t="s">
        <v>425</v>
      </c>
      <c r="C2061" s="30">
        <v>1.1077463000000001</v>
      </c>
      <c r="D2061" s="31">
        <v>5.4999999999999996E-10</v>
      </c>
      <c r="E2061" s="31">
        <v>1.5799999999999999E-9</v>
      </c>
    </row>
    <row r="2062" spans="1:5">
      <c r="A2062" s="30" t="s">
        <v>160</v>
      </c>
      <c r="B2062" s="30" t="s">
        <v>425</v>
      </c>
      <c r="C2062" s="30">
        <v>0.75376759999999998</v>
      </c>
      <c r="D2062" s="31">
        <v>1.8599999999999999E-13</v>
      </c>
      <c r="E2062" s="31">
        <v>6.9899999999999995E-13</v>
      </c>
    </row>
    <row r="2063" spans="1:5">
      <c r="A2063" s="30" t="s">
        <v>164</v>
      </c>
      <c r="B2063" s="30" t="s">
        <v>425</v>
      </c>
      <c r="C2063" s="30">
        <v>0.8744075</v>
      </c>
      <c r="D2063" s="31">
        <v>1.6300000000000001E-14</v>
      </c>
      <c r="E2063" s="31">
        <v>6.6600000000000001E-14</v>
      </c>
    </row>
    <row r="2064" spans="1:5">
      <c r="A2064" s="30" t="s">
        <v>176</v>
      </c>
      <c r="B2064" s="30" t="s">
        <v>425</v>
      </c>
      <c r="C2064" s="30">
        <v>0.88349200000000006</v>
      </c>
      <c r="D2064" s="30">
        <v>8.9438E-3</v>
      </c>
      <c r="E2064" s="30">
        <v>1.2873920000000001E-2</v>
      </c>
    </row>
    <row r="2065" spans="1:5">
      <c r="A2065" s="30" t="s">
        <v>180</v>
      </c>
      <c r="B2065" s="30" t="s">
        <v>425</v>
      </c>
      <c r="C2065" s="30">
        <v>0.67520259999999999</v>
      </c>
      <c r="D2065" s="30">
        <v>2.1345369999999999E-2</v>
      </c>
      <c r="E2065" s="30">
        <v>2.913491E-2</v>
      </c>
    </row>
    <row r="2066" spans="1:5">
      <c r="A2066" s="30" t="s">
        <v>184</v>
      </c>
      <c r="B2066" s="30" t="s">
        <v>425</v>
      </c>
      <c r="C2066" s="30">
        <v>0.81575419999999998</v>
      </c>
      <c r="D2066" s="31">
        <v>5.3099999999999999E-26</v>
      </c>
      <c r="E2066" s="31">
        <v>5.7200000000000003E-25</v>
      </c>
    </row>
    <row r="2067" spans="1:5">
      <c r="A2067" s="30" t="s">
        <v>16</v>
      </c>
      <c r="B2067" s="30" t="s">
        <v>362</v>
      </c>
      <c r="C2067" s="30">
        <v>0.86466069999999995</v>
      </c>
      <c r="D2067" s="31">
        <v>7.9099999999999996E-15</v>
      </c>
      <c r="E2067" s="31">
        <v>3.2999999999999998E-14</v>
      </c>
    </row>
    <row r="2068" spans="1:5">
      <c r="A2068" s="30" t="s">
        <v>20</v>
      </c>
      <c r="B2068" s="30" t="s">
        <v>362</v>
      </c>
      <c r="C2068" s="30">
        <v>0.79965079999999999</v>
      </c>
      <c r="D2068" s="31">
        <v>1.4700000000000001E-7</v>
      </c>
      <c r="E2068" s="31">
        <v>3.4799999999999999E-7</v>
      </c>
    </row>
    <row r="2069" spans="1:5">
      <c r="A2069" s="30" t="s">
        <v>24</v>
      </c>
      <c r="B2069" s="30" t="s">
        <v>362</v>
      </c>
      <c r="C2069" s="30">
        <v>0.99661619999999995</v>
      </c>
      <c r="D2069" s="31">
        <v>2.6400000000000001E-5</v>
      </c>
      <c r="E2069" s="31">
        <v>5.1E-5</v>
      </c>
    </row>
    <row r="2070" spans="1:5">
      <c r="A2070" s="30" t="s">
        <v>28</v>
      </c>
      <c r="B2070" s="30" t="s">
        <v>362</v>
      </c>
      <c r="C2070" s="30">
        <v>0.85768750000000005</v>
      </c>
      <c r="D2070" s="31">
        <v>7.6900000000000003E-10</v>
      </c>
      <c r="E2070" s="31">
        <v>2.1900000000000001E-9</v>
      </c>
    </row>
    <row r="2071" spans="1:5">
      <c r="A2071" s="30" t="s">
        <v>32</v>
      </c>
      <c r="B2071" s="30" t="s">
        <v>362</v>
      </c>
      <c r="C2071" s="30">
        <v>0.95296420000000004</v>
      </c>
      <c r="D2071" s="30">
        <v>3.4316000000000001E-4</v>
      </c>
      <c r="E2071" s="30">
        <v>5.8478999999999996E-4</v>
      </c>
    </row>
    <row r="2072" spans="1:5">
      <c r="A2072" s="30" t="s">
        <v>36</v>
      </c>
      <c r="B2072" s="30" t="s">
        <v>362</v>
      </c>
      <c r="C2072" s="30">
        <v>0.76278789999999996</v>
      </c>
      <c r="D2072" s="31">
        <v>3.3599999999999998E-10</v>
      </c>
      <c r="E2072" s="31">
        <v>9.8500000000000001E-10</v>
      </c>
    </row>
    <row r="2073" spans="1:5">
      <c r="A2073" s="30" t="s">
        <v>68</v>
      </c>
      <c r="B2073" s="30" t="s">
        <v>362</v>
      </c>
      <c r="C2073" s="30">
        <v>0.93419660000000004</v>
      </c>
      <c r="D2073" s="31">
        <v>1.9300000000000001E-10</v>
      </c>
      <c r="E2073" s="31">
        <v>5.7699999999999997E-10</v>
      </c>
    </row>
    <row r="2074" spans="1:5">
      <c r="A2074" s="30" t="s">
        <v>72</v>
      </c>
      <c r="B2074" s="30" t="s">
        <v>362</v>
      </c>
      <c r="C2074" s="30">
        <v>0.83880790000000005</v>
      </c>
      <c r="D2074" s="31">
        <v>2.1499999999999998E-9</v>
      </c>
      <c r="E2074" s="31">
        <v>5.9099999999999997E-9</v>
      </c>
    </row>
    <row r="2075" spans="1:5">
      <c r="A2075" s="30" t="s">
        <v>80</v>
      </c>
      <c r="B2075" s="30" t="s">
        <v>362</v>
      </c>
      <c r="C2075" s="30">
        <v>0.74863710000000006</v>
      </c>
      <c r="D2075" s="31">
        <v>2.8399999999999999E-6</v>
      </c>
      <c r="E2075" s="31">
        <v>6.02E-6</v>
      </c>
    </row>
    <row r="2076" spans="1:5">
      <c r="A2076" s="30" t="s">
        <v>84</v>
      </c>
      <c r="B2076" s="30" t="s">
        <v>362</v>
      </c>
      <c r="C2076" s="30">
        <v>0.8726661</v>
      </c>
      <c r="D2076" s="31">
        <v>4.9E-9</v>
      </c>
      <c r="E2076" s="31">
        <v>1.31E-8</v>
      </c>
    </row>
    <row r="2077" spans="1:5">
      <c r="A2077" s="30" t="s">
        <v>88</v>
      </c>
      <c r="B2077" s="30" t="s">
        <v>362</v>
      </c>
      <c r="C2077" s="30">
        <v>0.89165300000000003</v>
      </c>
      <c r="D2077" s="31">
        <v>6.6700000000000003E-9</v>
      </c>
      <c r="E2077" s="31">
        <v>1.7599999999999999E-8</v>
      </c>
    </row>
    <row r="2078" spans="1:5">
      <c r="A2078" s="30" t="s">
        <v>92</v>
      </c>
      <c r="B2078" s="30" t="s">
        <v>362</v>
      </c>
      <c r="C2078" s="30">
        <v>0.96224869999999996</v>
      </c>
      <c r="D2078" s="31">
        <v>1.3699999999999999E-14</v>
      </c>
      <c r="E2078" s="31">
        <v>5.6100000000000002E-14</v>
      </c>
    </row>
    <row r="2079" spans="1:5">
      <c r="A2079" s="30" t="s">
        <v>96</v>
      </c>
      <c r="B2079" s="30" t="s">
        <v>362</v>
      </c>
      <c r="C2079" s="30">
        <v>0.86316689999999996</v>
      </c>
      <c r="D2079" s="31">
        <v>1.6400000000000001E-13</v>
      </c>
      <c r="E2079" s="31">
        <v>6.1899999999999999E-13</v>
      </c>
    </row>
    <row r="2080" spans="1:5">
      <c r="A2080" s="30" t="s">
        <v>100</v>
      </c>
      <c r="B2080" s="30" t="s">
        <v>362</v>
      </c>
      <c r="C2080" s="30">
        <v>0.85116970000000003</v>
      </c>
      <c r="D2080" s="31">
        <v>4.2399999999999999E-7</v>
      </c>
      <c r="E2080" s="31">
        <v>9.6500000000000008E-7</v>
      </c>
    </row>
    <row r="2081" spans="1:5">
      <c r="A2081" s="30" t="s">
        <v>104</v>
      </c>
      <c r="B2081" s="30" t="s">
        <v>362</v>
      </c>
      <c r="C2081" s="30">
        <v>0.96259899999999998</v>
      </c>
      <c r="D2081" s="31">
        <v>1.19E-6</v>
      </c>
      <c r="E2081" s="31">
        <v>2.61E-6</v>
      </c>
    </row>
    <row r="2082" spans="1:5">
      <c r="A2082" s="30" t="s">
        <v>112</v>
      </c>
      <c r="B2082" s="30" t="s">
        <v>362</v>
      </c>
      <c r="C2082" s="30">
        <v>0.77317530000000001</v>
      </c>
      <c r="D2082" s="30">
        <v>6.0764199999999999E-3</v>
      </c>
      <c r="E2082" s="30">
        <v>8.92861E-3</v>
      </c>
    </row>
    <row r="2083" spans="1:5">
      <c r="A2083" s="30" t="s">
        <v>116</v>
      </c>
      <c r="B2083" s="30" t="s">
        <v>362</v>
      </c>
      <c r="C2083" s="30">
        <v>1.0796167999999999</v>
      </c>
      <c r="D2083" s="31">
        <v>3.1999999999999998E-19</v>
      </c>
      <c r="E2083" s="31">
        <v>1.8999999999999999E-18</v>
      </c>
    </row>
    <row r="2084" spans="1:5">
      <c r="A2084" s="30" t="s">
        <v>124</v>
      </c>
      <c r="B2084" s="30" t="s">
        <v>362</v>
      </c>
      <c r="C2084" s="30">
        <v>0.86038700000000001</v>
      </c>
      <c r="D2084" s="31">
        <v>3.6500000000000003E-11</v>
      </c>
      <c r="E2084" s="31">
        <v>1.16E-10</v>
      </c>
    </row>
    <row r="2085" spans="1:5">
      <c r="A2085" s="30" t="s">
        <v>128</v>
      </c>
      <c r="B2085" s="30" t="s">
        <v>362</v>
      </c>
      <c r="C2085" s="30">
        <v>0.77676029999999996</v>
      </c>
      <c r="D2085" s="31">
        <v>1.2300000000000001E-20</v>
      </c>
      <c r="E2085" s="31">
        <v>8.1899999999999999E-20</v>
      </c>
    </row>
    <row r="2086" spans="1:5">
      <c r="A2086" s="30" t="s">
        <v>132</v>
      </c>
      <c r="B2086" s="30" t="s">
        <v>362</v>
      </c>
      <c r="C2086" s="30">
        <v>1.0309079000000001</v>
      </c>
      <c r="D2086" s="30">
        <v>7.7059999999999997E-4</v>
      </c>
      <c r="E2086" s="30">
        <v>1.2587E-3</v>
      </c>
    </row>
    <row r="2087" spans="1:5">
      <c r="A2087" s="30" t="s">
        <v>136</v>
      </c>
      <c r="B2087" s="30" t="s">
        <v>362</v>
      </c>
      <c r="C2087" s="30">
        <v>0.9067094</v>
      </c>
      <c r="D2087" s="31">
        <v>2.3699999999999999E-7</v>
      </c>
      <c r="E2087" s="31">
        <v>5.5199999999999997E-7</v>
      </c>
    </row>
    <row r="2088" spans="1:5">
      <c r="A2088" s="30" t="s">
        <v>140</v>
      </c>
      <c r="B2088" s="30" t="s">
        <v>362</v>
      </c>
      <c r="C2088" s="30">
        <v>0.80680430000000003</v>
      </c>
      <c r="D2088" s="31">
        <v>1.15E-8</v>
      </c>
      <c r="E2088" s="31">
        <v>2.9700000000000001E-8</v>
      </c>
    </row>
    <row r="2089" spans="1:5">
      <c r="A2089" s="30" t="s">
        <v>144</v>
      </c>
      <c r="B2089" s="30" t="s">
        <v>362</v>
      </c>
      <c r="C2089" s="30">
        <v>0.64631740000000004</v>
      </c>
      <c r="D2089" s="30">
        <v>4.0820099999999996E-3</v>
      </c>
      <c r="E2089" s="30">
        <v>6.1332399999999999E-3</v>
      </c>
    </row>
    <row r="2090" spans="1:5">
      <c r="A2090" s="30" t="s">
        <v>148</v>
      </c>
      <c r="B2090" s="30" t="s">
        <v>362</v>
      </c>
      <c r="C2090" s="30">
        <v>1.0269404</v>
      </c>
      <c r="D2090" s="31">
        <v>4.13E-22</v>
      </c>
      <c r="E2090" s="31">
        <v>3.0999999999999998E-21</v>
      </c>
    </row>
    <row r="2091" spans="1:5">
      <c r="A2091" s="30" t="s">
        <v>152</v>
      </c>
      <c r="B2091" s="30" t="s">
        <v>362</v>
      </c>
      <c r="C2091" s="30">
        <v>0.82843310000000003</v>
      </c>
      <c r="D2091" s="31">
        <v>6.0999999999999999E-18</v>
      </c>
      <c r="E2091" s="31">
        <v>3.2300000000000002E-17</v>
      </c>
    </row>
    <row r="2092" spans="1:5">
      <c r="A2092" s="30" t="s">
        <v>156</v>
      </c>
      <c r="B2092" s="30" t="s">
        <v>362</v>
      </c>
      <c r="C2092" s="30">
        <v>0.73171180000000002</v>
      </c>
      <c r="D2092" s="30">
        <v>3.1113040000000002E-2</v>
      </c>
      <c r="E2092" s="30">
        <v>4.1514809999999999E-2</v>
      </c>
    </row>
    <row r="2093" spans="1:5">
      <c r="A2093" s="30" t="s">
        <v>160</v>
      </c>
      <c r="B2093" s="30" t="s">
        <v>362</v>
      </c>
      <c r="C2093" s="30">
        <v>0.64928439999999998</v>
      </c>
      <c r="D2093" s="30">
        <v>5.0184000000000003E-4</v>
      </c>
      <c r="E2093" s="30">
        <v>8.3892000000000005E-4</v>
      </c>
    </row>
    <row r="2094" spans="1:5">
      <c r="A2094" s="30" t="s">
        <v>164</v>
      </c>
      <c r="B2094" s="30" t="s">
        <v>362</v>
      </c>
      <c r="C2094" s="30">
        <v>0.83048200000000005</v>
      </c>
      <c r="D2094" s="31">
        <v>3.15E-5</v>
      </c>
      <c r="E2094" s="31">
        <v>6.0399999999999998E-5</v>
      </c>
    </row>
    <row r="2095" spans="1:5">
      <c r="A2095" s="30" t="s">
        <v>168</v>
      </c>
      <c r="B2095" s="30" t="s">
        <v>362</v>
      </c>
      <c r="C2095" s="30">
        <v>0.68187819999999999</v>
      </c>
      <c r="D2095" s="31">
        <v>4.5900000000000002E-19</v>
      </c>
      <c r="E2095" s="31">
        <v>2.67E-18</v>
      </c>
    </row>
    <row r="2096" spans="1:5">
      <c r="A2096" s="30" t="s">
        <v>172</v>
      </c>
      <c r="B2096" s="30" t="s">
        <v>362</v>
      </c>
      <c r="C2096" s="30">
        <v>0.67763130000000005</v>
      </c>
      <c r="D2096" s="31">
        <v>7.3599999999999997E-15</v>
      </c>
      <c r="E2096" s="31">
        <v>3.0799999999999999E-14</v>
      </c>
    </row>
    <row r="2097" spans="1:5">
      <c r="A2097" s="30" t="s">
        <v>184</v>
      </c>
      <c r="B2097" s="30" t="s">
        <v>362</v>
      </c>
      <c r="C2097" s="30">
        <v>0.94079000000000002</v>
      </c>
      <c r="D2097" s="31">
        <v>1.0199999999999999E-13</v>
      </c>
      <c r="E2097" s="31">
        <v>3.91E-13</v>
      </c>
    </row>
    <row r="2098" spans="1:5">
      <c r="A2098" s="30" t="s">
        <v>16</v>
      </c>
      <c r="B2098" s="30" t="s">
        <v>363</v>
      </c>
      <c r="C2098" s="30">
        <v>0.75493460000000001</v>
      </c>
      <c r="D2098" s="31">
        <v>3.2700000000000001E-23</v>
      </c>
      <c r="E2098" s="31">
        <v>2.7099999999999999E-22</v>
      </c>
    </row>
    <row r="2099" spans="1:5">
      <c r="A2099" s="30" t="s">
        <v>20</v>
      </c>
      <c r="B2099" s="30" t="s">
        <v>363</v>
      </c>
      <c r="C2099" s="30">
        <v>0.77685669999999996</v>
      </c>
      <c r="D2099" s="31">
        <v>1.4999999999999999E-13</v>
      </c>
      <c r="E2099" s="31">
        <v>5.68E-13</v>
      </c>
    </row>
    <row r="2100" spans="1:5">
      <c r="A2100" s="30" t="s">
        <v>24</v>
      </c>
      <c r="B2100" s="30" t="s">
        <v>363</v>
      </c>
      <c r="C2100" s="30">
        <v>0.85875999999999997</v>
      </c>
      <c r="D2100" s="31">
        <v>1.97E-7</v>
      </c>
      <c r="E2100" s="31">
        <v>4.6199999999999998E-7</v>
      </c>
    </row>
    <row r="2101" spans="1:5">
      <c r="A2101" s="30" t="s">
        <v>28</v>
      </c>
      <c r="B2101" s="30" t="s">
        <v>363</v>
      </c>
      <c r="C2101" s="30">
        <v>0.66048079999999998</v>
      </c>
      <c r="D2101" s="31">
        <v>6.0199999999999996E-11</v>
      </c>
      <c r="E2101" s="31">
        <v>1.87E-10</v>
      </c>
    </row>
    <row r="2102" spans="1:5">
      <c r="A2102" s="30" t="s">
        <v>32</v>
      </c>
      <c r="B2102" s="30" t="s">
        <v>363</v>
      </c>
      <c r="C2102" s="30">
        <v>0.62914040000000004</v>
      </c>
      <c r="D2102" s="30">
        <v>2.3223900000000001E-3</v>
      </c>
      <c r="E2102" s="30">
        <v>3.5952499999999999E-3</v>
      </c>
    </row>
    <row r="2103" spans="1:5">
      <c r="A2103" s="30" t="s">
        <v>36</v>
      </c>
      <c r="B2103" s="30" t="s">
        <v>363</v>
      </c>
      <c r="C2103" s="30">
        <v>0.67106030000000005</v>
      </c>
      <c r="D2103" s="31">
        <v>5.6500000000000001E-16</v>
      </c>
      <c r="E2103" s="31">
        <v>2.5800000000000001E-15</v>
      </c>
    </row>
    <row r="2104" spans="1:5">
      <c r="A2104" s="30" t="s">
        <v>68</v>
      </c>
      <c r="B2104" s="30" t="s">
        <v>363</v>
      </c>
      <c r="C2104" s="30">
        <v>0.90963159999999998</v>
      </c>
      <c r="D2104" s="31">
        <v>3.64E-19</v>
      </c>
      <c r="E2104" s="31">
        <v>2.1400000000000002E-18</v>
      </c>
    </row>
    <row r="2105" spans="1:5">
      <c r="A2105" s="30" t="s">
        <v>72</v>
      </c>
      <c r="B2105" s="30" t="s">
        <v>363</v>
      </c>
      <c r="C2105" s="30">
        <v>0.80067960000000005</v>
      </c>
      <c r="D2105" s="31">
        <v>9.6599999999999994E-17</v>
      </c>
      <c r="E2105" s="31">
        <v>4.6900000000000003E-16</v>
      </c>
    </row>
    <row r="2106" spans="1:5">
      <c r="A2106" s="30" t="s">
        <v>80</v>
      </c>
      <c r="B2106" s="30" t="s">
        <v>363</v>
      </c>
      <c r="C2106" s="30">
        <v>0.77794859999999999</v>
      </c>
      <c r="D2106" s="31">
        <v>8.2400000000000002E-13</v>
      </c>
      <c r="E2106" s="31">
        <v>2.94E-12</v>
      </c>
    </row>
    <row r="2107" spans="1:5">
      <c r="A2107" s="30" t="s">
        <v>84</v>
      </c>
      <c r="B2107" s="30" t="s">
        <v>363</v>
      </c>
      <c r="C2107" s="30">
        <v>0.73859450000000004</v>
      </c>
      <c r="D2107" s="31">
        <v>2.9099999999999999E-12</v>
      </c>
      <c r="E2107" s="31">
        <v>9.9899999999999992E-12</v>
      </c>
    </row>
    <row r="2108" spans="1:5">
      <c r="A2108" s="30" t="s">
        <v>88</v>
      </c>
      <c r="B2108" s="30" t="s">
        <v>363</v>
      </c>
      <c r="C2108" s="30">
        <v>0.82463730000000002</v>
      </c>
      <c r="D2108" s="31">
        <v>1.6099999999999999E-14</v>
      </c>
      <c r="E2108" s="31">
        <v>6.5900000000000002E-14</v>
      </c>
    </row>
    <row r="2109" spans="1:5">
      <c r="A2109" s="30" t="s">
        <v>92</v>
      </c>
      <c r="B2109" s="30" t="s">
        <v>363</v>
      </c>
      <c r="C2109" s="30">
        <v>0.69150489999999998</v>
      </c>
      <c r="D2109" s="31">
        <v>9.4199999999999992E-15</v>
      </c>
      <c r="E2109" s="31">
        <v>3.9099999999999999E-14</v>
      </c>
    </row>
    <row r="2110" spans="1:5">
      <c r="A2110" s="30" t="s">
        <v>96</v>
      </c>
      <c r="B2110" s="30" t="s">
        <v>363</v>
      </c>
      <c r="C2110" s="30">
        <v>0.70228460000000004</v>
      </c>
      <c r="D2110" s="31">
        <v>5.5199999999999999E-18</v>
      </c>
      <c r="E2110" s="31">
        <v>2.9400000000000001E-17</v>
      </c>
    </row>
    <row r="2111" spans="1:5">
      <c r="A2111" s="30" t="s">
        <v>100</v>
      </c>
      <c r="B2111" s="30" t="s">
        <v>363</v>
      </c>
      <c r="C2111" s="30">
        <v>0.80302410000000002</v>
      </c>
      <c r="D2111" s="31">
        <v>4.9599999999999999E-12</v>
      </c>
      <c r="E2111" s="31">
        <v>1.6700000000000001E-11</v>
      </c>
    </row>
    <row r="2112" spans="1:5">
      <c r="A2112" s="30" t="s">
        <v>104</v>
      </c>
      <c r="B2112" s="30" t="s">
        <v>363</v>
      </c>
      <c r="C2112" s="30">
        <v>0.88663040000000004</v>
      </c>
      <c r="D2112" s="31">
        <v>1.71E-10</v>
      </c>
      <c r="E2112" s="31">
        <v>5.1199999999999999E-10</v>
      </c>
    </row>
    <row r="2113" spans="1:5">
      <c r="A2113" s="30" t="s">
        <v>108</v>
      </c>
      <c r="B2113" s="30" t="s">
        <v>363</v>
      </c>
      <c r="C2113" s="30">
        <v>1.0165078000000001</v>
      </c>
      <c r="D2113" s="30">
        <v>6.3776000000000002E-4</v>
      </c>
      <c r="E2113" s="30">
        <v>1.0507699999999999E-3</v>
      </c>
    </row>
    <row r="2114" spans="1:5">
      <c r="A2114" s="30" t="s">
        <v>116</v>
      </c>
      <c r="B2114" s="30" t="s">
        <v>363</v>
      </c>
      <c r="C2114" s="30">
        <v>0.70794049999999997</v>
      </c>
      <c r="D2114" s="31">
        <v>3.3500000000000002E-16</v>
      </c>
      <c r="E2114" s="31">
        <v>1.5599999999999999E-15</v>
      </c>
    </row>
    <row r="2115" spans="1:5">
      <c r="A2115" s="30" t="s">
        <v>124</v>
      </c>
      <c r="B2115" s="30" t="s">
        <v>363</v>
      </c>
      <c r="C2115" s="30">
        <v>0.63829950000000002</v>
      </c>
      <c r="D2115" s="31">
        <v>3.07E-12</v>
      </c>
      <c r="E2115" s="31">
        <v>1.0499999999999999E-11</v>
      </c>
    </row>
    <row r="2116" spans="1:5">
      <c r="A2116" s="30" t="s">
        <v>128</v>
      </c>
      <c r="B2116" s="30" t="s">
        <v>363</v>
      </c>
      <c r="C2116" s="30">
        <v>0.70567559999999996</v>
      </c>
      <c r="D2116" s="31">
        <v>1.5399999999999999E-32</v>
      </c>
      <c r="E2116" s="31">
        <v>2.9999999999999998E-31</v>
      </c>
    </row>
    <row r="2117" spans="1:5">
      <c r="A2117" s="30" t="s">
        <v>132</v>
      </c>
      <c r="B2117" s="30" t="s">
        <v>363</v>
      </c>
      <c r="C2117" s="30">
        <v>0.78716229999999998</v>
      </c>
      <c r="D2117" s="30">
        <v>5.6800000000000004E-4</v>
      </c>
      <c r="E2117" s="30">
        <v>9.4209000000000003E-4</v>
      </c>
    </row>
    <row r="2118" spans="1:5">
      <c r="A2118" s="30" t="s">
        <v>136</v>
      </c>
      <c r="B2118" s="30" t="s">
        <v>363</v>
      </c>
      <c r="C2118" s="30">
        <v>0.89379249999999999</v>
      </c>
      <c r="D2118" s="31">
        <v>1.55E-13</v>
      </c>
      <c r="E2118" s="31">
        <v>5.8700000000000002E-13</v>
      </c>
    </row>
    <row r="2119" spans="1:5">
      <c r="A2119" s="30" t="s">
        <v>140</v>
      </c>
      <c r="B2119" s="30" t="s">
        <v>363</v>
      </c>
      <c r="C2119" s="30">
        <v>0.78204910000000005</v>
      </c>
      <c r="D2119" s="31">
        <v>2.6E-15</v>
      </c>
      <c r="E2119" s="31">
        <v>1.1200000000000001E-14</v>
      </c>
    </row>
    <row r="2120" spans="1:5">
      <c r="A2120" s="30" t="s">
        <v>144</v>
      </c>
      <c r="B2120" s="30" t="s">
        <v>363</v>
      </c>
      <c r="C2120" s="30">
        <v>0.77132860000000003</v>
      </c>
      <c r="D2120" s="31">
        <v>4.2500000000000001E-7</v>
      </c>
      <c r="E2120" s="31">
        <v>9.6700000000000002E-7</v>
      </c>
    </row>
    <row r="2121" spans="1:5">
      <c r="A2121" s="30" t="s">
        <v>148</v>
      </c>
      <c r="B2121" s="30" t="s">
        <v>363</v>
      </c>
      <c r="C2121" s="30">
        <v>0.71410260000000003</v>
      </c>
      <c r="D2121" s="31">
        <v>3.59E-21</v>
      </c>
      <c r="E2121" s="31">
        <v>2.4999999999999999E-20</v>
      </c>
    </row>
    <row r="2122" spans="1:5">
      <c r="A2122" s="30" t="s">
        <v>152</v>
      </c>
      <c r="B2122" s="30" t="s">
        <v>363</v>
      </c>
      <c r="C2122" s="30">
        <v>0.71554870000000004</v>
      </c>
      <c r="D2122" s="31">
        <v>1.3700000000000001E-26</v>
      </c>
      <c r="E2122" s="31">
        <v>1.5599999999999999E-25</v>
      </c>
    </row>
    <row r="2123" spans="1:5">
      <c r="A2123" s="30" t="s">
        <v>156</v>
      </c>
      <c r="B2123" s="30" t="s">
        <v>363</v>
      </c>
      <c r="C2123" s="30">
        <v>0.76571610000000001</v>
      </c>
      <c r="D2123" s="30">
        <v>5.4818E-4</v>
      </c>
      <c r="E2123" s="30">
        <v>9.1036999999999997E-4</v>
      </c>
    </row>
    <row r="2124" spans="1:5">
      <c r="A2124" s="30" t="s">
        <v>160</v>
      </c>
      <c r="B2124" s="30" t="s">
        <v>363</v>
      </c>
      <c r="C2124" s="30">
        <v>0.77870640000000002</v>
      </c>
      <c r="D2124" s="31">
        <v>2.7099999999999999E-10</v>
      </c>
      <c r="E2124" s="31">
        <v>8.0100000000000003E-10</v>
      </c>
    </row>
    <row r="2125" spans="1:5">
      <c r="A2125" s="30" t="s">
        <v>164</v>
      </c>
      <c r="B2125" s="30" t="s">
        <v>363</v>
      </c>
      <c r="C2125" s="30">
        <v>0.82341660000000005</v>
      </c>
      <c r="D2125" s="31">
        <v>6.9599999999999997E-10</v>
      </c>
      <c r="E2125" s="31">
        <v>1.99E-9</v>
      </c>
    </row>
    <row r="2126" spans="1:5">
      <c r="A2126" s="30" t="s">
        <v>168</v>
      </c>
      <c r="B2126" s="30" t="s">
        <v>363</v>
      </c>
      <c r="C2126" s="30">
        <v>0.57467860000000004</v>
      </c>
      <c r="D2126" s="31">
        <v>2.3099999999999999E-25</v>
      </c>
      <c r="E2126" s="31">
        <v>2.35E-24</v>
      </c>
    </row>
    <row r="2127" spans="1:5">
      <c r="A2127" s="30" t="s">
        <v>172</v>
      </c>
      <c r="B2127" s="30" t="s">
        <v>363</v>
      </c>
      <c r="C2127" s="30">
        <v>0.69153770000000003</v>
      </c>
      <c r="D2127" s="31">
        <v>1.0199999999999999E-29</v>
      </c>
      <c r="E2127" s="31">
        <v>1.55E-28</v>
      </c>
    </row>
    <row r="2128" spans="1:5">
      <c r="A2128" s="30" t="s">
        <v>184</v>
      </c>
      <c r="B2128" s="30" t="s">
        <v>363</v>
      </c>
      <c r="C2128" s="30">
        <v>0.71399290000000004</v>
      </c>
      <c r="D2128" s="31">
        <v>1.7899999999999999E-15</v>
      </c>
      <c r="E2128" s="31">
        <v>7.8299999999999998E-15</v>
      </c>
    </row>
    <row r="2129" spans="1:5">
      <c r="A2129" s="30" t="s">
        <v>16</v>
      </c>
      <c r="B2129" s="30" t="s">
        <v>364</v>
      </c>
      <c r="C2129" s="30">
        <v>0.58195490000000005</v>
      </c>
      <c r="D2129" s="31">
        <v>3.9799999999999998E-29</v>
      </c>
      <c r="E2129" s="31">
        <v>5.6599999999999997E-28</v>
      </c>
    </row>
    <row r="2130" spans="1:5">
      <c r="A2130" s="30" t="s">
        <v>20</v>
      </c>
      <c r="B2130" s="30" t="s">
        <v>364</v>
      </c>
      <c r="C2130" s="30">
        <v>0.64480099999999996</v>
      </c>
      <c r="D2130" s="31">
        <v>1.13E-20</v>
      </c>
      <c r="E2130" s="31">
        <v>7.6200000000000002E-20</v>
      </c>
    </row>
    <row r="2131" spans="1:5">
      <c r="A2131" s="30" t="s">
        <v>24</v>
      </c>
      <c r="B2131" s="30" t="s">
        <v>364</v>
      </c>
      <c r="C2131" s="30">
        <v>0.63814970000000004</v>
      </c>
      <c r="D2131" s="31">
        <v>5.7900000000000001E-9</v>
      </c>
      <c r="E2131" s="31">
        <v>1.5399999999999999E-8</v>
      </c>
    </row>
    <row r="2132" spans="1:5">
      <c r="A2132" s="30" t="s">
        <v>28</v>
      </c>
      <c r="B2132" s="30" t="s">
        <v>364</v>
      </c>
      <c r="C2132" s="30">
        <v>0.52381</v>
      </c>
      <c r="D2132" s="31">
        <v>6.9099999999999999E-15</v>
      </c>
      <c r="E2132" s="31">
        <v>2.9000000000000003E-14</v>
      </c>
    </row>
    <row r="2133" spans="1:5">
      <c r="A2133" s="30" t="s">
        <v>36</v>
      </c>
      <c r="B2133" s="30" t="s">
        <v>364</v>
      </c>
      <c r="C2133" s="30">
        <v>0.55482560000000003</v>
      </c>
      <c r="D2133" s="31">
        <v>7.8600000000000002E-23</v>
      </c>
      <c r="E2133" s="31">
        <v>6.3E-22</v>
      </c>
    </row>
    <row r="2134" spans="1:5">
      <c r="A2134" s="30" t="s">
        <v>68</v>
      </c>
      <c r="B2134" s="30" t="s">
        <v>364</v>
      </c>
      <c r="C2134" s="30">
        <v>0.7271687</v>
      </c>
      <c r="D2134" s="31">
        <v>7.6600000000000001E-27</v>
      </c>
      <c r="E2134" s="31">
        <v>8.8600000000000002E-26</v>
      </c>
    </row>
    <row r="2135" spans="1:5">
      <c r="A2135" s="30" t="s">
        <v>72</v>
      </c>
      <c r="B2135" s="30" t="s">
        <v>364</v>
      </c>
      <c r="C2135" s="30">
        <v>0.6405054</v>
      </c>
      <c r="D2135" s="31">
        <v>5.7100000000000005E-23</v>
      </c>
      <c r="E2135" s="31">
        <v>4.6299999999999996E-22</v>
      </c>
    </row>
    <row r="2136" spans="1:5">
      <c r="A2136" s="30" t="s">
        <v>80</v>
      </c>
      <c r="B2136" s="30" t="s">
        <v>364</v>
      </c>
      <c r="C2136" s="30">
        <v>0.54559069999999998</v>
      </c>
      <c r="D2136" s="31">
        <v>8E-14</v>
      </c>
      <c r="E2136" s="31">
        <v>3.09E-13</v>
      </c>
    </row>
    <row r="2137" spans="1:5">
      <c r="A2137" s="30" t="s">
        <v>84</v>
      </c>
      <c r="B2137" s="30" t="s">
        <v>364</v>
      </c>
      <c r="C2137" s="30">
        <v>0.58591510000000002</v>
      </c>
      <c r="D2137" s="31">
        <v>6.1000000000000005E-17</v>
      </c>
      <c r="E2137" s="31">
        <v>2.9999999999999999E-16</v>
      </c>
    </row>
    <row r="2138" spans="1:5">
      <c r="A2138" s="30" t="s">
        <v>88</v>
      </c>
      <c r="B2138" s="30" t="s">
        <v>364</v>
      </c>
      <c r="C2138" s="30">
        <v>0.58015300000000003</v>
      </c>
      <c r="D2138" s="31">
        <v>1.5700000000000001E-15</v>
      </c>
      <c r="E2138" s="31">
        <v>6.9000000000000001E-15</v>
      </c>
    </row>
    <row r="2139" spans="1:5">
      <c r="A2139" s="30" t="s">
        <v>92</v>
      </c>
      <c r="B2139" s="30" t="s">
        <v>364</v>
      </c>
      <c r="C2139" s="30">
        <v>0.57948049999999995</v>
      </c>
      <c r="D2139" s="31">
        <v>9.6499999999999995E-22</v>
      </c>
      <c r="E2139" s="31">
        <v>7.0299999999999996E-21</v>
      </c>
    </row>
    <row r="2140" spans="1:5">
      <c r="A2140" s="30" t="s">
        <v>96</v>
      </c>
      <c r="B2140" s="30" t="s">
        <v>364</v>
      </c>
      <c r="C2140" s="30">
        <v>0.55383249999999995</v>
      </c>
      <c r="D2140" s="31">
        <v>2.15E-23</v>
      </c>
      <c r="E2140" s="31">
        <v>1.82E-22</v>
      </c>
    </row>
    <row r="2141" spans="1:5">
      <c r="A2141" s="30" t="s">
        <v>100</v>
      </c>
      <c r="B2141" s="30" t="s">
        <v>364</v>
      </c>
      <c r="C2141" s="30">
        <v>0.56569570000000002</v>
      </c>
      <c r="D2141" s="31">
        <v>3.7199999999999998E-13</v>
      </c>
      <c r="E2141" s="31">
        <v>1.37E-12</v>
      </c>
    </row>
    <row r="2142" spans="1:5">
      <c r="A2142" s="30" t="s">
        <v>104</v>
      </c>
      <c r="B2142" s="30" t="s">
        <v>364</v>
      </c>
      <c r="C2142" s="30">
        <v>0.70292209999999999</v>
      </c>
      <c r="D2142" s="31">
        <v>2.3E-14</v>
      </c>
      <c r="E2142" s="31">
        <v>9.2800000000000006E-14</v>
      </c>
    </row>
    <row r="2143" spans="1:5">
      <c r="A2143" s="30" t="s">
        <v>108</v>
      </c>
      <c r="B2143" s="30" t="s">
        <v>364</v>
      </c>
      <c r="C2143" s="30">
        <v>0.59824909999999998</v>
      </c>
      <c r="D2143" s="30">
        <v>3.4613299999999999E-3</v>
      </c>
      <c r="E2143" s="30">
        <v>5.2554999999999998E-3</v>
      </c>
    </row>
    <row r="2144" spans="1:5">
      <c r="A2144" s="30" t="s">
        <v>116</v>
      </c>
      <c r="B2144" s="30" t="s">
        <v>364</v>
      </c>
      <c r="C2144" s="30">
        <v>0.67955840000000001</v>
      </c>
      <c r="D2144" s="31">
        <v>6.6900000000000002E-32</v>
      </c>
      <c r="E2144" s="31">
        <v>1.22E-30</v>
      </c>
    </row>
    <row r="2145" spans="1:5">
      <c r="A2145" s="30" t="s">
        <v>120</v>
      </c>
      <c r="B2145" s="30" t="s">
        <v>364</v>
      </c>
      <c r="C2145" s="30">
        <v>0.60995969999999999</v>
      </c>
      <c r="D2145" s="30">
        <v>2.8334169999999999E-2</v>
      </c>
      <c r="E2145" s="30">
        <v>3.7982879999999997E-2</v>
      </c>
    </row>
    <row r="2146" spans="1:5">
      <c r="A2146" s="30" t="s">
        <v>124</v>
      </c>
      <c r="B2146" s="30" t="s">
        <v>364</v>
      </c>
      <c r="C2146" s="30">
        <v>0.57964510000000002</v>
      </c>
      <c r="D2146" s="31">
        <v>3.5000000000000003E-21</v>
      </c>
      <c r="E2146" s="31">
        <v>2.43E-20</v>
      </c>
    </row>
    <row r="2147" spans="1:5">
      <c r="A2147" s="30" t="s">
        <v>128</v>
      </c>
      <c r="B2147" s="30" t="s">
        <v>364</v>
      </c>
      <c r="C2147" s="30">
        <v>0.51015089999999996</v>
      </c>
      <c r="D2147" s="31">
        <v>5.1600000000000005E-38</v>
      </c>
      <c r="E2147" s="31">
        <v>1.6900000000000001E-36</v>
      </c>
    </row>
    <row r="2148" spans="1:5">
      <c r="A2148" s="30" t="s">
        <v>132</v>
      </c>
      <c r="B2148" s="30" t="s">
        <v>364</v>
      </c>
      <c r="C2148" s="30">
        <v>0.50942869999999996</v>
      </c>
      <c r="D2148" s="30">
        <v>1.49906E-3</v>
      </c>
      <c r="E2148" s="30">
        <v>2.3648699999999998E-3</v>
      </c>
    </row>
    <row r="2149" spans="1:5">
      <c r="A2149" s="30" t="s">
        <v>136</v>
      </c>
      <c r="B2149" s="30" t="s">
        <v>364</v>
      </c>
      <c r="C2149" s="30">
        <v>0.64059639999999995</v>
      </c>
      <c r="D2149" s="31">
        <v>5.3099999999999999E-15</v>
      </c>
      <c r="E2149" s="31">
        <v>2.2400000000000001E-14</v>
      </c>
    </row>
    <row r="2150" spans="1:5">
      <c r="A2150" s="30" t="s">
        <v>140</v>
      </c>
      <c r="B2150" s="30" t="s">
        <v>364</v>
      </c>
      <c r="C2150" s="30">
        <v>0.58331390000000005</v>
      </c>
      <c r="D2150" s="31">
        <v>5.9599999999999999E-18</v>
      </c>
      <c r="E2150" s="31">
        <v>3.1599999999999998E-17</v>
      </c>
    </row>
    <row r="2151" spans="1:5">
      <c r="A2151" s="30" t="s">
        <v>144</v>
      </c>
      <c r="B2151" s="30" t="s">
        <v>364</v>
      </c>
      <c r="C2151" s="30">
        <v>0.58192549999999998</v>
      </c>
      <c r="D2151" s="31">
        <v>2.8200000000000002E-9</v>
      </c>
      <c r="E2151" s="31">
        <v>7.6600000000000004E-9</v>
      </c>
    </row>
    <row r="2152" spans="1:5">
      <c r="A2152" s="30" t="s">
        <v>148</v>
      </c>
      <c r="B2152" s="30" t="s">
        <v>364</v>
      </c>
      <c r="C2152" s="30">
        <v>0.63558079999999995</v>
      </c>
      <c r="D2152" s="31">
        <v>4.2699999999999997E-36</v>
      </c>
      <c r="E2152" s="31">
        <v>1.14E-34</v>
      </c>
    </row>
    <row r="2153" spans="1:5">
      <c r="A2153" s="30" t="s">
        <v>152</v>
      </c>
      <c r="B2153" s="30" t="s">
        <v>364</v>
      </c>
      <c r="C2153" s="30">
        <v>0.56748860000000001</v>
      </c>
      <c r="D2153" s="31">
        <v>1.3100000000000001E-36</v>
      </c>
      <c r="E2153" s="31">
        <v>3.6700000000000002E-35</v>
      </c>
    </row>
    <row r="2154" spans="1:5">
      <c r="A2154" s="30" t="s">
        <v>156</v>
      </c>
      <c r="B2154" s="30" t="s">
        <v>364</v>
      </c>
      <c r="C2154" s="30">
        <v>0.75250229999999996</v>
      </c>
      <c r="D2154" s="31">
        <v>1.02E-7</v>
      </c>
      <c r="E2154" s="31">
        <v>2.4600000000000001E-7</v>
      </c>
    </row>
    <row r="2155" spans="1:5">
      <c r="A2155" s="30" t="s">
        <v>160</v>
      </c>
      <c r="B2155" s="30" t="s">
        <v>364</v>
      </c>
      <c r="C2155" s="30">
        <v>0.72226699999999999</v>
      </c>
      <c r="D2155" s="31">
        <v>5.3000000000000002E-20</v>
      </c>
      <c r="E2155" s="31">
        <v>3.3700000000000002E-19</v>
      </c>
    </row>
    <row r="2156" spans="1:5">
      <c r="A2156" s="30" t="s">
        <v>164</v>
      </c>
      <c r="B2156" s="30" t="s">
        <v>364</v>
      </c>
      <c r="C2156" s="30">
        <v>0.73627140000000002</v>
      </c>
      <c r="D2156" s="31">
        <v>3.5600000000000002E-17</v>
      </c>
      <c r="E2156" s="31">
        <v>1.7800000000000001E-16</v>
      </c>
    </row>
    <row r="2157" spans="1:5">
      <c r="A2157" s="30" t="s">
        <v>172</v>
      </c>
      <c r="B2157" s="30" t="s">
        <v>364</v>
      </c>
      <c r="C2157" s="30">
        <v>0.52017679999999999</v>
      </c>
      <c r="D2157" s="31">
        <v>1.06E-37</v>
      </c>
      <c r="E2157" s="31">
        <v>3.3800000000000002E-36</v>
      </c>
    </row>
    <row r="2158" spans="1:5">
      <c r="A2158" s="30" t="s">
        <v>176</v>
      </c>
      <c r="B2158" s="30" t="s">
        <v>364</v>
      </c>
      <c r="C2158" s="30">
        <v>0.62894159999999999</v>
      </c>
      <c r="D2158" s="30">
        <v>3.116027E-2</v>
      </c>
      <c r="E2158" s="30">
        <v>4.1562420000000003E-2</v>
      </c>
    </row>
    <row r="2159" spans="1:5">
      <c r="A2159" s="30" t="s">
        <v>184</v>
      </c>
      <c r="B2159" s="30" t="s">
        <v>364</v>
      </c>
      <c r="C2159" s="30">
        <v>0.78476460000000003</v>
      </c>
      <c r="D2159" s="31">
        <v>1.76E-41</v>
      </c>
      <c r="E2159" s="31">
        <v>8.2800000000000002E-40</v>
      </c>
    </row>
    <row r="2160" spans="1:5">
      <c r="A2160" s="30" t="s">
        <v>16</v>
      </c>
      <c r="B2160" s="30" t="s">
        <v>426</v>
      </c>
      <c r="C2160" s="30">
        <v>0.82525059999999995</v>
      </c>
      <c r="D2160" s="31">
        <v>6.9800000000000005E-35</v>
      </c>
      <c r="E2160" s="31">
        <v>1.6300000000000002E-33</v>
      </c>
    </row>
    <row r="2161" spans="1:5">
      <c r="A2161" s="30" t="s">
        <v>20</v>
      </c>
      <c r="B2161" s="30" t="s">
        <v>426</v>
      </c>
      <c r="C2161" s="30">
        <v>0.90972900000000001</v>
      </c>
      <c r="D2161" s="31">
        <v>2.7000000000000001E-24</v>
      </c>
      <c r="E2161" s="31">
        <v>2.47E-23</v>
      </c>
    </row>
    <row r="2162" spans="1:5">
      <c r="A2162" s="30" t="s">
        <v>24</v>
      </c>
      <c r="B2162" s="30" t="s">
        <v>426</v>
      </c>
      <c r="C2162" s="30">
        <v>1.1311283999999999</v>
      </c>
      <c r="D2162" s="31">
        <v>6.5399999999999998E-15</v>
      </c>
      <c r="E2162" s="31">
        <v>2.75E-14</v>
      </c>
    </row>
    <row r="2163" spans="1:5">
      <c r="A2163" s="30" t="s">
        <v>28</v>
      </c>
      <c r="B2163" s="30" t="s">
        <v>426</v>
      </c>
      <c r="C2163" s="30">
        <v>0.90729380000000004</v>
      </c>
      <c r="D2163" s="31">
        <v>6.2099999999999999E-27</v>
      </c>
      <c r="E2163" s="31">
        <v>7.2400000000000002E-26</v>
      </c>
    </row>
    <row r="2164" spans="1:5">
      <c r="A2164" s="30" t="s">
        <v>32</v>
      </c>
      <c r="B2164" s="30" t="s">
        <v>426</v>
      </c>
      <c r="C2164" s="30">
        <v>0.96208349999999998</v>
      </c>
      <c r="D2164" s="31">
        <v>6.6199999999999997E-8</v>
      </c>
      <c r="E2164" s="31">
        <v>1.6199999999999999E-7</v>
      </c>
    </row>
    <row r="2165" spans="1:5">
      <c r="A2165" s="30" t="s">
        <v>401</v>
      </c>
      <c r="B2165" s="30" t="s">
        <v>426</v>
      </c>
      <c r="C2165" s="30">
        <v>1.1181048</v>
      </c>
      <c r="D2165" s="31">
        <v>1.31E-5</v>
      </c>
      <c r="E2165" s="31">
        <v>2.6100000000000001E-5</v>
      </c>
    </row>
    <row r="2166" spans="1:5">
      <c r="A2166" s="30" t="s">
        <v>68</v>
      </c>
      <c r="B2166" s="30" t="s">
        <v>426</v>
      </c>
      <c r="C2166" s="30">
        <v>1.0071219</v>
      </c>
      <c r="D2166" s="31">
        <v>8.7799999999999998E-31</v>
      </c>
      <c r="E2166" s="31">
        <v>1.4500000000000001E-29</v>
      </c>
    </row>
    <row r="2167" spans="1:5">
      <c r="A2167" s="30" t="s">
        <v>72</v>
      </c>
      <c r="B2167" s="30" t="s">
        <v>426</v>
      </c>
      <c r="C2167" s="30">
        <v>0.91992130000000005</v>
      </c>
      <c r="D2167" s="31">
        <v>3.0900000000000002E-28</v>
      </c>
      <c r="E2167" s="31">
        <v>4.0800000000000001E-27</v>
      </c>
    </row>
    <row r="2168" spans="1:5">
      <c r="A2168" s="30" t="s">
        <v>80</v>
      </c>
      <c r="B2168" s="30" t="s">
        <v>426</v>
      </c>
      <c r="C2168" s="30">
        <v>0.92759219999999998</v>
      </c>
      <c r="D2168" s="31">
        <v>3.2100000000000001E-24</v>
      </c>
      <c r="E2168" s="31">
        <v>2.8900000000000001E-23</v>
      </c>
    </row>
    <row r="2169" spans="1:5">
      <c r="A2169" s="30" t="s">
        <v>84</v>
      </c>
      <c r="B2169" s="30" t="s">
        <v>426</v>
      </c>
      <c r="C2169" s="30">
        <v>0.90092349999999999</v>
      </c>
      <c r="D2169" s="31">
        <v>6.7399999999999993E-24</v>
      </c>
      <c r="E2169" s="31">
        <v>5.9100000000000002E-23</v>
      </c>
    </row>
    <row r="2170" spans="1:5">
      <c r="A2170" s="30" t="s">
        <v>88</v>
      </c>
      <c r="B2170" s="30" t="s">
        <v>426</v>
      </c>
      <c r="C2170" s="30">
        <v>0.85387190000000002</v>
      </c>
      <c r="D2170" s="31">
        <v>4.5299999999999999E-20</v>
      </c>
      <c r="E2170" s="31">
        <v>2.9E-19</v>
      </c>
    </row>
    <row r="2171" spans="1:5">
      <c r="A2171" s="30" t="s">
        <v>92</v>
      </c>
      <c r="B2171" s="30" t="s">
        <v>426</v>
      </c>
      <c r="C2171" s="30">
        <v>0.89659500000000003</v>
      </c>
      <c r="D2171" s="31">
        <v>3.24E-31</v>
      </c>
      <c r="E2171" s="31">
        <v>5.51E-30</v>
      </c>
    </row>
    <row r="2172" spans="1:5">
      <c r="A2172" s="30" t="s">
        <v>96</v>
      </c>
      <c r="B2172" s="30" t="s">
        <v>426</v>
      </c>
      <c r="C2172" s="30">
        <v>0.84229739999999997</v>
      </c>
      <c r="D2172" s="31">
        <v>7.6100000000000005E-33</v>
      </c>
      <c r="E2172" s="31">
        <v>1.52E-31</v>
      </c>
    </row>
    <row r="2173" spans="1:5">
      <c r="A2173" s="30" t="s">
        <v>100</v>
      </c>
      <c r="B2173" s="30" t="s">
        <v>426</v>
      </c>
      <c r="C2173" s="30">
        <v>0.87240980000000001</v>
      </c>
      <c r="D2173" s="31">
        <v>2.7900000000000001E-17</v>
      </c>
      <c r="E2173" s="31">
        <v>1.41E-16</v>
      </c>
    </row>
    <row r="2174" spans="1:5">
      <c r="A2174" s="30" t="s">
        <v>104</v>
      </c>
      <c r="B2174" s="30" t="s">
        <v>426</v>
      </c>
      <c r="C2174" s="30">
        <v>0.9993744</v>
      </c>
      <c r="D2174" s="31">
        <v>6.4600000000000004E-16</v>
      </c>
      <c r="E2174" s="31">
        <v>2.9299999999999999E-15</v>
      </c>
    </row>
    <row r="2175" spans="1:5">
      <c r="A2175" s="30" t="s">
        <v>108</v>
      </c>
      <c r="B2175" s="30" t="s">
        <v>426</v>
      </c>
      <c r="C2175" s="30">
        <v>1.1326213000000001</v>
      </c>
      <c r="D2175" s="31">
        <v>8.3000000000000002E-6</v>
      </c>
      <c r="E2175" s="31">
        <v>1.6900000000000001E-5</v>
      </c>
    </row>
    <row r="2176" spans="1:5">
      <c r="A2176" s="30" t="s">
        <v>112</v>
      </c>
      <c r="B2176" s="30" t="s">
        <v>426</v>
      </c>
      <c r="C2176" s="30">
        <v>0.90268179999999998</v>
      </c>
      <c r="D2176" s="31">
        <v>6.1399999999999997E-7</v>
      </c>
      <c r="E2176" s="31">
        <v>1.3799999999999999E-6</v>
      </c>
    </row>
    <row r="2177" spans="1:5">
      <c r="A2177" s="30" t="s">
        <v>116</v>
      </c>
      <c r="B2177" s="30" t="s">
        <v>426</v>
      </c>
      <c r="C2177" s="30">
        <v>0.86590319999999998</v>
      </c>
      <c r="D2177" s="31">
        <v>1.9499999999999999E-29</v>
      </c>
      <c r="E2177" s="31">
        <v>2.8700000000000001E-28</v>
      </c>
    </row>
    <row r="2178" spans="1:5">
      <c r="A2178" s="30" t="s">
        <v>120</v>
      </c>
      <c r="B2178" s="30" t="s">
        <v>426</v>
      </c>
      <c r="C2178" s="30">
        <v>0.99416550000000004</v>
      </c>
      <c r="D2178" s="30">
        <v>3.4180399999999998E-3</v>
      </c>
      <c r="E2178" s="30">
        <v>5.1930600000000002E-3</v>
      </c>
    </row>
    <row r="2179" spans="1:5">
      <c r="A2179" s="30" t="s">
        <v>124</v>
      </c>
      <c r="B2179" s="30" t="s">
        <v>426</v>
      </c>
      <c r="C2179" s="30">
        <v>0.86034239999999995</v>
      </c>
      <c r="D2179" s="31">
        <v>6.7600000000000003E-28</v>
      </c>
      <c r="E2179" s="31">
        <v>8.6100000000000003E-27</v>
      </c>
    </row>
    <row r="2180" spans="1:5">
      <c r="A2180" s="30" t="s">
        <v>132</v>
      </c>
      <c r="B2180" s="30" t="s">
        <v>426</v>
      </c>
      <c r="C2180" s="30">
        <v>1.0697188</v>
      </c>
      <c r="D2180" s="31">
        <v>8.9799999999999997E-8</v>
      </c>
      <c r="E2180" s="31">
        <v>2.17E-7</v>
      </c>
    </row>
    <row r="2181" spans="1:5">
      <c r="A2181" s="30" t="s">
        <v>136</v>
      </c>
      <c r="B2181" s="30" t="s">
        <v>426</v>
      </c>
      <c r="C2181" s="30">
        <v>1.0815085</v>
      </c>
      <c r="D2181" s="31">
        <v>1.7299999999999999E-24</v>
      </c>
      <c r="E2181" s="31">
        <v>1.6099999999999999E-23</v>
      </c>
    </row>
    <row r="2182" spans="1:5">
      <c r="A2182" s="30" t="s">
        <v>140</v>
      </c>
      <c r="B2182" s="30" t="s">
        <v>426</v>
      </c>
      <c r="C2182" s="30">
        <v>0.97287570000000001</v>
      </c>
      <c r="D2182" s="31">
        <v>1.0999999999999999E-30</v>
      </c>
      <c r="E2182" s="31">
        <v>1.7999999999999999E-29</v>
      </c>
    </row>
    <row r="2183" spans="1:5">
      <c r="A2183" s="30" t="s">
        <v>144</v>
      </c>
      <c r="B2183" s="30" t="s">
        <v>426</v>
      </c>
      <c r="C2183" s="30">
        <v>0.9841008</v>
      </c>
      <c r="D2183" s="31">
        <v>1.1400000000000001E-14</v>
      </c>
      <c r="E2183" s="31">
        <v>4.7100000000000003E-14</v>
      </c>
    </row>
    <row r="2184" spans="1:5">
      <c r="A2184" s="30" t="s">
        <v>148</v>
      </c>
      <c r="B2184" s="30" t="s">
        <v>426</v>
      </c>
      <c r="C2184" s="30">
        <v>0.8657975</v>
      </c>
      <c r="D2184" s="31">
        <v>3.4799999999999999E-40</v>
      </c>
      <c r="E2184" s="31">
        <v>1.3699999999999999E-38</v>
      </c>
    </row>
    <row r="2185" spans="1:5">
      <c r="A2185" s="30" t="s">
        <v>152</v>
      </c>
      <c r="B2185" s="30" t="s">
        <v>426</v>
      </c>
      <c r="C2185" s="30">
        <v>0.82466039999999996</v>
      </c>
      <c r="D2185" s="31">
        <v>4.7999999999999999E-47</v>
      </c>
      <c r="E2185" s="31">
        <v>3.9699999999999998E-45</v>
      </c>
    </row>
    <row r="2186" spans="1:5">
      <c r="A2186" s="30" t="s">
        <v>156</v>
      </c>
      <c r="B2186" s="30" t="s">
        <v>426</v>
      </c>
      <c r="C2186" s="30">
        <v>1.0569238999999999</v>
      </c>
      <c r="D2186" s="31">
        <v>1.37E-7</v>
      </c>
      <c r="E2186" s="31">
        <v>3.2599999999999998E-7</v>
      </c>
    </row>
    <row r="2187" spans="1:5">
      <c r="A2187" s="30" t="s">
        <v>160</v>
      </c>
      <c r="B2187" s="30" t="s">
        <v>426</v>
      </c>
      <c r="C2187" s="30">
        <v>0.96028179999999996</v>
      </c>
      <c r="D2187" s="31">
        <v>4.5999999999999996E-19</v>
      </c>
      <c r="E2187" s="31">
        <v>2.68E-18</v>
      </c>
    </row>
    <row r="2188" spans="1:5">
      <c r="A2188" s="30" t="s">
        <v>164</v>
      </c>
      <c r="B2188" s="30" t="s">
        <v>426</v>
      </c>
      <c r="C2188" s="30">
        <v>1.0496504</v>
      </c>
      <c r="D2188" s="31">
        <v>5.1599999999999999E-19</v>
      </c>
      <c r="E2188" s="31">
        <v>2.9899999999999999E-18</v>
      </c>
    </row>
    <row r="2189" spans="1:5">
      <c r="A2189" s="30" t="s">
        <v>180</v>
      </c>
      <c r="B2189" s="30" t="s">
        <v>426</v>
      </c>
      <c r="C2189" s="30">
        <v>0.81455569999999999</v>
      </c>
      <c r="D2189" s="30">
        <v>6.1102300000000003E-3</v>
      </c>
      <c r="E2189" s="30">
        <v>8.9764700000000003E-3</v>
      </c>
    </row>
    <row r="2190" spans="1:5">
      <c r="A2190" s="30" t="s">
        <v>184</v>
      </c>
      <c r="B2190" s="30" t="s">
        <v>426</v>
      </c>
      <c r="C2190" s="30">
        <v>0.84190469999999995</v>
      </c>
      <c r="D2190" s="31">
        <v>1.4700000000000001E-26</v>
      </c>
      <c r="E2190" s="31">
        <v>1.6499999999999999E-25</v>
      </c>
    </row>
    <row r="2191" spans="1:5">
      <c r="A2191" s="30" t="s">
        <v>16</v>
      </c>
      <c r="B2191" s="30" t="s">
        <v>366</v>
      </c>
      <c r="C2191" s="30">
        <v>0.5631931</v>
      </c>
      <c r="D2191" s="31">
        <v>2.8400000000000001E-9</v>
      </c>
      <c r="E2191" s="31">
        <v>7.7300000000000004E-9</v>
      </c>
    </row>
    <row r="2192" spans="1:5">
      <c r="A2192" s="30" t="s">
        <v>20</v>
      </c>
      <c r="B2192" s="30" t="s">
        <v>366</v>
      </c>
      <c r="C2192" s="30">
        <v>0.81070660000000005</v>
      </c>
      <c r="D2192" s="31">
        <v>2.4499999999999999E-11</v>
      </c>
      <c r="E2192" s="31">
        <v>7.85E-11</v>
      </c>
    </row>
    <row r="2193" spans="1:5">
      <c r="A2193" s="30" t="s">
        <v>24</v>
      </c>
      <c r="B2193" s="30" t="s">
        <v>366</v>
      </c>
      <c r="C2193" s="30">
        <v>0.89875340000000004</v>
      </c>
      <c r="D2193" s="31">
        <v>6.2700000000000001E-6</v>
      </c>
      <c r="E2193" s="31">
        <v>1.29E-5</v>
      </c>
    </row>
    <row r="2194" spans="1:5">
      <c r="A2194" s="30" t="s">
        <v>28</v>
      </c>
      <c r="B2194" s="30" t="s">
        <v>366</v>
      </c>
      <c r="C2194" s="30">
        <v>0.5216809</v>
      </c>
      <c r="D2194" s="31">
        <v>2.83E-5</v>
      </c>
      <c r="E2194" s="31">
        <v>5.4500000000000003E-5</v>
      </c>
    </row>
    <row r="2195" spans="1:5">
      <c r="A2195" s="30" t="s">
        <v>36</v>
      </c>
      <c r="B2195" s="30" t="s">
        <v>366</v>
      </c>
      <c r="C2195" s="30">
        <v>0.61861869999999997</v>
      </c>
      <c r="D2195" s="31">
        <v>5.0500000000000001E-10</v>
      </c>
      <c r="E2195" s="31">
        <v>1.4599999999999999E-9</v>
      </c>
    </row>
    <row r="2196" spans="1:5">
      <c r="A2196" s="30" t="s">
        <v>401</v>
      </c>
      <c r="B2196" s="30" t="s">
        <v>366</v>
      </c>
      <c r="C2196" s="30">
        <v>0.79158079999999997</v>
      </c>
      <c r="D2196" s="30">
        <v>1.1968700000000001E-3</v>
      </c>
      <c r="E2196" s="30">
        <v>1.91022E-3</v>
      </c>
    </row>
    <row r="2197" spans="1:5">
      <c r="A2197" s="30" t="s">
        <v>68</v>
      </c>
      <c r="B2197" s="30" t="s">
        <v>366</v>
      </c>
      <c r="C2197" s="30">
        <v>0.79200709999999996</v>
      </c>
      <c r="D2197" s="31">
        <v>1.08E-10</v>
      </c>
      <c r="E2197" s="31">
        <v>3.29E-10</v>
      </c>
    </row>
    <row r="2198" spans="1:5">
      <c r="A2198" s="30" t="s">
        <v>72</v>
      </c>
      <c r="B2198" s="30" t="s">
        <v>366</v>
      </c>
      <c r="C2198" s="30">
        <v>0.70729299999999995</v>
      </c>
      <c r="D2198" s="31">
        <v>1.37E-9</v>
      </c>
      <c r="E2198" s="31">
        <v>3.8199999999999996E-9</v>
      </c>
    </row>
    <row r="2199" spans="1:5">
      <c r="A2199" s="30" t="s">
        <v>80</v>
      </c>
      <c r="B2199" s="30" t="s">
        <v>366</v>
      </c>
      <c r="C2199" s="30">
        <v>0.78850699999999996</v>
      </c>
      <c r="D2199" s="31">
        <v>6.9599999999999997E-10</v>
      </c>
      <c r="E2199" s="31">
        <v>1.99E-9</v>
      </c>
    </row>
    <row r="2200" spans="1:5">
      <c r="A2200" s="30" t="s">
        <v>84</v>
      </c>
      <c r="B2200" s="30" t="s">
        <v>366</v>
      </c>
      <c r="C2200" s="30">
        <v>0.7860743</v>
      </c>
      <c r="D2200" s="31">
        <v>1.26E-10</v>
      </c>
      <c r="E2200" s="31">
        <v>3.8200000000000003E-10</v>
      </c>
    </row>
    <row r="2201" spans="1:5">
      <c r="A2201" s="30" t="s">
        <v>88</v>
      </c>
      <c r="B2201" s="30" t="s">
        <v>366</v>
      </c>
      <c r="C2201" s="30">
        <v>0.73845280000000002</v>
      </c>
      <c r="D2201" s="31">
        <v>1.2100000000000001E-8</v>
      </c>
      <c r="E2201" s="31">
        <v>3.1200000000000001E-8</v>
      </c>
    </row>
    <row r="2202" spans="1:5">
      <c r="A2202" s="30" t="s">
        <v>92</v>
      </c>
      <c r="B2202" s="30" t="s">
        <v>366</v>
      </c>
      <c r="C2202" s="30">
        <v>0.71718000000000004</v>
      </c>
      <c r="D2202" s="31">
        <v>8.3300000000000003E-12</v>
      </c>
      <c r="E2202" s="31">
        <v>2.76E-11</v>
      </c>
    </row>
    <row r="2203" spans="1:5">
      <c r="A2203" s="30" t="s">
        <v>96</v>
      </c>
      <c r="B2203" s="30" t="s">
        <v>366</v>
      </c>
      <c r="C2203" s="30">
        <v>0.65782649999999998</v>
      </c>
      <c r="D2203" s="31">
        <v>1.7599999999999999E-11</v>
      </c>
      <c r="E2203" s="31">
        <v>5.6700000000000002E-11</v>
      </c>
    </row>
    <row r="2204" spans="1:5">
      <c r="A2204" s="30" t="s">
        <v>100</v>
      </c>
      <c r="B2204" s="30" t="s">
        <v>366</v>
      </c>
      <c r="C2204" s="30">
        <v>0.71077670000000004</v>
      </c>
      <c r="D2204" s="31">
        <v>2.2700000000000001E-7</v>
      </c>
      <c r="E2204" s="31">
        <v>5.3099999999999998E-7</v>
      </c>
    </row>
    <row r="2205" spans="1:5">
      <c r="A2205" s="30" t="s">
        <v>104</v>
      </c>
      <c r="B2205" s="30" t="s">
        <v>366</v>
      </c>
      <c r="C2205" s="30">
        <v>0.89969460000000001</v>
      </c>
      <c r="D2205" s="31">
        <v>1.7599999999999999E-8</v>
      </c>
      <c r="E2205" s="31">
        <v>4.4799999999999997E-8</v>
      </c>
    </row>
    <row r="2206" spans="1:5">
      <c r="A2206" s="30" t="s">
        <v>116</v>
      </c>
      <c r="B2206" s="30" t="s">
        <v>366</v>
      </c>
      <c r="C2206" s="30">
        <v>0.67892870000000005</v>
      </c>
      <c r="D2206" s="31">
        <v>7.8600000000000005E-11</v>
      </c>
      <c r="E2206" s="31">
        <v>2.4299999999999999E-10</v>
      </c>
    </row>
    <row r="2207" spans="1:5">
      <c r="A2207" s="30" t="s">
        <v>120</v>
      </c>
      <c r="B2207" s="30" t="s">
        <v>366</v>
      </c>
      <c r="C2207" s="30">
        <v>1.2892383999999999</v>
      </c>
      <c r="D2207" s="30">
        <v>1.033333E-2</v>
      </c>
      <c r="E2207" s="30">
        <v>1.474435E-2</v>
      </c>
    </row>
    <row r="2208" spans="1:5">
      <c r="A2208" s="30" t="s">
        <v>124</v>
      </c>
      <c r="B2208" s="30" t="s">
        <v>366</v>
      </c>
      <c r="C2208" s="30">
        <v>0.6774772</v>
      </c>
      <c r="D2208" s="31">
        <v>3.7999999999999998E-10</v>
      </c>
      <c r="E2208" s="31">
        <v>1.1100000000000001E-9</v>
      </c>
    </row>
    <row r="2209" spans="1:5">
      <c r="A2209" s="30" t="s">
        <v>128</v>
      </c>
      <c r="B2209" s="30" t="s">
        <v>366</v>
      </c>
      <c r="C2209" s="30">
        <v>0.52388140000000005</v>
      </c>
      <c r="D2209" s="31">
        <v>3.19E-13</v>
      </c>
      <c r="E2209" s="31">
        <v>1.1700000000000001E-12</v>
      </c>
    </row>
    <row r="2210" spans="1:5">
      <c r="A2210" s="30" t="s">
        <v>132</v>
      </c>
      <c r="B2210" s="30" t="s">
        <v>366</v>
      </c>
      <c r="C2210" s="30">
        <v>0.66735129999999998</v>
      </c>
      <c r="D2210" s="30">
        <v>3.228317E-2</v>
      </c>
      <c r="E2210" s="30">
        <v>4.2924990000000003E-2</v>
      </c>
    </row>
    <row r="2211" spans="1:5">
      <c r="A2211" s="30" t="s">
        <v>136</v>
      </c>
      <c r="B2211" s="30" t="s">
        <v>366</v>
      </c>
      <c r="C2211" s="30">
        <v>0.93550869999999997</v>
      </c>
      <c r="D2211" s="31">
        <v>2.3400000000000001E-11</v>
      </c>
      <c r="E2211" s="31">
        <v>7.5E-11</v>
      </c>
    </row>
    <row r="2212" spans="1:5">
      <c r="A2212" s="30" t="s">
        <v>140</v>
      </c>
      <c r="B2212" s="30" t="s">
        <v>366</v>
      </c>
      <c r="C2212" s="30">
        <v>0.76552160000000002</v>
      </c>
      <c r="D2212" s="31">
        <v>8.1899999999999996E-11</v>
      </c>
      <c r="E2212" s="31">
        <v>2.5200000000000001E-10</v>
      </c>
    </row>
    <row r="2213" spans="1:5">
      <c r="A2213" s="30" t="s">
        <v>144</v>
      </c>
      <c r="B2213" s="30" t="s">
        <v>366</v>
      </c>
      <c r="C2213" s="30">
        <v>0.92322879999999996</v>
      </c>
      <c r="D2213" s="31">
        <v>4.6900000000000003E-8</v>
      </c>
      <c r="E2213" s="31">
        <v>1.1600000000000001E-7</v>
      </c>
    </row>
    <row r="2214" spans="1:5">
      <c r="A2214" s="30" t="s">
        <v>148</v>
      </c>
      <c r="B2214" s="30" t="s">
        <v>366</v>
      </c>
      <c r="C2214" s="30">
        <v>0.68059990000000004</v>
      </c>
      <c r="D2214" s="31">
        <v>6.94E-14</v>
      </c>
      <c r="E2214" s="31">
        <v>2.7000000000000001E-13</v>
      </c>
    </row>
    <row r="2215" spans="1:5">
      <c r="A2215" s="30" t="s">
        <v>152</v>
      </c>
      <c r="B2215" s="30" t="s">
        <v>366</v>
      </c>
      <c r="C2215" s="30">
        <v>0.7249274</v>
      </c>
      <c r="D2215" s="31">
        <v>2E-19</v>
      </c>
      <c r="E2215" s="31">
        <v>1.2099999999999999E-18</v>
      </c>
    </row>
    <row r="2216" spans="1:5">
      <c r="A2216" s="30" t="s">
        <v>156</v>
      </c>
      <c r="B2216" s="30" t="s">
        <v>366</v>
      </c>
      <c r="C2216" s="30">
        <v>0.69758089999999995</v>
      </c>
      <c r="D2216" s="30">
        <v>1.5992630000000001E-2</v>
      </c>
      <c r="E2216" s="30">
        <v>2.221627E-2</v>
      </c>
    </row>
    <row r="2217" spans="1:5">
      <c r="A2217" s="30" t="s">
        <v>160</v>
      </c>
      <c r="B2217" s="30" t="s">
        <v>366</v>
      </c>
      <c r="C2217" s="30">
        <v>0.52856069999999999</v>
      </c>
      <c r="D2217" s="30">
        <v>6.0904000000000004E-4</v>
      </c>
      <c r="E2217" s="30">
        <v>1.0066700000000001E-3</v>
      </c>
    </row>
    <row r="2218" spans="1:5">
      <c r="A2218" s="30" t="s">
        <v>164</v>
      </c>
      <c r="B2218" s="30" t="s">
        <v>366</v>
      </c>
      <c r="C2218" s="30">
        <v>0.57088190000000005</v>
      </c>
      <c r="D2218" s="30">
        <v>7.9381000000000005E-4</v>
      </c>
      <c r="E2218" s="30">
        <v>1.29514E-3</v>
      </c>
    </row>
    <row r="2219" spans="1:5">
      <c r="A2219" s="30" t="s">
        <v>168</v>
      </c>
      <c r="B2219" s="30" t="s">
        <v>366</v>
      </c>
      <c r="C2219" s="30">
        <v>0.42838690000000001</v>
      </c>
      <c r="D2219" s="31">
        <v>1.21E-10</v>
      </c>
      <c r="E2219" s="31">
        <v>3.6700000000000003E-10</v>
      </c>
    </row>
    <row r="2220" spans="1:5">
      <c r="A2220" s="30" t="s">
        <v>172</v>
      </c>
      <c r="B2220" s="30" t="s">
        <v>366</v>
      </c>
      <c r="C2220" s="30">
        <v>0.57055599999999995</v>
      </c>
      <c r="D2220" s="31">
        <v>3.57E-15</v>
      </c>
      <c r="E2220" s="31">
        <v>1.5299999999999999E-14</v>
      </c>
    </row>
    <row r="2221" spans="1:5">
      <c r="A2221" s="30" t="s">
        <v>184</v>
      </c>
      <c r="B2221" s="30" t="s">
        <v>366</v>
      </c>
      <c r="C2221" s="30">
        <v>0.42368440000000002</v>
      </c>
      <c r="D2221" s="30">
        <v>2.4465000000000001E-4</v>
      </c>
      <c r="E2221" s="30">
        <v>4.2692000000000001E-4</v>
      </c>
    </row>
    <row r="2222" spans="1:5">
      <c r="A2222" s="30" t="s">
        <v>16</v>
      </c>
      <c r="B2222" s="30" t="s">
        <v>427</v>
      </c>
      <c r="C2222" s="30">
        <v>0.63851659999999999</v>
      </c>
      <c r="D2222" s="31">
        <v>4.7700000000000001E-14</v>
      </c>
      <c r="E2222" s="31">
        <v>1.8700000000000001E-13</v>
      </c>
    </row>
    <row r="2223" spans="1:5">
      <c r="A2223" s="30" t="s">
        <v>20</v>
      </c>
      <c r="B2223" s="30" t="s">
        <v>427</v>
      </c>
      <c r="C2223" s="30">
        <v>0.63264129999999996</v>
      </c>
      <c r="D2223" s="31">
        <v>2.0800000000000001E-8</v>
      </c>
      <c r="E2223" s="31">
        <v>5.2600000000000001E-8</v>
      </c>
    </row>
    <row r="2224" spans="1:5">
      <c r="A2224" s="30" t="s">
        <v>24</v>
      </c>
      <c r="B2224" s="30" t="s">
        <v>427</v>
      </c>
      <c r="C2224" s="30">
        <v>0.67104350000000001</v>
      </c>
      <c r="D2224" s="30">
        <v>8.2487000000000001E-4</v>
      </c>
      <c r="E2224" s="30">
        <v>1.34369E-3</v>
      </c>
    </row>
    <row r="2225" spans="1:5">
      <c r="A2225" s="30" t="s">
        <v>28</v>
      </c>
      <c r="B2225" s="30" t="s">
        <v>427</v>
      </c>
      <c r="C2225" s="30">
        <v>0.66616350000000002</v>
      </c>
      <c r="D2225" s="31">
        <v>7.3299999999999995E-10</v>
      </c>
      <c r="E2225" s="31">
        <v>2.1000000000000002E-9</v>
      </c>
    </row>
    <row r="2226" spans="1:5">
      <c r="A2226" s="30" t="s">
        <v>32</v>
      </c>
      <c r="B2226" s="30" t="s">
        <v>427</v>
      </c>
      <c r="C2226" s="30">
        <v>0.71580140000000003</v>
      </c>
      <c r="D2226" s="30">
        <v>1.7472500000000001E-3</v>
      </c>
      <c r="E2226" s="30">
        <v>2.74377E-3</v>
      </c>
    </row>
    <row r="2227" spans="1:5">
      <c r="A2227" s="30" t="s">
        <v>36</v>
      </c>
      <c r="B2227" s="30" t="s">
        <v>427</v>
      </c>
      <c r="C2227" s="30">
        <v>0.61903260000000004</v>
      </c>
      <c r="D2227" s="31">
        <v>7.4100000000000001E-12</v>
      </c>
      <c r="E2227" s="31">
        <v>2.4600000000000001E-11</v>
      </c>
    </row>
    <row r="2228" spans="1:5">
      <c r="A2228" s="30" t="s">
        <v>401</v>
      </c>
      <c r="B2228" s="30" t="s">
        <v>427</v>
      </c>
      <c r="C2228" s="30">
        <v>1.1199266000000001</v>
      </c>
      <c r="D2228" s="31">
        <v>1.1200000000000001E-9</v>
      </c>
      <c r="E2228" s="31">
        <v>3.1399999999999999E-9</v>
      </c>
    </row>
    <row r="2229" spans="1:5">
      <c r="A2229" s="30" t="s">
        <v>68</v>
      </c>
      <c r="B2229" s="30" t="s">
        <v>427</v>
      </c>
      <c r="C2229" s="30">
        <v>0.66419790000000001</v>
      </c>
      <c r="D2229" s="31">
        <v>2.9600000000000001E-9</v>
      </c>
      <c r="E2229" s="31">
        <v>8.0299999999999998E-9</v>
      </c>
    </row>
    <row r="2230" spans="1:5">
      <c r="A2230" s="30" t="s">
        <v>72</v>
      </c>
      <c r="B2230" s="30" t="s">
        <v>427</v>
      </c>
      <c r="C2230" s="30">
        <v>0.6293282</v>
      </c>
      <c r="D2230" s="31">
        <v>6.3199999999999997E-9</v>
      </c>
      <c r="E2230" s="31">
        <v>1.6700000000000001E-8</v>
      </c>
    </row>
    <row r="2231" spans="1:5">
      <c r="A2231" s="30" t="s">
        <v>80</v>
      </c>
      <c r="B2231" s="30" t="s">
        <v>427</v>
      </c>
      <c r="C2231" s="30">
        <v>0.62492579999999998</v>
      </c>
      <c r="D2231" s="31">
        <v>6.5200000000000001E-8</v>
      </c>
      <c r="E2231" s="31">
        <v>1.5900000000000001E-7</v>
      </c>
    </row>
    <row r="2232" spans="1:5">
      <c r="A2232" s="30" t="s">
        <v>84</v>
      </c>
      <c r="B2232" s="30" t="s">
        <v>427</v>
      </c>
      <c r="C2232" s="30">
        <v>0.68172920000000004</v>
      </c>
      <c r="D2232" s="31">
        <v>9.4000000000000006E-10</v>
      </c>
      <c r="E2232" s="31">
        <v>2.6599999999999999E-9</v>
      </c>
    </row>
    <row r="2233" spans="1:5">
      <c r="A2233" s="30" t="s">
        <v>88</v>
      </c>
      <c r="B2233" s="30" t="s">
        <v>427</v>
      </c>
      <c r="C2233" s="30">
        <v>0.63454239999999995</v>
      </c>
      <c r="D2233" s="31">
        <v>3.7800000000000001E-8</v>
      </c>
      <c r="E2233" s="31">
        <v>9.39E-8</v>
      </c>
    </row>
    <row r="2234" spans="1:5">
      <c r="A2234" s="30" t="s">
        <v>92</v>
      </c>
      <c r="B2234" s="30" t="s">
        <v>427</v>
      </c>
      <c r="C2234" s="30">
        <v>0.50324380000000002</v>
      </c>
      <c r="D2234" s="31">
        <v>5.3200000000000005E-7</v>
      </c>
      <c r="E2234" s="31">
        <v>1.1999999999999999E-6</v>
      </c>
    </row>
    <row r="2235" spans="1:5">
      <c r="A2235" s="30" t="s">
        <v>96</v>
      </c>
      <c r="B2235" s="30" t="s">
        <v>427</v>
      </c>
      <c r="C2235" s="30">
        <v>0.68013369999999995</v>
      </c>
      <c r="D2235" s="31">
        <v>9.1999999999999996E-15</v>
      </c>
      <c r="E2235" s="31">
        <v>3.8299999999999998E-14</v>
      </c>
    </row>
    <row r="2236" spans="1:5">
      <c r="A2236" s="30" t="s">
        <v>100</v>
      </c>
      <c r="B2236" s="30" t="s">
        <v>427</v>
      </c>
      <c r="C2236" s="30">
        <v>0.51885809999999999</v>
      </c>
      <c r="D2236" s="31">
        <v>6.6799999999999997E-5</v>
      </c>
      <c r="E2236" s="30">
        <v>1.2376999999999999E-4</v>
      </c>
    </row>
    <row r="2237" spans="1:5">
      <c r="A2237" s="30" t="s">
        <v>104</v>
      </c>
      <c r="B2237" s="30" t="s">
        <v>427</v>
      </c>
      <c r="C2237" s="30">
        <v>0.63167289999999998</v>
      </c>
      <c r="D2237" s="30">
        <v>1.5762999999999999E-4</v>
      </c>
      <c r="E2237" s="30">
        <v>2.8016E-4</v>
      </c>
    </row>
    <row r="2238" spans="1:5">
      <c r="A2238" s="30" t="s">
        <v>108</v>
      </c>
      <c r="B2238" s="30" t="s">
        <v>427</v>
      </c>
      <c r="C2238" s="30">
        <v>1.3988016000000001</v>
      </c>
      <c r="D2238" s="31">
        <v>2.1699999999999999E-5</v>
      </c>
      <c r="E2238" s="31">
        <v>4.2299999999999998E-5</v>
      </c>
    </row>
    <row r="2239" spans="1:5">
      <c r="A2239" s="30" t="s">
        <v>112</v>
      </c>
      <c r="B2239" s="30" t="s">
        <v>427</v>
      </c>
      <c r="C2239" s="30">
        <v>0.78214450000000002</v>
      </c>
      <c r="D2239" s="30">
        <v>4.819E-4</v>
      </c>
      <c r="E2239" s="30">
        <v>8.0765000000000003E-4</v>
      </c>
    </row>
    <row r="2240" spans="1:5">
      <c r="A2240" s="30" t="s">
        <v>116</v>
      </c>
      <c r="B2240" s="30" t="s">
        <v>427</v>
      </c>
      <c r="C2240" s="30">
        <v>0.66701069999999996</v>
      </c>
      <c r="D2240" s="31">
        <v>2.8500000000000002E-12</v>
      </c>
      <c r="E2240" s="31">
        <v>9.8199999999999998E-12</v>
      </c>
    </row>
    <row r="2241" spans="1:5">
      <c r="A2241" s="30" t="s">
        <v>128</v>
      </c>
      <c r="B2241" s="30" t="s">
        <v>427</v>
      </c>
      <c r="C2241" s="30">
        <v>0.58741699999999997</v>
      </c>
      <c r="D2241" s="31">
        <v>1.7900000000000001E-20</v>
      </c>
      <c r="E2241" s="31">
        <v>1.19E-19</v>
      </c>
    </row>
    <row r="2242" spans="1:5">
      <c r="A2242" s="30" t="s">
        <v>132</v>
      </c>
      <c r="B2242" s="30" t="s">
        <v>427</v>
      </c>
      <c r="C2242" s="30">
        <v>0.90355779999999997</v>
      </c>
      <c r="D2242" s="30">
        <v>6.0221999999999999E-4</v>
      </c>
      <c r="E2242" s="30">
        <v>9.9631000000000003E-4</v>
      </c>
    </row>
    <row r="2243" spans="1:5">
      <c r="A2243" s="30" t="s">
        <v>136</v>
      </c>
      <c r="B2243" s="30" t="s">
        <v>427</v>
      </c>
      <c r="C2243" s="30">
        <v>0.86209939999999996</v>
      </c>
      <c r="D2243" s="31">
        <v>1.5500000000000001E-10</v>
      </c>
      <c r="E2243" s="31">
        <v>4.6700000000000004E-10</v>
      </c>
    </row>
    <row r="2244" spans="1:5">
      <c r="A2244" s="30" t="s">
        <v>140</v>
      </c>
      <c r="B2244" s="30" t="s">
        <v>427</v>
      </c>
      <c r="C2244" s="30">
        <v>0.71521060000000003</v>
      </c>
      <c r="D2244" s="31">
        <v>3.7000000000000001E-11</v>
      </c>
      <c r="E2244" s="31">
        <v>1.1700000000000001E-10</v>
      </c>
    </row>
    <row r="2245" spans="1:5">
      <c r="A2245" s="30" t="s">
        <v>144</v>
      </c>
      <c r="B2245" s="30" t="s">
        <v>427</v>
      </c>
      <c r="C2245" s="30">
        <v>0.87934290000000004</v>
      </c>
      <c r="D2245" s="31">
        <v>5.9800000000000006E-8</v>
      </c>
      <c r="E2245" s="31">
        <v>1.4600000000000001E-7</v>
      </c>
    </row>
    <row r="2246" spans="1:5">
      <c r="A2246" s="30" t="s">
        <v>148</v>
      </c>
      <c r="B2246" s="30" t="s">
        <v>427</v>
      </c>
      <c r="C2246" s="30">
        <v>0.69411920000000005</v>
      </c>
      <c r="D2246" s="31">
        <v>4.7500000000000001E-17</v>
      </c>
      <c r="E2246" s="31">
        <v>2.3599999999999999E-16</v>
      </c>
    </row>
    <row r="2247" spans="1:5">
      <c r="A2247" s="30" t="s">
        <v>152</v>
      </c>
      <c r="B2247" s="30" t="s">
        <v>427</v>
      </c>
      <c r="C2247" s="30">
        <v>0.55583819999999995</v>
      </c>
      <c r="D2247" s="31">
        <v>4.8199999999999999E-14</v>
      </c>
      <c r="E2247" s="31">
        <v>1.89E-13</v>
      </c>
    </row>
    <row r="2248" spans="1:5">
      <c r="A2248" s="30" t="s">
        <v>156</v>
      </c>
      <c r="B2248" s="30" t="s">
        <v>427</v>
      </c>
      <c r="C2248" s="30">
        <v>1.0198731999999999</v>
      </c>
      <c r="D2248" s="31">
        <v>6.0399999999999998E-5</v>
      </c>
      <c r="E2248" s="30">
        <v>1.1254E-4</v>
      </c>
    </row>
    <row r="2249" spans="1:5">
      <c r="A2249" s="30" t="s">
        <v>160</v>
      </c>
      <c r="B2249" s="30" t="s">
        <v>427</v>
      </c>
      <c r="C2249" s="30">
        <v>0.87973570000000001</v>
      </c>
      <c r="D2249" s="31">
        <v>1.1700000000000001E-11</v>
      </c>
      <c r="E2249" s="31">
        <v>3.8399999999999998E-11</v>
      </c>
    </row>
    <row r="2250" spans="1:5">
      <c r="A2250" s="30" t="s">
        <v>164</v>
      </c>
      <c r="B2250" s="30" t="s">
        <v>427</v>
      </c>
      <c r="C2250" s="30">
        <v>1.0061604</v>
      </c>
      <c r="D2250" s="31">
        <v>4.7599999999999999E-12</v>
      </c>
      <c r="E2250" s="31">
        <v>1.6100000000000001E-11</v>
      </c>
    </row>
    <row r="2251" spans="1:5">
      <c r="A2251" s="30" t="s">
        <v>172</v>
      </c>
      <c r="B2251" s="30" t="s">
        <v>427</v>
      </c>
      <c r="C2251" s="30">
        <v>0.59132300000000004</v>
      </c>
      <c r="D2251" s="31">
        <v>3.7999999999999998E-20</v>
      </c>
      <c r="E2251" s="31">
        <v>2.4400000000000001E-19</v>
      </c>
    </row>
    <row r="2252" spans="1:5">
      <c r="A2252" s="30" t="s">
        <v>184</v>
      </c>
      <c r="B2252" s="30" t="s">
        <v>427</v>
      </c>
      <c r="C2252" s="30">
        <v>0.60325580000000001</v>
      </c>
      <c r="D2252" s="31">
        <v>1.0999999999999999E-9</v>
      </c>
      <c r="E2252" s="31">
        <v>3.1E-9</v>
      </c>
    </row>
    <row r="2253" spans="1:5">
      <c r="A2253" s="30" t="s">
        <v>16</v>
      </c>
      <c r="B2253" s="30" t="s">
        <v>428</v>
      </c>
      <c r="C2253" s="30">
        <v>0.26254817000000003</v>
      </c>
      <c r="D2253" s="30">
        <v>1.2873E-4</v>
      </c>
      <c r="E2253" s="30">
        <v>2.3114000000000001E-4</v>
      </c>
    </row>
    <row r="2254" spans="1:5">
      <c r="A2254" s="30" t="s">
        <v>20</v>
      </c>
      <c r="B2254" s="30" t="s">
        <v>428</v>
      </c>
      <c r="C2254" s="30">
        <v>0.28876249999999998</v>
      </c>
      <c r="D2254" s="30">
        <v>1.9043300000000001E-3</v>
      </c>
      <c r="E2254" s="30">
        <v>2.9787500000000001E-3</v>
      </c>
    </row>
    <row r="2255" spans="1:5">
      <c r="A2255" s="30" t="s">
        <v>24</v>
      </c>
      <c r="B2255" s="30" t="s">
        <v>428</v>
      </c>
      <c r="C2255" s="30">
        <v>0.41006572000000002</v>
      </c>
      <c r="D2255" s="30">
        <v>8.5162899999999993E-3</v>
      </c>
      <c r="E2255" s="30">
        <v>1.228311E-2</v>
      </c>
    </row>
    <row r="2256" spans="1:5">
      <c r="A2256" s="30" t="s">
        <v>28</v>
      </c>
      <c r="B2256" s="30" t="s">
        <v>428</v>
      </c>
      <c r="C2256" s="30">
        <v>0.36160049999999999</v>
      </c>
      <c r="D2256" s="31">
        <v>2.6999999999999999E-5</v>
      </c>
      <c r="E2256" s="31">
        <v>5.1999999999999997E-5</v>
      </c>
    </row>
    <row r="2257" spans="1:5">
      <c r="A2257" s="30" t="s">
        <v>32</v>
      </c>
      <c r="B2257" s="30" t="s">
        <v>428</v>
      </c>
      <c r="C2257" s="30">
        <v>0.40357357999999999</v>
      </c>
      <c r="D2257" s="30">
        <v>3.176665E-2</v>
      </c>
      <c r="E2257" s="30">
        <v>4.2269429999999997E-2</v>
      </c>
    </row>
    <row r="2258" spans="1:5">
      <c r="A2258" s="30" t="s">
        <v>36</v>
      </c>
      <c r="B2258" s="30" t="s">
        <v>428</v>
      </c>
      <c r="C2258" s="30">
        <v>0.32040842000000003</v>
      </c>
      <c r="D2258" s="31">
        <v>1.3200000000000001E-5</v>
      </c>
      <c r="E2258" s="31">
        <v>2.6299999999999999E-5</v>
      </c>
    </row>
    <row r="2259" spans="1:5">
      <c r="A2259" s="30" t="s">
        <v>68</v>
      </c>
      <c r="B2259" s="30" t="s">
        <v>428</v>
      </c>
      <c r="C2259" s="30">
        <v>0.33513654999999998</v>
      </c>
      <c r="D2259" s="30">
        <v>2.5952000000000001E-4</v>
      </c>
      <c r="E2259" s="30">
        <v>4.5166E-4</v>
      </c>
    </row>
    <row r="2260" spans="1:5">
      <c r="A2260" s="30" t="s">
        <v>72</v>
      </c>
      <c r="B2260" s="30" t="s">
        <v>428</v>
      </c>
      <c r="C2260" s="30">
        <v>0.49377861000000001</v>
      </c>
      <c r="D2260" s="31">
        <v>1.8E-9</v>
      </c>
      <c r="E2260" s="31">
        <v>4.97E-9</v>
      </c>
    </row>
    <row r="2261" spans="1:5">
      <c r="A2261" s="30" t="s">
        <v>80</v>
      </c>
      <c r="B2261" s="30" t="s">
        <v>428</v>
      </c>
      <c r="C2261" s="30">
        <v>0.21847153999999999</v>
      </c>
      <c r="D2261" s="30">
        <v>2.6756490000000001E-2</v>
      </c>
      <c r="E2261" s="30">
        <v>3.5961680000000003E-2</v>
      </c>
    </row>
    <row r="2262" spans="1:5">
      <c r="A2262" s="30" t="s">
        <v>84</v>
      </c>
      <c r="B2262" s="30" t="s">
        <v>428</v>
      </c>
      <c r="C2262" s="30">
        <v>0.29962119999999998</v>
      </c>
      <c r="D2262" s="30">
        <v>1.2284799999999999E-3</v>
      </c>
      <c r="E2262" s="30">
        <v>1.95817E-3</v>
      </c>
    </row>
    <row r="2263" spans="1:5">
      <c r="A2263" s="30" t="s">
        <v>88</v>
      </c>
      <c r="B2263" s="30" t="s">
        <v>428</v>
      </c>
      <c r="C2263" s="30">
        <v>0.37362827999999998</v>
      </c>
      <c r="D2263" s="31">
        <v>7.0900000000000002E-5</v>
      </c>
      <c r="E2263" s="30">
        <v>1.3113E-4</v>
      </c>
    </row>
    <row r="2264" spans="1:5">
      <c r="A2264" s="30" t="s">
        <v>92</v>
      </c>
      <c r="B2264" s="30" t="s">
        <v>428</v>
      </c>
      <c r="C2264" s="30">
        <v>0.34171434000000001</v>
      </c>
      <c r="D2264" s="31">
        <v>1.2799999999999999E-5</v>
      </c>
      <c r="E2264" s="31">
        <v>2.55E-5</v>
      </c>
    </row>
    <row r="2265" spans="1:5">
      <c r="A2265" s="30" t="s">
        <v>96</v>
      </c>
      <c r="B2265" s="30" t="s">
        <v>428</v>
      </c>
      <c r="C2265" s="30">
        <v>0.32464072999999999</v>
      </c>
      <c r="D2265" s="31">
        <v>5.4099999999999999E-6</v>
      </c>
      <c r="E2265" s="31">
        <v>1.1199999999999999E-5</v>
      </c>
    </row>
    <row r="2266" spans="1:5">
      <c r="A2266" s="30" t="s">
        <v>100</v>
      </c>
      <c r="B2266" s="30" t="s">
        <v>428</v>
      </c>
      <c r="C2266" s="30">
        <v>0.22101103</v>
      </c>
      <c r="D2266" s="30">
        <v>3.5685500000000002E-2</v>
      </c>
      <c r="E2266" s="30">
        <v>4.7161450000000001E-2</v>
      </c>
    </row>
    <row r="2267" spans="1:5">
      <c r="A2267" s="30" t="s">
        <v>104</v>
      </c>
      <c r="B2267" s="30" t="s">
        <v>428</v>
      </c>
      <c r="C2267" s="30">
        <v>0.38107352</v>
      </c>
      <c r="D2267" s="30">
        <v>1.8856700000000001E-3</v>
      </c>
      <c r="E2267" s="30">
        <v>2.9521299999999999E-3</v>
      </c>
    </row>
    <row r="2268" spans="1:5">
      <c r="A2268" s="30" t="s">
        <v>112</v>
      </c>
      <c r="B2268" s="30" t="s">
        <v>428</v>
      </c>
      <c r="C2268" s="30">
        <v>0.45561499</v>
      </c>
      <c r="D2268" s="30">
        <v>1.353911E-2</v>
      </c>
      <c r="E2268" s="30">
        <v>1.8998560000000001E-2</v>
      </c>
    </row>
    <row r="2269" spans="1:5">
      <c r="A2269" s="30" t="s">
        <v>116</v>
      </c>
      <c r="B2269" s="30" t="s">
        <v>428</v>
      </c>
      <c r="C2269" s="30">
        <v>0.36465708000000002</v>
      </c>
      <c r="D2269" s="31">
        <v>1.9300000000000002E-6</v>
      </c>
      <c r="E2269" s="31">
        <v>4.1500000000000001E-6</v>
      </c>
    </row>
    <row r="2270" spans="1:5">
      <c r="A2270" s="30" t="s">
        <v>124</v>
      </c>
      <c r="B2270" s="30" t="s">
        <v>428</v>
      </c>
      <c r="C2270" s="30">
        <v>0.30933685</v>
      </c>
      <c r="D2270" s="30">
        <v>1.1082999999999999E-4</v>
      </c>
      <c r="E2270" s="30">
        <v>2.0024999999999999E-4</v>
      </c>
    </row>
    <row r="2271" spans="1:5">
      <c r="A2271" s="30" t="s">
        <v>128</v>
      </c>
      <c r="B2271" s="30" t="s">
        <v>428</v>
      </c>
      <c r="C2271" s="30">
        <v>0.30267060000000001</v>
      </c>
      <c r="D2271" s="31">
        <v>3.8200000000000003E-10</v>
      </c>
      <c r="E2271" s="31">
        <v>1.1100000000000001E-9</v>
      </c>
    </row>
    <row r="2272" spans="1:5">
      <c r="A2272" s="30" t="s">
        <v>132</v>
      </c>
      <c r="B2272" s="30" t="s">
        <v>428</v>
      </c>
      <c r="C2272" s="30">
        <v>0.61387910000000001</v>
      </c>
      <c r="D2272" s="30">
        <v>3.63884E-3</v>
      </c>
      <c r="E2272" s="30">
        <v>5.51339E-3</v>
      </c>
    </row>
    <row r="2273" spans="1:5">
      <c r="A2273" s="30" t="s">
        <v>136</v>
      </c>
      <c r="B2273" s="30" t="s">
        <v>428</v>
      </c>
      <c r="C2273" s="30">
        <v>0.32039669999999998</v>
      </c>
      <c r="D2273" s="30">
        <v>3.9770600000000001E-3</v>
      </c>
      <c r="E2273" s="30">
        <v>5.98804E-3</v>
      </c>
    </row>
    <row r="2274" spans="1:5">
      <c r="A2274" s="30" t="s">
        <v>140</v>
      </c>
      <c r="B2274" s="30" t="s">
        <v>428</v>
      </c>
      <c r="C2274" s="30">
        <v>0.28318168999999999</v>
      </c>
      <c r="D2274" s="30">
        <v>1.6727999999999999E-3</v>
      </c>
      <c r="E2274" s="30">
        <v>2.6303099999999999E-3</v>
      </c>
    </row>
    <row r="2275" spans="1:5">
      <c r="A2275" s="30" t="s">
        <v>144</v>
      </c>
      <c r="B2275" s="30" t="s">
        <v>428</v>
      </c>
      <c r="C2275" s="30">
        <v>0.59336613000000005</v>
      </c>
      <c r="D2275" s="31">
        <v>2.43E-6</v>
      </c>
      <c r="E2275" s="31">
        <v>5.1900000000000003E-6</v>
      </c>
    </row>
    <row r="2276" spans="1:5">
      <c r="A2276" s="30" t="s">
        <v>148</v>
      </c>
      <c r="B2276" s="30" t="s">
        <v>428</v>
      </c>
      <c r="C2276" s="30">
        <v>0.30533374000000002</v>
      </c>
      <c r="D2276" s="31">
        <v>5.0100000000000003E-6</v>
      </c>
      <c r="E2276" s="31">
        <v>1.04E-5</v>
      </c>
    </row>
    <row r="2277" spans="1:5">
      <c r="A2277" s="30" t="s">
        <v>152</v>
      </c>
      <c r="B2277" s="30" t="s">
        <v>428</v>
      </c>
      <c r="C2277" s="30">
        <v>0.27480706999999999</v>
      </c>
      <c r="D2277" s="31">
        <v>1.3999999999999999E-6</v>
      </c>
      <c r="E2277" s="31">
        <v>3.05E-6</v>
      </c>
    </row>
    <row r="2278" spans="1:5">
      <c r="A2278" s="30" t="s">
        <v>156</v>
      </c>
      <c r="B2278" s="30" t="s">
        <v>428</v>
      </c>
      <c r="C2278" s="30">
        <v>0.71538199999999996</v>
      </c>
      <c r="D2278" s="30">
        <v>2.6558000000000002E-4</v>
      </c>
      <c r="E2278" s="30">
        <v>4.6166000000000002E-4</v>
      </c>
    </row>
    <row r="2279" spans="1:5">
      <c r="A2279" s="30" t="s">
        <v>160</v>
      </c>
      <c r="B2279" s="30" t="s">
        <v>428</v>
      </c>
      <c r="C2279" s="30">
        <v>0.24634581999999999</v>
      </c>
      <c r="D2279" s="30">
        <v>2.4797219999999998E-2</v>
      </c>
      <c r="E2279" s="30">
        <v>3.3446980000000001E-2</v>
      </c>
    </row>
    <row r="2280" spans="1:5">
      <c r="A2280" s="30" t="s">
        <v>164</v>
      </c>
      <c r="B2280" s="30" t="s">
        <v>428</v>
      </c>
      <c r="C2280" s="30">
        <v>0.39417965999999999</v>
      </c>
      <c r="D2280" s="30">
        <v>8.3567999999999999E-4</v>
      </c>
      <c r="E2280" s="30">
        <v>1.3588199999999999E-3</v>
      </c>
    </row>
    <row r="2281" spans="1:5">
      <c r="A2281" s="30" t="s">
        <v>168</v>
      </c>
      <c r="B2281" s="30" t="s">
        <v>428</v>
      </c>
      <c r="C2281" s="30">
        <v>0.16504395999999999</v>
      </c>
      <c r="D2281" s="30">
        <v>2.3625E-4</v>
      </c>
      <c r="E2281" s="30">
        <v>4.1287000000000002E-4</v>
      </c>
    </row>
    <row r="2282" spans="1:5">
      <c r="A2282" s="30" t="s">
        <v>172</v>
      </c>
      <c r="B2282" s="30" t="s">
        <v>428</v>
      </c>
      <c r="C2282" s="30">
        <v>0.22438406999999999</v>
      </c>
      <c r="D2282" s="31">
        <v>9.0399999999999998E-6</v>
      </c>
      <c r="E2282" s="31">
        <v>1.8300000000000001E-5</v>
      </c>
    </row>
    <row r="2283" spans="1:5">
      <c r="A2283" s="30" t="s">
        <v>184</v>
      </c>
      <c r="B2283" s="30" t="s">
        <v>428</v>
      </c>
      <c r="C2283" s="30">
        <v>0.41072144999999999</v>
      </c>
      <c r="D2283" s="31">
        <v>1.2499999999999999E-7</v>
      </c>
      <c r="E2283" s="31">
        <v>2.9900000000000002E-7</v>
      </c>
    </row>
    <row r="2284" spans="1:5">
      <c r="A2284" s="30" t="s">
        <v>16</v>
      </c>
      <c r="B2284" s="30" t="s">
        <v>429</v>
      </c>
      <c r="C2284" s="30">
        <v>0.55944280000000002</v>
      </c>
      <c r="D2284" s="31">
        <v>2.8400000000000001E-22</v>
      </c>
      <c r="E2284" s="31">
        <v>2.1499999999999999E-21</v>
      </c>
    </row>
    <row r="2285" spans="1:5">
      <c r="A2285" s="30" t="s">
        <v>20</v>
      </c>
      <c r="B2285" s="30" t="s">
        <v>429</v>
      </c>
      <c r="C2285" s="30">
        <v>0.61540539999999999</v>
      </c>
      <c r="D2285" s="31">
        <v>1.7400000000000001E-15</v>
      </c>
      <c r="E2285" s="31">
        <v>7.6000000000000004E-15</v>
      </c>
    </row>
    <row r="2286" spans="1:5">
      <c r="A2286" s="30" t="s">
        <v>24</v>
      </c>
      <c r="B2286" s="30" t="s">
        <v>429</v>
      </c>
      <c r="C2286" s="30">
        <v>0.70514049999999995</v>
      </c>
      <c r="D2286" s="31">
        <v>2.0599999999999999E-8</v>
      </c>
      <c r="E2286" s="31">
        <v>5.2000000000000002E-8</v>
      </c>
    </row>
    <row r="2287" spans="1:5">
      <c r="A2287" s="30" t="s">
        <v>28</v>
      </c>
      <c r="B2287" s="30" t="s">
        <v>429</v>
      </c>
      <c r="C2287" s="30">
        <v>0.5416301</v>
      </c>
      <c r="D2287" s="31">
        <v>5.0399999999999997E-13</v>
      </c>
      <c r="E2287" s="31">
        <v>1.8199999999999999E-12</v>
      </c>
    </row>
    <row r="2288" spans="1:5">
      <c r="A2288" s="30" t="s">
        <v>32</v>
      </c>
      <c r="B2288" s="30" t="s">
        <v>429</v>
      </c>
      <c r="C2288" s="30">
        <v>0.50277729999999998</v>
      </c>
      <c r="D2288" s="30">
        <v>1.84296E-3</v>
      </c>
      <c r="E2288" s="30">
        <v>2.8871399999999998E-3</v>
      </c>
    </row>
    <row r="2289" spans="1:5">
      <c r="A2289" s="30" t="s">
        <v>36</v>
      </c>
      <c r="B2289" s="30" t="s">
        <v>429</v>
      </c>
      <c r="C2289" s="30">
        <v>0.51189010000000001</v>
      </c>
      <c r="D2289" s="31">
        <v>4.28E-16</v>
      </c>
      <c r="E2289" s="31">
        <v>1.9700000000000001E-15</v>
      </c>
    </row>
    <row r="2290" spans="1:5">
      <c r="A2290" s="30" t="s">
        <v>401</v>
      </c>
      <c r="B2290" s="30" t="s">
        <v>429</v>
      </c>
      <c r="C2290" s="30">
        <v>0.74111479999999996</v>
      </c>
      <c r="D2290" s="31">
        <v>1.34E-5</v>
      </c>
      <c r="E2290" s="31">
        <v>2.6599999999999999E-5</v>
      </c>
    </row>
    <row r="2291" spans="1:5">
      <c r="A2291" s="30" t="s">
        <v>68</v>
      </c>
      <c r="B2291" s="30" t="s">
        <v>429</v>
      </c>
      <c r="C2291" s="30">
        <v>0.73400270000000001</v>
      </c>
      <c r="D2291" s="31">
        <v>1.43E-22</v>
      </c>
      <c r="E2291" s="31">
        <v>1.1099999999999999E-21</v>
      </c>
    </row>
    <row r="2292" spans="1:5">
      <c r="A2292" s="30" t="s">
        <v>72</v>
      </c>
      <c r="B2292" s="30" t="s">
        <v>429</v>
      </c>
      <c r="C2292" s="30">
        <v>0.63873970000000002</v>
      </c>
      <c r="D2292" s="31">
        <v>1.4700000000000001E-18</v>
      </c>
      <c r="E2292" s="31">
        <v>8.1900000000000003E-18</v>
      </c>
    </row>
    <row r="2293" spans="1:5">
      <c r="A2293" s="30" t="s">
        <v>80</v>
      </c>
      <c r="B2293" s="30" t="s">
        <v>429</v>
      </c>
      <c r="C2293" s="30">
        <v>0.63968389999999997</v>
      </c>
      <c r="D2293" s="31">
        <v>6.9900000000000002E-16</v>
      </c>
      <c r="E2293" s="31">
        <v>3.1499999999999999E-15</v>
      </c>
    </row>
    <row r="2294" spans="1:5">
      <c r="A2294" s="30" t="s">
        <v>84</v>
      </c>
      <c r="B2294" s="30" t="s">
        <v>429</v>
      </c>
      <c r="C2294" s="30">
        <v>0.66266999999999998</v>
      </c>
      <c r="D2294" s="31">
        <v>4.2199999999999999E-18</v>
      </c>
      <c r="E2294" s="31">
        <v>2.26E-17</v>
      </c>
    </row>
    <row r="2295" spans="1:5">
      <c r="A2295" s="30" t="s">
        <v>88</v>
      </c>
      <c r="B2295" s="30" t="s">
        <v>429</v>
      </c>
      <c r="C2295" s="30">
        <v>0.61853080000000005</v>
      </c>
      <c r="D2295" s="31">
        <v>9.4799999999999994E-15</v>
      </c>
      <c r="E2295" s="31">
        <v>3.93E-14</v>
      </c>
    </row>
    <row r="2296" spans="1:5">
      <c r="A2296" s="30" t="s">
        <v>92</v>
      </c>
      <c r="B2296" s="30" t="s">
        <v>429</v>
      </c>
      <c r="C2296" s="30">
        <v>0.60392860000000004</v>
      </c>
      <c r="D2296" s="31">
        <v>2.3100000000000001E-19</v>
      </c>
      <c r="E2296" s="31">
        <v>1.3899999999999999E-18</v>
      </c>
    </row>
    <row r="2297" spans="1:5">
      <c r="A2297" s="30" t="s">
        <v>96</v>
      </c>
      <c r="B2297" s="30" t="s">
        <v>429</v>
      </c>
      <c r="C2297" s="30">
        <v>0.55160469999999995</v>
      </c>
      <c r="D2297" s="31">
        <v>2.6900000000000002E-19</v>
      </c>
      <c r="E2297" s="31">
        <v>1.6099999999999999E-18</v>
      </c>
    </row>
    <row r="2298" spans="1:5">
      <c r="A2298" s="30" t="s">
        <v>100</v>
      </c>
      <c r="B2298" s="30" t="s">
        <v>429</v>
      </c>
      <c r="C2298" s="30">
        <v>0.6500745</v>
      </c>
      <c r="D2298" s="31">
        <v>5.44E-14</v>
      </c>
      <c r="E2298" s="31">
        <v>2.13E-13</v>
      </c>
    </row>
    <row r="2299" spans="1:5">
      <c r="A2299" s="30" t="s">
        <v>104</v>
      </c>
      <c r="B2299" s="30" t="s">
        <v>429</v>
      </c>
      <c r="C2299" s="30">
        <v>0.76269659999999995</v>
      </c>
      <c r="D2299" s="31">
        <v>3.5000000000000002E-13</v>
      </c>
      <c r="E2299" s="31">
        <v>1.29E-12</v>
      </c>
    </row>
    <row r="2300" spans="1:5">
      <c r="A2300" s="30" t="s">
        <v>108</v>
      </c>
      <c r="B2300" s="30" t="s">
        <v>429</v>
      </c>
      <c r="C2300" s="30">
        <v>0.88548629999999995</v>
      </c>
      <c r="D2300" s="30">
        <v>3.3813000000000002E-4</v>
      </c>
      <c r="E2300" s="30">
        <v>5.7689999999999998E-4</v>
      </c>
    </row>
    <row r="2301" spans="1:5">
      <c r="A2301" s="30" t="s">
        <v>112</v>
      </c>
      <c r="B2301" s="30" t="s">
        <v>429</v>
      </c>
      <c r="C2301" s="30">
        <v>0.63058650000000005</v>
      </c>
      <c r="D2301" s="31">
        <v>5.0300000000000003E-5</v>
      </c>
      <c r="E2301" s="31">
        <v>9.4500000000000007E-5</v>
      </c>
    </row>
    <row r="2302" spans="1:5">
      <c r="A2302" s="30" t="s">
        <v>116</v>
      </c>
      <c r="B2302" s="30" t="s">
        <v>429</v>
      </c>
      <c r="C2302" s="30">
        <v>0.64330520000000002</v>
      </c>
      <c r="D2302" s="31">
        <v>3.9899999999999998E-23</v>
      </c>
      <c r="E2302" s="31">
        <v>3.2899999999999999E-22</v>
      </c>
    </row>
    <row r="2303" spans="1:5">
      <c r="A2303" s="30" t="s">
        <v>120</v>
      </c>
      <c r="B2303" s="30" t="s">
        <v>429</v>
      </c>
      <c r="C2303" s="30">
        <v>0.76901759999999997</v>
      </c>
      <c r="D2303" s="30">
        <v>1.7715890000000001E-2</v>
      </c>
      <c r="E2303" s="30">
        <v>2.4440389999999999E-2</v>
      </c>
    </row>
    <row r="2304" spans="1:5">
      <c r="A2304" s="30" t="s">
        <v>124</v>
      </c>
      <c r="B2304" s="30" t="s">
        <v>429</v>
      </c>
      <c r="C2304" s="30">
        <v>0.60884910000000003</v>
      </c>
      <c r="D2304" s="31">
        <v>2.2699999999999998E-19</v>
      </c>
      <c r="E2304" s="31">
        <v>1.37E-18</v>
      </c>
    </row>
    <row r="2305" spans="1:5">
      <c r="A2305" s="30" t="s">
        <v>132</v>
      </c>
      <c r="B2305" s="30" t="s">
        <v>429</v>
      </c>
      <c r="C2305" s="30">
        <v>0.6668927</v>
      </c>
      <c r="D2305" s="30">
        <v>5.0243E-4</v>
      </c>
      <c r="E2305" s="30">
        <v>8.3971000000000002E-4</v>
      </c>
    </row>
    <row r="2306" spans="1:5">
      <c r="A2306" s="30" t="s">
        <v>136</v>
      </c>
      <c r="B2306" s="30" t="s">
        <v>429</v>
      </c>
      <c r="C2306" s="30">
        <v>0.77209620000000001</v>
      </c>
      <c r="D2306" s="31">
        <v>1.7599999999999999E-17</v>
      </c>
      <c r="E2306" s="31">
        <v>9.04E-17</v>
      </c>
    </row>
    <row r="2307" spans="1:5">
      <c r="A2307" s="30" t="s">
        <v>140</v>
      </c>
      <c r="B2307" s="30" t="s">
        <v>429</v>
      </c>
      <c r="C2307" s="30">
        <v>0.57082750000000004</v>
      </c>
      <c r="D2307" s="31">
        <v>4.5699999999999997E-14</v>
      </c>
      <c r="E2307" s="31">
        <v>1.7999999999999999E-13</v>
      </c>
    </row>
    <row r="2308" spans="1:5">
      <c r="A2308" s="30" t="s">
        <v>144</v>
      </c>
      <c r="B2308" s="30" t="s">
        <v>429</v>
      </c>
      <c r="C2308" s="30">
        <v>0.71372720000000001</v>
      </c>
      <c r="D2308" s="31">
        <v>1.34E-10</v>
      </c>
      <c r="E2308" s="31">
        <v>4.04E-10</v>
      </c>
    </row>
    <row r="2309" spans="1:5">
      <c r="A2309" s="30" t="s">
        <v>148</v>
      </c>
      <c r="B2309" s="30" t="s">
        <v>429</v>
      </c>
      <c r="C2309" s="30">
        <v>0.58747240000000001</v>
      </c>
      <c r="D2309" s="31">
        <v>4.6399999999999997E-25</v>
      </c>
      <c r="E2309" s="31">
        <v>4.6200000000000001E-24</v>
      </c>
    </row>
    <row r="2310" spans="1:5">
      <c r="A2310" s="30" t="s">
        <v>156</v>
      </c>
      <c r="B2310" s="30" t="s">
        <v>429</v>
      </c>
      <c r="C2310" s="30">
        <v>0.99547819999999998</v>
      </c>
      <c r="D2310" s="31">
        <v>5.6299999999999998E-9</v>
      </c>
      <c r="E2310" s="31">
        <v>1.4999999999999999E-8</v>
      </c>
    </row>
    <row r="2311" spans="1:5">
      <c r="A2311" s="30" t="s">
        <v>160</v>
      </c>
      <c r="B2311" s="30" t="s">
        <v>429</v>
      </c>
      <c r="C2311" s="30">
        <v>0.73370049999999998</v>
      </c>
      <c r="D2311" s="31">
        <v>3.6299999999999998E-16</v>
      </c>
      <c r="E2311" s="31">
        <v>1.69E-15</v>
      </c>
    </row>
    <row r="2312" spans="1:5">
      <c r="A2312" s="30" t="s">
        <v>164</v>
      </c>
      <c r="B2312" s="30" t="s">
        <v>429</v>
      </c>
      <c r="C2312" s="30">
        <v>0.7888558</v>
      </c>
      <c r="D2312" s="31">
        <v>2.38E-15</v>
      </c>
      <c r="E2312" s="31">
        <v>1.0299999999999999E-14</v>
      </c>
    </row>
    <row r="2313" spans="1:5">
      <c r="A2313" s="30" t="s">
        <v>180</v>
      </c>
      <c r="B2313" s="30" t="s">
        <v>429</v>
      </c>
      <c r="C2313" s="30">
        <v>0.65636190000000005</v>
      </c>
      <c r="D2313" s="30">
        <v>1.6020510000000002E-2</v>
      </c>
      <c r="E2313" s="30">
        <v>2.225071E-2</v>
      </c>
    </row>
    <row r="2314" spans="1:5">
      <c r="A2314" s="30" t="s">
        <v>184</v>
      </c>
      <c r="B2314" s="30" t="s">
        <v>429</v>
      </c>
      <c r="C2314" s="30">
        <v>0.63439829999999997</v>
      </c>
      <c r="D2314" s="31">
        <v>2.9200000000000001E-21</v>
      </c>
      <c r="E2314" s="31">
        <v>2.05E-20</v>
      </c>
    </row>
    <row r="2315" spans="1:5">
      <c r="A2315" s="30" t="s">
        <v>16</v>
      </c>
      <c r="B2315" s="30" t="s">
        <v>369</v>
      </c>
      <c r="C2315" s="30">
        <v>0.90563320000000003</v>
      </c>
      <c r="D2315" s="31">
        <v>1.08E-40</v>
      </c>
      <c r="E2315" s="31">
        <v>4.6100000000000002E-39</v>
      </c>
    </row>
    <row r="2316" spans="1:5">
      <c r="A2316" s="30" t="s">
        <v>20</v>
      </c>
      <c r="B2316" s="30" t="s">
        <v>369</v>
      </c>
      <c r="C2316" s="30">
        <v>0.89254080000000002</v>
      </c>
      <c r="D2316" s="31">
        <v>1.8100000000000001E-22</v>
      </c>
      <c r="E2316" s="31">
        <v>1.39E-21</v>
      </c>
    </row>
    <row r="2317" spans="1:5">
      <c r="A2317" s="30" t="s">
        <v>24</v>
      </c>
      <c r="B2317" s="30" t="s">
        <v>369</v>
      </c>
      <c r="C2317" s="30">
        <v>1.1505209999999999</v>
      </c>
      <c r="D2317" s="31">
        <v>1.6300000000000001E-14</v>
      </c>
      <c r="E2317" s="31">
        <v>6.6600000000000001E-14</v>
      </c>
    </row>
    <row r="2318" spans="1:5">
      <c r="A2318" s="30" t="s">
        <v>28</v>
      </c>
      <c r="B2318" s="30" t="s">
        <v>369</v>
      </c>
      <c r="C2318" s="30">
        <v>0.81255460000000002</v>
      </c>
      <c r="D2318" s="31">
        <v>2.3700000000000001E-20</v>
      </c>
      <c r="E2318" s="31">
        <v>1.5499999999999999E-19</v>
      </c>
    </row>
    <row r="2319" spans="1:5">
      <c r="A2319" s="30" t="s">
        <v>32</v>
      </c>
      <c r="B2319" s="30" t="s">
        <v>369</v>
      </c>
      <c r="C2319" s="30">
        <v>0.75117920000000005</v>
      </c>
      <c r="D2319" s="30">
        <v>1.0574E-4</v>
      </c>
      <c r="E2319" s="30">
        <v>1.9210000000000001E-4</v>
      </c>
    </row>
    <row r="2320" spans="1:5">
      <c r="A2320" s="30" t="s">
        <v>36</v>
      </c>
      <c r="B2320" s="30" t="s">
        <v>369</v>
      </c>
      <c r="C2320" s="30">
        <v>0.82731549999999998</v>
      </c>
      <c r="D2320" s="31">
        <v>6.9700000000000003E-29</v>
      </c>
      <c r="E2320" s="31">
        <v>9.8099999999999994E-28</v>
      </c>
    </row>
    <row r="2321" spans="1:5">
      <c r="A2321" s="30" t="s">
        <v>68</v>
      </c>
      <c r="B2321" s="30" t="s">
        <v>369</v>
      </c>
      <c r="C2321" s="30">
        <v>0.99981609999999999</v>
      </c>
      <c r="D2321" s="31">
        <v>3.2200000000000003E-29</v>
      </c>
      <c r="E2321" s="31">
        <v>4.6500000000000001E-28</v>
      </c>
    </row>
    <row r="2322" spans="1:5">
      <c r="A2322" s="30" t="s">
        <v>72</v>
      </c>
      <c r="B2322" s="30" t="s">
        <v>369</v>
      </c>
      <c r="C2322" s="30">
        <v>0.84219549999999999</v>
      </c>
      <c r="D2322" s="31">
        <v>3.6200000000000001E-22</v>
      </c>
      <c r="E2322" s="31">
        <v>2.7199999999999999E-21</v>
      </c>
    </row>
    <row r="2323" spans="1:5">
      <c r="A2323" s="30" t="s">
        <v>80</v>
      </c>
      <c r="B2323" s="30" t="s">
        <v>369</v>
      </c>
      <c r="C2323" s="30">
        <v>0.93121609999999999</v>
      </c>
      <c r="D2323" s="31">
        <v>1.04E-23</v>
      </c>
      <c r="E2323" s="31">
        <v>8.9999999999999995E-23</v>
      </c>
    </row>
    <row r="2324" spans="1:5">
      <c r="A2324" s="30" t="s">
        <v>84</v>
      </c>
      <c r="B2324" s="30" t="s">
        <v>369</v>
      </c>
      <c r="C2324" s="30">
        <v>0.88706859999999998</v>
      </c>
      <c r="D2324" s="31">
        <v>3.6800000000000002E-22</v>
      </c>
      <c r="E2324" s="31">
        <v>2.77E-21</v>
      </c>
    </row>
    <row r="2325" spans="1:5">
      <c r="A2325" s="30" t="s">
        <v>88</v>
      </c>
      <c r="B2325" s="30" t="s">
        <v>369</v>
      </c>
      <c r="C2325" s="30">
        <v>0.85237450000000003</v>
      </c>
      <c r="D2325" s="31">
        <v>2.11E-19</v>
      </c>
      <c r="E2325" s="31">
        <v>1.2799999999999999E-18</v>
      </c>
    </row>
    <row r="2326" spans="1:5">
      <c r="A2326" s="30" t="s">
        <v>92</v>
      </c>
      <c r="B2326" s="30" t="s">
        <v>369</v>
      </c>
      <c r="C2326" s="30">
        <v>0.69896130000000001</v>
      </c>
      <c r="D2326" s="31">
        <v>7.7699999999999995E-18</v>
      </c>
      <c r="E2326" s="31">
        <v>4.0799999999999999E-17</v>
      </c>
    </row>
    <row r="2327" spans="1:5">
      <c r="A2327" s="30" t="s">
        <v>96</v>
      </c>
      <c r="B2327" s="30" t="s">
        <v>369</v>
      </c>
      <c r="C2327" s="30">
        <v>0.86707999999999996</v>
      </c>
      <c r="D2327" s="31">
        <v>8.7400000000000003E-33</v>
      </c>
      <c r="E2327" s="31">
        <v>1.73E-31</v>
      </c>
    </row>
    <row r="2328" spans="1:5">
      <c r="A2328" s="30" t="s">
        <v>100</v>
      </c>
      <c r="B2328" s="30" t="s">
        <v>369</v>
      </c>
      <c r="C2328" s="30">
        <v>0.70481530000000003</v>
      </c>
      <c r="D2328" s="31">
        <v>3.5400000000000002E-11</v>
      </c>
      <c r="E2328" s="31">
        <v>1.12E-10</v>
      </c>
    </row>
    <row r="2329" spans="1:5">
      <c r="A2329" s="30" t="s">
        <v>104</v>
      </c>
      <c r="B2329" s="30" t="s">
        <v>369</v>
      </c>
      <c r="C2329" s="30">
        <v>1.0523522000000001</v>
      </c>
      <c r="D2329" s="31">
        <v>1.01E-15</v>
      </c>
      <c r="E2329" s="31">
        <v>4.5100000000000003E-15</v>
      </c>
    </row>
    <row r="2330" spans="1:5">
      <c r="A2330" s="30" t="s">
        <v>108</v>
      </c>
      <c r="B2330" s="30" t="s">
        <v>369</v>
      </c>
      <c r="C2330" s="30">
        <v>0.74775939999999996</v>
      </c>
      <c r="D2330" s="30">
        <v>4.6041199999999997E-3</v>
      </c>
      <c r="E2330" s="30">
        <v>6.8632800000000002E-3</v>
      </c>
    </row>
    <row r="2331" spans="1:5">
      <c r="A2331" s="30" t="s">
        <v>112</v>
      </c>
      <c r="B2331" s="30" t="s">
        <v>369</v>
      </c>
      <c r="C2331" s="30">
        <v>0.99303339999999996</v>
      </c>
      <c r="D2331" s="31">
        <v>4.2400000000000002E-8</v>
      </c>
      <c r="E2331" s="31">
        <v>1.05E-7</v>
      </c>
    </row>
    <row r="2332" spans="1:5">
      <c r="A2332" s="30" t="s">
        <v>116</v>
      </c>
      <c r="B2332" s="30" t="s">
        <v>369</v>
      </c>
      <c r="C2332" s="30">
        <v>1.0152677000000001</v>
      </c>
      <c r="D2332" s="31">
        <v>2.1200000000000001E-42</v>
      </c>
      <c r="E2332" s="31">
        <v>1.11E-40</v>
      </c>
    </row>
    <row r="2333" spans="1:5">
      <c r="A2333" s="30" t="s">
        <v>124</v>
      </c>
      <c r="B2333" s="30" t="s">
        <v>369</v>
      </c>
      <c r="C2333" s="30">
        <v>0.68925029999999998</v>
      </c>
      <c r="D2333" s="31">
        <v>7.1200000000000003E-17</v>
      </c>
      <c r="E2333" s="31">
        <v>3.49E-16</v>
      </c>
    </row>
    <row r="2334" spans="1:5">
      <c r="A2334" s="30" t="s">
        <v>128</v>
      </c>
      <c r="B2334" s="30" t="s">
        <v>369</v>
      </c>
      <c r="C2334" s="30">
        <v>0.74792340000000002</v>
      </c>
      <c r="D2334" s="31">
        <v>3.58E-47</v>
      </c>
      <c r="E2334" s="31">
        <v>3.0699999999999999E-45</v>
      </c>
    </row>
    <row r="2335" spans="1:5">
      <c r="A2335" s="30" t="s">
        <v>132</v>
      </c>
      <c r="B2335" s="30" t="s">
        <v>369</v>
      </c>
      <c r="C2335" s="30">
        <v>1.1036585999999999</v>
      </c>
      <c r="D2335" s="31">
        <v>2.6000000000000001E-8</v>
      </c>
      <c r="E2335" s="31">
        <v>6.5600000000000005E-8</v>
      </c>
    </row>
    <row r="2336" spans="1:5">
      <c r="A2336" s="30" t="s">
        <v>136</v>
      </c>
      <c r="B2336" s="30" t="s">
        <v>369</v>
      </c>
      <c r="C2336" s="30">
        <v>0.94847040000000005</v>
      </c>
      <c r="D2336" s="31">
        <v>4.6599999999999999E-18</v>
      </c>
      <c r="E2336" s="31">
        <v>2.4899999999999998E-17</v>
      </c>
    </row>
    <row r="2337" spans="1:5">
      <c r="A2337" s="30" t="s">
        <v>140</v>
      </c>
      <c r="B2337" s="30" t="s">
        <v>369</v>
      </c>
      <c r="C2337" s="30">
        <v>0.87741230000000003</v>
      </c>
      <c r="D2337" s="31">
        <v>1.5399999999999999E-23</v>
      </c>
      <c r="E2337" s="31">
        <v>1.3200000000000001E-22</v>
      </c>
    </row>
    <row r="2338" spans="1:5">
      <c r="A2338" s="30" t="s">
        <v>144</v>
      </c>
      <c r="B2338" s="30" t="s">
        <v>369</v>
      </c>
      <c r="C2338" s="30">
        <v>1.0759806999999999</v>
      </c>
      <c r="D2338" s="31">
        <v>1.1200000000000001E-15</v>
      </c>
      <c r="E2338" s="31">
        <v>5.0200000000000003E-15</v>
      </c>
    </row>
    <row r="2339" spans="1:5">
      <c r="A2339" s="30" t="s">
        <v>148</v>
      </c>
      <c r="B2339" s="30" t="s">
        <v>369</v>
      </c>
      <c r="C2339" s="30">
        <v>0.9073793</v>
      </c>
      <c r="D2339" s="31">
        <v>1.96E-41</v>
      </c>
      <c r="E2339" s="31">
        <v>9.0999999999999993E-40</v>
      </c>
    </row>
    <row r="2340" spans="1:5">
      <c r="A2340" s="30" t="s">
        <v>152</v>
      </c>
      <c r="B2340" s="30" t="s">
        <v>369</v>
      </c>
      <c r="C2340" s="30">
        <v>0.81161779999999994</v>
      </c>
      <c r="D2340" s="31">
        <v>9.7299999999999994E-43</v>
      </c>
      <c r="E2340" s="31">
        <v>5.2700000000000001E-41</v>
      </c>
    </row>
    <row r="2341" spans="1:5">
      <c r="A2341" s="30" t="s">
        <v>156</v>
      </c>
      <c r="B2341" s="30" t="s">
        <v>369</v>
      </c>
      <c r="C2341" s="30">
        <v>0.87928839999999997</v>
      </c>
      <c r="D2341" s="31">
        <v>1.2099999999999999E-5</v>
      </c>
      <c r="E2341" s="31">
        <v>2.41E-5</v>
      </c>
    </row>
    <row r="2342" spans="1:5">
      <c r="A2342" s="30" t="s">
        <v>160</v>
      </c>
      <c r="B2342" s="30" t="s">
        <v>369</v>
      </c>
      <c r="C2342" s="30">
        <v>0.86522900000000003</v>
      </c>
      <c r="D2342" s="31">
        <v>1.3799999999999999E-15</v>
      </c>
      <c r="E2342" s="31">
        <v>6.09E-15</v>
      </c>
    </row>
    <row r="2343" spans="1:5">
      <c r="A2343" s="30" t="s">
        <v>164</v>
      </c>
      <c r="B2343" s="30" t="s">
        <v>369</v>
      </c>
      <c r="C2343" s="30">
        <v>1.0781763</v>
      </c>
      <c r="D2343" s="31">
        <v>9.1499999999999995E-19</v>
      </c>
      <c r="E2343" s="31">
        <v>5.2000000000000001E-18</v>
      </c>
    </row>
    <row r="2344" spans="1:5">
      <c r="A2344" s="30" t="s">
        <v>172</v>
      </c>
      <c r="B2344" s="30" t="s">
        <v>369</v>
      </c>
      <c r="C2344" s="30">
        <v>0.72943619999999998</v>
      </c>
      <c r="D2344" s="31">
        <v>1.14E-42</v>
      </c>
      <c r="E2344" s="31">
        <v>6.1500000000000005E-41</v>
      </c>
    </row>
    <row r="2345" spans="1:5">
      <c r="A2345" s="30" t="s">
        <v>184</v>
      </c>
      <c r="B2345" s="30" t="s">
        <v>369</v>
      </c>
      <c r="C2345" s="30">
        <v>0.91202150000000004</v>
      </c>
      <c r="D2345" s="31">
        <v>1.69E-31</v>
      </c>
      <c r="E2345" s="31">
        <v>2.98E-30</v>
      </c>
    </row>
    <row r="2346" spans="1:5">
      <c r="A2346" s="30" t="s">
        <v>20</v>
      </c>
      <c r="B2346" s="30" t="s">
        <v>430</v>
      </c>
      <c r="C2346" s="30">
        <v>0.84095600000000004</v>
      </c>
      <c r="D2346" s="31">
        <v>8.5499999999999995E-21</v>
      </c>
      <c r="E2346" s="31">
        <v>5.7800000000000005E-20</v>
      </c>
    </row>
    <row r="2347" spans="1:5">
      <c r="A2347" s="30" t="s">
        <v>24</v>
      </c>
      <c r="B2347" s="30" t="s">
        <v>430</v>
      </c>
      <c r="C2347" s="30">
        <v>0.9547078</v>
      </c>
      <c r="D2347" s="31">
        <v>7.7500000000000004E-11</v>
      </c>
      <c r="E2347" s="31">
        <v>2.39E-10</v>
      </c>
    </row>
    <row r="2348" spans="1:5">
      <c r="A2348" s="30" t="s">
        <v>28</v>
      </c>
      <c r="B2348" s="30" t="s">
        <v>430</v>
      </c>
      <c r="C2348" s="30">
        <v>0.89861029999999997</v>
      </c>
      <c r="D2348" s="31">
        <v>1.3000000000000001E-26</v>
      </c>
      <c r="E2348" s="31">
        <v>1.4799999999999999E-25</v>
      </c>
    </row>
    <row r="2349" spans="1:5">
      <c r="A2349" s="30" t="s">
        <v>32</v>
      </c>
      <c r="B2349" s="30" t="s">
        <v>430</v>
      </c>
      <c r="C2349" s="30">
        <v>0.94774099999999994</v>
      </c>
      <c r="D2349" s="31">
        <v>1.66E-7</v>
      </c>
      <c r="E2349" s="31">
        <v>3.9200000000000002E-7</v>
      </c>
    </row>
    <row r="2350" spans="1:5">
      <c r="A2350" s="30" t="s">
        <v>36</v>
      </c>
      <c r="B2350" s="30" t="s">
        <v>430</v>
      </c>
      <c r="C2350" s="30">
        <v>0.83319359999999998</v>
      </c>
      <c r="D2350" s="31">
        <v>3.94E-30</v>
      </c>
      <c r="E2350" s="31">
        <v>6.1200000000000005E-29</v>
      </c>
    </row>
    <row r="2351" spans="1:5">
      <c r="A2351" s="30" t="s">
        <v>401</v>
      </c>
      <c r="B2351" s="30" t="s">
        <v>430</v>
      </c>
      <c r="C2351" s="30">
        <v>1.1144828</v>
      </c>
      <c r="D2351" s="31">
        <v>1.0399999999999999E-9</v>
      </c>
      <c r="E2351" s="31">
        <v>2.93E-9</v>
      </c>
    </row>
    <row r="2352" spans="1:5">
      <c r="A2352" s="30" t="s">
        <v>68</v>
      </c>
      <c r="B2352" s="30" t="s">
        <v>430</v>
      </c>
      <c r="C2352" s="30">
        <v>0.9229079</v>
      </c>
      <c r="D2352" s="31">
        <v>1.1100000000000001E-25</v>
      </c>
      <c r="E2352" s="31">
        <v>1.16E-24</v>
      </c>
    </row>
    <row r="2353" spans="1:5">
      <c r="A2353" s="30" t="s">
        <v>72</v>
      </c>
      <c r="B2353" s="30" t="s">
        <v>430</v>
      </c>
      <c r="C2353" s="30">
        <v>0.8499295</v>
      </c>
      <c r="D2353" s="31">
        <v>8.5100000000000005E-24</v>
      </c>
      <c r="E2353" s="31">
        <v>7.4399999999999995E-23</v>
      </c>
    </row>
    <row r="2354" spans="1:5">
      <c r="A2354" s="30" t="s">
        <v>80</v>
      </c>
      <c r="B2354" s="30" t="s">
        <v>430</v>
      </c>
      <c r="C2354" s="30">
        <v>0.91466510000000001</v>
      </c>
      <c r="D2354" s="31">
        <v>9.8699999999999996E-24</v>
      </c>
      <c r="E2354" s="31">
        <v>8.5599999999999999E-23</v>
      </c>
    </row>
    <row r="2355" spans="1:5">
      <c r="A2355" s="30" t="s">
        <v>84</v>
      </c>
      <c r="B2355" s="30" t="s">
        <v>430</v>
      </c>
      <c r="C2355" s="30">
        <v>0.93012329999999999</v>
      </c>
      <c r="D2355" s="31">
        <v>3.7700000000000002E-26</v>
      </c>
      <c r="E2355" s="31">
        <v>4.1400000000000002E-25</v>
      </c>
    </row>
    <row r="2356" spans="1:5">
      <c r="A2356" s="30" t="s">
        <v>88</v>
      </c>
      <c r="B2356" s="30" t="s">
        <v>430</v>
      </c>
      <c r="C2356" s="30">
        <v>0.96872499999999995</v>
      </c>
      <c r="D2356" s="31">
        <v>4.2599999999999997E-27</v>
      </c>
      <c r="E2356" s="31">
        <v>5.06E-26</v>
      </c>
    </row>
    <row r="2357" spans="1:5">
      <c r="A2357" s="30" t="s">
        <v>92</v>
      </c>
      <c r="B2357" s="30" t="s">
        <v>430</v>
      </c>
      <c r="C2357" s="30">
        <v>0.87978990000000001</v>
      </c>
      <c r="D2357" s="31">
        <v>3.89E-30</v>
      </c>
      <c r="E2357" s="31">
        <v>6.0699999999999997E-29</v>
      </c>
    </row>
    <row r="2358" spans="1:5">
      <c r="A2358" s="30" t="s">
        <v>96</v>
      </c>
      <c r="B2358" s="30" t="s">
        <v>430</v>
      </c>
      <c r="C2358" s="30">
        <v>0.93015309999999995</v>
      </c>
      <c r="D2358" s="31">
        <v>6.4999999999999999E-40</v>
      </c>
      <c r="E2358" s="31">
        <v>2.4799999999999998E-38</v>
      </c>
    </row>
    <row r="2359" spans="1:5">
      <c r="A2359" s="30" t="s">
        <v>100</v>
      </c>
      <c r="B2359" s="30" t="s">
        <v>430</v>
      </c>
      <c r="C2359" s="30">
        <v>0.82772809999999997</v>
      </c>
      <c r="D2359" s="31">
        <v>3.6299999999999998E-16</v>
      </c>
      <c r="E2359" s="31">
        <v>1.69E-15</v>
      </c>
    </row>
    <row r="2360" spans="1:5">
      <c r="A2360" s="30" t="s">
        <v>104</v>
      </c>
      <c r="B2360" s="30" t="s">
        <v>430</v>
      </c>
      <c r="C2360" s="30">
        <v>0.94879089999999999</v>
      </c>
      <c r="D2360" s="31">
        <v>3.06E-15</v>
      </c>
      <c r="E2360" s="31">
        <v>1.32E-14</v>
      </c>
    </row>
    <row r="2361" spans="1:5">
      <c r="A2361" s="30" t="s">
        <v>108</v>
      </c>
      <c r="B2361" s="30" t="s">
        <v>430</v>
      </c>
      <c r="C2361" s="30">
        <v>1.3802184</v>
      </c>
      <c r="D2361" s="31">
        <v>1.5600000000000001E-8</v>
      </c>
      <c r="E2361" s="31">
        <v>3.99E-8</v>
      </c>
    </row>
    <row r="2362" spans="1:5">
      <c r="A2362" s="30" t="s">
        <v>112</v>
      </c>
      <c r="B2362" s="30" t="s">
        <v>430</v>
      </c>
      <c r="C2362" s="30">
        <v>0.87532659999999995</v>
      </c>
      <c r="D2362" s="31">
        <v>2.1399999999999998E-6</v>
      </c>
      <c r="E2362" s="31">
        <v>4.6E-6</v>
      </c>
    </row>
    <row r="2363" spans="1:5">
      <c r="A2363" s="30" t="s">
        <v>116</v>
      </c>
      <c r="B2363" s="30" t="s">
        <v>430</v>
      </c>
      <c r="C2363" s="30">
        <v>0.87796050000000003</v>
      </c>
      <c r="D2363" s="31">
        <v>1.22E-30</v>
      </c>
      <c r="E2363" s="31">
        <v>1.9999999999999999E-29</v>
      </c>
    </row>
    <row r="2364" spans="1:5">
      <c r="A2364" s="30" t="s">
        <v>120</v>
      </c>
      <c r="B2364" s="30" t="s">
        <v>430</v>
      </c>
      <c r="C2364" s="30">
        <v>1.0561427999999999</v>
      </c>
      <c r="D2364" s="30">
        <v>1.51245E-3</v>
      </c>
      <c r="E2364" s="30">
        <v>2.3839E-3</v>
      </c>
    </row>
    <row r="2365" spans="1:5">
      <c r="A2365" s="30" t="s">
        <v>132</v>
      </c>
      <c r="B2365" s="30" t="s">
        <v>430</v>
      </c>
      <c r="C2365" s="30">
        <v>1.0777943000000001</v>
      </c>
      <c r="D2365" s="31">
        <v>1.8099999999999999E-7</v>
      </c>
      <c r="E2365" s="31">
        <v>4.2500000000000001E-7</v>
      </c>
    </row>
    <row r="2366" spans="1:5">
      <c r="A2366" s="30" t="s">
        <v>136</v>
      </c>
      <c r="B2366" s="30" t="s">
        <v>430</v>
      </c>
      <c r="C2366" s="30">
        <v>1.0043158999999999</v>
      </c>
      <c r="D2366" s="31">
        <v>2.7199999999999999E-21</v>
      </c>
      <c r="E2366" s="31">
        <v>1.9099999999999999E-20</v>
      </c>
    </row>
    <row r="2367" spans="1:5">
      <c r="A2367" s="30" t="s">
        <v>140</v>
      </c>
      <c r="B2367" s="30" t="s">
        <v>430</v>
      </c>
      <c r="C2367" s="30">
        <v>0.95266189999999995</v>
      </c>
      <c r="D2367" s="31">
        <v>1.6000000000000001E-29</v>
      </c>
      <c r="E2367" s="31">
        <v>2.3700000000000001E-28</v>
      </c>
    </row>
    <row r="2368" spans="1:5">
      <c r="A2368" s="30" t="s">
        <v>144</v>
      </c>
      <c r="B2368" s="30" t="s">
        <v>430</v>
      </c>
      <c r="C2368" s="30">
        <v>1.0385496000000001</v>
      </c>
      <c r="D2368" s="31">
        <v>1.56E-17</v>
      </c>
      <c r="E2368" s="31">
        <v>8.0200000000000002E-17</v>
      </c>
    </row>
    <row r="2369" spans="1:5">
      <c r="A2369" s="30" t="s">
        <v>148</v>
      </c>
      <c r="B2369" s="30" t="s">
        <v>430</v>
      </c>
      <c r="C2369" s="30">
        <v>0.89241579999999998</v>
      </c>
      <c r="D2369" s="31">
        <v>2.7099999999999999E-41</v>
      </c>
      <c r="E2369" s="31">
        <v>1.24E-39</v>
      </c>
    </row>
    <row r="2370" spans="1:5">
      <c r="A2370" s="30" t="s">
        <v>152</v>
      </c>
      <c r="B2370" s="30" t="s">
        <v>430</v>
      </c>
      <c r="C2370" s="30">
        <v>0.81538710000000003</v>
      </c>
      <c r="D2370" s="31">
        <v>1.44E-44</v>
      </c>
      <c r="E2370" s="31">
        <v>8.7299999999999995E-43</v>
      </c>
    </row>
    <row r="2371" spans="1:5">
      <c r="A2371" s="30" t="s">
        <v>156</v>
      </c>
      <c r="B2371" s="30" t="s">
        <v>430</v>
      </c>
      <c r="C2371" s="30">
        <v>1.1458725000000001</v>
      </c>
      <c r="D2371" s="31">
        <v>4.9099999999999998E-9</v>
      </c>
      <c r="E2371" s="31">
        <v>1.31E-8</v>
      </c>
    </row>
    <row r="2372" spans="1:5">
      <c r="A2372" s="30" t="s">
        <v>160</v>
      </c>
      <c r="B2372" s="30" t="s">
        <v>430</v>
      </c>
      <c r="C2372" s="30">
        <v>0.98154399999999997</v>
      </c>
      <c r="D2372" s="31">
        <v>7.0700000000000006E-21</v>
      </c>
      <c r="E2372" s="31">
        <v>4.8100000000000002E-20</v>
      </c>
    </row>
    <row r="2373" spans="1:5">
      <c r="A2373" s="30" t="s">
        <v>164</v>
      </c>
      <c r="B2373" s="30" t="s">
        <v>430</v>
      </c>
      <c r="C2373" s="30">
        <v>1.0662613000000001</v>
      </c>
      <c r="D2373" s="31">
        <v>5.9800000000000001E-21</v>
      </c>
      <c r="E2373" s="31">
        <v>4.0899999999999998E-20</v>
      </c>
    </row>
    <row r="2374" spans="1:5">
      <c r="A2374" s="30" t="s">
        <v>176</v>
      </c>
      <c r="B2374" s="30" t="s">
        <v>430</v>
      </c>
      <c r="C2374" s="30">
        <v>0.88660159999999999</v>
      </c>
      <c r="D2374" s="30">
        <v>2.3354449999999999E-2</v>
      </c>
      <c r="E2374" s="30">
        <v>3.1625359999999998E-2</v>
      </c>
    </row>
    <row r="2375" spans="1:5">
      <c r="A2375" s="30" t="s">
        <v>180</v>
      </c>
      <c r="B2375" s="30" t="s">
        <v>430</v>
      </c>
      <c r="C2375" s="30">
        <v>0.9777382</v>
      </c>
      <c r="D2375" s="30">
        <v>7.9277999999999998E-4</v>
      </c>
      <c r="E2375" s="30">
        <v>1.29375E-3</v>
      </c>
    </row>
    <row r="2376" spans="1:5">
      <c r="A2376" s="30" t="s">
        <v>184</v>
      </c>
      <c r="B2376" s="30" t="s">
        <v>430</v>
      </c>
      <c r="C2376" s="30">
        <v>0.81859380000000004</v>
      </c>
      <c r="D2376" s="31">
        <v>4.9399999999999998E-25</v>
      </c>
      <c r="E2376" s="31">
        <v>4.8800000000000001E-24</v>
      </c>
    </row>
    <row r="2377" spans="1:5">
      <c r="A2377" s="30" t="s">
        <v>16</v>
      </c>
      <c r="B2377" s="30" t="s">
        <v>370</v>
      </c>
      <c r="C2377" s="30">
        <v>0.72366989999999998</v>
      </c>
      <c r="D2377" s="31">
        <v>1.5599999999999999E-32</v>
      </c>
      <c r="E2377" s="31">
        <v>3.0400000000000001E-31</v>
      </c>
    </row>
    <row r="2378" spans="1:5">
      <c r="A2378" s="30" t="s">
        <v>20</v>
      </c>
      <c r="B2378" s="30" t="s">
        <v>370</v>
      </c>
      <c r="C2378" s="30">
        <v>0.77029630000000004</v>
      </c>
      <c r="D2378" s="31">
        <v>9.6400000000000007E-22</v>
      </c>
      <c r="E2378" s="31">
        <v>7.0299999999999996E-21</v>
      </c>
    </row>
    <row r="2379" spans="1:5">
      <c r="A2379" s="30" t="s">
        <v>24</v>
      </c>
      <c r="B2379" s="30" t="s">
        <v>370</v>
      </c>
      <c r="C2379" s="30">
        <v>0.7555231</v>
      </c>
      <c r="D2379" s="31">
        <v>3.1899999999999999E-9</v>
      </c>
      <c r="E2379" s="31">
        <v>8.6399999999999999E-9</v>
      </c>
    </row>
    <row r="2380" spans="1:5">
      <c r="A2380" s="30" t="s">
        <v>28</v>
      </c>
      <c r="B2380" s="30" t="s">
        <v>370</v>
      </c>
      <c r="C2380" s="30">
        <v>0.74763369999999996</v>
      </c>
      <c r="D2380" s="31">
        <v>1.85E-22</v>
      </c>
      <c r="E2380" s="31">
        <v>1.42E-21</v>
      </c>
    </row>
    <row r="2381" spans="1:5">
      <c r="A2381" s="30" t="s">
        <v>32</v>
      </c>
      <c r="B2381" s="30" t="s">
        <v>370</v>
      </c>
      <c r="C2381" s="30">
        <v>0.65508379999999999</v>
      </c>
      <c r="D2381" s="31">
        <v>2.5899999999999999E-5</v>
      </c>
      <c r="E2381" s="31">
        <v>5.0099999999999998E-5</v>
      </c>
    </row>
    <row r="2382" spans="1:5">
      <c r="A2382" s="30" t="s">
        <v>36</v>
      </c>
      <c r="B2382" s="30" t="s">
        <v>370</v>
      </c>
      <c r="C2382" s="30">
        <v>0.67810879999999996</v>
      </c>
      <c r="D2382" s="31">
        <v>6.6700000000000004E-25</v>
      </c>
      <c r="E2382" s="31">
        <v>6.48E-24</v>
      </c>
    </row>
    <row r="2383" spans="1:5">
      <c r="A2383" s="30" t="s">
        <v>401</v>
      </c>
      <c r="B2383" s="30" t="s">
        <v>370</v>
      </c>
      <c r="C2383" s="30">
        <v>1.1187867</v>
      </c>
      <c r="D2383" s="31">
        <v>1.13E-12</v>
      </c>
      <c r="E2383" s="31">
        <v>3.9999999999999999E-12</v>
      </c>
    </row>
    <row r="2384" spans="1:5">
      <c r="A2384" s="30" t="s">
        <v>68</v>
      </c>
      <c r="B2384" s="30" t="s">
        <v>370</v>
      </c>
      <c r="C2384" s="30">
        <v>0.84707860000000001</v>
      </c>
      <c r="D2384" s="31">
        <v>6.7999999999999994E-27</v>
      </c>
      <c r="E2384" s="31">
        <v>7.8999999999999994E-26</v>
      </c>
    </row>
    <row r="2385" spans="1:5">
      <c r="A2385" s="30" t="s">
        <v>72</v>
      </c>
      <c r="B2385" s="30" t="s">
        <v>370</v>
      </c>
      <c r="C2385" s="30">
        <v>0.73893140000000002</v>
      </c>
      <c r="D2385" s="31">
        <v>3.1600000000000002E-22</v>
      </c>
      <c r="E2385" s="31">
        <v>2.3800000000000002E-21</v>
      </c>
    </row>
    <row r="2386" spans="1:5">
      <c r="A2386" s="30" t="s">
        <v>80</v>
      </c>
      <c r="B2386" s="30" t="s">
        <v>370</v>
      </c>
      <c r="C2386" s="30">
        <v>0.78318069999999995</v>
      </c>
      <c r="D2386" s="31">
        <v>1.7800000000000002E-21</v>
      </c>
      <c r="E2386" s="31">
        <v>1.27E-20</v>
      </c>
    </row>
    <row r="2387" spans="1:5">
      <c r="A2387" s="30" t="s">
        <v>84</v>
      </c>
      <c r="B2387" s="30" t="s">
        <v>370</v>
      </c>
      <c r="C2387" s="30">
        <v>0.64905270000000004</v>
      </c>
      <c r="D2387" s="31">
        <v>3.6099999999999999E-15</v>
      </c>
      <c r="E2387" s="31">
        <v>1.5399999999999999E-14</v>
      </c>
    </row>
    <row r="2388" spans="1:5">
      <c r="A2388" s="30" t="s">
        <v>88</v>
      </c>
      <c r="B2388" s="30" t="s">
        <v>370</v>
      </c>
      <c r="C2388" s="30">
        <v>0.72163750000000004</v>
      </c>
      <c r="D2388" s="31">
        <v>7.0100000000000004E-18</v>
      </c>
      <c r="E2388" s="31">
        <v>3.6999999999999997E-17</v>
      </c>
    </row>
    <row r="2389" spans="1:5">
      <c r="A2389" s="30" t="s">
        <v>96</v>
      </c>
      <c r="B2389" s="30" t="s">
        <v>370</v>
      </c>
      <c r="C2389" s="30">
        <v>0.69811489999999998</v>
      </c>
      <c r="D2389" s="31">
        <v>3.8799999999999999E-27</v>
      </c>
      <c r="E2389" s="31">
        <v>4.6300000000000001E-26</v>
      </c>
    </row>
    <row r="2390" spans="1:5">
      <c r="A2390" s="30" t="s">
        <v>100</v>
      </c>
      <c r="B2390" s="30" t="s">
        <v>370</v>
      </c>
      <c r="C2390" s="30">
        <v>0.6602711</v>
      </c>
      <c r="D2390" s="31">
        <v>4.1999999999999998E-13</v>
      </c>
      <c r="E2390" s="31">
        <v>1.5299999999999999E-12</v>
      </c>
    </row>
    <row r="2391" spans="1:5">
      <c r="A2391" s="30" t="s">
        <v>104</v>
      </c>
      <c r="B2391" s="30" t="s">
        <v>370</v>
      </c>
      <c r="C2391" s="30">
        <v>0.8207103</v>
      </c>
      <c r="D2391" s="31">
        <v>1.8200000000000001E-14</v>
      </c>
      <c r="E2391" s="31">
        <v>7.3700000000000004E-14</v>
      </c>
    </row>
    <row r="2392" spans="1:5">
      <c r="A2392" s="30" t="s">
        <v>108</v>
      </c>
      <c r="B2392" s="30" t="s">
        <v>370</v>
      </c>
      <c r="C2392" s="30">
        <v>0.7068373</v>
      </c>
      <c r="D2392" s="30">
        <v>1.2725E-3</v>
      </c>
      <c r="E2392" s="30">
        <v>2.02564E-3</v>
      </c>
    </row>
    <row r="2393" spans="1:5">
      <c r="A2393" s="30" t="s">
        <v>112</v>
      </c>
      <c r="B2393" s="30" t="s">
        <v>370</v>
      </c>
      <c r="C2393" s="30">
        <v>0.77571219999999996</v>
      </c>
      <c r="D2393" s="31">
        <v>2.65E-7</v>
      </c>
      <c r="E2393" s="31">
        <v>6.13E-7</v>
      </c>
    </row>
    <row r="2394" spans="1:5">
      <c r="A2394" s="30" t="s">
        <v>116</v>
      </c>
      <c r="B2394" s="30" t="s">
        <v>370</v>
      </c>
      <c r="C2394" s="30">
        <v>0.80894889999999997</v>
      </c>
      <c r="D2394" s="31">
        <v>4.6099999999999997E-33</v>
      </c>
      <c r="E2394" s="31">
        <v>9.3400000000000002E-32</v>
      </c>
    </row>
    <row r="2395" spans="1:5">
      <c r="A2395" s="30" t="s">
        <v>120</v>
      </c>
      <c r="B2395" s="30" t="s">
        <v>370</v>
      </c>
      <c r="C2395" s="30">
        <v>0.84512039999999999</v>
      </c>
      <c r="D2395" s="30">
        <v>4.1966E-3</v>
      </c>
      <c r="E2395" s="30">
        <v>6.2935899999999999E-3</v>
      </c>
    </row>
    <row r="2396" spans="1:5">
      <c r="A2396" s="30" t="s">
        <v>124</v>
      </c>
      <c r="B2396" s="30" t="s">
        <v>370</v>
      </c>
      <c r="C2396" s="30">
        <v>0.62167790000000001</v>
      </c>
      <c r="D2396" s="31">
        <v>1.41E-17</v>
      </c>
      <c r="E2396" s="31">
        <v>7.2700000000000003E-17</v>
      </c>
    </row>
    <row r="2397" spans="1:5">
      <c r="A2397" s="30" t="s">
        <v>132</v>
      </c>
      <c r="B2397" s="30" t="s">
        <v>370</v>
      </c>
      <c r="C2397" s="30">
        <v>0.97930899999999999</v>
      </c>
      <c r="D2397" s="31">
        <v>1.1900000000000001E-8</v>
      </c>
      <c r="E2397" s="31">
        <v>3.0699999999999997E-8</v>
      </c>
    </row>
    <row r="2398" spans="1:5">
      <c r="A2398" s="30" t="s">
        <v>136</v>
      </c>
      <c r="B2398" s="30" t="s">
        <v>370</v>
      </c>
      <c r="C2398" s="30">
        <v>0.67637499999999995</v>
      </c>
      <c r="D2398" s="31">
        <v>1.0200000000000001E-12</v>
      </c>
      <c r="E2398" s="31">
        <v>3.6199999999999999E-12</v>
      </c>
    </row>
    <row r="2399" spans="1:5">
      <c r="A2399" s="30" t="s">
        <v>144</v>
      </c>
      <c r="B2399" s="30" t="s">
        <v>370</v>
      </c>
      <c r="C2399" s="30">
        <v>0.68107300000000004</v>
      </c>
      <c r="D2399" s="31">
        <v>3.7399999999999999E-9</v>
      </c>
      <c r="E2399" s="31">
        <v>1.0099999999999999E-8</v>
      </c>
    </row>
    <row r="2400" spans="1:5">
      <c r="A2400" s="30" t="s">
        <v>148</v>
      </c>
      <c r="B2400" s="30" t="s">
        <v>370</v>
      </c>
      <c r="C2400" s="30">
        <v>0.71693549999999995</v>
      </c>
      <c r="D2400" s="31">
        <v>2.9500000000000003E-32</v>
      </c>
      <c r="E2400" s="31">
        <v>5.6500000000000003E-31</v>
      </c>
    </row>
    <row r="2401" spans="1:5">
      <c r="A2401" s="30" t="s">
        <v>152</v>
      </c>
      <c r="B2401" s="30" t="s">
        <v>370</v>
      </c>
      <c r="C2401" s="30">
        <v>0.65794229999999998</v>
      </c>
      <c r="D2401" s="31">
        <v>9.06E-36</v>
      </c>
      <c r="E2401" s="31">
        <v>2.3200000000000002E-34</v>
      </c>
    </row>
    <row r="2402" spans="1:5">
      <c r="A2402" s="30" t="s">
        <v>156</v>
      </c>
      <c r="B2402" s="30" t="s">
        <v>370</v>
      </c>
      <c r="C2402" s="30">
        <v>1.0239334</v>
      </c>
      <c r="D2402" s="31">
        <v>2.85E-10</v>
      </c>
      <c r="E2402" s="31">
        <v>8.39E-10</v>
      </c>
    </row>
    <row r="2403" spans="1:5">
      <c r="A2403" s="30" t="s">
        <v>160</v>
      </c>
      <c r="B2403" s="30" t="s">
        <v>370</v>
      </c>
      <c r="C2403" s="30">
        <v>0.66763819999999996</v>
      </c>
      <c r="D2403" s="31">
        <v>1.0099999999999999E-12</v>
      </c>
      <c r="E2403" s="31">
        <v>3.5899999999999998E-12</v>
      </c>
    </row>
    <row r="2404" spans="1:5">
      <c r="A2404" s="30" t="s">
        <v>164</v>
      </c>
      <c r="B2404" s="30" t="s">
        <v>370</v>
      </c>
      <c r="C2404" s="30">
        <v>0.77631470000000002</v>
      </c>
      <c r="D2404" s="31">
        <v>8.4500000000000006E-14</v>
      </c>
      <c r="E2404" s="31">
        <v>3.2600000000000002E-13</v>
      </c>
    </row>
    <row r="2405" spans="1:5">
      <c r="A2405" s="30" t="s">
        <v>176</v>
      </c>
      <c r="B2405" s="30" t="s">
        <v>370</v>
      </c>
      <c r="C2405" s="30">
        <v>0.96124180000000004</v>
      </c>
      <c r="D2405" s="30">
        <v>1.1108400000000001E-3</v>
      </c>
      <c r="E2405" s="30">
        <v>1.77696E-3</v>
      </c>
    </row>
    <row r="2406" spans="1:5">
      <c r="A2406" s="30" t="s">
        <v>180</v>
      </c>
      <c r="B2406" s="30" t="s">
        <v>370</v>
      </c>
      <c r="C2406" s="30">
        <v>0.78849060000000004</v>
      </c>
      <c r="D2406" s="30">
        <v>3.0103999999999998E-4</v>
      </c>
      <c r="E2406" s="30">
        <v>5.1716999999999996E-4</v>
      </c>
    </row>
    <row r="2407" spans="1:5">
      <c r="A2407" s="30" t="s">
        <v>184</v>
      </c>
      <c r="B2407" s="30" t="s">
        <v>370</v>
      </c>
      <c r="C2407" s="30">
        <v>0.88065649999999995</v>
      </c>
      <c r="D2407" s="31">
        <v>5.1000000000000003E-38</v>
      </c>
      <c r="E2407" s="31">
        <v>1.6800000000000001E-36</v>
      </c>
    </row>
    <row r="2408" spans="1:5">
      <c r="A2408" s="30" t="s">
        <v>20</v>
      </c>
      <c r="B2408" s="30" t="s">
        <v>431</v>
      </c>
      <c r="C2408" s="30">
        <v>0.71134439999999999</v>
      </c>
      <c r="D2408" s="31">
        <v>1.4699999999999999E-23</v>
      </c>
      <c r="E2408" s="31">
        <v>1.26E-22</v>
      </c>
    </row>
    <row r="2409" spans="1:5">
      <c r="A2409" s="30" t="s">
        <v>24</v>
      </c>
      <c r="B2409" s="30" t="s">
        <v>431</v>
      </c>
      <c r="C2409" s="30">
        <v>0.78171829999999998</v>
      </c>
      <c r="D2409" s="31">
        <v>1.32E-11</v>
      </c>
      <c r="E2409" s="31">
        <v>4.3099999999999999E-11</v>
      </c>
    </row>
    <row r="2410" spans="1:5">
      <c r="A2410" s="30" t="s">
        <v>28</v>
      </c>
      <c r="B2410" s="30" t="s">
        <v>431</v>
      </c>
      <c r="C2410" s="30">
        <v>0.62467050000000002</v>
      </c>
      <c r="D2410" s="31">
        <v>8.0300000000000006E-20</v>
      </c>
      <c r="E2410" s="31">
        <v>5.0300000000000004E-19</v>
      </c>
    </row>
    <row r="2411" spans="1:5">
      <c r="A2411" s="30" t="s">
        <v>32</v>
      </c>
      <c r="B2411" s="30" t="s">
        <v>431</v>
      </c>
      <c r="C2411" s="30">
        <v>0.71376720000000005</v>
      </c>
      <c r="D2411" s="31">
        <v>7.5499999999999997E-7</v>
      </c>
      <c r="E2411" s="31">
        <v>1.6899999999999999E-6</v>
      </c>
    </row>
    <row r="2412" spans="1:5">
      <c r="A2412" s="30" t="s">
        <v>36</v>
      </c>
      <c r="B2412" s="30" t="s">
        <v>431</v>
      </c>
      <c r="C2412" s="30">
        <v>0.59369590000000005</v>
      </c>
      <c r="D2412" s="31">
        <v>3.07E-25</v>
      </c>
      <c r="E2412" s="31">
        <v>3.0900000000000001E-24</v>
      </c>
    </row>
    <row r="2413" spans="1:5">
      <c r="A2413" s="30" t="s">
        <v>401</v>
      </c>
      <c r="B2413" s="30" t="s">
        <v>431</v>
      </c>
      <c r="C2413" s="30">
        <v>0.98139569999999998</v>
      </c>
      <c r="D2413" s="31">
        <v>1.7199999999999999E-28</v>
      </c>
      <c r="E2413" s="31">
        <v>2.3200000000000001E-27</v>
      </c>
    </row>
    <row r="2414" spans="1:5">
      <c r="A2414" s="30" t="s">
        <v>68</v>
      </c>
      <c r="B2414" s="30" t="s">
        <v>431</v>
      </c>
      <c r="C2414" s="30">
        <v>0.80242429999999998</v>
      </c>
      <c r="D2414" s="31">
        <v>1.0699999999999999E-30</v>
      </c>
      <c r="E2414" s="31">
        <v>1.7699999999999999E-29</v>
      </c>
    </row>
    <row r="2415" spans="1:5">
      <c r="A2415" s="30" t="s">
        <v>72</v>
      </c>
      <c r="B2415" s="30" t="s">
        <v>431</v>
      </c>
      <c r="C2415" s="30">
        <v>0.64312939999999996</v>
      </c>
      <c r="D2415" s="31">
        <v>1.8699999999999999E-21</v>
      </c>
      <c r="E2415" s="31">
        <v>1.3300000000000001E-20</v>
      </c>
    </row>
    <row r="2416" spans="1:5">
      <c r="A2416" s="30" t="s">
        <v>80</v>
      </c>
      <c r="B2416" s="30" t="s">
        <v>431</v>
      </c>
      <c r="C2416" s="30">
        <v>0.7191921</v>
      </c>
      <c r="D2416" s="31">
        <v>1.7700000000000001E-22</v>
      </c>
      <c r="E2416" s="31">
        <v>1.3599999999999999E-21</v>
      </c>
    </row>
    <row r="2417" spans="1:5">
      <c r="A2417" s="30" t="s">
        <v>84</v>
      </c>
      <c r="B2417" s="30" t="s">
        <v>431</v>
      </c>
      <c r="C2417" s="30">
        <v>0.691608</v>
      </c>
      <c r="D2417" s="31">
        <v>2.6499999999999999E-22</v>
      </c>
      <c r="E2417" s="31">
        <v>2.0100000000000001E-21</v>
      </c>
    </row>
    <row r="2418" spans="1:5">
      <c r="A2418" s="30" t="s">
        <v>88</v>
      </c>
      <c r="B2418" s="30" t="s">
        <v>431</v>
      </c>
      <c r="C2418" s="30">
        <v>0.69409779999999999</v>
      </c>
      <c r="D2418" s="31">
        <v>8.3399999999999997E-21</v>
      </c>
      <c r="E2418" s="31">
        <v>5.6499999999999998E-20</v>
      </c>
    </row>
    <row r="2419" spans="1:5">
      <c r="A2419" s="30" t="s">
        <v>92</v>
      </c>
      <c r="B2419" s="30" t="s">
        <v>431</v>
      </c>
      <c r="C2419" s="30">
        <v>0.68415689999999996</v>
      </c>
      <c r="D2419" s="31">
        <v>3.7199999999999997E-29</v>
      </c>
      <c r="E2419" s="31">
        <v>5.3200000000000002E-28</v>
      </c>
    </row>
    <row r="2420" spans="1:5">
      <c r="A2420" s="30" t="s">
        <v>96</v>
      </c>
      <c r="B2420" s="30" t="s">
        <v>431</v>
      </c>
      <c r="C2420" s="30">
        <v>0.63117920000000005</v>
      </c>
      <c r="D2420" s="31">
        <v>2.4399999999999999E-29</v>
      </c>
      <c r="E2420" s="31">
        <v>3.5600000000000001E-28</v>
      </c>
    </row>
    <row r="2421" spans="1:5">
      <c r="A2421" s="30" t="s">
        <v>100</v>
      </c>
      <c r="B2421" s="30" t="s">
        <v>431</v>
      </c>
      <c r="C2421" s="30">
        <v>0.69624149999999996</v>
      </c>
      <c r="D2421" s="31">
        <v>1.56E-18</v>
      </c>
      <c r="E2421" s="31">
        <v>8.6499999999999994E-18</v>
      </c>
    </row>
    <row r="2422" spans="1:5">
      <c r="A2422" s="30" t="s">
        <v>104</v>
      </c>
      <c r="B2422" s="30" t="s">
        <v>431</v>
      </c>
      <c r="C2422" s="30">
        <v>0.70713219999999999</v>
      </c>
      <c r="D2422" s="31">
        <v>3.92E-13</v>
      </c>
      <c r="E2422" s="31">
        <v>1.43E-12</v>
      </c>
    </row>
    <row r="2423" spans="1:5">
      <c r="A2423" s="30" t="s">
        <v>108</v>
      </c>
      <c r="B2423" s="30" t="s">
        <v>431</v>
      </c>
      <c r="C2423" s="30">
        <v>1.1349889</v>
      </c>
      <c r="D2423" s="31">
        <v>5.17E-8</v>
      </c>
      <c r="E2423" s="31">
        <v>1.2700000000000001E-7</v>
      </c>
    </row>
    <row r="2424" spans="1:5">
      <c r="A2424" s="30" t="s">
        <v>112</v>
      </c>
      <c r="B2424" s="30" t="s">
        <v>431</v>
      </c>
      <c r="C2424" s="30">
        <v>0.62383080000000002</v>
      </c>
      <c r="D2424" s="31">
        <v>2.4499999999999999E-5</v>
      </c>
      <c r="E2424" s="31">
        <v>4.7500000000000003E-5</v>
      </c>
    </row>
    <row r="2425" spans="1:5">
      <c r="A2425" s="30" t="s">
        <v>116</v>
      </c>
      <c r="B2425" s="30" t="s">
        <v>431</v>
      </c>
      <c r="C2425" s="30">
        <v>0.684029</v>
      </c>
      <c r="D2425" s="31">
        <v>2.5100000000000001E-30</v>
      </c>
      <c r="E2425" s="31">
        <v>3.9700000000000001E-29</v>
      </c>
    </row>
    <row r="2426" spans="1:5">
      <c r="A2426" s="30" t="s">
        <v>120</v>
      </c>
      <c r="B2426" s="30" t="s">
        <v>431</v>
      </c>
      <c r="C2426" s="30">
        <v>0.99233760000000004</v>
      </c>
      <c r="D2426" s="30">
        <v>4.3468000000000001E-4</v>
      </c>
      <c r="E2426" s="30">
        <v>7.3244E-4</v>
      </c>
    </row>
    <row r="2427" spans="1:5">
      <c r="A2427" s="30" t="s">
        <v>124</v>
      </c>
      <c r="B2427" s="30" t="s">
        <v>431</v>
      </c>
      <c r="C2427" s="30">
        <v>0.64947100000000002</v>
      </c>
      <c r="D2427" s="31">
        <v>3.2200000000000001E-25</v>
      </c>
      <c r="E2427" s="31">
        <v>3.25E-24</v>
      </c>
    </row>
    <row r="2428" spans="1:5">
      <c r="A2428" s="30" t="s">
        <v>132</v>
      </c>
      <c r="B2428" s="30" t="s">
        <v>431</v>
      </c>
      <c r="C2428" s="30">
        <v>0.94040480000000004</v>
      </c>
      <c r="D2428" s="31">
        <v>5.3899999999999998E-9</v>
      </c>
      <c r="E2428" s="31">
        <v>1.4300000000000001E-8</v>
      </c>
    </row>
    <row r="2429" spans="1:5">
      <c r="A2429" s="30" t="s">
        <v>136</v>
      </c>
      <c r="B2429" s="30" t="s">
        <v>431</v>
      </c>
      <c r="C2429" s="30">
        <v>0.78116370000000002</v>
      </c>
      <c r="D2429" s="31">
        <v>6.2300000000000001E-21</v>
      </c>
      <c r="E2429" s="31">
        <v>4.2500000000000003E-20</v>
      </c>
    </row>
    <row r="2430" spans="1:5">
      <c r="A2430" s="30" t="s">
        <v>140</v>
      </c>
      <c r="B2430" s="30" t="s">
        <v>431</v>
      </c>
      <c r="C2430" s="30">
        <v>0.74205810000000005</v>
      </c>
      <c r="D2430" s="31">
        <v>5.7000000000000004E-28</v>
      </c>
      <c r="E2430" s="31">
        <v>7.3599999999999995E-27</v>
      </c>
    </row>
    <row r="2431" spans="1:5">
      <c r="A2431" s="30" t="s">
        <v>144</v>
      </c>
      <c r="B2431" s="30" t="s">
        <v>431</v>
      </c>
      <c r="C2431" s="30">
        <v>0.81436350000000002</v>
      </c>
      <c r="D2431" s="31">
        <v>1.7699999999999999E-16</v>
      </c>
      <c r="E2431" s="31">
        <v>8.4099999999999996E-16</v>
      </c>
    </row>
    <row r="2432" spans="1:5">
      <c r="A2432" s="30" t="s">
        <v>148</v>
      </c>
      <c r="B2432" s="30" t="s">
        <v>431</v>
      </c>
      <c r="C2432" s="30">
        <v>0.65622630000000004</v>
      </c>
      <c r="D2432" s="31">
        <v>2.5E-36</v>
      </c>
      <c r="E2432" s="31">
        <v>6.8199999999999999E-35</v>
      </c>
    </row>
    <row r="2433" spans="1:5">
      <c r="A2433" s="30" t="s">
        <v>152</v>
      </c>
      <c r="B2433" s="30" t="s">
        <v>431</v>
      </c>
      <c r="C2433" s="30">
        <v>0.62396249999999998</v>
      </c>
      <c r="D2433" s="31">
        <v>7.2400000000000002E-43</v>
      </c>
      <c r="E2433" s="31">
        <v>3.95E-41</v>
      </c>
    </row>
    <row r="2434" spans="1:5">
      <c r="A2434" s="30" t="s">
        <v>156</v>
      </c>
      <c r="B2434" s="30" t="s">
        <v>431</v>
      </c>
      <c r="C2434" s="30">
        <v>0.66178060000000005</v>
      </c>
      <c r="D2434" s="31">
        <v>4.6799999999999999E-5</v>
      </c>
      <c r="E2434" s="31">
        <v>8.81E-5</v>
      </c>
    </row>
    <row r="2435" spans="1:5">
      <c r="A2435" s="30" t="s">
        <v>160</v>
      </c>
      <c r="B2435" s="30" t="s">
        <v>431</v>
      </c>
      <c r="C2435" s="30">
        <v>0.65247129999999998</v>
      </c>
      <c r="D2435" s="31">
        <v>9.5600000000000007E-15</v>
      </c>
      <c r="E2435" s="31">
        <v>3.9600000000000003E-14</v>
      </c>
    </row>
    <row r="2436" spans="1:5">
      <c r="A2436" s="30" t="s">
        <v>164</v>
      </c>
      <c r="B2436" s="30" t="s">
        <v>431</v>
      </c>
      <c r="C2436" s="30">
        <v>0.85801179999999999</v>
      </c>
      <c r="D2436" s="31">
        <v>2.87E-21</v>
      </c>
      <c r="E2436" s="31">
        <v>2.0099999999999999E-20</v>
      </c>
    </row>
    <row r="2437" spans="1:5">
      <c r="A2437" s="30" t="s">
        <v>176</v>
      </c>
      <c r="B2437" s="30" t="s">
        <v>431</v>
      </c>
      <c r="C2437" s="30">
        <v>1.0653127</v>
      </c>
      <c r="D2437" s="30">
        <v>8.3233000000000005E-4</v>
      </c>
      <c r="E2437" s="30">
        <v>1.3543100000000001E-3</v>
      </c>
    </row>
    <row r="2438" spans="1:5">
      <c r="A2438" s="30" t="s">
        <v>184</v>
      </c>
      <c r="B2438" s="30" t="s">
        <v>431</v>
      </c>
      <c r="C2438" s="30">
        <v>0.75501030000000002</v>
      </c>
      <c r="D2438" s="31">
        <v>1.9499999999999999E-35</v>
      </c>
      <c r="E2438" s="31">
        <v>4.8499999999999997E-34</v>
      </c>
    </row>
    <row r="2439" spans="1:5">
      <c r="A2439" s="30" t="s">
        <v>16</v>
      </c>
      <c r="B2439" s="30" t="s">
        <v>432</v>
      </c>
      <c r="C2439" s="30">
        <v>1.0127147999999999</v>
      </c>
      <c r="D2439" s="31">
        <v>3.65E-40</v>
      </c>
      <c r="E2439" s="31">
        <v>1.4300000000000001E-38</v>
      </c>
    </row>
    <row r="2440" spans="1:5">
      <c r="A2440" s="30" t="s">
        <v>20</v>
      </c>
      <c r="B2440" s="30" t="s">
        <v>432</v>
      </c>
      <c r="C2440" s="30">
        <v>1.1958804000000001</v>
      </c>
      <c r="D2440" s="31">
        <v>8.2999999999999999E-36</v>
      </c>
      <c r="E2440" s="31">
        <v>2.15E-34</v>
      </c>
    </row>
    <row r="2441" spans="1:5">
      <c r="A2441" s="30" t="s">
        <v>24</v>
      </c>
      <c r="B2441" s="30" t="s">
        <v>432</v>
      </c>
      <c r="C2441" s="30">
        <v>1.1962987</v>
      </c>
      <c r="D2441" s="31">
        <v>2.3900000000000002E-15</v>
      </c>
      <c r="E2441" s="31">
        <v>1.0299999999999999E-14</v>
      </c>
    </row>
    <row r="2442" spans="1:5">
      <c r="A2442" s="30" t="s">
        <v>28</v>
      </c>
      <c r="B2442" s="30" t="s">
        <v>432</v>
      </c>
      <c r="C2442" s="30">
        <v>1.0401704000000001</v>
      </c>
      <c r="D2442" s="31">
        <v>5.9100000000000001E-27</v>
      </c>
      <c r="E2442" s="31">
        <v>6.9E-26</v>
      </c>
    </row>
    <row r="2443" spans="1:5">
      <c r="A2443" s="30" t="s">
        <v>36</v>
      </c>
      <c r="B2443" s="30" t="s">
        <v>432</v>
      </c>
      <c r="C2443" s="30">
        <v>0.9760527</v>
      </c>
      <c r="D2443" s="31">
        <v>4.26E-32</v>
      </c>
      <c r="E2443" s="31">
        <v>7.9699999999999998E-31</v>
      </c>
    </row>
    <row r="2444" spans="1:5">
      <c r="A2444" s="30" t="s">
        <v>401</v>
      </c>
      <c r="B2444" s="30" t="s">
        <v>432</v>
      </c>
      <c r="C2444" s="30">
        <v>1.5567287000000001</v>
      </c>
      <c r="D2444" s="31">
        <v>1.3399999999999999E-12</v>
      </c>
      <c r="E2444" s="31">
        <v>4.7200000000000001E-12</v>
      </c>
    </row>
    <row r="2445" spans="1:5">
      <c r="A2445" s="30" t="s">
        <v>68</v>
      </c>
      <c r="B2445" s="30" t="s">
        <v>432</v>
      </c>
      <c r="C2445" s="30">
        <v>1.1220928999999999</v>
      </c>
      <c r="D2445" s="31">
        <v>1.2300000000000001E-30</v>
      </c>
      <c r="E2445" s="31">
        <v>1.9999999999999999E-29</v>
      </c>
    </row>
    <row r="2446" spans="1:5">
      <c r="A2446" s="30" t="s">
        <v>72</v>
      </c>
      <c r="B2446" s="30" t="s">
        <v>432</v>
      </c>
      <c r="C2446" s="30">
        <v>1.1104497</v>
      </c>
      <c r="D2446" s="31">
        <v>3.2499999999999999E-32</v>
      </c>
      <c r="E2446" s="31">
        <v>6.2100000000000003E-31</v>
      </c>
    </row>
    <row r="2447" spans="1:5">
      <c r="A2447" s="30" t="s">
        <v>80</v>
      </c>
      <c r="B2447" s="30" t="s">
        <v>432</v>
      </c>
      <c r="C2447" s="30">
        <v>1.0811078999999999</v>
      </c>
      <c r="D2447" s="31">
        <v>2.7800000000000002E-26</v>
      </c>
      <c r="E2447" s="31">
        <v>3.07E-25</v>
      </c>
    </row>
    <row r="2448" spans="1:5">
      <c r="A2448" s="30" t="s">
        <v>84</v>
      </c>
      <c r="B2448" s="30" t="s">
        <v>432</v>
      </c>
      <c r="C2448" s="30">
        <v>1.1246829</v>
      </c>
      <c r="D2448" s="31">
        <v>8.1599999999999999E-31</v>
      </c>
      <c r="E2448" s="31">
        <v>1.3500000000000001E-29</v>
      </c>
    </row>
    <row r="2449" spans="1:5">
      <c r="A2449" s="30" t="s">
        <v>88</v>
      </c>
      <c r="B2449" s="30" t="s">
        <v>432</v>
      </c>
      <c r="C2449" s="30">
        <v>1.0559744</v>
      </c>
      <c r="D2449" s="31">
        <v>1.1899999999999999E-24</v>
      </c>
      <c r="E2449" s="31">
        <v>1.13E-23</v>
      </c>
    </row>
    <row r="2450" spans="1:5">
      <c r="A2450" s="30" t="s">
        <v>92</v>
      </c>
      <c r="B2450" s="30" t="s">
        <v>432</v>
      </c>
      <c r="C2450" s="30">
        <v>1.0635483999999999</v>
      </c>
      <c r="D2450" s="31">
        <v>8.0999999999999992E-34</v>
      </c>
      <c r="E2450" s="31">
        <v>1.76E-32</v>
      </c>
    </row>
    <row r="2451" spans="1:5">
      <c r="A2451" s="30" t="s">
        <v>96</v>
      </c>
      <c r="B2451" s="30" t="s">
        <v>432</v>
      </c>
      <c r="C2451" s="30">
        <v>1.0506298999999999</v>
      </c>
      <c r="D2451" s="31">
        <v>4.5599999999999999E-39</v>
      </c>
      <c r="E2451" s="31">
        <v>1.6099999999999999E-37</v>
      </c>
    </row>
    <row r="2452" spans="1:5">
      <c r="A2452" s="30" t="s">
        <v>100</v>
      </c>
      <c r="B2452" s="30" t="s">
        <v>432</v>
      </c>
      <c r="C2452" s="30">
        <v>0.99716110000000002</v>
      </c>
      <c r="D2452" s="31">
        <v>9.8900000000000009E-19</v>
      </c>
      <c r="E2452" s="31">
        <v>5.6000000000000002E-18</v>
      </c>
    </row>
    <row r="2453" spans="1:5">
      <c r="A2453" s="30" t="s">
        <v>104</v>
      </c>
      <c r="B2453" s="30" t="s">
        <v>432</v>
      </c>
      <c r="C2453" s="30">
        <v>1.1500884</v>
      </c>
      <c r="D2453" s="31">
        <v>1.3499999999999999E-18</v>
      </c>
      <c r="E2453" s="31">
        <v>7.5500000000000007E-18</v>
      </c>
    </row>
    <row r="2454" spans="1:5">
      <c r="A2454" s="30" t="s">
        <v>108</v>
      </c>
      <c r="B2454" s="30" t="s">
        <v>432</v>
      </c>
      <c r="C2454" s="30">
        <v>1.3855573999999999</v>
      </c>
      <c r="D2454" s="31">
        <v>5.7899999999999998E-7</v>
      </c>
      <c r="E2454" s="31">
        <v>1.3E-6</v>
      </c>
    </row>
    <row r="2455" spans="1:5">
      <c r="A2455" s="30" t="s">
        <v>112</v>
      </c>
      <c r="B2455" s="30" t="s">
        <v>432</v>
      </c>
      <c r="C2455" s="30">
        <v>1.0060254</v>
      </c>
      <c r="D2455" s="31">
        <v>1.6700000000000001E-8</v>
      </c>
      <c r="E2455" s="31">
        <v>4.2499999999999997E-8</v>
      </c>
    </row>
    <row r="2456" spans="1:5">
      <c r="A2456" s="30" t="s">
        <v>116</v>
      </c>
      <c r="B2456" s="30" t="s">
        <v>432</v>
      </c>
      <c r="C2456" s="30">
        <v>1.2130411999999999</v>
      </c>
      <c r="D2456" s="31">
        <v>7.1700000000000004E-48</v>
      </c>
      <c r="E2456" s="31">
        <v>6.5299999999999998E-46</v>
      </c>
    </row>
    <row r="2457" spans="1:5">
      <c r="A2457" s="30" t="s">
        <v>124</v>
      </c>
      <c r="B2457" s="30" t="s">
        <v>432</v>
      </c>
      <c r="C2457" s="30">
        <v>1.0672870000000001</v>
      </c>
      <c r="D2457" s="31">
        <v>1.7799999999999999E-33</v>
      </c>
      <c r="E2457" s="31">
        <v>3.77E-32</v>
      </c>
    </row>
    <row r="2458" spans="1:5">
      <c r="A2458" s="30" t="s">
        <v>132</v>
      </c>
      <c r="B2458" s="30" t="s">
        <v>432</v>
      </c>
      <c r="C2458" s="30">
        <v>1.5106884</v>
      </c>
      <c r="D2458" s="31">
        <v>1.0399999999999999E-11</v>
      </c>
      <c r="E2458" s="31">
        <v>3.4200000000000002E-11</v>
      </c>
    </row>
    <row r="2459" spans="1:5">
      <c r="A2459" s="30" t="s">
        <v>136</v>
      </c>
      <c r="B2459" s="30" t="s">
        <v>432</v>
      </c>
      <c r="C2459" s="30">
        <v>1.2163858000000001</v>
      </c>
      <c r="D2459" s="31">
        <v>2.1599999999999999E-25</v>
      </c>
      <c r="E2459" s="31">
        <v>2.19E-24</v>
      </c>
    </row>
    <row r="2460" spans="1:5">
      <c r="A2460" s="30" t="s">
        <v>140</v>
      </c>
      <c r="B2460" s="30" t="s">
        <v>432</v>
      </c>
      <c r="C2460" s="30">
        <v>0.94419039999999999</v>
      </c>
      <c r="D2460" s="31">
        <v>3.4500000000000002E-21</v>
      </c>
      <c r="E2460" s="31">
        <v>2.3999999999999999E-20</v>
      </c>
    </row>
    <row r="2461" spans="1:5">
      <c r="A2461" s="30" t="s">
        <v>144</v>
      </c>
      <c r="B2461" s="30" t="s">
        <v>432</v>
      </c>
      <c r="C2461" s="30">
        <v>1.0720464999999999</v>
      </c>
      <c r="D2461" s="31">
        <v>1.7E-14</v>
      </c>
      <c r="E2461" s="31">
        <v>6.8999999999999996E-14</v>
      </c>
    </row>
    <row r="2462" spans="1:5">
      <c r="A2462" s="30" t="s">
        <v>148</v>
      </c>
      <c r="B2462" s="30" t="s">
        <v>432</v>
      </c>
      <c r="C2462" s="30">
        <v>1.0677365999999999</v>
      </c>
      <c r="D2462" s="31">
        <v>4.3100000000000002E-47</v>
      </c>
      <c r="E2462" s="31">
        <v>3.6500000000000003E-45</v>
      </c>
    </row>
    <row r="2463" spans="1:5">
      <c r="A2463" s="30" t="s">
        <v>152</v>
      </c>
      <c r="B2463" s="30" t="s">
        <v>432</v>
      </c>
      <c r="C2463" s="30">
        <v>0.96817819999999999</v>
      </c>
      <c r="D2463" s="31">
        <v>1.7099999999999999E-49</v>
      </c>
      <c r="E2463" s="31">
        <v>1.9499999999999999E-47</v>
      </c>
    </row>
    <row r="2464" spans="1:5">
      <c r="A2464" s="30" t="s">
        <v>156</v>
      </c>
      <c r="B2464" s="30" t="s">
        <v>432</v>
      </c>
      <c r="C2464" s="30">
        <v>1.4343322999999999</v>
      </c>
      <c r="D2464" s="31">
        <v>1.3399999999999999E-12</v>
      </c>
      <c r="E2464" s="31">
        <v>4.7300000000000002E-12</v>
      </c>
    </row>
    <row r="2465" spans="1:5">
      <c r="A2465" s="30" t="s">
        <v>160</v>
      </c>
      <c r="B2465" s="30" t="s">
        <v>432</v>
      </c>
      <c r="C2465" s="30">
        <v>0.97034229999999999</v>
      </c>
      <c r="D2465" s="31">
        <v>6.1599999999999995E-16</v>
      </c>
      <c r="E2465" s="31">
        <v>2.8099999999999999E-15</v>
      </c>
    </row>
    <row r="2466" spans="1:5">
      <c r="A2466" s="30" t="s">
        <v>164</v>
      </c>
      <c r="B2466" s="30" t="s">
        <v>432</v>
      </c>
      <c r="C2466" s="30">
        <v>1.2800020000000001</v>
      </c>
      <c r="D2466" s="31">
        <v>4.0600000000000003E-24</v>
      </c>
      <c r="E2466" s="31">
        <v>3.64E-23</v>
      </c>
    </row>
    <row r="2467" spans="1:5">
      <c r="A2467" s="30" t="s">
        <v>176</v>
      </c>
      <c r="B2467" s="30" t="s">
        <v>432</v>
      </c>
      <c r="C2467" s="30">
        <v>1.2869828000000001</v>
      </c>
      <c r="D2467" s="30">
        <v>3.8733000000000002E-4</v>
      </c>
      <c r="E2467" s="30">
        <v>6.5634000000000005E-4</v>
      </c>
    </row>
    <row r="2468" spans="1:5">
      <c r="A2468" s="30" t="s">
        <v>180</v>
      </c>
      <c r="B2468" s="30" t="s">
        <v>432</v>
      </c>
      <c r="C2468" s="30">
        <v>1.3146964999999999</v>
      </c>
      <c r="D2468" s="31">
        <v>1.84E-5</v>
      </c>
      <c r="E2468" s="31">
        <v>3.6199999999999999E-5</v>
      </c>
    </row>
    <row r="2469" spans="1:5">
      <c r="A2469" s="30" t="s">
        <v>184</v>
      </c>
      <c r="B2469" s="30" t="s">
        <v>432</v>
      </c>
      <c r="C2469" s="30">
        <v>1.2049882000000001</v>
      </c>
      <c r="D2469" s="31">
        <v>2.31E-45</v>
      </c>
      <c r="E2469" s="31">
        <v>1.59E-43</v>
      </c>
    </row>
    <row r="2470" spans="1:5">
      <c r="A2470" s="30" t="s">
        <v>16</v>
      </c>
      <c r="B2470" s="30" t="s">
        <v>433</v>
      </c>
      <c r="C2470" s="30">
        <v>0.61189539999999998</v>
      </c>
      <c r="D2470" s="31">
        <v>6.1699999999999997E-16</v>
      </c>
      <c r="E2470" s="31">
        <v>2.8099999999999999E-15</v>
      </c>
    </row>
    <row r="2471" spans="1:5">
      <c r="A2471" s="30" t="s">
        <v>20</v>
      </c>
      <c r="B2471" s="30" t="s">
        <v>433</v>
      </c>
      <c r="C2471" s="30">
        <v>0.62512529999999999</v>
      </c>
      <c r="D2471" s="31">
        <v>3E-10</v>
      </c>
      <c r="E2471" s="31">
        <v>8.8199999999999995E-10</v>
      </c>
    </row>
    <row r="2472" spans="1:5">
      <c r="A2472" s="30" t="s">
        <v>28</v>
      </c>
      <c r="B2472" s="30" t="s">
        <v>433</v>
      </c>
      <c r="C2472" s="30">
        <v>0.67879840000000002</v>
      </c>
      <c r="D2472" s="31">
        <v>5.6700000000000001E-13</v>
      </c>
      <c r="E2472" s="31">
        <v>2.0499999999999999E-12</v>
      </c>
    </row>
    <row r="2473" spans="1:5">
      <c r="A2473" s="30" t="s">
        <v>32</v>
      </c>
      <c r="B2473" s="30" t="s">
        <v>433</v>
      </c>
      <c r="C2473" s="30">
        <v>0.70022660000000003</v>
      </c>
      <c r="D2473" s="30">
        <v>4.4346000000000001E-4</v>
      </c>
      <c r="E2473" s="30">
        <v>7.4635999999999995E-4</v>
      </c>
    </row>
    <row r="2474" spans="1:5">
      <c r="A2474" s="30" t="s">
        <v>36</v>
      </c>
      <c r="B2474" s="30" t="s">
        <v>433</v>
      </c>
      <c r="C2474" s="30">
        <v>0.62333130000000003</v>
      </c>
      <c r="D2474" s="31">
        <v>4.08E-15</v>
      </c>
      <c r="E2474" s="31">
        <v>1.74E-14</v>
      </c>
    </row>
    <row r="2475" spans="1:5">
      <c r="A2475" s="30" t="s">
        <v>68</v>
      </c>
      <c r="B2475" s="30" t="s">
        <v>433</v>
      </c>
      <c r="C2475" s="30">
        <v>0.73675469999999998</v>
      </c>
      <c r="D2475" s="31">
        <v>2.1700000000000002E-14</v>
      </c>
      <c r="E2475" s="31">
        <v>8.7500000000000006E-14</v>
      </c>
    </row>
    <row r="2476" spans="1:5">
      <c r="A2476" s="30" t="s">
        <v>72</v>
      </c>
      <c r="B2476" s="30" t="s">
        <v>433</v>
      </c>
      <c r="C2476" s="30">
        <v>0.60042450000000003</v>
      </c>
      <c r="D2476" s="31">
        <v>4.1500000000000001E-10</v>
      </c>
      <c r="E2476" s="31">
        <v>1.21E-9</v>
      </c>
    </row>
    <row r="2477" spans="1:5">
      <c r="A2477" s="30" t="s">
        <v>80</v>
      </c>
      <c r="B2477" s="30" t="s">
        <v>433</v>
      </c>
      <c r="C2477" s="30">
        <v>0.78039630000000004</v>
      </c>
      <c r="D2477" s="31">
        <v>4.0599999999999997E-15</v>
      </c>
      <c r="E2477" s="31">
        <v>1.7299999999999999E-14</v>
      </c>
    </row>
    <row r="2478" spans="1:5">
      <c r="A2478" s="30" t="s">
        <v>84</v>
      </c>
      <c r="B2478" s="30" t="s">
        <v>433</v>
      </c>
      <c r="C2478" s="30">
        <v>0.61851319999999999</v>
      </c>
      <c r="D2478" s="31">
        <v>4.3200000000000001E-10</v>
      </c>
      <c r="E2478" s="31">
        <v>1.25E-9</v>
      </c>
    </row>
    <row r="2479" spans="1:5">
      <c r="A2479" s="30" t="s">
        <v>88</v>
      </c>
      <c r="B2479" s="30" t="s">
        <v>433</v>
      </c>
      <c r="C2479" s="30">
        <v>0.6026416</v>
      </c>
      <c r="D2479" s="31">
        <v>6.9800000000000003E-9</v>
      </c>
      <c r="E2479" s="31">
        <v>1.8399999999999999E-8</v>
      </c>
    </row>
    <row r="2480" spans="1:5">
      <c r="A2480" s="30" t="s">
        <v>92</v>
      </c>
      <c r="B2480" s="30" t="s">
        <v>433</v>
      </c>
      <c r="C2480" s="30">
        <v>0.64882899999999999</v>
      </c>
      <c r="D2480" s="31">
        <v>4.1899999999999997E-14</v>
      </c>
      <c r="E2480" s="31">
        <v>1.66E-13</v>
      </c>
    </row>
    <row r="2481" spans="1:5">
      <c r="A2481" s="30" t="s">
        <v>96</v>
      </c>
      <c r="B2481" s="30" t="s">
        <v>433</v>
      </c>
      <c r="C2481" s="30">
        <v>0.58542830000000001</v>
      </c>
      <c r="D2481" s="31">
        <v>1.7500000000000001E-13</v>
      </c>
      <c r="E2481" s="31">
        <v>6.6100000000000001E-13</v>
      </c>
    </row>
    <row r="2482" spans="1:5">
      <c r="A2482" s="30" t="s">
        <v>100</v>
      </c>
      <c r="B2482" s="30" t="s">
        <v>433</v>
      </c>
      <c r="C2482" s="30">
        <v>0.58049620000000002</v>
      </c>
      <c r="D2482" s="31">
        <v>2.8799999999999998E-7</v>
      </c>
      <c r="E2482" s="31">
        <v>6.6400000000000002E-7</v>
      </c>
    </row>
    <row r="2483" spans="1:5">
      <c r="A2483" s="30" t="s">
        <v>104</v>
      </c>
      <c r="B2483" s="30" t="s">
        <v>433</v>
      </c>
      <c r="C2483" s="30">
        <v>0.69308780000000003</v>
      </c>
      <c r="D2483" s="31">
        <v>7.6199999999999997E-7</v>
      </c>
      <c r="E2483" s="31">
        <v>1.7E-6</v>
      </c>
    </row>
    <row r="2484" spans="1:5">
      <c r="A2484" s="30" t="s">
        <v>116</v>
      </c>
      <c r="B2484" s="30" t="s">
        <v>433</v>
      </c>
      <c r="C2484" s="30">
        <v>0.59759399999999996</v>
      </c>
      <c r="D2484" s="31">
        <v>1.7400000000000001E-12</v>
      </c>
      <c r="E2484" s="31">
        <v>6.0900000000000001E-12</v>
      </c>
    </row>
    <row r="2485" spans="1:5">
      <c r="A2485" s="30" t="s">
        <v>120</v>
      </c>
      <c r="B2485" s="30" t="s">
        <v>433</v>
      </c>
      <c r="C2485" s="30">
        <v>1.8026807</v>
      </c>
      <c r="D2485" s="31">
        <v>7.5800000000000007E-9</v>
      </c>
      <c r="E2485" s="31">
        <v>1.99E-8</v>
      </c>
    </row>
    <row r="2486" spans="1:5">
      <c r="A2486" s="30" t="s">
        <v>124</v>
      </c>
      <c r="B2486" s="30" t="s">
        <v>433</v>
      </c>
      <c r="C2486" s="30">
        <v>0.56223400000000001</v>
      </c>
      <c r="D2486" s="31">
        <v>2.5999999999999998E-10</v>
      </c>
      <c r="E2486" s="31">
        <v>7.6900000000000003E-10</v>
      </c>
    </row>
    <row r="2487" spans="1:5">
      <c r="A2487" s="30" t="s">
        <v>128</v>
      </c>
      <c r="B2487" s="30" t="s">
        <v>433</v>
      </c>
      <c r="C2487" s="30">
        <v>0.58439730000000001</v>
      </c>
      <c r="D2487" s="31">
        <v>1.29E-24</v>
      </c>
      <c r="E2487" s="31">
        <v>1.21E-23</v>
      </c>
    </row>
    <row r="2488" spans="1:5">
      <c r="A2488" s="30" t="s">
        <v>132</v>
      </c>
      <c r="B2488" s="30" t="s">
        <v>433</v>
      </c>
      <c r="C2488" s="30">
        <v>0.76069200000000003</v>
      </c>
      <c r="D2488" s="30">
        <v>2.3294399999999999E-3</v>
      </c>
      <c r="E2488" s="30">
        <v>3.6045500000000002E-3</v>
      </c>
    </row>
    <row r="2489" spans="1:5">
      <c r="A2489" s="30" t="s">
        <v>136</v>
      </c>
      <c r="B2489" s="30" t="s">
        <v>433</v>
      </c>
      <c r="C2489" s="30">
        <v>0.77488690000000005</v>
      </c>
      <c r="D2489" s="31">
        <v>9.3300000000000004E-11</v>
      </c>
      <c r="E2489" s="31">
        <v>2.8599999999999999E-10</v>
      </c>
    </row>
    <row r="2490" spans="1:5">
      <c r="A2490" s="30" t="s">
        <v>140</v>
      </c>
      <c r="B2490" s="30" t="s">
        <v>433</v>
      </c>
      <c r="C2490" s="30">
        <v>0.52839510000000001</v>
      </c>
      <c r="D2490" s="31">
        <v>1.09E-7</v>
      </c>
      <c r="E2490" s="31">
        <v>2.6199999999999999E-7</v>
      </c>
    </row>
    <row r="2491" spans="1:5">
      <c r="A2491" s="30" t="s">
        <v>144</v>
      </c>
      <c r="B2491" s="30" t="s">
        <v>433</v>
      </c>
      <c r="C2491" s="30">
        <v>0.74481070000000005</v>
      </c>
      <c r="D2491" s="31">
        <v>4.4999999999999998E-7</v>
      </c>
      <c r="E2491" s="31">
        <v>1.02E-6</v>
      </c>
    </row>
    <row r="2492" spans="1:5">
      <c r="A2492" s="30" t="s">
        <v>148</v>
      </c>
      <c r="B2492" s="30" t="s">
        <v>433</v>
      </c>
      <c r="C2492" s="30">
        <v>0.62915880000000002</v>
      </c>
      <c r="D2492" s="31">
        <v>2.02E-17</v>
      </c>
      <c r="E2492" s="31">
        <v>1.03E-16</v>
      </c>
    </row>
    <row r="2493" spans="1:5">
      <c r="A2493" s="30" t="s">
        <v>152</v>
      </c>
      <c r="B2493" s="30" t="s">
        <v>433</v>
      </c>
      <c r="C2493" s="30">
        <v>0.63364810000000005</v>
      </c>
      <c r="D2493" s="31">
        <v>1.5699999999999999E-22</v>
      </c>
      <c r="E2493" s="31">
        <v>1.2199999999999999E-21</v>
      </c>
    </row>
    <row r="2494" spans="1:5">
      <c r="A2494" s="30" t="s">
        <v>156</v>
      </c>
      <c r="B2494" s="30" t="s">
        <v>433</v>
      </c>
      <c r="C2494" s="30">
        <v>1.049366</v>
      </c>
      <c r="D2494" s="31">
        <v>7.2099999999999996E-7</v>
      </c>
      <c r="E2494" s="31">
        <v>1.61E-6</v>
      </c>
    </row>
    <row r="2495" spans="1:5">
      <c r="A2495" s="30" t="s">
        <v>160</v>
      </c>
      <c r="B2495" s="30" t="s">
        <v>433</v>
      </c>
      <c r="C2495" s="30">
        <v>0.82402620000000004</v>
      </c>
      <c r="D2495" s="31">
        <v>6.4699999999999997E-13</v>
      </c>
      <c r="E2495" s="31">
        <v>2.3199999999999998E-12</v>
      </c>
    </row>
    <row r="2496" spans="1:5">
      <c r="A2496" s="30" t="s">
        <v>164</v>
      </c>
      <c r="B2496" s="30" t="s">
        <v>433</v>
      </c>
      <c r="C2496" s="30">
        <v>0.85105390000000003</v>
      </c>
      <c r="D2496" s="31">
        <v>4.5300000000000001E-11</v>
      </c>
      <c r="E2496" s="31">
        <v>1.42E-10</v>
      </c>
    </row>
    <row r="2497" spans="1:5">
      <c r="A2497" s="30" t="s">
        <v>172</v>
      </c>
      <c r="B2497" s="30" t="s">
        <v>433</v>
      </c>
      <c r="C2497" s="30">
        <v>0.53997680000000003</v>
      </c>
      <c r="D2497" s="31">
        <v>7.2600000000000003E-20</v>
      </c>
      <c r="E2497" s="31">
        <v>4.5699999999999996E-19</v>
      </c>
    </row>
    <row r="2498" spans="1:5">
      <c r="A2498" s="30" t="s">
        <v>176</v>
      </c>
      <c r="B2498" s="30" t="s">
        <v>433</v>
      </c>
      <c r="C2498" s="30">
        <v>1.6251443999999999</v>
      </c>
      <c r="D2498" s="30">
        <v>3.0022000000000002E-4</v>
      </c>
      <c r="E2498" s="30">
        <v>5.1590000000000002E-4</v>
      </c>
    </row>
    <row r="2499" spans="1:5">
      <c r="A2499" s="30" t="s">
        <v>180</v>
      </c>
      <c r="B2499" s="30" t="s">
        <v>433</v>
      </c>
      <c r="C2499" s="30">
        <v>0.89059429999999995</v>
      </c>
      <c r="D2499" s="30">
        <v>1.1105210000000001E-2</v>
      </c>
      <c r="E2499" s="30">
        <v>1.577694E-2</v>
      </c>
    </row>
    <row r="2500" spans="1:5">
      <c r="A2500" s="30" t="s">
        <v>184</v>
      </c>
      <c r="B2500" s="30" t="s">
        <v>433</v>
      </c>
      <c r="C2500" s="30">
        <v>0.63369580000000003</v>
      </c>
      <c r="D2500" s="31">
        <v>3.9399999999999999E-13</v>
      </c>
      <c r="E2500" s="31">
        <v>1.4399999999999999E-12</v>
      </c>
    </row>
    <row r="2501" spans="1:5">
      <c r="A2501" s="30" t="s">
        <v>16</v>
      </c>
      <c r="B2501" s="30" t="s">
        <v>371</v>
      </c>
      <c r="C2501" s="30">
        <v>0.52583230000000003</v>
      </c>
      <c r="D2501" s="31">
        <v>7.9899999999999998E-36</v>
      </c>
      <c r="E2501" s="31">
        <v>2.08E-34</v>
      </c>
    </row>
    <row r="2502" spans="1:5">
      <c r="A2502" s="30" t="s">
        <v>20</v>
      </c>
      <c r="B2502" s="30" t="s">
        <v>371</v>
      </c>
      <c r="C2502" s="30">
        <v>0.55554599999999998</v>
      </c>
      <c r="D2502" s="31">
        <v>4.1499999999999999E-23</v>
      </c>
      <c r="E2502" s="31">
        <v>3.41E-22</v>
      </c>
    </row>
    <row r="2503" spans="1:5">
      <c r="A2503" s="30" t="s">
        <v>24</v>
      </c>
      <c r="B2503" s="30" t="s">
        <v>371</v>
      </c>
      <c r="C2503" s="30">
        <v>0.59647220000000001</v>
      </c>
      <c r="D2503" s="31">
        <v>1.24E-11</v>
      </c>
      <c r="E2503" s="31">
        <v>4.0600000000000001E-11</v>
      </c>
    </row>
    <row r="2504" spans="1:5">
      <c r="A2504" s="30" t="s">
        <v>28</v>
      </c>
      <c r="B2504" s="30" t="s">
        <v>371</v>
      </c>
      <c r="C2504" s="30">
        <v>0.55592900000000001</v>
      </c>
      <c r="D2504" s="31">
        <v>1.3600000000000001E-25</v>
      </c>
      <c r="E2504" s="31">
        <v>1.4000000000000001E-24</v>
      </c>
    </row>
    <row r="2505" spans="1:5">
      <c r="A2505" s="30" t="s">
        <v>32</v>
      </c>
      <c r="B2505" s="30" t="s">
        <v>371</v>
      </c>
      <c r="C2505" s="30">
        <v>0.47768670000000002</v>
      </c>
      <c r="D2505" s="31">
        <v>9.3100000000000006E-6</v>
      </c>
      <c r="E2505" s="31">
        <v>1.88E-5</v>
      </c>
    </row>
    <row r="2506" spans="1:5">
      <c r="A2506" s="30" t="s">
        <v>36</v>
      </c>
      <c r="B2506" s="30" t="s">
        <v>371</v>
      </c>
      <c r="C2506" s="30">
        <v>0.52866709999999995</v>
      </c>
      <c r="D2506" s="31">
        <v>6.0500000000000004E-32</v>
      </c>
      <c r="E2506" s="31">
        <v>1.11E-30</v>
      </c>
    </row>
    <row r="2507" spans="1:5">
      <c r="A2507" s="30" t="s">
        <v>401</v>
      </c>
      <c r="B2507" s="30" t="s">
        <v>371</v>
      </c>
      <c r="C2507" s="30">
        <v>0.64578159999999996</v>
      </c>
      <c r="D2507" s="31">
        <v>1.0999999999999999E-15</v>
      </c>
      <c r="E2507" s="31">
        <v>4.9399999999999998E-15</v>
      </c>
    </row>
    <row r="2508" spans="1:5">
      <c r="A2508" s="30" t="s">
        <v>68</v>
      </c>
      <c r="B2508" s="30" t="s">
        <v>371</v>
      </c>
      <c r="C2508" s="30">
        <v>0.59832609999999997</v>
      </c>
      <c r="D2508" s="31">
        <v>4.7500000000000002E-27</v>
      </c>
      <c r="E2508" s="31">
        <v>5.6100000000000002E-26</v>
      </c>
    </row>
    <row r="2509" spans="1:5">
      <c r="A2509" s="30" t="s">
        <v>72</v>
      </c>
      <c r="B2509" s="30" t="s">
        <v>371</v>
      </c>
      <c r="C2509" s="30">
        <v>0.66908350000000005</v>
      </c>
      <c r="D2509" s="31">
        <v>9.7999999999999995E-39</v>
      </c>
      <c r="E2509" s="31">
        <v>3.3800000000000002E-37</v>
      </c>
    </row>
    <row r="2510" spans="1:5">
      <c r="A2510" s="30" t="s">
        <v>80</v>
      </c>
      <c r="B2510" s="30" t="s">
        <v>371</v>
      </c>
      <c r="C2510" s="30">
        <v>0.53176889999999999</v>
      </c>
      <c r="D2510" s="31">
        <v>7.7000000000000004E-20</v>
      </c>
      <c r="E2510" s="31">
        <v>4.8299999999999995E-19</v>
      </c>
    </row>
    <row r="2511" spans="1:5">
      <c r="A2511" s="30" t="s">
        <v>84</v>
      </c>
      <c r="B2511" s="30" t="s">
        <v>371</v>
      </c>
      <c r="C2511" s="30">
        <v>0.55135489999999998</v>
      </c>
      <c r="D2511" s="31">
        <v>7.8699999999999997E-23</v>
      </c>
      <c r="E2511" s="31">
        <v>6.3E-22</v>
      </c>
    </row>
    <row r="2512" spans="1:5">
      <c r="A2512" s="30" t="s">
        <v>88</v>
      </c>
      <c r="B2512" s="30" t="s">
        <v>371</v>
      </c>
      <c r="C2512" s="30">
        <v>0.56963560000000002</v>
      </c>
      <c r="D2512" s="31">
        <v>8.9000000000000002E-23</v>
      </c>
      <c r="E2512" s="31">
        <v>7.0900000000000002E-22</v>
      </c>
    </row>
    <row r="2513" spans="1:5">
      <c r="A2513" s="30" t="s">
        <v>92</v>
      </c>
      <c r="B2513" s="30" t="s">
        <v>371</v>
      </c>
      <c r="C2513" s="30">
        <v>0.63036859999999995</v>
      </c>
      <c r="D2513" s="31">
        <v>1.8599999999999999E-40</v>
      </c>
      <c r="E2513" s="31">
        <v>7.7600000000000003E-39</v>
      </c>
    </row>
    <row r="2514" spans="1:5">
      <c r="A2514" s="30" t="s">
        <v>96</v>
      </c>
      <c r="B2514" s="30" t="s">
        <v>371</v>
      </c>
      <c r="C2514" s="30">
        <v>0.5555388</v>
      </c>
      <c r="D2514" s="31">
        <v>1.65E-36</v>
      </c>
      <c r="E2514" s="31">
        <v>4.5500000000000002E-35</v>
      </c>
    </row>
    <row r="2515" spans="1:5">
      <c r="A2515" s="30" t="s">
        <v>104</v>
      </c>
      <c r="B2515" s="30" t="s">
        <v>371</v>
      </c>
      <c r="C2515" s="30">
        <v>0.58632680000000004</v>
      </c>
      <c r="D2515" s="31">
        <v>6.43E-15</v>
      </c>
      <c r="E2515" s="31">
        <v>2.7099999999999999E-14</v>
      </c>
    </row>
    <row r="2516" spans="1:5">
      <c r="A2516" s="30" t="s">
        <v>108</v>
      </c>
      <c r="B2516" s="30" t="s">
        <v>371</v>
      </c>
      <c r="C2516" s="30">
        <v>0.58061499999999999</v>
      </c>
      <c r="D2516" s="30">
        <v>2.8309E-4</v>
      </c>
      <c r="E2516" s="30">
        <v>4.8868000000000002E-4</v>
      </c>
    </row>
    <row r="2517" spans="1:5">
      <c r="A2517" s="30" t="s">
        <v>116</v>
      </c>
      <c r="B2517" s="30" t="s">
        <v>371</v>
      </c>
      <c r="C2517" s="30">
        <v>0.55332729999999997</v>
      </c>
      <c r="D2517" s="31">
        <v>2.3799999999999999E-31</v>
      </c>
      <c r="E2517" s="31">
        <v>4.1500000000000003E-30</v>
      </c>
    </row>
    <row r="2518" spans="1:5">
      <c r="A2518" s="30" t="s">
        <v>120</v>
      </c>
      <c r="B2518" s="30" t="s">
        <v>371</v>
      </c>
      <c r="C2518" s="30">
        <v>0.52082669999999998</v>
      </c>
      <c r="D2518" s="30">
        <v>9.6369100000000003E-3</v>
      </c>
      <c r="E2518" s="30">
        <v>1.379712E-2</v>
      </c>
    </row>
    <row r="2519" spans="1:5">
      <c r="A2519" s="30" t="s">
        <v>124</v>
      </c>
      <c r="B2519" s="30" t="s">
        <v>371</v>
      </c>
      <c r="C2519" s="30">
        <v>0.48370340000000001</v>
      </c>
      <c r="D2519" s="31">
        <v>2.5200000000000001E-22</v>
      </c>
      <c r="E2519" s="31">
        <v>1.92E-21</v>
      </c>
    </row>
    <row r="2520" spans="1:5">
      <c r="A2520" s="30" t="s">
        <v>128</v>
      </c>
      <c r="B2520" s="30" t="s">
        <v>371</v>
      </c>
      <c r="C2520" s="30">
        <v>0.53117930000000002</v>
      </c>
      <c r="D2520" s="31">
        <v>1.09E-65</v>
      </c>
      <c r="E2520" s="31">
        <v>7.8599999999999996E-63</v>
      </c>
    </row>
    <row r="2521" spans="1:5">
      <c r="A2521" s="30" t="s">
        <v>132</v>
      </c>
      <c r="B2521" s="30" t="s">
        <v>371</v>
      </c>
      <c r="C2521" s="30">
        <v>0.66896690000000003</v>
      </c>
      <c r="D2521" s="31">
        <v>3.7900000000000002E-8</v>
      </c>
      <c r="E2521" s="31">
        <v>9.4300000000000004E-8</v>
      </c>
    </row>
    <row r="2522" spans="1:5">
      <c r="A2522" s="30" t="s">
        <v>136</v>
      </c>
      <c r="B2522" s="30" t="s">
        <v>371</v>
      </c>
      <c r="C2522" s="30">
        <v>0.56484749999999995</v>
      </c>
      <c r="D2522" s="31">
        <v>2.1599999999999999E-17</v>
      </c>
      <c r="E2522" s="31">
        <v>1.1E-16</v>
      </c>
    </row>
    <row r="2523" spans="1:5">
      <c r="A2523" s="30" t="s">
        <v>140</v>
      </c>
      <c r="B2523" s="30" t="s">
        <v>371</v>
      </c>
      <c r="C2523" s="30">
        <v>0.57704639999999996</v>
      </c>
      <c r="D2523" s="31">
        <v>7.4299999999999999E-27</v>
      </c>
      <c r="E2523" s="31">
        <v>8.6199999999999997E-26</v>
      </c>
    </row>
    <row r="2524" spans="1:5">
      <c r="A2524" s="30" t="s">
        <v>144</v>
      </c>
      <c r="B2524" s="30" t="s">
        <v>371</v>
      </c>
      <c r="C2524" s="30">
        <v>0.54701270000000002</v>
      </c>
      <c r="D2524" s="31">
        <v>6.03E-12</v>
      </c>
      <c r="E2524" s="31">
        <v>2.01E-11</v>
      </c>
    </row>
    <row r="2525" spans="1:5">
      <c r="A2525" s="30" t="s">
        <v>148</v>
      </c>
      <c r="B2525" s="30" t="s">
        <v>371</v>
      </c>
      <c r="C2525" s="30">
        <v>0.58215899999999998</v>
      </c>
      <c r="D2525" s="31">
        <v>1.15E-45</v>
      </c>
      <c r="E2525" s="31">
        <v>8.0399999999999999E-44</v>
      </c>
    </row>
    <row r="2526" spans="1:5">
      <c r="A2526" s="30" t="s">
        <v>152</v>
      </c>
      <c r="B2526" s="30" t="s">
        <v>371</v>
      </c>
      <c r="C2526" s="30">
        <v>0.58787069999999997</v>
      </c>
      <c r="D2526" s="31">
        <v>4.4099999999999998E-61</v>
      </c>
      <c r="E2526" s="31">
        <v>1.87E-58</v>
      </c>
    </row>
    <row r="2527" spans="1:5">
      <c r="A2527" s="30" t="s">
        <v>156</v>
      </c>
      <c r="B2527" s="30" t="s">
        <v>371</v>
      </c>
      <c r="C2527" s="30">
        <v>0.70117830000000003</v>
      </c>
      <c r="D2527" s="31">
        <v>1.8400000000000001E-9</v>
      </c>
      <c r="E2527" s="31">
        <v>5.0700000000000001E-9</v>
      </c>
    </row>
    <row r="2528" spans="1:5">
      <c r="A2528" s="30" t="s">
        <v>160</v>
      </c>
      <c r="B2528" s="30" t="s">
        <v>371</v>
      </c>
      <c r="C2528" s="30">
        <v>0.51098449999999995</v>
      </c>
      <c r="D2528" s="31">
        <v>1.11E-14</v>
      </c>
      <c r="E2528" s="31">
        <v>4.5699999999999997E-14</v>
      </c>
    </row>
    <row r="2529" spans="1:5">
      <c r="A2529" s="30" t="s">
        <v>164</v>
      </c>
      <c r="B2529" s="30" t="s">
        <v>371</v>
      </c>
      <c r="C2529" s="30">
        <v>0.58574990000000005</v>
      </c>
      <c r="D2529" s="31">
        <v>1.14E-15</v>
      </c>
      <c r="E2529" s="31">
        <v>5.0900000000000003E-15</v>
      </c>
    </row>
    <row r="2530" spans="1:5">
      <c r="A2530" s="30" t="s">
        <v>172</v>
      </c>
      <c r="B2530" s="30" t="s">
        <v>371</v>
      </c>
      <c r="C2530" s="30">
        <v>0.54265189999999996</v>
      </c>
      <c r="D2530" s="31">
        <v>1.4100000000000001E-65</v>
      </c>
      <c r="E2530" s="31">
        <v>9.2600000000000003E-63</v>
      </c>
    </row>
    <row r="2531" spans="1:5">
      <c r="A2531" s="30" t="s">
        <v>184</v>
      </c>
      <c r="B2531" s="30" t="s">
        <v>371</v>
      </c>
      <c r="C2531" s="30">
        <v>0.62696370000000001</v>
      </c>
      <c r="D2531" s="31">
        <v>4.8800000000000002E-39</v>
      </c>
      <c r="E2531" s="31">
        <v>1.7100000000000001E-37</v>
      </c>
    </row>
    <row r="2532" spans="1:5">
      <c r="A2532" s="30" t="s">
        <v>16</v>
      </c>
      <c r="B2532" s="30" t="s">
        <v>373</v>
      </c>
      <c r="C2532" s="30">
        <v>1.0267268000000001</v>
      </c>
      <c r="D2532" s="31">
        <v>1.28E-23</v>
      </c>
      <c r="E2532" s="31">
        <v>1.1E-22</v>
      </c>
    </row>
    <row r="2533" spans="1:5">
      <c r="A2533" s="30" t="s">
        <v>20</v>
      </c>
      <c r="B2533" s="30" t="s">
        <v>373</v>
      </c>
      <c r="C2533" s="30">
        <v>1.1485668</v>
      </c>
      <c r="D2533" s="31">
        <v>1.2200000000000001E-16</v>
      </c>
      <c r="E2533" s="31">
        <v>5.8599999999999996E-16</v>
      </c>
    </row>
    <row r="2534" spans="1:5">
      <c r="A2534" s="30" t="s">
        <v>24</v>
      </c>
      <c r="B2534" s="30" t="s">
        <v>373</v>
      </c>
      <c r="C2534" s="30">
        <v>1.2299462000000001</v>
      </c>
      <c r="D2534" s="31">
        <v>2.5699999999999999E-7</v>
      </c>
      <c r="E2534" s="31">
        <v>5.9699999999999996E-7</v>
      </c>
    </row>
    <row r="2535" spans="1:5">
      <c r="A2535" s="30" t="s">
        <v>28</v>
      </c>
      <c r="B2535" s="30" t="s">
        <v>373</v>
      </c>
      <c r="C2535" s="30">
        <v>0.92957080000000003</v>
      </c>
      <c r="D2535" s="31">
        <v>5.4099999999999998E-12</v>
      </c>
      <c r="E2535" s="31">
        <v>1.8100000000000001E-11</v>
      </c>
    </row>
    <row r="2536" spans="1:5">
      <c r="A2536" s="30" t="s">
        <v>32</v>
      </c>
      <c r="B2536" s="30" t="s">
        <v>373</v>
      </c>
      <c r="C2536" s="30">
        <v>0.93380589999999997</v>
      </c>
      <c r="D2536" s="30">
        <v>2.1366100000000002E-3</v>
      </c>
      <c r="E2536" s="30">
        <v>3.3218700000000002E-3</v>
      </c>
    </row>
    <row r="2537" spans="1:5">
      <c r="A2537" s="30" t="s">
        <v>401</v>
      </c>
      <c r="B2537" s="30" t="s">
        <v>373</v>
      </c>
      <c r="C2537" s="30">
        <v>1.3625590999999999</v>
      </c>
      <c r="D2537" s="31">
        <v>1.5599999999999999E-7</v>
      </c>
      <c r="E2537" s="31">
        <v>3.6899999999999998E-7</v>
      </c>
    </row>
    <row r="2538" spans="1:5">
      <c r="A2538" s="30" t="s">
        <v>68</v>
      </c>
      <c r="B2538" s="30" t="s">
        <v>373</v>
      </c>
      <c r="C2538" s="30">
        <v>1.1102784000000001</v>
      </c>
      <c r="D2538" s="31">
        <v>2.26E-15</v>
      </c>
      <c r="E2538" s="31">
        <v>9.8199999999999994E-15</v>
      </c>
    </row>
    <row r="2539" spans="1:5">
      <c r="A2539" s="30" t="s">
        <v>72</v>
      </c>
      <c r="B2539" s="30" t="s">
        <v>373</v>
      </c>
      <c r="C2539" s="30">
        <v>1.0908842999999999</v>
      </c>
      <c r="D2539" s="31">
        <v>1.9099999999999999E-17</v>
      </c>
      <c r="E2539" s="31">
        <v>9.7599999999999998E-17</v>
      </c>
    </row>
    <row r="2540" spans="1:5">
      <c r="A2540" s="30" t="s">
        <v>80</v>
      </c>
      <c r="B2540" s="30" t="s">
        <v>373</v>
      </c>
      <c r="C2540" s="30">
        <v>0.96999369999999996</v>
      </c>
      <c r="D2540" s="31">
        <v>1.1700000000000001E-10</v>
      </c>
      <c r="E2540" s="31">
        <v>3.5700000000000001E-10</v>
      </c>
    </row>
    <row r="2541" spans="1:5">
      <c r="A2541" s="30" t="s">
        <v>84</v>
      </c>
      <c r="B2541" s="30" t="s">
        <v>373</v>
      </c>
      <c r="C2541" s="30">
        <v>0.9858365</v>
      </c>
      <c r="D2541" s="31">
        <v>9.6500000000000003E-12</v>
      </c>
      <c r="E2541" s="31">
        <v>3.1800000000000003E-11</v>
      </c>
    </row>
    <row r="2542" spans="1:5">
      <c r="A2542" s="30" t="s">
        <v>88</v>
      </c>
      <c r="B2542" s="30" t="s">
        <v>373</v>
      </c>
      <c r="C2542" s="30">
        <v>1.0218107000000001</v>
      </c>
      <c r="D2542" s="31">
        <v>9.2400000000000002E-12</v>
      </c>
      <c r="E2542" s="31">
        <v>3.0499999999999998E-11</v>
      </c>
    </row>
    <row r="2543" spans="1:5">
      <c r="A2543" s="30" t="s">
        <v>92</v>
      </c>
      <c r="B2543" s="30" t="s">
        <v>373</v>
      </c>
      <c r="C2543" s="30">
        <v>0.95339320000000005</v>
      </c>
      <c r="D2543" s="31">
        <v>4.3599999999999998E-15</v>
      </c>
      <c r="E2543" s="31">
        <v>1.85E-14</v>
      </c>
    </row>
    <row r="2544" spans="1:5">
      <c r="A2544" s="30" t="s">
        <v>96</v>
      </c>
      <c r="B2544" s="30" t="s">
        <v>373</v>
      </c>
      <c r="C2544" s="30">
        <v>0.94490739999999995</v>
      </c>
      <c r="D2544" s="31">
        <v>5.53E-17</v>
      </c>
      <c r="E2544" s="31">
        <v>2.7199999999999998E-16</v>
      </c>
    </row>
    <row r="2545" spans="1:5">
      <c r="A2545" s="30" t="s">
        <v>100</v>
      </c>
      <c r="B2545" s="30" t="s">
        <v>373</v>
      </c>
      <c r="C2545" s="30">
        <v>0.97692429999999997</v>
      </c>
      <c r="D2545" s="31">
        <v>6.1499999999999996E-9</v>
      </c>
      <c r="E2545" s="31">
        <v>1.63E-8</v>
      </c>
    </row>
    <row r="2546" spans="1:5">
      <c r="A2546" s="30" t="s">
        <v>104</v>
      </c>
      <c r="B2546" s="30" t="s">
        <v>373</v>
      </c>
      <c r="C2546" s="30">
        <v>1.3735592000000001</v>
      </c>
      <c r="D2546" s="31">
        <v>6.8399999999999999E-12</v>
      </c>
      <c r="E2546" s="31">
        <v>2.2800000000000001E-11</v>
      </c>
    </row>
    <row r="2547" spans="1:5">
      <c r="A2547" s="30" t="s">
        <v>108</v>
      </c>
      <c r="B2547" s="30" t="s">
        <v>373</v>
      </c>
      <c r="C2547" s="30">
        <v>1.7462359999999999</v>
      </c>
      <c r="D2547" s="31">
        <v>7.7100000000000007E-6</v>
      </c>
      <c r="E2547" s="31">
        <v>1.5699999999999999E-5</v>
      </c>
    </row>
    <row r="2548" spans="1:5">
      <c r="A2548" s="30" t="s">
        <v>112</v>
      </c>
      <c r="B2548" s="30" t="s">
        <v>373</v>
      </c>
      <c r="C2548" s="30">
        <v>1.2499119999999999</v>
      </c>
      <c r="D2548" s="31">
        <v>6.0599999999999996E-6</v>
      </c>
      <c r="E2548" s="31">
        <v>1.2500000000000001E-5</v>
      </c>
    </row>
    <row r="2549" spans="1:5">
      <c r="A2549" s="30" t="s">
        <v>116</v>
      </c>
      <c r="B2549" s="30" t="s">
        <v>373</v>
      </c>
      <c r="C2549" s="30">
        <v>1.1571539</v>
      </c>
      <c r="D2549" s="31">
        <v>3.23E-24</v>
      </c>
      <c r="E2549" s="31">
        <v>2.9100000000000002E-23</v>
      </c>
    </row>
    <row r="2550" spans="1:5">
      <c r="A2550" s="30" t="s">
        <v>120</v>
      </c>
      <c r="B2550" s="30" t="s">
        <v>373</v>
      </c>
      <c r="C2550" s="30">
        <v>1.7435505</v>
      </c>
      <c r="D2550" s="30">
        <v>2.4970000000000001E-3</v>
      </c>
      <c r="E2550" s="30">
        <v>3.8481100000000001E-3</v>
      </c>
    </row>
    <row r="2551" spans="1:5">
      <c r="A2551" s="30" t="s">
        <v>124</v>
      </c>
      <c r="B2551" s="30" t="s">
        <v>373</v>
      </c>
      <c r="C2551" s="30">
        <v>0.9186069</v>
      </c>
      <c r="D2551" s="31">
        <v>1.89E-13</v>
      </c>
      <c r="E2551" s="31">
        <v>7.1E-13</v>
      </c>
    </row>
    <row r="2552" spans="1:5">
      <c r="A2552" s="30" t="s">
        <v>132</v>
      </c>
      <c r="B2552" s="30" t="s">
        <v>373</v>
      </c>
      <c r="C2552" s="30">
        <v>1.1343513000000001</v>
      </c>
      <c r="D2552" s="30">
        <v>7.9661E-4</v>
      </c>
      <c r="E2552" s="30">
        <v>1.2994199999999999E-3</v>
      </c>
    </row>
    <row r="2553" spans="1:5">
      <c r="A2553" s="30" t="s">
        <v>136</v>
      </c>
      <c r="B2553" s="30" t="s">
        <v>373</v>
      </c>
      <c r="C2553" s="30">
        <v>1.2129467</v>
      </c>
      <c r="D2553" s="31">
        <v>1.81E-12</v>
      </c>
      <c r="E2553" s="31">
        <v>6.34E-12</v>
      </c>
    </row>
    <row r="2554" spans="1:5">
      <c r="A2554" s="30" t="s">
        <v>140</v>
      </c>
      <c r="B2554" s="30" t="s">
        <v>373</v>
      </c>
      <c r="C2554" s="30">
        <v>0.95605249999999997</v>
      </c>
      <c r="D2554" s="31">
        <v>2.8500000000000002E-12</v>
      </c>
      <c r="E2554" s="31">
        <v>9.8199999999999998E-12</v>
      </c>
    </row>
    <row r="2555" spans="1:5">
      <c r="A2555" s="30" t="s">
        <v>144</v>
      </c>
      <c r="B2555" s="30" t="s">
        <v>373</v>
      </c>
      <c r="C2555" s="30">
        <v>1.2298374999999999</v>
      </c>
      <c r="D2555" s="31">
        <v>7.1600000000000001E-9</v>
      </c>
      <c r="E2555" s="31">
        <v>1.88E-8</v>
      </c>
    </row>
    <row r="2556" spans="1:5">
      <c r="A2556" s="30" t="s">
        <v>148</v>
      </c>
      <c r="B2556" s="30" t="s">
        <v>373</v>
      </c>
      <c r="C2556" s="30">
        <v>0.94481490000000001</v>
      </c>
      <c r="D2556" s="31">
        <v>8.6400000000000003E-20</v>
      </c>
      <c r="E2556" s="31">
        <v>5.4000000000000002E-19</v>
      </c>
    </row>
    <row r="2557" spans="1:5">
      <c r="A2557" s="30" t="s">
        <v>152</v>
      </c>
      <c r="B2557" s="30" t="s">
        <v>373</v>
      </c>
      <c r="C2557" s="30">
        <v>0.88965269999999996</v>
      </c>
      <c r="D2557" s="31">
        <v>2.17E-22</v>
      </c>
      <c r="E2557" s="31">
        <v>1.6599999999999999E-21</v>
      </c>
    </row>
    <row r="2558" spans="1:5">
      <c r="A2558" s="30" t="s">
        <v>156</v>
      </c>
      <c r="B2558" s="30" t="s">
        <v>373</v>
      </c>
      <c r="C2558" s="30">
        <v>0.95353549999999998</v>
      </c>
      <c r="D2558" s="30">
        <v>5.2873E-3</v>
      </c>
      <c r="E2558" s="30">
        <v>7.8282100000000004E-3</v>
      </c>
    </row>
    <row r="2559" spans="1:5">
      <c r="A2559" s="30" t="s">
        <v>160</v>
      </c>
      <c r="B2559" s="30" t="s">
        <v>373</v>
      </c>
      <c r="C2559" s="30">
        <v>1.0792436999999999</v>
      </c>
      <c r="D2559" s="31">
        <v>3.14E-10</v>
      </c>
      <c r="E2559" s="31">
        <v>9.2100000000000002E-10</v>
      </c>
    </row>
    <row r="2560" spans="1:5">
      <c r="A2560" s="30" t="s">
        <v>164</v>
      </c>
      <c r="B2560" s="30" t="s">
        <v>373</v>
      </c>
      <c r="C2560" s="30">
        <v>1.2637719000000001</v>
      </c>
      <c r="D2560" s="31">
        <v>1.9799999999999999E-11</v>
      </c>
      <c r="E2560" s="31">
        <v>6.3899999999999994E-11</v>
      </c>
    </row>
    <row r="2561" spans="1:5">
      <c r="A2561" s="30" t="s">
        <v>172</v>
      </c>
      <c r="B2561" s="30" t="s">
        <v>373</v>
      </c>
      <c r="C2561" s="30">
        <v>0.83977849999999998</v>
      </c>
      <c r="D2561" s="31">
        <v>2.46E-24</v>
      </c>
      <c r="E2561" s="31">
        <v>2.2599999999999999E-23</v>
      </c>
    </row>
    <row r="2562" spans="1:5">
      <c r="A2562" s="30" t="s">
        <v>184</v>
      </c>
      <c r="B2562" s="30" t="s">
        <v>373</v>
      </c>
      <c r="C2562" s="30">
        <v>0.85154949999999996</v>
      </c>
      <c r="D2562" s="31">
        <v>1.5700000000000001E-11</v>
      </c>
      <c r="E2562" s="31">
        <v>5.0999999999999998E-11</v>
      </c>
    </row>
    <row r="2563" spans="1:5">
      <c r="A2563" s="30" t="s">
        <v>16</v>
      </c>
      <c r="B2563" s="30" t="s">
        <v>434</v>
      </c>
      <c r="C2563" s="30">
        <v>1.4656879</v>
      </c>
      <c r="D2563" s="31">
        <v>3.39E-42</v>
      </c>
      <c r="E2563" s="31">
        <v>1.7199999999999999E-40</v>
      </c>
    </row>
    <row r="2564" spans="1:5">
      <c r="A2564" s="30" t="s">
        <v>20</v>
      </c>
      <c r="B2564" s="30" t="s">
        <v>434</v>
      </c>
      <c r="C2564" s="30">
        <v>1.3986231</v>
      </c>
      <c r="D2564" s="31">
        <v>1.7800000000000002E-21</v>
      </c>
      <c r="E2564" s="31">
        <v>1.27E-20</v>
      </c>
    </row>
    <row r="2565" spans="1:5">
      <c r="A2565" s="30" t="s">
        <v>24</v>
      </c>
      <c r="B2565" s="30" t="s">
        <v>434</v>
      </c>
      <c r="C2565" s="30">
        <v>1.4362264</v>
      </c>
      <c r="D2565" s="31">
        <v>4.6999999999999999E-9</v>
      </c>
      <c r="E2565" s="31">
        <v>1.2499999999999999E-8</v>
      </c>
    </row>
    <row r="2566" spans="1:5">
      <c r="A2566" s="30" t="s">
        <v>28</v>
      </c>
      <c r="B2566" s="30" t="s">
        <v>434</v>
      </c>
      <c r="C2566" s="30">
        <v>1.1825869</v>
      </c>
      <c r="D2566" s="31">
        <v>6.2700000000000003E-16</v>
      </c>
      <c r="E2566" s="31">
        <v>2.8500000000000002E-15</v>
      </c>
    </row>
    <row r="2567" spans="1:5">
      <c r="A2567" s="30" t="s">
        <v>32</v>
      </c>
      <c r="B2567" s="30" t="s">
        <v>434</v>
      </c>
      <c r="C2567" s="30">
        <v>1.2474940000000001</v>
      </c>
      <c r="D2567" s="31">
        <v>2.87E-5</v>
      </c>
      <c r="E2567" s="31">
        <v>5.5300000000000002E-5</v>
      </c>
    </row>
    <row r="2568" spans="1:5">
      <c r="A2568" s="30" t="s">
        <v>401</v>
      </c>
      <c r="B2568" s="30" t="s">
        <v>434</v>
      </c>
      <c r="C2568" s="30">
        <v>1.9526158</v>
      </c>
      <c r="D2568" s="31">
        <v>1.1400000000000001E-24</v>
      </c>
      <c r="E2568" s="31">
        <v>1.0900000000000001E-23</v>
      </c>
    </row>
    <row r="2569" spans="1:5">
      <c r="A2569" s="30" t="s">
        <v>68</v>
      </c>
      <c r="B2569" s="30" t="s">
        <v>434</v>
      </c>
      <c r="C2569" s="30">
        <v>1.4250179999999999</v>
      </c>
      <c r="D2569" s="31">
        <v>1.62E-22</v>
      </c>
      <c r="E2569" s="31">
        <v>1.2499999999999999E-21</v>
      </c>
    </row>
    <row r="2570" spans="1:5">
      <c r="A2570" s="30" t="s">
        <v>72</v>
      </c>
      <c r="B2570" s="30" t="s">
        <v>434</v>
      </c>
      <c r="C2570" s="30">
        <v>1.3394377</v>
      </c>
      <c r="D2570" s="31">
        <v>1.42E-21</v>
      </c>
      <c r="E2570" s="31">
        <v>1.02E-20</v>
      </c>
    </row>
    <row r="2571" spans="1:5">
      <c r="A2571" s="30" t="s">
        <v>80</v>
      </c>
      <c r="B2571" s="30" t="s">
        <v>434</v>
      </c>
      <c r="C2571" s="30">
        <v>1.1660686</v>
      </c>
      <c r="D2571" s="31">
        <v>8.4500000000000006E-14</v>
      </c>
      <c r="E2571" s="31">
        <v>3.2600000000000002E-13</v>
      </c>
    </row>
    <row r="2572" spans="1:5">
      <c r="A2572" s="30" t="s">
        <v>84</v>
      </c>
      <c r="B2572" s="30" t="s">
        <v>434</v>
      </c>
      <c r="C2572" s="30">
        <v>1.4404355</v>
      </c>
      <c r="D2572" s="31">
        <v>3.8000000000000001E-23</v>
      </c>
      <c r="E2572" s="31">
        <v>3.1399999999999998E-22</v>
      </c>
    </row>
    <row r="2573" spans="1:5">
      <c r="A2573" s="30" t="s">
        <v>88</v>
      </c>
      <c r="B2573" s="30" t="s">
        <v>434</v>
      </c>
      <c r="C2573" s="30">
        <v>1.2121066</v>
      </c>
      <c r="D2573" s="31">
        <v>4.0899999999999998E-15</v>
      </c>
      <c r="E2573" s="31">
        <v>1.74E-14</v>
      </c>
    </row>
    <row r="2574" spans="1:5">
      <c r="A2574" s="30" t="s">
        <v>92</v>
      </c>
      <c r="B2574" s="30" t="s">
        <v>434</v>
      </c>
      <c r="C2574" s="30">
        <v>1.2630087999999999</v>
      </c>
      <c r="D2574" s="31">
        <v>1.29E-21</v>
      </c>
      <c r="E2574" s="31">
        <v>9.2899999999999997E-21</v>
      </c>
    </row>
    <row r="2575" spans="1:5">
      <c r="A2575" s="30" t="s">
        <v>96</v>
      </c>
      <c r="B2575" s="30" t="s">
        <v>434</v>
      </c>
      <c r="C2575" s="30">
        <v>1.2201373</v>
      </c>
      <c r="D2575" s="31">
        <v>4.8299999999999999E-24</v>
      </c>
      <c r="E2575" s="31">
        <v>4.2799999999999999E-23</v>
      </c>
    </row>
    <row r="2576" spans="1:5">
      <c r="A2576" s="30" t="s">
        <v>104</v>
      </c>
      <c r="B2576" s="30" t="s">
        <v>434</v>
      </c>
      <c r="C2576" s="30">
        <v>1.2640020000000001</v>
      </c>
      <c r="D2576" s="31">
        <v>8.6699999999999992E-9</v>
      </c>
      <c r="E2576" s="31">
        <v>2.2600000000000001E-8</v>
      </c>
    </row>
    <row r="2577" spans="1:5">
      <c r="A2577" s="30" t="s">
        <v>108</v>
      </c>
      <c r="B2577" s="30" t="s">
        <v>434</v>
      </c>
      <c r="C2577" s="30">
        <v>1.5850255</v>
      </c>
      <c r="D2577" s="30">
        <v>1.1058E-4</v>
      </c>
      <c r="E2577" s="30">
        <v>1.9987999999999999E-4</v>
      </c>
    </row>
    <row r="2578" spans="1:5">
      <c r="A2578" s="30" t="s">
        <v>112</v>
      </c>
      <c r="B2578" s="30" t="s">
        <v>434</v>
      </c>
      <c r="C2578" s="30">
        <v>1.6496980999999999</v>
      </c>
      <c r="D2578" s="31">
        <v>5.6000000000000003E-10</v>
      </c>
      <c r="E2578" s="31">
        <v>1.61E-9</v>
      </c>
    </row>
    <row r="2579" spans="1:5">
      <c r="A2579" s="30" t="s">
        <v>116</v>
      </c>
      <c r="B2579" s="30" t="s">
        <v>434</v>
      </c>
      <c r="C2579" s="30">
        <v>1.5073707999999999</v>
      </c>
      <c r="D2579" s="31">
        <v>1.5900000000000001E-36</v>
      </c>
      <c r="E2579" s="31">
        <v>4.3999999999999999E-35</v>
      </c>
    </row>
    <row r="2580" spans="1:5">
      <c r="A2580" s="30" t="s">
        <v>120</v>
      </c>
      <c r="B2580" s="30" t="s">
        <v>434</v>
      </c>
      <c r="C2580" s="30">
        <v>1.5473763</v>
      </c>
      <c r="D2580" s="30">
        <v>1.2483289999999999E-2</v>
      </c>
      <c r="E2580" s="30">
        <v>1.7602759999999999E-2</v>
      </c>
    </row>
    <row r="2581" spans="1:5">
      <c r="A2581" s="30" t="s">
        <v>132</v>
      </c>
      <c r="B2581" s="30" t="s">
        <v>434</v>
      </c>
      <c r="C2581" s="30">
        <v>1.5351703000000001</v>
      </c>
      <c r="D2581" s="31">
        <v>1.15E-6</v>
      </c>
      <c r="E2581" s="31">
        <v>2.52E-6</v>
      </c>
    </row>
    <row r="2582" spans="1:5">
      <c r="A2582" s="30" t="s">
        <v>136</v>
      </c>
      <c r="B2582" s="30" t="s">
        <v>434</v>
      </c>
      <c r="C2582" s="30">
        <v>1.2348775000000001</v>
      </c>
      <c r="D2582" s="31">
        <v>2.1900000000000002E-12</v>
      </c>
      <c r="E2582" s="31">
        <v>7.6200000000000002E-12</v>
      </c>
    </row>
    <row r="2583" spans="1:5">
      <c r="A2583" s="30" t="s">
        <v>140</v>
      </c>
      <c r="B2583" s="30" t="s">
        <v>434</v>
      </c>
      <c r="C2583" s="30">
        <v>1.423049</v>
      </c>
      <c r="D2583" s="31">
        <v>8.6099999999999995E-24</v>
      </c>
      <c r="E2583" s="31">
        <v>7.5199999999999999E-23</v>
      </c>
    </row>
    <row r="2584" spans="1:5">
      <c r="A2584" s="30" t="s">
        <v>144</v>
      </c>
      <c r="B2584" s="30" t="s">
        <v>434</v>
      </c>
      <c r="C2584" s="30">
        <v>1.404177</v>
      </c>
      <c r="D2584" s="31">
        <v>8.6100000000000005E-11</v>
      </c>
      <c r="E2584" s="31">
        <v>2.6500000000000002E-10</v>
      </c>
    </row>
    <row r="2585" spans="1:5">
      <c r="A2585" s="30" t="s">
        <v>148</v>
      </c>
      <c r="B2585" s="30" t="s">
        <v>434</v>
      </c>
      <c r="C2585" s="30">
        <v>1.2934405</v>
      </c>
      <c r="D2585" s="31">
        <v>6.2799999999999996E-31</v>
      </c>
      <c r="E2585" s="31">
        <v>1.0499999999999999E-29</v>
      </c>
    </row>
    <row r="2586" spans="1:5">
      <c r="A2586" s="30" t="s">
        <v>152</v>
      </c>
      <c r="B2586" s="30" t="s">
        <v>434</v>
      </c>
      <c r="C2586" s="30">
        <v>1.2285748000000001</v>
      </c>
      <c r="D2586" s="31">
        <v>1.3699999999999999E-36</v>
      </c>
      <c r="E2586" s="31">
        <v>3.8299999999999998E-35</v>
      </c>
    </row>
    <row r="2587" spans="1:5">
      <c r="A2587" s="30" t="s">
        <v>156</v>
      </c>
      <c r="B2587" s="30" t="s">
        <v>434</v>
      </c>
      <c r="C2587" s="30">
        <v>1.3469188999999999</v>
      </c>
      <c r="D2587" s="31">
        <v>2.12E-5</v>
      </c>
      <c r="E2587" s="31">
        <v>4.1499999999999999E-5</v>
      </c>
    </row>
    <row r="2588" spans="1:5">
      <c r="A2588" s="30" t="s">
        <v>160</v>
      </c>
      <c r="B2588" s="30" t="s">
        <v>434</v>
      </c>
      <c r="C2588" s="30">
        <v>1.2437187999999999</v>
      </c>
      <c r="D2588" s="31">
        <v>3.1099999999999999E-13</v>
      </c>
      <c r="E2588" s="31">
        <v>1.1499999999999999E-12</v>
      </c>
    </row>
    <row r="2589" spans="1:5">
      <c r="A2589" s="30" t="s">
        <v>164</v>
      </c>
      <c r="B2589" s="30" t="s">
        <v>434</v>
      </c>
      <c r="C2589" s="30">
        <v>1.5422606999999999</v>
      </c>
      <c r="D2589" s="31">
        <v>2.7599999999999999E-15</v>
      </c>
      <c r="E2589" s="31">
        <v>1.19E-14</v>
      </c>
    </row>
    <row r="2590" spans="1:5">
      <c r="A2590" s="30" t="s">
        <v>172</v>
      </c>
      <c r="B2590" s="30" t="s">
        <v>434</v>
      </c>
      <c r="C2590" s="30">
        <v>1.1365791999999999</v>
      </c>
      <c r="D2590" s="31">
        <v>1.3000000000000001E-38</v>
      </c>
      <c r="E2590" s="31">
        <v>4.4199999999999996E-37</v>
      </c>
    </row>
    <row r="2591" spans="1:5">
      <c r="A2591" s="30" t="s">
        <v>176</v>
      </c>
      <c r="B2591" s="30" t="s">
        <v>434</v>
      </c>
      <c r="C2591" s="30">
        <v>2.1515857999999999</v>
      </c>
      <c r="D2591" s="30">
        <v>6.9780000000000005E-4</v>
      </c>
      <c r="E2591" s="30">
        <v>1.1470600000000001E-3</v>
      </c>
    </row>
    <row r="2592" spans="1:5">
      <c r="A2592" s="30" t="s">
        <v>180</v>
      </c>
      <c r="B2592" s="30" t="s">
        <v>434</v>
      </c>
      <c r="C2592" s="30">
        <v>1.5345135999999999</v>
      </c>
      <c r="D2592" s="30">
        <v>8.7781000000000003E-4</v>
      </c>
      <c r="E2592" s="30">
        <v>1.4228299999999999E-3</v>
      </c>
    </row>
    <row r="2593" spans="1:5">
      <c r="A2593" s="30" t="s">
        <v>184</v>
      </c>
      <c r="B2593" s="30" t="s">
        <v>434</v>
      </c>
      <c r="C2593" s="30">
        <v>1.3679539999999999</v>
      </c>
      <c r="D2593" s="31">
        <v>5.5500000000000004E-26</v>
      </c>
      <c r="E2593" s="31">
        <v>5.9599999999999997E-25</v>
      </c>
    </row>
    <row r="2594" spans="1:5">
      <c r="A2594" s="30" t="s">
        <v>16</v>
      </c>
      <c r="B2594" s="30" t="s">
        <v>374</v>
      </c>
      <c r="C2594" s="30">
        <v>0.71953526999999995</v>
      </c>
      <c r="D2594" s="31">
        <v>4.6299999999999997E-34</v>
      </c>
      <c r="E2594" s="31">
        <v>1.01E-32</v>
      </c>
    </row>
    <row r="2595" spans="1:5">
      <c r="A2595" s="30" t="s">
        <v>20</v>
      </c>
      <c r="B2595" s="30" t="s">
        <v>374</v>
      </c>
      <c r="C2595" s="30">
        <v>0.67318308999999998</v>
      </c>
      <c r="D2595" s="31">
        <v>4.0799999999999999E-17</v>
      </c>
      <c r="E2595" s="31">
        <v>2.03E-16</v>
      </c>
    </row>
    <row r="2596" spans="1:5">
      <c r="A2596" s="30" t="s">
        <v>24</v>
      </c>
      <c r="B2596" s="30" t="s">
        <v>374</v>
      </c>
      <c r="C2596" s="30">
        <v>0.60069830999999996</v>
      </c>
      <c r="D2596" s="31">
        <v>6.2299999999999996E-6</v>
      </c>
      <c r="E2596" s="31">
        <v>1.2799999999999999E-5</v>
      </c>
    </row>
    <row r="2597" spans="1:5">
      <c r="A2597" s="30" t="s">
        <v>28</v>
      </c>
      <c r="B2597" s="30" t="s">
        <v>374</v>
      </c>
      <c r="C2597" s="30">
        <v>0.62551619999999997</v>
      </c>
      <c r="D2597" s="31">
        <v>4.0800000000000002E-16</v>
      </c>
      <c r="E2597" s="31">
        <v>1.8899999999999999E-15</v>
      </c>
    </row>
    <row r="2598" spans="1:5">
      <c r="A2598" s="30" t="s">
        <v>32</v>
      </c>
      <c r="B2598" s="30" t="s">
        <v>374</v>
      </c>
      <c r="C2598" s="30">
        <v>0.56449510999999997</v>
      </c>
      <c r="D2598" s="30">
        <v>2.9702999999999999E-4</v>
      </c>
      <c r="E2598" s="30">
        <v>5.1099000000000001E-4</v>
      </c>
    </row>
    <row r="2599" spans="1:5">
      <c r="A2599" s="30" t="s">
        <v>36</v>
      </c>
      <c r="B2599" s="30" t="s">
        <v>374</v>
      </c>
      <c r="C2599" s="30">
        <v>0.65822082000000004</v>
      </c>
      <c r="D2599" s="31">
        <v>4.2199999999999998E-24</v>
      </c>
      <c r="E2599" s="31">
        <v>3.78E-23</v>
      </c>
    </row>
    <row r="2600" spans="1:5">
      <c r="A2600" s="30" t="s">
        <v>401</v>
      </c>
      <c r="B2600" s="30" t="s">
        <v>374</v>
      </c>
      <c r="C2600" s="30">
        <v>1.0660723999999999</v>
      </c>
      <c r="D2600" s="31">
        <v>1.11E-6</v>
      </c>
      <c r="E2600" s="31">
        <v>2.4600000000000002E-6</v>
      </c>
    </row>
    <row r="2601" spans="1:5">
      <c r="A2601" s="30" t="s">
        <v>68</v>
      </c>
      <c r="B2601" s="30" t="s">
        <v>374</v>
      </c>
      <c r="C2601" s="30">
        <v>0.82856465000000001</v>
      </c>
      <c r="D2601" s="31">
        <v>5.4299999999999998E-27</v>
      </c>
      <c r="E2601" s="31">
        <v>6.3500000000000004E-26</v>
      </c>
    </row>
    <row r="2602" spans="1:5">
      <c r="A2602" s="30" t="s">
        <v>72</v>
      </c>
      <c r="B2602" s="30" t="s">
        <v>374</v>
      </c>
      <c r="C2602" s="30">
        <v>0.80988103</v>
      </c>
      <c r="D2602" s="31">
        <v>1.0699999999999999E-28</v>
      </c>
      <c r="E2602" s="31">
        <v>1.4800000000000001E-27</v>
      </c>
    </row>
    <row r="2603" spans="1:5">
      <c r="A2603" s="30" t="s">
        <v>80</v>
      </c>
      <c r="B2603" s="30" t="s">
        <v>374</v>
      </c>
      <c r="C2603" s="30">
        <v>0.68801809999999997</v>
      </c>
      <c r="D2603" s="31">
        <v>7.4899999999999994E-17</v>
      </c>
      <c r="E2603" s="31">
        <v>3.6500000000000001E-16</v>
      </c>
    </row>
    <row r="2604" spans="1:5">
      <c r="A2604" s="30" t="s">
        <v>84</v>
      </c>
      <c r="B2604" s="30" t="s">
        <v>374</v>
      </c>
      <c r="C2604" s="30">
        <v>0.67574705000000002</v>
      </c>
      <c r="D2604" s="31">
        <v>2.1599999999999999E-17</v>
      </c>
      <c r="E2604" s="31">
        <v>1.1E-16</v>
      </c>
    </row>
    <row r="2605" spans="1:5">
      <c r="A2605" s="30" t="s">
        <v>88</v>
      </c>
      <c r="B2605" s="30" t="s">
        <v>374</v>
      </c>
      <c r="C2605" s="30">
        <v>0.59392871999999997</v>
      </c>
      <c r="D2605" s="31">
        <v>2.33E-12</v>
      </c>
      <c r="E2605" s="31">
        <v>8.0899999999999997E-12</v>
      </c>
    </row>
    <row r="2606" spans="1:5">
      <c r="A2606" s="30" t="s">
        <v>92</v>
      </c>
      <c r="B2606" s="30" t="s">
        <v>374</v>
      </c>
      <c r="C2606" s="30">
        <v>0.78719989999999995</v>
      </c>
      <c r="D2606" s="31">
        <v>2.9699999999999998E-31</v>
      </c>
      <c r="E2606" s="31">
        <v>5.1200000000000003E-30</v>
      </c>
    </row>
    <row r="2607" spans="1:5">
      <c r="A2607" s="30" t="s">
        <v>96</v>
      </c>
      <c r="B2607" s="30" t="s">
        <v>374</v>
      </c>
      <c r="C2607" s="30">
        <v>0.68160242999999998</v>
      </c>
      <c r="D2607" s="31">
        <v>8.8800000000000001E-27</v>
      </c>
      <c r="E2607" s="31">
        <v>1.02E-25</v>
      </c>
    </row>
    <row r="2608" spans="1:5">
      <c r="A2608" s="30" t="s">
        <v>100</v>
      </c>
      <c r="B2608" s="30" t="s">
        <v>374</v>
      </c>
      <c r="C2608" s="30">
        <v>0.75995606000000004</v>
      </c>
      <c r="D2608" s="31">
        <v>1.5100000000000001E-18</v>
      </c>
      <c r="E2608" s="31">
        <v>8.4199999999999999E-18</v>
      </c>
    </row>
    <row r="2609" spans="1:5">
      <c r="A2609" s="30" t="s">
        <v>104</v>
      </c>
      <c r="B2609" s="30" t="s">
        <v>374</v>
      </c>
      <c r="C2609" s="30">
        <v>0.83061938000000002</v>
      </c>
      <c r="D2609" s="31">
        <v>1.65E-15</v>
      </c>
      <c r="E2609" s="31">
        <v>7.2600000000000004E-15</v>
      </c>
    </row>
    <row r="2610" spans="1:5">
      <c r="A2610" s="30" t="s">
        <v>108</v>
      </c>
      <c r="B2610" s="30" t="s">
        <v>374</v>
      </c>
      <c r="C2610" s="30">
        <v>0.86670919000000002</v>
      </c>
      <c r="D2610" s="30">
        <v>4.8547E-4</v>
      </c>
      <c r="E2610" s="30">
        <v>8.1324999999999995E-4</v>
      </c>
    </row>
    <row r="2611" spans="1:5">
      <c r="A2611" s="30" t="s">
        <v>112</v>
      </c>
      <c r="B2611" s="30" t="s">
        <v>374</v>
      </c>
      <c r="C2611" s="30">
        <v>0.34800659</v>
      </c>
      <c r="D2611" s="30">
        <v>3.7444390000000001E-2</v>
      </c>
      <c r="E2611" s="30">
        <v>4.941342E-2</v>
      </c>
    </row>
    <row r="2612" spans="1:5">
      <c r="A2612" s="30" t="s">
        <v>116</v>
      </c>
      <c r="B2612" s="30" t="s">
        <v>374</v>
      </c>
      <c r="C2612" s="30">
        <v>0.72229911000000002</v>
      </c>
      <c r="D2612" s="31">
        <v>1.3599999999999999E-26</v>
      </c>
      <c r="E2612" s="31">
        <v>1.55E-25</v>
      </c>
    </row>
    <row r="2613" spans="1:5">
      <c r="A2613" s="30" t="s">
        <v>120</v>
      </c>
      <c r="B2613" s="30" t="s">
        <v>374</v>
      </c>
      <c r="C2613" s="30">
        <v>0.81297516000000003</v>
      </c>
      <c r="D2613" s="30">
        <v>1.8681219999999998E-2</v>
      </c>
      <c r="E2613" s="30">
        <v>2.571793E-2</v>
      </c>
    </row>
    <row r="2614" spans="1:5">
      <c r="A2614" s="30" t="s">
        <v>124</v>
      </c>
      <c r="B2614" s="30" t="s">
        <v>374</v>
      </c>
      <c r="C2614" s="30">
        <v>0.70629196999999999</v>
      </c>
      <c r="D2614" s="31">
        <v>3.0700000000000001E-24</v>
      </c>
      <c r="E2614" s="31">
        <v>2.7800000000000002E-23</v>
      </c>
    </row>
    <row r="2615" spans="1:5">
      <c r="A2615" s="30" t="s">
        <v>128</v>
      </c>
      <c r="B2615" s="30" t="s">
        <v>374</v>
      </c>
      <c r="C2615" s="30">
        <v>0.63995798000000004</v>
      </c>
      <c r="D2615" s="31">
        <v>1.0700000000000001E-46</v>
      </c>
      <c r="E2615" s="31">
        <v>8.6800000000000003E-45</v>
      </c>
    </row>
    <row r="2616" spans="1:5">
      <c r="A2616" s="30" t="s">
        <v>132</v>
      </c>
      <c r="B2616" s="30" t="s">
        <v>374</v>
      </c>
      <c r="C2616" s="30">
        <v>0.70484438999999999</v>
      </c>
      <c r="D2616" s="30">
        <v>1.1692999999999999E-4</v>
      </c>
      <c r="E2616" s="30">
        <v>2.1085E-4</v>
      </c>
    </row>
    <row r="2617" spans="1:5">
      <c r="A2617" s="30" t="s">
        <v>136</v>
      </c>
      <c r="B2617" s="30" t="s">
        <v>374</v>
      </c>
      <c r="C2617" s="30">
        <v>0.74782581999999997</v>
      </c>
      <c r="D2617" s="31">
        <v>1.25E-15</v>
      </c>
      <c r="E2617" s="31">
        <v>5.5599999999999996E-15</v>
      </c>
    </row>
    <row r="2618" spans="1:5">
      <c r="A2618" s="30" t="s">
        <v>140</v>
      </c>
      <c r="B2618" s="30" t="s">
        <v>374</v>
      </c>
      <c r="C2618" s="30">
        <v>0.59752550000000004</v>
      </c>
      <c r="D2618" s="31">
        <v>3.5099999999999997E-14</v>
      </c>
      <c r="E2618" s="31">
        <v>1.4000000000000001E-13</v>
      </c>
    </row>
    <row r="2619" spans="1:5">
      <c r="A2619" s="30" t="s">
        <v>144</v>
      </c>
      <c r="B2619" s="30" t="s">
        <v>374</v>
      </c>
      <c r="C2619" s="30">
        <v>0.65355165999999998</v>
      </c>
      <c r="D2619" s="31">
        <v>1.4500000000000001E-8</v>
      </c>
      <c r="E2619" s="31">
        <v>3.7300000000000003E-8</v>
      </c>
    </row>
    <row r="2620" spans="1:5">
      <c r="A2620" s="30" t="s">
        <v>148</v>
      </c>
      <c r="B2620" s="30" t="s">
        <v>374</v>
      </c>
      <c r="C2620" s="30">
        <v>0.67290815000000004</v>
      </c>
      <c r="D2620" s="31">
        <v>3.1200000000000001E-30</v>
      </c>
      <c r="E2620" s="31">
        <v>4.8900000000000001E-29</v>
      </c>
    </row>
    <row r="2621" spans="1:5">
      <c r="A2621" s="30" t="s">
        <v>152</v>
      </c>
      <c r="B2621" s="30" t="s">
        <v>374</v>
      </c>
      <c r="C2621" s="30">
        <v>0.68554967</v>
      </c>
      <c r="D2621" s="31">
        <v>3.6699999999999998E-40</v>
      </c>
      <c r="E2621" s="31">
        <v>1.4300000000000001E-38</v>
      </c>
    </row>
    <row r="2622" spans="1:5">
      <c r="A2622" s="30" t="s">
        <v>156</v>
      </c>
      <c r="B2622" s="30" t="s">
        <v>374</v>
      </c>
      <c r="C2622" s="30">
        <v>0.54962964000000003</v>
      </c>
      <c r="D2622" s="30">
        <v>1.7759900000000001E-3</v>
      </c>
      <c r="E2622" s="30">
        <v>2.7858900000000001E-3</v>
      </c>
    </row>
    <row r="2623" spans="1:5">
      <c r="A2623" s="30" t="s">
        <v>160</v>
      </c>
      <c r="B2623" s="30" t="s">
        <v>374</v>
      </c>
      <c r="C2623" s="30">
        <v>0.63948722999999996</v>
      </c>
      <c r="D2623" s="31">
        <v>1.0499999999999999E-11</v>
      </c>
      <c r="E2623" s="31">
        <v>3.4499999999999997E-11</v>
      </c>
    </row>
    <row r="2624" spans="1:5">
      <c r="A2624" s="30" t="s">
        <v>164</v>
      </c>
      <c r="B2624" s="30" t="s">
        <v>374</v>
      </c>
      <c r="C2624" s="30">
        <v>0.71224447000000002</v>
      </c>
      <c r="D2624" s="31">
        <v>3.9399999999999998E-12</v>
      </c>
      <c r="E2624" s="31">
        <v>1.34E-11</v>
      </c>
    </row>
    <row r="2625" spans="1:5">
      <c r="A2625" s="30" t="s">
        <v>168</v>
      </c>
      <c r="B2625" s="30" t="s">
        <v>374</v>
      </c>
      <c r="C2625" s="30">
        <v>0.47631108999999999</v>
      </c>
      <c r="D2625" s="31">
        <v>1.55E-30</v>
      </c>
      <c r="E2625" s="31">
        <v>2.4999999999999999E-29</v>
      </c>
    </row>
    <row r="2626" spans="1:5">
      <c r="A2626" s="30" t="s">
        <v>172</v>
      </c>
      <c r="B2626" s="30" t="s">
        <v>374</v>
      </c>
      <c r="C2626" s="30">
        <v>0.62118203000000005</v>
      </c>
      <c r="D2626" s="31">
        <v>2.0699999999999999E-41</v>
      </c>
      <c r="E2626" s="31">
        <v>9.5400000000000002E-40</v>
      </c>
    </row>
    <row r="2627" spans="1:5">
      <c r="A2627" s="30" t="s">
        <v>180</v>
      </c>
      <c r="B2627" s="30" t="s">
        <v>374</v>
      </c>
      <c r="C2627" s="30">
        <v>0.70236120000000002</v>
      </c>
      <c r="D2627" s="30">
        <v>1.5618760000000001E-2</v>
      </c>
      <c r="E2627" s="30">
        <v>2.1730260000000001E-2</v>
      </c>
    </row>
    <row r="2628" spans="1:5">
      <c r="A2628" s="30" t="s">
        <v>184</v>
      </c>
      <c r="B2628" s="30" t="s">
        <v>374</v>
      </c>
      <c r="C2628" s="30">
        <v>0.85812867000000004</v>
      </c>
      <c r="D2628" s="31">
        <v>1.08E-37</v>
      </c>
      <c r="E2628" s="31">
        <v>3.41E-36</v>
      </c>
    </row>
    <row r="2629" spans="1:5">
      <c r="A2629" s="30" t="s">
        <v>16</v>
      </c>
      <c r="B2629" s="30" t="s">
        <v>375</v>
      </c>
      <c r="C2629" s="30">
        <v>0.79834150000000004</v>
      </c>
      <c r="D2629" s="31">
        <v>1.3100000000000001E-16</v>
      </c>
      <c r="E2629" s="31">
        <v>6.2899999999999997E-16</v>
      </c>
    </row>
    <row r="2630" spans="1:5">
      <c r="A2630" s="30" t="s">
        <v>20</v>
      </c>
      <c r="B2630" s="30" t="s">
        <v>375</v>
      </c>
      <c r="C2630" s="30">
        <v>0.96776600000000002</v>
      </c>
      <c r="D2630" s="31">
        <v>2.0000000000000001E-13</v>
      </c>
      <c r="E2630" s="31">
        <v>7.4800000000000004E-13</v>
      </c>
    </row>
    <row r="2631" spans="1:5">
      <c r="A2631" s="30" t="s">
        <v>24</v>
      </c>
      <c r="B2631" s="30" t="s">
        <v>375</v>
      </c>
      <c r="C2631" s="30">
        <v>0.86964169999999996</v>
      </c>
      <c r="D2631" s="31">
        <v>1.08E-5</v>
      </c>
      <c r="E2631" s="31">
        <v>2.1699999999999999E-5</v>
      </c>
    </row>
    <row r="2632" spans="1:5">
      <c r="A2632" s="30" t="s">
        <v>28</v>
      </c>
      <c r="B2632" s="30" t="s">
        <v>375</v>
      </c>
      <c r="C2632" s="30">
        <v>0.76149739999999999</v>
      </c>
      <c r="D2632" s="31">
        <v>5.0099999999999999E-9</v>
      </c>
      <c r="E2632" s="31">
        <v>1.3399999999999999E-8</v>
      </c>
    </row>
    <row r="2633" spans="1:5">
      <c r="A2633" s="30" t="s">
        <v>32</v>
      </c>
      <c r="B2633" s="30" t="s">
        <v>375</v>
      </c>
      <c r="C2633" s="30">
        <v>0.69738710000000004</v>
      </c>
      <c r="D2633" s="30">
        <v>7.42985E-3</v>
      </c>
      <c r="E2633" s="30">
        <v>1.0796149999999999E-2</v>
      </c>
    </row>
    <row r="2634" spans="1:5">
      <c r="A2634" s="30" t="s">
        <v>36</v>
      </c>
      <c r="B2634" s="30" t="s">
        <v>375</v>
      </c>
      <c r="C2634" s="30">
        <v>0.70522260000000003</v>
      </c>
      <c r="D2634" s="31">
        <v>5.9899999999999995E-11</v>
      </c>
      <c r="E2634" s="31">
        <v>1.86E-10</v>
      </c>
    </row>
    <row r="2635" spans="1:5">
      <c r="A2635" s="30" t="s">
        <v>68</v>
      </c>
      <c r="B2635" s="30" t="s">
        <v>375</v>
      </c>
      <c r="C2635" s="30">
        <v>0.97830569999999994</v>
      </c>
      <c r="D2635" s="31">
        <v>9.3800000000000002E-14</v>
      </c>
      <c r="E2635" s="31">
        <v>3.5999999999999998E-13</v>
      </c>
    </row>
    <row r="2636" spans="1:5">
      <c r="A2636" s="30" t="s">
        <v>72</v>
      </c>
      <c r="B2636" s="30" t="s">
        <v>375</v>
      </c>
      <c r="C2636" s="30">
        <v>1.1180958000000001</v>
      </c>
      <c r="D2636" s="31">
        <v>4.4299999999999998E-21</v>
      </c>
      <c r="E2636" s="31">
        <v>3.0599999999999999E-20</v>
      </c>
    </row>
    <row r="2637" spans="1:5">
      <c r="A2637" s="30" t="s">
        <v>80</v>
      </c>
      <c r="B2637" s="30" t="s">
        <v>375</v>
      </c>
      <c r="C2637" s="30">
        <v>0.837835</v>
      </c>
      <c r="D2637" s="31">
        <v>1.7800000000000001E-9</v>
      </c>
      <c r="E2637" s="31">
        <v>4.9099999999999998E-9</v>
      </c>
    </row>
    <row r="2638" spans="1:5">
      <c r="A2638" s="30" t="s">
        <v>84</v>
      </c>
      <c r="B2638" s="30" t="s">
        <v>375</v>
      </c>
      <c r="C2638" s="30">
        <v>0.91638370000000002</v>
      </c>
      <c r="D2638" s="31">
        <v>4.7400000000000004E-12</v>
      </c>
      <c r="E2638" s="31">
        <v>1.6E-11</v>
      </c>
    </row>
    <row r="2639" spans="1:5">
      <c r="A2639" s="30" t="s">
        <v>88</v>
      </c>
      <c r="B2639" s="30" t="s">
        <v>375</v>
      </c>
      <c r="C2639" s="30">
        <v>0.85854900000000001</v>
      </c>
      <c r="D2639" s="31">
        <v>7.5299999999999998E-10</v>
      </c>
      <c r="E2639" s="31">
        <v>2.1499999999999998E-9</v>
      </c>
    </row>
    <row r="2640" spans="1:5">
      <c r="A2640" s="30" t="s">
        <v>92</v>
      </c>
      <c r="B2640" s="30" t="s">
        <v>375</v>
      </c>
      <c r="C2640" s="30">
        <v>0.89795700000000001</v>
      </c>
      <c r="D2640" s="31">
        <v>2.09E-15</v>
      </c>
      <c r="E2640" s="31">
        <v>9.1100000000000001E-15</v>
      </c>
    </row>
    <row r="2641" spans="1:5">
      <c r="A2641" s="30" t="s">
        <v>96</v>
      </c>
      <c r="B2641" s="30" t="s">
        <v>375</v>
      </c>
      <c r="C2641" s="30">
        <v>0.75868150000000001</v>
      </c>
      <c r="D2641" s="31">
        <v>4.9500000000000001E-13</v>
      </c>
      <c r="E2641" s="31">
        <v>1.79E-12</v>
      </c>
    </row>
    <row r="2642" spans="1:5">
      <c r="A2642" s="30" t="s">
        <v>100</v>
      </c>
      <c r="B2642" s="30" t="s">
        <v>375</v>
      </c>
      <c r="C2642" s="30">
        <v>0.81723820000000003</v>
      </c>
      <c r="D2642" s="31">
        <v>8.9000000000000003E-8</v>
      </c>
      <c r="E2642" s="31">
        <v>2.1500000000000001E-7</v>
      </c>
    </row>
    <row r="2643" spans="1:5">
      <c r="A2643" s="30" t="s">
        <v>104</v>
      </c>
      <c r="B2643" s="30" t="s">
        <v>375</v>
      </c>
      <c r="C2643" s="30">
        <v>0.75060919999999998</v>
      </c>
      <c r="D2643" s="31">
        <v>2.27E-5</v>
      </c>
      <c r="E2643" s="31">
        <v>4.4199999999999997E-5</v>
      </c>
    </row>
    <row r="2644" spans="1:5">
      <c r="A2644" s="30" t="s">
        <v>108</v>
      </c>
      <c r="B2644" s="30" t="s">
        <v>375</v>
      </c>
      <c r="C2644" s="30">
        <v>1.3988016000000001</v>
      </c>
      <c r="D2644" s="31">
        <v>2.1699999999999999E-5</v>
      </c>
      <c r="E2644" s="31">
        <v>4.2299999999999998E-5</v>
      </c>
    </row>
    <row r="2645" spans="1:5">
      <c r="A2645" s="30" t="s">
        <v>112</v>
      </c>
      <c r="B2645" s="30" t="s">
        <v>375</v>
      </c>
      <c r="C2645" s="30">
        <v>0.89601220000000004</v>
      </c>
      <c r="D2645" s="30">
        <v>2.5045999999999998E-4</v>
      </c>
      <c r="E2645" s="30">
        <v>4.3695000000000002E-4</v>
      </c>
    </row>
    <row r="2646" spans="1:5">
      <c r="A2646" s="30" t="s">
        <v>116</v>
      </c>
      <c r="B2646" s="30" t="s">
        <v>375</v>
      </c>
      <c r="C2646" s="30">
        <v>0.90452339999999998</v>
      </c>
      <c r="D2646" s="31">
        <v>4.43E-16</v>
      </c>
      <c r="E2646" s="31">
        <v>2.04E-15</v>
      </c>
    </row>
    <row r="2647" spans="1:5">
      <c r="A2647" s="30" t="s">
        <v>124</v>
      </c>
      <c r="B2647" s="30" t="s">
        <v>375</v>
      </c>
      <c r="C2647" s="30">
        <v>0.86535390000000001</v>
      </c>
      <c r="D2647" s="31">
        <v>8.0499999999999998E-14</v>
      </c>
      <c r="E2647" s="31">
        <v>3.1099999999999999E-13</v>
      </c>
    </row>
    <row r="2648" spans="1:5">
      <c r="A2648" s="30" t="s">
        <v>128</v>
      </c>
      <c r="B2648" s="30" t="s">
        <v>375</v>
      </c>
      <c r="C2648" s="30">
        <v>0.65365689999999999</v>
      </c>
      <c r="D2648" s="31">
        <v>1.2200000000000001E-19</v>
      </c>
      <c r="E2648" s="31">
        <v>7.5299999999999996E-19</v>
      </c>
    </row>
    <row r="2649" spans="1:5">
      <c r="A2649" s="30" t="s">
        <v>136</v>
      </c>
      <c r="B2649" s="30" t="s">
        <v>375</v>
      </c>
      <c r="C2649" s="30">
        <v>0.89167940000000001</v>
      </c>
      <c r="D2649" s="31">
        <v>1.29E-8</v>
      </c>
      <c r="E2649" s="31">
        <v>3.33E-8</v>
      </c>
    </row>
    <row r="2650" spans="1:5">
      <c r="A2650" s="30" t="s">
        <v>140</v>
      </c>
      <c r="B2650" s="30" t="s">
        <v>375</v>
      </c>
      <c r="C2650" s="30">
        <v>1.0881913999999999</v>
      </c>
      <c r="D2650" s="31">
        <v>1.9400000000000001E-18</v>
      </c>
      <c r="E2650" s="31">
        <v>1.07E-17</v>
      </c>
    </row>
    <row r="2651" spans="1:5">
      <c r="A2651" s="30" t="s">
        <v>144</v>
      </c>
      <c r="B2651" s="30" t="s">
        <v>375</v>
      </c>
      <c r="C2651" s="30">
        <v>0.88737920000000003</v>
      </c>
      <c r="D2651" s="31">
        <v>9.4900000000000004E-7</v>
      </c>
      <c r="E2651" s="31">
        <v>2.0999999999999998E-6</v>
      </c>
    </row>
    <row r="2652" spans="1:5">
      <c r="A2652" s="30" t="s">
        <v>148</v>
      </c>
      <c r="B2652" s="30" t="s">
        <v>375</v>
      </c>
      <c r="C2652" s="30">
        <v>0.76466880000000004</v>
      </c>
      <c r="D2652" s="31">
        <v>1.36E-15</v>
      </c>
      <c r="E2652" s="31">
        <v>6.02E-15</v>
      </c>
    </row>
    <row r="2653" spans="1:5">
      <c r="A2653" s="30" t="s">
        <v>152</v>
      </c>
      <c r="B2653" s="30" t="s">
        <v>375</v>
      </c>
      <c r="C2653" s="30">
        <v>0.73194700000000001</v>
      </c>
      <c r="D2653" s="31">
        <v>2.9899999999999999E-18</v>
      </c>
      <c r="E2653" s="31">
        <v>1.6099999999999999E-17</v>
      </c>
    </row>
    <row r="2654" spans="1:5">
      <c r="A2654" s="30" t="s">
        <v>156</v>
      </c>
      <c r="B2654" s="30" t="s">
        <v>375</v>
      </c>
      <c r="C2654" s="30">
        <v>0.86836570000000002</v>
      </c>
      <c r="D2654" s="30">
        <v>1.50078E-3</v>
      </c>
      <c r="E2654" s="30">
        <v>2.3665299999999999E-3</v>
      </c>
    </row>
    <row r="2655" spans="1:5">
      <c r="A2655" s="30" t="s">
        <v>160</v>
      </c>
      <c r="B2655" s="30" t="s">
        <v>375</v>
      </c>
      <c r="C2655" s="30">
        <v>0.87589430000000001</v>
      </c>
      <c r="D2655" s="31">
        <v>2.6400000000000001E-8</v>
      </c>
      <c r="E2655" s="31">
        <v>6.6500000000000007E-8</v>
      </c>
    </row>
    <row r="2656" spans="1:5">
      <c r="A2656" s="30" t="s">
        <v>164</v>
      </c>
      <c r="B2656" s="30" t="s">
        <v>375</v>
      </c>
      <c r="C2656" s="30">
        <v>0.97964580000000001</v>
      </c>
      <c r="D2656" s="31">
        <v>1.74E-9</v>
      </c>
      <c r="E2656" s="31">
        <v>4.8099999999999997E-9</v>
      </c>
    </row>
    <row r="2657" spans="1:5">
      <c r="A2657" s="30" t="s">
        <v>168</v>
      </c>
      <c r="B2657" s="30" t="s">
        <v>375</v>
      </c>
      <c r="C2657" s="30">
        <v>0.45289550000000001</v>
      </c>
      <c r="D2657" s="31">
        <v>3.2799999999999999E-11</v>
      </c>
      <c r="E2657" s="31">
        <v>1.04E-10</v>
      </c>
    </row>
    <row r="2658" spans="1:5">
      <c r="A2658" s="30" t="s">
        <v>172</v>
      </c>
      <c r="B2658" s="30" t="s">
        <v>375</v>
      </c>
      <c r="C2658" s="30">
        <v>0.64892620000000001</v>
      </c>
      <c r="D2658" s="31">
        <v>2.5499999999999999E-18</v>
      </c>
      <c r="E2658" s="31">
        <v>1.3900000000000002E-17</v>
      </c>
    </row>
    <row r="2659" spans="1:5">
      <c r="A2659" s="30" t="s">
        <v>184</v>
      </c>
      <c r="B2659" s="30" t="s">
        <v>375</v>
      </c>
      <c r="C2659" s="30">
        <v>0.95204929999999999</v>
      </c>
      <c r="D2659" s="31">
        <v>4.2899999999999998E-17</v>
      </c>
      <c r="E2659" s="31">
        <v>2.1300000000000001E-16</v>
      </c>
    </row>
    <row r="2660" spans="1:5">
      <c r="A2660" s="30" t="s">
        <v>20</v>
      </c>
      <c r="B2660" s="30" t="s">
        <v>376</v>
      </c>
      <c r="C2660" s="30">
        <v>0.66751110000000002</v>
      </c>
      <c r="D2660" s="31">
        <v>3.0699999999999998E-14</v>
      </c>
      <c r="E2660" s="31">
        <v>1.2300000000000001E-13</v>
      </c>
    </row>
    <row r="2661" spans="1:5">
      <c r="A2661" s="30" t="s">
        <v>24</v>
      </c>
      <c r="B2661" s="30" t="s">
        <v>376</v>
      </c>
      <c r="C2661" s="30">
        <v>0.74175869999999999</v>
      </c>
      <c r="D2661" s="31">
        <v>1.46E-6</v>
      </c>
      <c r="E2661" s="31">
        <v>3.19E-6</v>
      </c>
    </row>
    <row r="2662" spans="1:5">
      <c r="A2662" s="30" t="s">
        <v>28</v>
      </c>
      <c r="B2662" s="30" t="s">
        <v>376</v>
      </c>
      <c r="C2662" s="30">
        <v>0.66622060000000005</v>
      </c>
      <c r="D2662" s="31">
        <v>1.1599999999999999E-15</v>
      </c>
      <c r="E2662" s="31">
        <v>5.2000000000000001E-15</v>
      </c>
    </row>
    <row r="2663" spans="1:5">
      <c r="A2663" s="30" t="s">
        <v>32</v>
      </c>
      <c r="B2663" s="30" t="s">
        <v>376</v>
      </c>
      <c r="C2663" s="30">
        <v>0.83678929999999996</v>
      </c>
      <c r="D2663" s="31">
        <v>4.3000000000000003E-6</v>
      </c>
      <c r="E2663" s="31">
        <v>8.9600000000000006E-6</v>
      </c>
    </row>
    <row r="2664" spans="1:5">
      <c r="A2664" s="30" t="s">
        <v>36</v>
      </c>
      <c r="B2664" s="30" t="s">
        <v>376</v>
      </c>
      <c r="C2664" s="30">
        <v>0.68823679999999998</v>
      </c>
      <c r="D2664" s="31">
        <v>3.38E-22</v>
      </c>
      <c r="E2664" s="31">
        <v>2.55E-21</v>
      </c>
    </row>
    <row r="2665" spans="1:5">
      <c r="A2665" s="30" t="s">
        <v>401</v>
      </c>
      <c r="B2665" s="30" t="s">
        <v>376</v>
      </c>
      <c r="C2665" s="30">
        <v>1.4289738999999999</v>
      </c>
      <c r="D2665" s="31">
        <v>1.3600000000000001E-9</v>
      </c>
      <c r="E2665" s="31">
        <v>3.8099999999999999E-9</v>
      </c>
    </row>
    <row r="2666" spans="1:5">
      <c r="A2666" s="30" t="s">
        <v>68</v>
      </c>
      <c r="B2666" s="30" t="s">
        <v>376</v>
      </c>
      <c r="C2666" s="30">
        <v>0.78527749999999996</v>
      </c>
      <c r="D2666" s="31">
        <v>4.3000000000000001E-20</v>
      </c>
      <c r="E2666" s="31">
        <v>2.7600000000000001E-19</v>
      </c>
    </row>
    <row r="2667" spans="1:5">
      <c r="A2667" s="30" t="s">
        <v>72</v>
      </c>
      <c r="B2667" s="30" t="s">
        <v>376</v>
      </c>
      <c r="C2667" s="30">
        <v>0.70510660000000003</v>
      </c>
      <c r="D2667" s="31">
        <v>6.7099999999999997E-18</v>
      </c>
      <c r="E2667" s="31">
        <v>3.5499999999999998E-17</v>
      </c>
    </row>
    <row r="2668" spans="1:5">
      <c r="A2668" s="30" t="s">
        <v>80</v>
      </c>
      <c r="B2668" s="30" t="s">
        <v>376</v>
      </c>
      <c r="C2668" s="30">
        <v>0.71981289999999998</v>
      </c>
      <c r="D2668" s="31">
        <v>1.15E-15</v>
      </c>
      <c r="E2668" s="31">
        <v>5.1499999999999997E-15</v>
      </c>
    </row>
    <row r="2669" spans="1:5">
      <c r="A2669" s="30" t="s">
        <v>84</v>
      </c>
      <c r="B2669" s="30" t="s">
        <v>376</v>
      </c>
      <c r="C2669" s="30">
        <v>0.75708209999999998</v>
      </c>
      <c r="D2669" s="31">
        <v>1.0000000000000001E-18</v>
      </c>
      <c r="E2669" s="31">
        <v>5.65E-18</v>
      </c>
    </row>
    <row r="2670" spans="1:5">
      <c r="A2670" s="30" t="s">
        <v>88</v>
      </c>
      <c r="B2670" s="30" t="s">
        <v>376</v>
      </c>
      <c r="C2670" s="30">
        <v>0.75335470000000004</v>
      </c>
      <c r="D2670" s="31">
        <v>3.4599999999999998E-17</v>
      </c>
      <c r="E2670" s="31">
        <v>1.73E-16</v>
      </c>
    </row>
    <row r="2671" spans="1:5">
      <c r="A2671" s="30" t="s">
        <v>92</v>
      </c>
      <c r="B2671" s="30" t="s">
        <v>376</v>
      </c>
      <c r="C2671" s="30">
        <v>0.77165050000000002</v>
      </c>
      <c r="D2671" s="31">
        <v>6.5E-25</v>
      </c>
      <c r="E2671" s="31">
        <v>6.3300000000000001E-24</v>
      </c>
    </row>
    <row r="2672" spans="1:5">
      <c r="A2672" s="30" t="s">
        <v>96</v>
      </c>
      <c r="B2672" s="30" t="s">
        <v>376</v>
      </c>
      <c r="C2672" s="30">
        <v>0.77269719999999997</v>
      </c>
      <c r="D2672" s="31">
        <v>3.0600000000000003E-29</v>
      </c>
      <c r="E2672" s="31">
        <v>4.4200000000000003E-28</v>
      </c>
    </row>
    <row r="2673" spans="1:5">
      <c r="A2673" s="30" t="s">
        <v>100</v>
      </c>
      <c r="B2673" s="30" t="s">
        <v>376</v>
      </c>
      <c r="C2673" s="30">
        <v>0.68222039999999995</v>
      </c>
      <c r="D2673" s="31">
        <v>3.2500000000000001E-12</v>
      </c>
      <c r="E2673" s="31">
        <v>1.1100000000000001E-11</v>
      </c>
    </row>
    <row r="2674" spans="1:5">
      <c r="A2674" s="30" t="s">
        <v>104</v>
      </c>
      <c r="B2674" s="30" t="s">
        <v>376</v>
      </c>
      <c r="C2674" s="30">
        <v>0.88174889999999995</v>
      </c>
      <c r="D2674" s="31">
        <v>1.7600000000000001E-13</v>
      </c>
      <c r="E2674" s="31">
        <v>6.6100000000000001E-13</v>
      </c>
    </row>
    <row r="2675" spans="1:5">
      <c r="A2675" s="30" t="s">
        <v>108</v>
      </c>
      <c r="B2675" s="30" t="s">
        <v>376</v>
      </c>
      <c r="C2675" s="30">
        <v>0.98531190000000002</v>
      </c>
      <c r="D2675" s="30">
        <v>4.5699E-4</v>
      </c>
      <c r="E2675" s="30">
        <v>7.6822000000000001E-4</v>
      </c>
    </row>
    <row r="2676" spans="1:5">
      <c r="A2676" s="30" t="s">
        <v>112</v>
      </c>
      <c r="B2676" s="30" t="s">
        <v>376</v>
      </c>
      <c r="C2676" s="30">
        <v>0.71300750000000002</v>
      </c>
      <c r="D2676" s="30">
        <v>1.5571000000000001E-4</v>
      </c>
      <c r="E2676" s="30">
        <v>2.7689000000000001E-4</v>
      </c>
    </row>
    <row r="2677" spans="1:5">
      <c r="A2677" s="30" t="s">
        <v>116</v>
      </c>
      <c r="B2677" s="30" t="s">
        <v>376</v>
      </c>
      <c r="C2677" s="30">
        <v>0.75631619999999999</v>
      </c>
      <c r="D2677" s="31">
        <v>1.24E-24</v>
      </c>
      <c r="E2677" s="31">
        <v>1.17E-23</v>
      </c>
    </row>
    <row r="2678" spans="1:5">
      <c r="A2678" s="30" t="s">
        <v>120</v>
      </c>
      <c r="B2678" s="30" t="s">
        <v>376</v>
      </c>
      <c r="C2678" s="30">
        <v>1.2290086</v>
      </c>
      <c r="D2678" s="30">
        <v>1.7686399999999999E-3</v>
      </c>
      <c r="E2678" s="30">
        <v>2.7755499999999999E-3</v>
      </c>
    </row>
    <row r="2679" spans="1:5">
      <c r="A2679" s="30" t="s">
        <v>132</v>
      </c>
      <c r="B2679" s="30" t="s">
        <v>376</v>
      </c>
      <c r="C2679" s="30">
        <v>1.0583967999999999</v>
      </c>
      <c r="D2679" s="31">
        <v>1.4300000000000001E-6</v>
      </c>
      <c r="E2679" s="31">
        <v>3.1300000000000001E-6</v>
      </c>
    </row>
    <row r="2680" spans="1:5">
      <c r="A2680" s="30" t="s">
        <v>136</v>
      </c>
      <c r="B2680" s="30" t="s">
        <v>376</v>
      </c>
      <c r="C2680" s="30">
        <v>0.74149220000000005</v>
      </c>
      <c r="D2680" s="31">
        <v>2.6299999999999999E-12</v>
      </c>
      <c r="E2680" s="31">
        <v>9.0999999999999996E-12</v>
      </c>
    </row>
    <row r="2681" spans="1:5">
      <c r="A2681" s="30" t="s">
        <v>140</v>
      </c>
      <c r="B2681" s="30" t="s">
        <v>376</v>
      </c>
      <c r="C2681" s="30">
        <v>0.71758420000000001</v>
      </c>
      <c r="D2681" s="31">
        <v>8.6299999999999995E-18</v>
      </c>
      <c r="E2681" s="31">
        <v>4.52E-17</v>
      </c>
    </row>
    <row r="2682" spans="1:5">
      <c r="A2682" s="30" t="s">
        <v>144</v>
      </c>
      <c r="B2682" s="30" t="s">
        <v>376</v>
      </c>
      <c r="C2682" s="30">
        <v>0.84967879999999996</v>
      </c>
      <c r="D2682" s="31">
        <v>3.0600000000000003E-11</v>
      </c>
      <c r="E2682" s="31">
        <v>9.7399999999999995E-11</v>
      </c>
    </row>
    <row r="2683" spans="1:5">
      <c r="A2683" s="30" t="s">
        <v>148</v>
      </c>
      <c r="B2683" s="30" t="s">
        <v>376</v>
      </c>
      <c r="C2683" s="30">
        <v>0.69209129999999996</v>
      </c>
      <c r="D2683" s="31">
        <v>2.1100000000000001E-26</v>
      </c>
      <c r="E2683" s="31">
        <v>2.3499999999999998E-25</v>
      </c>
    </row>
    <row r="2684" spans="1:5">
      <c r="A2684" s="30" t="s">
        <v>152</v>
      </c>
      <c r="B2684" s="30" t="s">
        <v>376</v>
      </c>
      <c r="C2684" s="30">
        <v>0.70801599999999998</v>
      </c>
      <c r="D2684" s="31">
        <v>4.5000000000000001E-35</v>
      </c>
      <c r="E2684" s="31">
        <v>1.0800000000000001E-33</v>
      </c>
    </row>
    <row r="2685" spans="1:5">
      <c r="A2685" s="30" t="s">
        <v>156</v>
      </c>
      <c r="B2685" s="30" t="s">
        <v>376</v>
      </c>
      <c r="C2685" s="30">
        <v>0.84832830000000004</v>
      </c>
      <c r="D2685" s="31">
        <v>4.9799999999999998E-5</v>
      </c>
      <c r="E2685" s="31">
        <v>9.3599999999999998E-5</v>
      </c>
    </row>
    <row r="2686" spans="1:5">
      <c r="A2686" s="30" t="s">
        <v>160</v>
      </c>
      <c r="B2686" s="30" t="s">
        <v>376</v>
      </c>
      <c r="C2686" s="30">
        <v>0.75100940000000005</v>
      </c>
      <c r="D2686" s="31">
        <v>4.3400000000000002E-13</v>
      </c>
      <c r="E2686" s="31">
        <v>1.5799999999999999E-12</v>
      </c>
    </row>
    <row r="2687" spans="1:5">
      <c r="A2687" s="30" t="s">
        <v>164</v>
      </c>
      <c r="B2687" s="30" t="s">
        <v>376</v>
      </c>
      <c r="C2687" s="30">
        <v>0.92081500000000005</v>
      </c>
      <c r="D2687" s="31">
        <v>7.5900000000000001E-16</v>
      </c>
      <c r="E2687" s="31">
        <v>3.42E-15</v>
      </c>
    </row>
    <row r="2688" spans="1:5">
      <c r="A2688" s="30" t="s">
        <v>176</v>
      </c>
      <c r="B2688" s="30" t="s">
        <v>376</v>
      </c>
      <c r="C2688" s="30">
        <v>1.2022644</v>
      </c>
      <c r="D2688" s="30">
        <v>4.9631600000000003E-3</v>
      </c>
      <c r="E2688" s="30">
        <v>7.36647E-3</v>
      </c>
    </row>
    <row r="2689" spans="1:5">
      <c r="A2689" s="30" t="s">
        <v>180</v>
      </c>
      <c r="B2689" s="30" t="s">
        <v>376</v>
      </c>
      <c r="C2689" s="30">
        <v>1.2256559</v>
      </c>
      <c r="D2689" s="30">
        <v>2.0468999999999999E-4</v>
      </c>
      <c r="E2689" s="30">
        <v>3.6015E-4</v>
      </c>
    </row>
    <row r="2690" spans="1:5">
      <c r="A2690" s="30" t="s">
        <v>184</v>
      </c>
      <c r="B2690" s="30" t="s">
        <v>376</v>
      </c>
      <c r="C2690" s="30">
        <v>0.70862820000000004</v>
      </c>
      <c r="D2690" s="31">
        <v>2.8700000000000002E-20</v>
      </c>
      <c r="E2690" s="31">
        <v>1.87E-19</v>
      </c>
    </row>
    <row r="2691" spans="1:5">
      <c r="A2691" s="30" t="s">
        <v>16</v>
      </c>
      <c r="B2691" s="30" t="s">
        <v>435</v>
      </c>
      <c r="C2691" s="30">
        <v>0.68757869999999999</v>
      </c>
      <c r="D2691" s="31">
        <v>5.2999999999999998E-36</v>
      </c>
      <c r="E2691" s="31">
        <v>1.4E-34</v>
      </c>
    </row>
    <row r="2692" spans="1:5">
      <c r="A2692" s="30" t="s">
        <v>20</v>
      </c>
      <c r="B2692" s="30" t="s">
        <v>435</v>
      </c>
      <c r="C2692" s="30">
        <v>0.72788359999999996</v>
      </c>
      <c r="D2692" s="31">
        <v>1.46E-22</v>
      </c>
      <c r="E2692" s="31">
        <v>1.13E-21</v>
      </c>
    </row>
    <row r="2693" spans="1:5">
      <c r="A2693" s="30" t="s">
        <v>24</v>
      </c>
      <c r="B2693" s="30" t="s">
        <v>435</v>
      </c>
      <c r="C2693" s="30">
        <v>0.69300740000000005</v>
      </c>
      <c r="D2693" s="31">
        <v>2.76E-9</v>
      </c>
      <c r="E2693" s="31">
        <v>7.5200000000000005E-9</v>
      </c>
    </row>
    <row r="2694" spans="1:5">
      <c r="A2694" s="30" t="s">
        <v>28</v>
      </c>
      <c r="B2694" s="30" t="s">
        <v>435</v>
      </c>
      <c r="C2694" s="30">
        <v>0.65251079999999995</v>
      </c>
      <c r="D2694" s="31">
        <v>5.6700000000000005E-20</v>
      </c>
      <c r="E2694" s="31">
        <v>3.61E-19</v>
      </c>
    </row>
    <row r="2695" spans="1:5">
      <c r="A2695" s="30" t="s">
        <v>36</v>
      </c>
      <c r="B2695" s="30" t="s">
        <v>435</v>
      </c>
      <c r="C2695" s="30">
        <v>0.66059219999999996</v>
      </c>
      <c r="D2695" s="31">
        <v>3.6299999999999999E-28</v>
      </c>
      <c r="E2695" s="31">
        <v>4.77E-27</v>
      </c>
    </row>
    <row r="2696" spans="1:5">
      <c r="A2696" s="30" t="s">
        <v>68</v>
      </c>
      <c r="B2696" s="30" t="s">
        <v>435</v>
      </c>
      <c r="C2696" s="30">
        <v>0.83145349999999996</v>
      </c>
      <c r="D2696" s="31">
        <v>2.33E-30</v>
      </c>
      <c r="E2696" s="31">
        <v>3.71E-29</v>
      </c>
    </row>
    <row r="2697" spans="1:5">
      <c r="A2697" s="30" t="s">
        <v>72</v>
      </c>
      <c r="B2697" s="30" t="s">
        <v>435</v>
      </c>
      <c r="C2697" s="30">
        <v>0.89444389999999996</v>
      </c>
      <c r="D2697" s="31">
        <v>6.1899999999999997E-41</v>
      </c>
      <c r="E2697" s="31">
        <v>2.7000000000000001E-39</v>
      </c>
    </row>
    <row r="2698" spans="1:5">
      <c r="A2698" s="30" t="s">
        <v>80</v>
      </c>
      <c r="B2698" s="30" t="s">
        <v>435</v>
      </c>
      <c r="C2698" s="30">
        <v>0.67456470000000002</v>
      </c>
      <c r="D2698" s="31">
        <v>3.6000000000000001E-18</v>
      </c>
      <c r="E2698" s="31">
        <v>1.9399999999999998E-17</v>
      </c>
    </row>
    <row r="2699" spans="1:5">
      <c r="A2699" s="30" t="s">
        <v>84</v>
      </c>
      <c r="B2699" s="30" t="s">
        <v>435</v>
      </c>
      <c r="C2699" s="30">
        <v>0.75071330000000003</v>
      </c>
      <c r="D2699" s="31">
        <v>3.0800000000000001E-24</v>
      </c>
      <c r="E2699" s="31">
        <v>2.7900000000000003E-23</v>
      </c>
    </row>
    <row r="2700" spans="1:5">
      <c r="A2700" s="30" t="s">
        <v>88</v>
      </c>
      <c r="B2700" s="30" t="s">
        <v>435</v>
      </c>
      <c r="C2700" s="30">
        <v>0.71279179999999998</v>
      </c>
      <c r="D2700" s="31">
        <v>2.22E-20</v>
      </c>
      <c r="E2700" s="31">
        <v>1.4600000000000001E-19</v>
      </c>
    </row>
    <row r="2701" spans="1:5">
      <c r="A2701" s="30" t="s">
        <v>92</v>
      </c>
      <c r="B2701" s="30" t="s">
        <v>435</v>
      </c>
      <c r="C2701" s="30">
        <v>0.85000120000000001</v>
      </c>
      <c r="D2701" s="31">
        <v>1.29E-42</v>
      </c>
      <c r="E2701" s="31">
        <v>6.8999999999999998E-41</v>
      </c>
    </row>
    <row r="2702" spans="1:5">
      <c r="A2702" s="30" t="s">
        <v>96</v>
      </c>
      <c r="B2702" s="30" t="s">
        <v>435</v>
      </c>
      <c r="C2702" s="30">
        <v>0.72568460000000001</v>
      </c>
      <c r="D2702" s="31">
        <v>3.3899999999999999E-36</v>
      </c>
      <c r="E2702" s="31">
        <v>9.1599999999999997E-35</v>
      </c>
    </row>
    <row r="2703" spans="1:5">
      <c r="A2703" s="30" t="s">
        <v>100</v>
      </c>
      <c r="B2703" s="30" t="s">
        <v>435</v>
      </c>
      <c r="C2703" s="30">
        <v>0.68385940000000001</v>
      </c>
      <c r="D2703" s="31">
        <v>2.55E-16</v>
      </c>
      <c r="E2703" s="31">
        <v>1.2E-15</v>
      </c>
    </row>
    <row r="2704" spans="1:5">
      <c r="A2704" s="30" t="s">
        <v>104</v>
      </c>
      <c r="B2704" s="30" t="s">
        <v>435</v>
      </c>
      <c r="C2704" s="30">
        <v>0.89668300000000001</v>
      </c>
      <c r="D2704" s="31">
        <v>3.0500000000000001E-21</v>
      </c>
      <c r="E2704" s="31">
        <v>2.13E-20</v>
      </c>
    </row>
    <row r="2705" spans="1:5">
      <c r="A2705" s="30" t="s">
        <v>108</v>
      </c>
      <c r="B2705" s="30" t="s">
        <v>435</v>
      </c>
      <c r="C2705" s="30">
        <v>1.015196</v>
      </c>
      <c r="D2705" s="31">
        <v>1.04E-6</v>
      </c>
      <c r="E2705" s="31">
        <v>2.2900000000000001E-6</v>
      </c>
    </row>
    <row r="2706" spans="1:5">
      <c r="A2706" s="30" t="s">
        <v>112</v>
      </c>
      <c r="B2706" s="30" t="s">
        <v>435</v>
      </c>
      <c r="C2706" s="30">
        <v>0.67559650000000004</v>
      </c>
      <c r="D2706" s="31">
        <v>8.6499999999999998E-7</v>
      </c>
      <c r="E2706" s="31">
        <v>1.9199999999999998E-6</v>
      </c>
    </row>
    <row r="2707" spans="1:5">
      <c r="A2707" s="30" t="s">
        <v>116</v>
      </c>
      <c r="B2707" s="30" t="s">
        <v>435</v>
      </c>
      <c r="C2707" s="30">
        <v>0.78599640000000004</v>
      </c>
      <c r="D2707" s="31">
        <v>1.6800000000000001E-36</v>
      </c>
      <c r="E2707" s="31">
        <v>4.63E-35</v>
      </c>
    </row>
    <row r="2708" spans="1:5">
      <c r="A2708" s="30" t="s">
        <v>120</v>
      </c>
      <c r="B2708" s="30" t="s">
        <v>435</v>
      </c>
      <c r="C2708" s="30">
        <v>0.82781079999999996</v>
      </c>
      <c r="D2708" s="30">
        <v>2.3570499999999999E-3</v>
      </c>
      <c r="E2708" s="30">
        <v>3.6449299999999998E-3</v>
      </c>
    </row>
    <row r="2709" spans="1:5">
      <c r="A2709" s="30" t="s">
        <v>124</v>
      </c>
      <c r="B2709" s="30" t="s">
        <v>435</v>
      </c>
      <c r="C2709" s="30">
        <v>0.69282509999999997</v>
      </c>
      <c r="D2709" s="31">
        <v>1.9499999999999999E-26</v>
      </c>
      <c r="E2709" s="31">
        <v>2.1900000000000002E-25</v>
      </c>
    </row>
    <row r="2710" spans="1:5">
      <c r="A2710" s="30" t="s">
        <v>132</v>
      </c>
      <c r="B2710" s="30" t="s">
        <v>435</v>
      </c>
      <c r="C2710" s="30">
        <v>0.84756520000000002</v>
      </c>
      <c r="D2710" s="31">
        <v>9.8099999999999998E-8</v>
      </c>
      <c r="E2710" s="31">
        <v>2.36E-7</v>
      </c>
    </row>
    <row r="2711" spans="1:5">
      <c r="A2711" s="30" t="s">
        <v>136</v>
      </c>
      <c r="B2711" s="30" t="s">
        <v>435</v>
      </c>
      <c r="C2711" s="30">
        <v>0.77173840000000005</v>
      </c>
      <c r="D2711" s="31">
        <v>1.81E-18</v>
      </c>
      <c r="E2711" s="31">
        <v>9.99E-18</v>
      </c>
    </row>
    <row r="2712" spans="1:5">
      <c r="A2712" s="30" t="s">
        <v>140</v>
      </c>
      <c r="B2712" s="30" t="s">
        <v>435</v>
      </c>
      <c r="C2712" s="30">
        <v>0.74222730000000003</v>
      </c>
      <c r="D2712" s="31">
        <v>1.38E-25</v>
      </c>
      <c r="E2712" s="31">
        <v>1.42E-24</v>
      </c>
    </row>
    <row r="2713" spans="1:5">
      <c r="A2713" s="30" t="s">
        <v>144</v>
      </c>
      <c r="B2713" s="30" t="s">
        <v>435</v>
      </c>
      <c r="C2713" s="30">
        <v>0.70014670000000001</v>
      </c>
      <c r="D2713" s="31">
        <v>6.9799999999999997E-12</v>
      </c>
      <c r="E2713" s="31">
        <v>2.3200000000000001E-11</v>
      </c>
    </row>
    <row r="2714" spans="1:5">
      <c r="A2714" s="30" t="s">
        <v>148</v>
      </c>
      <c r="B2714" s="30" t="s">
        <v>435</v>
      </c>
      <c r="C2714" s="30">
        <v>0.7213174</v>
      </c>
      <c r="D2714" s="31">
        <v>4.2900000000000001E-41</v>
      </c>
      <c r="E2714" s="31">
        <v>1.93E-39</v>
      </c>
    </row>
    <row r="2715" spans="1:5">
      <c r="A2715" s="30" t="s">
        <v>152</v>
      </c>
      <c r="B2715" s="30" t="s">
        <v>435</v>
      </c>
      <c r="C2715" s="30">
        <v>0.6505301</v>
      </c>
      <c r="D2715" s="31">
        <v>7.7100000000000006E-45</v>
      </c>
      <c r="E2715" s="31">
        <v>4.8300000000000003E-43</v>
      </c>
    </row>
    <row r="2716" spans="1:5">
      <c r="A2716" s="30" t="s">
        <v>156</v>
      </c>
      <c r="B2716" s="30" t="s">
        <v>435</v>
      </c>
      <c r="C2716" s="30">
        <v>0.73312880000000002</v>
      </c>
      <c r="D2716" s="31">
        <v>3.5099999999999999E-6</v>
      </c>
      <c r="E2716" s="31">
        <v>7.3799999999999996E-6</v>
      </c>
    </row>
    <row r="2717" spans="1:5">
      <c r="A2717" s="30" t="s">
        <v>160</v>
      </c>
      <c r="B2717" s="30" t="s">
        <v>435</v>
      </c>
      <c r="C2717" s="30">
        <v>0.70335740000000002</v>
      </c>
      <c r="D2717" s="31">
        <v>9.7300000000000003E-16</v>
      </c>
      <c r="E2717" s="31">
        <v>4.3699999999999996E-15</v>
      </c>
    </row>
    <row r="2718" spans="1:5">
      <c r="A2718" s="30" t="s">
        <v>164</v>
      </c>
      <c r="B2718" s="30" t="s">
        <v>435</v>
      </c>
      <c r="C2718" s="30">
        <v>0.7389346</v>
      </c>
      <c r="D2718" s="31">
        <v>1.6300000000000001E-14</v>
      </c>
      <c r="E2718" s="31">
        <v>6.6499999999999994E-14</v>
      </c>
    </row>
    <row r="2719" spans="1:5">
      <c r="A2719" s="30" t="s">
        <v>172</v>
      </c>
      <c r="B2719" s="30" t="s">
        <v>435</v>
      </c>
      <c r="C2719" s="30">
        <v>0.58718099999999995</v>
      </c>
      <c r="D2719" s="31">
        <v>2.18E-46</v>
      </c>
      <c r="E2719" s="31">
        <v>1.68E-44</v>
      </c>
    </row>
    <row r="2720" spans="1:5">
      <c r="A2720" s="30" t="s">
        <v>180</v>
      </c>
      <c r="B2720" s="30" t="s">
        <v>435</v>
      </c>
      <c r="C2720" s="30">
        <v>0.64774560000000003</v>
      </c>
      <c r="D2720" s="30">
        <v>8.1494400000000008E-3</v>
      </c>
      <c r="E2720" s="30">
        <v>1.177051E-2</v>
      </c>
    </row>
    <row r="2721" spans="1:5">
      <c r="A2721" s="30" t="s">
        <v>184</v>
      </c>
      <c r="B2721" s="30" t="s">
        <v>435</v>
      </c>
      <c r="C2721" s="30">
        <v>0.79080779999999995</v>
      </c>
      <c r="D2721" s="31">
        <v>1.5999999999999999E-35</v>
      </c>
      <c r="E2721" s="31">
        <v>4.0100000000000004E-34</v>
      </c>
    </row>
    <row r="2722" spans="1:5">
      <c r="A2722" s="30" t="s">
        <v>16</v>
      </c>
      <c r="B2722" s="30" t="s">
        <v>436</v>
      </c>
      <c r="C2722" s="30">
        <v>0.78611819999999999</v>
      </c>
      <c r="D2722" s="31">
        <v>5.48E-6</v>
      </c>
      <c r="E2722" s="31">
        <v>1.13E-5</v>
      </c>
    </row>
    <row r="2723" spans="1:5">
      <c r="A2723" s="30" t="s">
        <v>20</v>
      </c>
      <c r="B2723" s="30" t="s">
        <v>436</v>
      </c>
      <c r="C2723" s="30">
        <v>1.0096706</v>
      </c>
      <c r="D2723" s="31">
        <v>1.84E-5</v>
      </c>
      <c r="E2723" s="31">
        <v>3.6199999999999999E-5</v>
      </c>
    </row>
    <row r="2724" spans="1:5">
      <c r="A2724" s="30" t="s">
        <v>24</v>
      </c>
      <c r="B2724" s="30" t="s">
        <v>436</v>
      </c>
      <c r="C2724" s="30">
        <v>1.1374076</v>
      </c>
      <c r="D2724" s="30">
        <v>2.5342899999999998E-3</v>
      </c>
      <c r="E2724" s="30">
        <v>3.90392E-3</v>
      </c>
    </row>
    <row r="2725" spans="1:5">
      <c r="A2725" s="30" t="s">
        <v>28</v>
      </c>
      <c r="B2725" s="30" t="s">
        <v>436</v>
      </c>
      <c r="C2725" s="30">
        <v>0.88672550000000006</v>
      </c>
      <c r="D2725" s="30">
        <v>1.0825E-4</v>
      </c>
      <c r="E2725" s="30">
        <v>1.9623000000000001E-4</v>
      </c>
    </row>
    <row r="2726" spans="1:5">
      <c r="A2726" s="30" t="s">
        <v>32</v>
      </c>
      <c r="B2726" s="30" t="s">
        <v>436</v>
      </c>
      <c r="C2726" s="30">
        <v>1.0141783</v>
      </c>
      <c r="D2726" s="30">
        <v>1.5980000000000001E-2</v>
      </c>
      <c r="E2726" s="30">
        <v>2.2203009999999999E-2</v>
      </c>
    </row>
    <row r="2727" spans="1:5">
      <c r="A2727" s="30" t="s">
        <v>36</v>
      </c>
      <c r="B2727" s="30" t="s">
        <v>436</v>
      </c>
      <c r="C2727" s="30">
        <v>0.74333269999999996</v>
      </c>
      <c r="D2727" s="31">
        <v>9.5000000000000005E-5</v>
      </c>
      <c r="E2727" s="30">
        <v>1.7359999999999999E-4</v>
      </c>
    </row>
    <row r="2728" spans="1:5">
      <c r="A2728" s="30" t="s">
        <v>401</v>
      </c>
      <c r="B2728" s="30" t="s">
        <v>436</v>
      </c>
      <c r="C2728" s="30">
        <v>1.6134710999999999</v>
      </c>
      <c r="D2728" s="30">
        <v>1.17376E-3</v>
      </c>
      <c r="E2728" s="30">
        <v>1.87469E-3</v>
      </c>
    </row>
    <row r="2729" spans="1:5">
      <c r="A2729" s="30" t="s">
        <v>68</v>
      </c>
      <c r="B2729" s="30" t="s">
        <v>436</v>
      </c>
      <c r="C2729" s="30">
        <v>1.2110955999999999</v>
      </c>
      <c r="D2729" s="31">
        <v>5.32E-8</v>
      </c>
      <c r="E2729" s="31">
        <v>1.31E-7</v>
      </c>
    </row>
    <row r="2730" spans="1:5">
      <c r="A2730" s="30" t="s">
        <v>72</v>
      </c>
      <c r="B2730" s="30" t="s">
        <v>436</v>
      </c>
      <c r="C2730" s="30">
        <v>1.0206263</v>
      </c>
      <c r="D2730" s="31">
        <v>3.5999999999999998E-6</v>
      </c>
      <c r="E2730" s="31">
        <v>7.5599999999999996E-6</v>
      </c>
    </row>
    <row r="2731" spans="1:5">
      <c r="A2731" s="30" t="s">
        <v>80</v>
      </c>
      <c r="B2731" s="30" t="s">
        <v>436</v>
      </c>
      <c r="C2731" s="30">
        <v>0.93615959999999998</v>
      </c>
      <c r="D2731" s="30">
        <v>1.4718000000000001E-4</v>
      </c>
      <c r="E2731" s="30">
        <v>2.6215E-4</v>
      </c>
    </row>
    <row r="2732" spans="1:5">
      <c r="A2732" s="30" t="s">
        <v>84</v>
      </c>
      <c r="B2732" s="30" t="s">
        <v>436</v>
      </c>
      <c r="C2732" s="30">
        <v>1.1009293</v>
      </c>
      <c r="D2732" s="31">
        <v>1.6300000000000001E-6</v>
      </c>
      <c r="E2732" s="31">
        <v>3.5200000000000002E-6</v>
      </c>
    </row>
    <row r="2733" spans="1:5">
      <c r="A2733" s="30" t="s">
        <v>88</v>
      </c>
      <c r="B2733" s="30" t="s">
        <v>436</v>
      </c>
      <c r="C2733" s="30">
        <v>0.91809830000000003</v>
      </c>
      <c r="D2733" s="30">
        <v>2.1363999999999999E-4</v>
      </c>
      <c r="E2733" s="30">
        <v>3.7563000000000001E-4</v>
      </c>
    </row>
    <row r="2734" spans="1:5">
      <c r="A2734" s="30" t="s">
        <v>92</v>
      </c>
      <c r="B2734" s="30" t="s">
        <v>436</v>
      </c>
      <c r="C2734" s="30">
        <v>1.1813785000000001</v>
      </c>
      <c r="D2734" s="31">
        <v>4.2199999999999999E-10</v>
      </c>
      <c r="E2734" s="31">
        <v>1.2300000000000001E-9</v>
      </c>
    </row>
    <row r="2735" spans="1:5">
      <c r="A2735" s="30" t="s">
        <v>96</v>
      </c>
      <c r="B2735" s="30" t="s">
        <v>436</v>
      </c>
      <c r="C2735" s="30">
        <v>0.75241119999999995</v>
      </c>
      <c r="D2735" s="31">
        <v>4.8300000000000002E-5</v>
      </c>
      <c r="E2735" s="31">
        <v>9.0799999999999998E-5</v>
      </c>
    </row>
    <row r="2736" spans="1:5">
      <c r="A2736" s="30" t="s">
        <v>100</v>
      </c>
      <c r="B2736" s="30" t="s">
        <v>436</v>
      </c>
      <c r="C2736" s="30">
        <v>1.1007948000000001</v>
      </c>
      <c r="D2736" s="31">
        <v>2.5199999999999999E-5</v>
      </c>
      <c r="E2736" s="31">
        <v>4.88E-5</v>
      </c>
    </row>
    <row r="2737" spans="1:5">
      <c r="A2737" s="30" t="s">
        <v>104</v>
      </c>
      <c r="B2737" s="30" t="s">
        <v>436</v>
      </c>
      <c r="C2737" s="30">
        <v>1.0320434000000001</v>
      </c>
      <c r="D2737" s="30">
        <v>4.526E-4</v>
      </c>
      <c r="E2737" s="30">
        <v>7.6137000000000004E-4</v>
      </c>
    </row>
    <row r="2738" spans="1:5">
      <c r="A2738" s="30" t="s">
        <v>116</v>
      </c>
      <c r="B2738" s="30" t="s">
        <v>436</v>
      </c>
      <c r="C2738" s="30">
        <v>1.0798122000000001</v>
      </c>
      <c r="D2738" s="31">
        <v>2.81E-8</v>
      </c>
      <c r="E2738" s="31">
        <v>7.0599999999999997E-8</v>
      </c>
    </row>
    <row r="2739" spans="1:5">
      <c r="A2739" s="30" t="s">
        <v>124</v>
      </c>
      <c r="B2739" s="30" t="s">
        <v>436</v>
      </c>
      <c r="C2739" s="30">
        <v>0.75511139999999999</v>
      </c>
      <c r="D2739" s="30">
        <v>4.0373999999999998E-4</v>
      </c>
      <c r="E2739" s="30">
        <v>6.8196000000000001E-4</v>
      </c>
    </row>
    <row r="2740" spans="1:5">
      <c r="A2740" s="30" t="s">
        <v>128</v>
      </c>
      <c r="B2740" s="30" t="s">
        <v>436</v>
      </c>
      <c r="C2740" s="30">
        <v>0.67199299999999995</v>
      </c>
      <c r="D2740" s="31">
        <v>1.43E-7</v>
      </c>
      <c r="E2740" s="31">
        <v>3.39E-7</v>
      </c>
    </row>
    <row r="2741" spans="1:5">
      <c r="A2741" s="30" t="s">
        <v>132</v>
      </c>
      <c r="B2741" s="30" t="s">
        <v>436</v>
      </c>
      <c r="C2741" s="30">
        <v>1.1559792</v>
      </c>
      <c r="D2741" s="30">
        <v>1.447873E-2</v>
      </c>
      <c r="E2741" s="30">
        <v>2.0249969999999999E-2</v>
      </c>
    </row>
    <row r="2742" spans="1:5">
      <c r="A2742" s="30" t="s">
        <v>136</v>
      </c>
      <c r="B2742" s="30" t="s">
        <v>436</v>
      </c>
      <c r="C2742" s="30">
        <v>1.0824061</v>
      </c>
      <c r="D2742" s="31">
        <v>3.8000000000000002E-5</v>
      </c>
      <c r="E2742" s="31">
        <v>7.2200000000000007E-5</v>
      </c>
    </row>
    <row r="2743" spans="1:5">
      <c r="A2743" s="30" t="s">
        <v>140</v>
      </c>
      <c r="B2743" s="30" t="s">
        <v>436</v>
      </c>
      <c r="C2743" s="30">
        <v>1.2556699</v>
      </c>
      <c r="D2743" s="31">
        <v>1.15E-9</v>
      </c>
      <c r="E2743" s="31">
        <v>3.24E-9</v>
      </c>
    </row>
    <row r="2744" spans="1:5">
      <c r="A2744" s="30" t="s">
        <v>144</v>
      </c>
      <c r="B2744" s="30" t="s">
        <v>436</v>
      </c>
      <c r="C2744" s="30">
        <v>0.95098760000000004</v>
      </c>
      <c r="D2744" s="30">
        <v>5.3531799999999999E-3</v>
      </c>
      <c r="E2744" s="30">
        <v>7.9208600000000001E-3</v>
      </c>
    </row>
    <row r="2745" spans="1:5">
      <c r="A2745" s="30" t="s">
        <v>148</v>
      </c>
      <c r="B2745" s="30" t="s">
        <v>436</v>
      </c>
      <c r="C2745" s="30">
        <v>1.0215067</v>
      </c>
      <c r="D2745" s="31">
        <v>1.8899999999999999E-10</v>
      </c>
      <c r="E2745" s="31">
        <v>5.6500000000000001E-10</v>
      </c>
    </row>
    <row r="2746" spans="1:5">
      <c r="A2746" s="30" t="s">
        <v>152</v>
      </c>
      <c r="B2746" s="30" t="s">
        <v>436</v>
      </c>
      <c r="C2746" s="30">
        <v>0.83409610000000001</v>
      </c>
      <c r="D2746" s="31">
        <v>4.4500000000000001E-9</v>
      </c>
      <c r="E2746" s="31">
        <v>1.1900000000000001E-8</v>
      </c>
    </row>
    <row r="2747" spans="1:5">
      <c r="A2747" s="30" t="s">
        <v>156</v>
      </c>
      <c r="B2747" s="30" t="s">
        <v>436</v>
      </c>
      <c r="C2747" s="30">
        <v>1.3475446</v>
      </c>
      <c r="D2747" s="30">
        <v>2.27743E-3</v>
      </c>
      <c r="E2747" s="30">
        <v>3.5286200000000001E-3</v>
      </c>
    </row>
    <row r="2748" spans="1:5">
      <c r="A2748" s="30" t="s">
        <v>160</v>
      </c>
      <c r="B2748" s="30" t="s">
        <v>436</v>
      </c>
      <c r="C2748" s="30">
        <v>1.0822868999999999</v>
      </c>
      <c r="D2748" s="31">
        <v>3.8099999999999998E-5</v>
      </c>
      <c r="E2748" s="31">
        <v>7.2200000000000007E-5</v>
      </c>
    </row>
    <row r="2749" spans="1:5">
      <c r="A2749" s="30" t="s">
        <v>164</v>
      </c>
      <c r="B2749" s="30" t="s">
        <v>436</v>
      </c>
      <c r="C2749" s="30">
        <v>1.1232118</v>
      </c>
      <c r="D2749" s="31">
        <v>8.6600000000000004E-5</v>
      </c>
      <c r="E2749" s="30">
        <v>1.5877999999999999E-4</v>
      </c>
    </row>
    <row r="2750" spans="1:5">
      <c r="A2750" s="30" t="s">
        <v>168</v>
      </c>
      <c r="B2750" s="30" t="s">
        <v>436</v>
      </c>
      <c r="C2750" s="30">
        <v>0.73909170000000002</v>
      </c>
      <c r="D2750" s="31">
        <v>6.67E-11</v>
      </c>
      <c r="E2750" s="31">
        <v>2.0700000000000001E-10</v>
      </c>
    </row>
    <row r="2751" spans="1:5">
      <c r="A2751" s="30" t="s">
        <v>172</v>
      </c>
      <c r="B2751" s="30" t="s">
        <v>436</v>
      </c>
      <c r="C2751" s="30">
        <v>0.61572899999999997</v>
      </c>
      <c r="D2751" s="31">
        <v>3.5300000000000001E-6</v>
      </c>
      <c r="E2751" s="31">
        <v>7.43E-6</v>
      </c>
    </row>
    <row r="2752" spans="1:5">
      <c r="A2752" s="30" t="s">
        <v>184</v>
      </c>
      <c r="B2752" s="30" t="s">
        <v>436</v>
      </c>
      <c r="C2752" s="30">
        <v>0.75510270000000002</v>
      </c>
      <c r="D2752" s="30">
        <v>4.0378000000000001E-4</v>
      </c>
      <c r="E2752" s="30">
        <v>6.8196000000000001E-4</v>
      </c>
    </row>
    <row r="2753" spans="1:5">
      <c r="A2753" s="30" t="s">
        <v>16</v>
      </c>
      <c r="B2753" s="30" t="s">
        <v>437</v>
      </c>
      <c r="C2753" s="30">
        <v>0.86844100000000002</v>
      </c>
      <c r="D2753" s="31">
        <v>6.8200000000000001E-20</v>
      </c>
      <c r="E2753" s="31">
        <v>4.3100000000000001E-19</v>
      </c>
    </row>
    <row r="2754" spans="1:5">
      <c r="A2754" s="30" t="s">
        <v>20</v>
      </c>
      <c r="B2754" s="30" t="s">
        <v>437</v>
      </c>
      <c r="C2754" s="30">
        <v>0.86522840000000001</v>
      </c>
      <c r="D2754" s="31">
        <v>2.0999999999999999E-11</v>
      </c>
      <c r="E2754" s="31">
        <v>6.7699999999999996E-11</v>
      </c>
    </row>
    <row r="2755" spans="1:5">
      <c r="A2755" s="30" t="s">
        <v>24</v>
      </c>
      <c r="B2755" s="30" t="s">
        <v>437</v>
      </c>
      <c r="C2755" s="30">
        <v>1.1173709999999999</v>
      </c>
      <c r="D2755" s="31">
        <v>1.28E-8</v>
      </c>
      <c r="E2755" s="31">
        <v>3.2999999999999998E-8</v>
      </c>
    </row>
    <row r="2756" spans="1:5">
      <c r="A2756" s="30" t="s">
        <v>28</v>
      </c>
      <c r="B2756" s="30" t="s">
        <v>437</v>
      </c>
      <c r="C2756" s="30">
        <v>0.9697848</v>
      </c>
      <c r="D2756" s="31">
        <v>8.0599999999999998E-16</v>
      </c>
      <c r="E2756" s="31">
        <v>3.6300000000000002E-15</v>
      </c>
    </row>
    <row r="2757" spans="1:5">
      <c r="A2757" s="30" t="s">
        <v>36</v>
      </c>
      <c r="B2757" s="30" t="s">
        <v>437</v>
      </c>
      <c r="C2757" s="30">
        <v>0.87100230000000001</v>
      </c>
      <c r="D2757" s="31">
        <v>2.4200000000000001E-17</v>
      </c>
      <c r="E2757" s="31">
        <v>1.23E-16</v>
      </c>
    </row>
    <row r="2758" spans="1:5">
      <c r="A2758" s="30" t="s">
        <v>401</v>
      </c>
      <c r="B2758" s="30" t="s">
        <v>437</v>
      </c>
      <c r="C2758" s="30">
        <v>1.1703173</v>
      </c>
      <c r="D2758" s="31">
        <v>1.0600000000000001E-22</v>
      </c>
      <c r="E2758" s="31">
        <v>8.3899999999999997E-22</v>
      </c>
    </row>
    <row r="2759" spans="1:5">
      <c r="A2759" s="30" t="s">
        <v>68</v>
      </c>
      <c r="B2759" s="30" t="s">
        <v>437</v>
      </c>
      <c r="C2759" s="30">
        <v>0.95712370000000002</v>
      </c>
      <c r="D2759" s="31">
        <v>3.1900000000000002E-14</v>
      </c>
      <c r="E2759" s="31">
        <v>1.2699999999999999E-13</v>
      </c>
    </row>
    <row r="2760" spans="1:5">
      <c r="A2760" s="30" t="s">
        <v>72</v>
      </c>
      <c r="B2760" s="30" t="s">
        <v>437</v>
      </c>
      <c r="C2760" s="30">
        <v>1.0277658999999999</v>
      </c>
      <c r="D2760" s="31">
        <v>1.89E-18</v>
      </c>
      <c r="E2760" s="31">
        <v>1.04E-17</v>
      </c>
    </row>
    <row r="2761" spans="1:5">
      <c r="A2761" s="30" t="s">
        <v>80</v>
      </c>
      <c r="B2761" s="30" t="s">
        <v>437</v>
      </c>
      <c r="C2761" s="30">
        <v>0.90881210000000001</v>
      </c>
      <c r="D2761" s="31">
        <v>5.7099999999999997E-12</v>
      </c>
      <c r="E2761" s="31">
        <v>1.9100000000000001E-11</v>
      </c>
    </row>
    <row r="2762" spans="1:5">
      <c r="A2762" s="30" t="s">
        <v>84</v>
      </c>
      <c r="B2762" s="30" t="s">
        <v>437</v>
      </c>
      <c r="C2762" s="30">
        <v>0.96392080000000002</v>
      </c>
      <c r="D2762" s="31">
        <v>1.3E-14</v>
      </c>
      <c r="E2762" s="31">
        <v>5.3299999999999998E-14</v>
      </c>
    </row>
    <row r="2763" spans="1:5">
      <c r="A2763" s="30" t="s">
        <v>88</v>
      </c>
      <c r="B2763" s="30" t="s">
        <v>437</v>
      </c>
      <c r="C2763" s="30">
        <v>1.0321203000000001</v>
      </c>
      <c r="D2763" s="31">
        <v>6.6699999999999999E-16</v>
      </c>
      <c r="E2763" s="31">
        <v>3.0200000000000002E-15</v>
      </c>
    </row>
    <row r="2764" spans="1:5">
      <c r="A2764" s="30" t="s">
        <v>92</v>
      </c>
      <c r="B2764" s="30" t="s">
        <v>437</v>
      </c>
      <c r="C2764" s="30">
        <v>1.0593892</v>
      </c>
      <c r="D2764" s="31">
        <v>1.05E-22</v>
      </c>
      <c r="E2764" s="31">
        <v>8.2699999999999996E-22</v>
      </c>
    </row>
    <row r="2765" spans="1:5">
      <c r="A2765" s="30" t="s">
        <v>96</v>
      </c>
      <c r="B2765" s="30" t="s">
        <v>437</v>
      </c>
      <c r="C2765" s="30">
        <v>1.0766429</v>
      </c>
      <c r="D2765" s="31">
        <v>1.5300000000000001E-28</v>
      </c>
      <c r="E2765" s="31">
        <v>2.0700000000000001E-27</v>
      </c>
    </row>
    <row r="2766" spans="1:5">
      <c r="A2766" s="30" t="s">
        <v>100</v>
      </c>
      <c r="B2766" s="30" t="s">
        <v>437</v>
      </c>
      <c r="C2766" s="30">
        <v>0.93184029999999995</v>
      </c>
      <c r="D2766" s="31">
        <v>3.2099999999999998E-10</v>
      </c>
      <c r="E2766" s="31">
        <v>9.4200000000000006E-10</v>
      </c>
    </row>
    <row r="2767" spans="1:5">
      <c r="A2767" s="30" t="s">
        <v>104</v>
      </c>
      <c r="B2767" s="30" t="s">
        <v>437</v>
      </c>
      <c r="C2767" s="30">
        <v>0.98454470000000005</v>
      </c>
      <c r="D2767" s="31">
        <v>6.89E-9</v>
      </c>
      <c r="E2767" s="31">
        <v>1.8200000000000001E-8</v>
      </c>
    </row>
    <row r="2768" spans="1:5">
      <c r="A2768" s="30" t="s">
        <v>108</v>
      </c>
      <c r="B2768" s="30" t="s">
        <v>437</v>
      </c>
      <c r="C2768" s="30">
        <v>1.830373</v>
      </c>
      <c r="D2768" s="31">
        <v>1.8300000000000001E-7</v>
      </c>
      <c r="E2768" s="31">
        <v>4.3000000000000001E-7</v>
      </c>
    </row>
    <row r="2769" spans="1:5">
      <c r="A2769" s="30" t="s">
        <v>112</v>
      </c>
      <c r="B2769" s="30" t="s">
        <v>437</v>
      </c>
      <c r="C2769" s="30">
        <v>0.90390649999999995</v>
      </c>
      <c r="D2769" s="30">
        <v>2.9826000000000001E-4</v>
      </c>
      <c r="E2769" s="30">
        <v>5.1276000000000002E-4</v>
      </c>
    </row>
    <row r="2770" spans="1:5">
      <c r="A2770" s="30" t="s">
        <v>116</v>
      </c>
      <c r="B2770" s="30" t="s">
        <v>437</v>
      </c>
      <c r="C2770" s="30">
        <v>1.0573967</v>
      </c>
      <c r="D2770" s="31">
        <v>3.1700000000000002E-23</v>
      </c>
      <c r="E2770" s="31">
        <v>2.6400000000000002E-22</v>
      </c>
    </row>
    <row r="2771" spans="1:5">
      <c r="A2771" s="30" t="s">
        <v>120</v>
      </c>
      <c r="B2771" s="30" t="s">
        <v>437</v>
      </c>
      <c r="C2771" s="30">
        <v>1.4454212</v>
      </c>
      <c r="D2771" s="30">
        <v>2.3916599999999999E-3</v>
      </c>
      <c r="E2771" s="30">
        <v>3.6952700000000001E-3</v>
      </c>
    </row>
    <row r="2772" spans="1:5">
      <c r="A2772" s="30" t="s">
        <v>124</v>
      </c>
      <c r="B2772" s="30" t="s">
        <v>437</v>
      </c>
      <c r="C2772" s="30">
        <v>0.91605099999999995</v>
      </c>
      <c r="D2772" s="31">
        <v>5.8300000000000001E-16</v>
      </c>
      <c r="E2772" s="31">
        <v>2.6599999999999998E-15</v>
      </c>
    </row>
    <row r="2773" spans="1:5">
      <c r="A2773" s="30" t="s">
        <v>132</v>
      </c>
      <c r="B2773" s="30" t="s">
        <v>437</v>
      </c>
      <c r="C2773" s="30">
        <v>0.87064609999999998</v>
      </c>
      <c r="D2773" s="30">
        <v>3.7190499999999998E-3</v>
      </c>
      <c r="E2773" s="30">
        <v>5.6266399999999996E-3</v>
      </c>
    </row>
    <row r="2774" spans="1:5">
      <c r="A2774" s="30" t="s">
        <v>136</v>
      </c>
      <c r="B2774" s="30" t="s">
        <v>437</v>
      </c>
      <c r="C2774" s="30">
        <v>1.0320819999999999</v>
      </c>
      <c r="D2774" s="31">
        <v>2.03E-11</v>
      </c>
      <c r="E2774" s="31">
        <v>6.5400000000000002E-11</v>
      </c>
    </row>
    <row r="2775" spans="1:5">
      <c r="A2775" s="30" t="s">
        <v>140</v>
      </c>
      <c r="B2775" s="30" t="s">
        <v>437</v>
      </c>
      <c r="C2775" s="30">
        <v>1.1106129</v>
      </c>
      <c r="D2775" s="31">
        <v>1.9899999999999999E-21</v>
      </c>
      <c r="E2775" s="31">
        <v>1.4099999999999999E-20</v>
      </c>
    </row>
    <row r="2776" spans="1:5">
      <c r="A2776" s="30" t="s">
        <v>144</v>
      </c>
      <c r="B2776" s="30" t="s">
        <v>437</v>
      </c>
      <c r="C2776" s="30">
        <v>0.89899399999999996</v>
      </c>
      <c r="D2776" s="31">
        <v>3.3000000000000002E-7</v>
      </c>
      <c r="E2776" s="31">
        <v>7.5899999999999995E-7</v>
      </c>
    </row>
    <row r="2777" spans="1:5">
      <c r="A2777" s="30" t="s">
        <v>148</v>
      </c>
      <c r="B2777" s="30" t="s">
        <v>437</v>
      </c>
      <c r="C2777" s="30">
        <v>0.90226280000000003</v>
      </c>
      <c r="D2777" s="31">
        <v>2.2100000000000002E-22</v>
      </c>
      <c r="E2777" s="31">
        <v>1.6899999999999999E-21</v>
      </c>
    </row>
    <row r="2778" spans="1:5">
      <c r="A2778" s="30" t="s">
        <v>152</v>
      </c>
      <c r="B2778" s="30" t="s">
        <v>437</v>
      </c>
      <c r="C2778" s="30">
        <v>0.83018789999999998</v>
      </c>
      <c r="D2778" s="31">
        <v>3.0300000000000001E-25</v>
      </c>
      <c r="E2778" s="31">
        <v>3.0600000000000002E-24</v>
      </c>
    </row>
    <row r="2779" spans="1:5">
      <c r="A2779" s="30" t="s">
        <v>156</v>
      </c>
      <c r="B2779" s="30" t="s">
        <v>437</v>
      </c>
      <c r="C2779" s="30">
        <v>1.0452979</v>
      </c>
      <c r="D2779" s="30">
        <v>1.4367000000000001E-4</v>
      </c>
      <c r="E2779" s="30">
        <v>2.5642999999999998E-4</v>
      </c>
    </row>
    <row r="2780" spans="1:5">
      <c r="A2780" s="30" t="s">
        <v>160</v>
      </c>
      <c r="B2780" s="30" t="s">
        <v>437</v>
      </c>
      <c r="C2780" s="30">
        <v>0.91472419999999999</v>
      </c>
      <c r="D2780" s="31">
        <v>2.2200000000000002E-9</v>
      </c>
      <c r="E2780" s="31">
        <v>6.0799999999999997E-9</v>
      </c>
    </row>
    <row r="2781" spans="1:5">
      <c r="A2781" s="30" t="s">
        <v>164</v>
      </c>
      <c r="B2781" s="30" t="s">
        <v>437</v>
      </c>
      <c r="C2781" s="30">
        <v>1.0120944999999999</v>
      </c>
      <c r="D2781" s="31">
        <v>1.27E-9</v>
      </c>
      <c r="E2781" s="31">
        <v>3.5600000000000001E-9</v>
      </c>
    </row>
    <row r="2782" spans="1:5">
      <c r="A2782" s="30" t="s">
        <v>180</v>
      </c>
      <c r="B2782" s="30" t="s">
        <v>437</v>
      </c>
      <c r="C2782" s="30">
        <v>1.1588668</v>
      </c>
      <c r="D2782" s="30">
        <v>1.434147E-2</v>
      </c>
      <c r="E2782" s="30">
        <v>2.0069699999999999E-2</v>
      </c>
    </row>
    <row r="2783" spans="1:5">
      <c r="A2783" s="30" t="s">
        <v>184</v>
      </c>
      <c r="B2783" s="30" t="s">
        <v>437</v>
      </c>
      <c r="C2783" s="30">
        <v>0.86234569999999999</v>
      </c>
      <c r="D2783" s="31">
        <v>5.7699999999999996E-14</v>
      </c>
      <c r="E2783" s="31">
        <v>2.26E-13</v>
      </c>
    </row>
    <row r="2784" spans="1:5">
      <c r="A2784" s="30" t="s">
        <v>16</v>
      </c>
      <c r="B2784" s="30" t="s">
        <v>377</v>
      </c>
      <c r="C2784" s="30">
        <v>0.88146029999999997</v>
      </c>
      <c r="D2784" s="31">
        <v>2.1299999999999999E-19</v>
      </c>
      <c r="E2784" s="31">
        <v>1.2799999999999999E-18</v>
      </c>
    </row>
    <row r="2785" spans="1:5">
      <c r="A2785" s="30" t="s">
        <v>20</v>
      </c>
      <c r="B2785" s="30" t="s">
        <v>377</v>
      </c>
      <c r="C2785" s="30">
        <v>1.1106232</v>
      </c>
      <c r="D2785" s="31">
        <v>1.2200000000000001E-18</v>
      </c>
      <c r="E2785" s="31">
        <v>6.8800000000000004E-18</v>
      </c>
    </row>
    <row r="2786" spans="1:5">
      <c r="A2786" s="30" t="s">
        <v>24</v>
      </c>
      <c r="B2786" s="30" t="s">
        <v>377</v>
      </c>
      <c r="C2786" s="30">
        <v>0.97005898000000002</v>
      </c>
      <c r="D2786" s="31">
        <v>3.3099999999999998E-5</v>
      </c>
      <c r="E2786" s="31">
        <v>6.3299999999999994E-5</v>
      </c>
    </row>
    <row r="2787" spans="1:5">
      <c r="A2787" s="30" t="s">
        <v>28</v>
      </c>
      <c r="B2787" s="30" t="s">
        <v>377</v>
      </c>
      <c r="C2787" s="30">
        <v>0.96088474000000001</v>
      </c>
      <c r="D2787" s="31">
        <v>1.71E-15</v>
      </c>
      <c r="E2787" s="31">
        <v>7.4800000000000001E-15</v>
      </c>
    </row>
    <row r="2788" spans="1:5">
      <c r="A2788" s="30" t="s">
        <v>32</v>
      </c>
      <c r="B2788" s="30" t="s">
        <v>377</v>
      </c>
      <c r="C2788" s="30">
        <v>0.98640815000000004</v>
      </c>
      <c r="D2788" s="30">
        <v>2.7526999999999999E-4</v>
      </c>
      <c r="E2788" s="30">
        <v>4.7621000000000002E-4</v>
      </c>
    </row>
    <row r="2789" spans="1:5">
      <c r="A2789" s="30" t="s">
        <v>36</v>
      </c>
      <c r="B2789" s="30" t="s">
        <v>377</v>
      </c>
      <c r="C2789" s="30">
        <v>0.93210999000000005</v>
      </c>
      <c r="D2789" s="31">
        <v>9.2200000000000003E-20</v>
      </c>
      <c r="E2789" s="31">
        <v>5.7399999999999999E-19</v>
      </c>
    </row>
    <row r="2790" spans="1:5">
      <c r="A2790" s="30" t="s">
        <v>68</v>
      </c>
      <c r="B2790" s="30" t="s">
        <v>377</v>
      </c>
      <c r="C2790" s="30">
        <v>1.1593758300000001</v>
      </c>
      <c r="D2790" s="31">
        <v>1.22E-20</v>
      </c>
      <c r="E2790" s="31">
        <v>8.1400000000000006E-20</v>
      </c>
    </row>
    <row r="2791" spans="1:5">
      <c r="A2791" s="30" t="s">
        <v>72</v>
      </c>
      <c r="B2791" s="30" t="s">
        <v>377</v>
      </c>
      <c r="C2791" s="30">
        <v>0.84933380000000003</v>
      </c>
      <c r="D2791" s="31">
        <v>4.6999999999999998E-12</v>
      </c>
      <c r="E2791" s="31">
        <v>1.5900000000000001E-11</v>
      </c>
    </row>
    <row r="2792" spans="1:5">
      <c r="A2792" s="30" t="s">
        <v>80</v>
      </c>
      <c r="B2792" s="30" t="s">
        <v>377</v>
      </c>
      <c r="C2792" s="30">
        <v>1.12043224</v>
      </c>
      <c r="D2792" s="31">
        <v>2.6299999999999999E-18</v>
      </c>
      <c r="E2792" s="31">
        <v>1.4299999999999999E-17</v>
      </c>
    </row>
    <row r="2793" spans="1:5">
      <c r="A2793" s="30" t="s">
        <v>84</v>
      </c>
      <c r="B2793" s="30" t="s">
        <v>377</v>
      </c>
      <c r="C2793" s="30">
        <v>1.1060235300000001</v>
      </c>
      <c r="D2793" s="31">
        <v>1.8500000000000002E-18</v>
      </c>
      <c r="E2793" s="31">
        <v>1.02E-17</v>
      </c>
    </row>
    <row r="2794" spans="1:5">
      <c r="A2794" s="30" t="s">
        <v>88</v>
      </c>
      <c r="B2794" s="30" t="s">
        <v>377</v>
      </c>
      <c r="C2794" s="30">
        <v>1.12515096</v>
      </c>
      <c r="D2794" s="31">
        <v>1.73E-18</v>
      </c>
      <c r="E2794" s="31">
        <v>9.5900000000000006E-18</v>
      </c>
    </row>
    <row r="2795" spans="1:5">
      <c r="A2795" s="30" t="s">
        <v>92</v>
      </c>
      <c r="B2795" s="30" t="s">
        <v>377</v>
      </c>
      <c r="C2795" s="30">
        <v>0.96306287999999995</v>
      </c>
      <c r="D2795" s="31">
        <v>7.1200000000000006E-18</v>
      </c>
      <c r="E2795" s="31">
        <v>3.7599999999999997E-17</v>
      </c>
    </row>
    <row r="2796" spans="1:5">
      <c r="A2796" s="30" t="s">
        <v>96</v>
      </c>
      <c r="B2796" s="30" t="s">
        <v>377</v>
      </c>
      <c r="C2796" s="30">
        <v>0.95103216000000002</v>
      </c>
      <c r="D2796" s="31">
        <v>5.1899999999999997E-21</v>
      </c>
      <c r="E2796" s="31">
        <v>3.57E-20</v>
      </c>
    </row>
    <row r="2797" spans="1:5">
      <c r="A2797" s="30" t="s">
        <v>100</v>
      </c>
      <c r="B2797" s="30" t="s">
        <v>377</v>
      </c>
      <c r="C2797" s="30">
        <v>1.06147181</v>
      </c>
      <c r="D2797" s="31">
        <v>8.4300000000000004E-13</v>
      </c>
      <c r="E2797" s="31">
        <v>3.0099999999999999E-12</v>
      </c>
    </row>
    <row r="2798" spans="1:5">
      <c r="A2798" s="30" t="s">
        <v>108</v>
      </c>
      <c r="B2798" s="30" t="s">
        <v>377</v>
      </c>
      <c r="C2798" s="30">
        <v>1.35812617</v>
      </c>
      <c r="D2798" s="30">
        <v>7.8783E-4</v>
      </c>
      <c r="E2798" s="30">
        <v>1.2859600000000001E-3</v>
      </c>
    </row>
    <row r="2799" spans="1:5">
      <c r="A2799" s="30" t="s">
        <v>112</v>
      </c>
      <c r="B2799" s="30" t="s">
        <v>377</v>
      </c>
      <c r="C2799" s="30">
        <v>0.75088261999999995</v>
      </c>
      <c r="D2799" s="30">
        <v>1.0257809999999999E-2</v>
      </c>
      <c r="E2799" s="30">
        <v>1.46453E-2</v>
      </c>
    </row>
    <row r="2800" spans="1:5">
      <c r="A2800" s="30" t="s">
        <v>116</v>
      </c>
      <c r="B2800" s="30" t="s">
        <v>377</v>
      </c>
      <c r="C2800" s="30">
        <v>0.95627287999999999</v>
      </c>
      <c r="D2800" s="31">
        <v>4.5199999999999998E-18</v>
      </c>
      <c r="E2800" s="31">
        <v>2.41E-17</v>
      </c>
    </row>
    <row r="2801" spans="1:5">
      <c r="A2801" s="30" t="s">
        <v>120</v>
      </c>
      <c r="B2801" s="30" t="s">
        <v>377</v>
      </c>
      <c r="C2801" s="30">
        <v>1.45521353</v>
      </c>
      <c r="D2801" s="30">
        <v>7.0034900000000002E-3</v>
      </c>
      <c r="E2801" s="30">
        <v>1.0213720000000001E-2</v>
      </c>
    </row>
    <row r="2802" spans="1:5">
      <c r="A2802" s="30" t="s">
        <v>124</v>
      </c>
      <c r="B2802" s="30" t="s">
        <v>377</v>
      </c>
      <c r="C2802" s="30">
        <v>0.75087413000000003</v>
      </c>
      <c r="D2802" s="31">
        <v>2.5799999999999999E-10</v>
      </c>
      <c r="E2802" s="31">
        <v>7.6400000000000005E-10</v>
      </c>
    </row>
    <row r="2803" spans="1:5">
      <c r="A2803" s="30" t="s">
        <v>128</v>
      </c>
      <c r="B2803" s="30" t="s">
        <v>377</v>
      </c>
      <c r="C2803" s="30">
        <v>0.79609476000000001</v>
      </c>
      <c r="D2803" s="31">
        <v>8.25E-28</v>
      </c>
      <c r="E2803" s="31">
        <v>1.0400000000000001E-26</v>
      </c>
    </row>
    <row r="2804" spans="1:5">
      <c r="A2804" s="30" t="s">
        <v>132</v>
      </c>
      <c r="B2804" s="30" t="s">
        <v>377</v>
      </c>
      <c r="C2804" s="30">
        <v>0.69746070000000004</v>
      </c>
      <c r="D2804" s="30">
        <v>2.3635070000000001E-2</v>
      </c>
      <c r="E2804" s="30">
        <v>3.1975290000000003E-2</v>
      </c>
    </row>
    <row r="2805" spans="1:5">
      <c r="A2805" s="30" t="s">
        <v>136</v>
      </c>
      <c r="B2805" s="30" t="s">
        <v>377</v>
      </c>
      <c r="C2805" s="30">
        <v>1.31965573</v>
      </c>
      <c r="D2805" s="31">
        <v>6.8899999999999995E-19</v>
      </c>
      <c r="E2805" s="31">
        <v>3.9499999999999998E-18</v>
      </c>
    </row>
    <row r="2806" spans="1:5">
      <c r="A2806" s="30" t="s">
        <v>140</v>
      </c>
      <c r="B2806" s="30" t="s">
        <v>377</v>
      </c>
      <c r="C2806" s="30">
        <v>1.15500878</v>
      </c>
      <c r="D2806" s="31">
        <v>2.92E-22</v>
      </c>
      <c r="E2806" s="31">
        <v>2.2099999999999999E-21</v>
      </c>
    </row>
    <row r="2807" spans="1:5">
      <c r="A2807" s="30" t="s">
        <v>144</v>
      </c>
      <c r="B2807" s="30" t="s">
        <v>377</v>
      </c>
      <c r="C2807" s="30">
        <v>1.5952523199999999</v>
      </c>
      <c r="D2807" s="31">
        <v>2.6600000000000001E-20</v>
      </c>
      <c r="E2807" s="31">
        <v>1.7299999999999999E-19</v>
      </c>
    </row>
    <row r="2808" spans="1:5">
      <c r="A2808" s="30" t="s">
        <v>148</v>
      </c>
      <c r="B2808" s="30" t="s">
        <v>377</v>
      </c>
      <c r="C2808" s="30">
        <v>0.93209732999999995</v>
      </c>
      <c r="D2808" s="31">
        <v>1.26E-22</v>
      </c>
      <c r="E2808" s="31">
        <v>9.8400000000000002E-22</v>
      </c>
    </row>
    <row r="2809" spans="1:5">
      <c r="A2809" s="30" t="s">
        <v>152</v>
      </c>
      <c r="B2809" s="30" t="s">
        <v>377</v>
      </c>
      <c r="C2809" s="30">
        <v>0.79797001999999995</v>
      </c>
      <c r="D2809" s="31">
        <v>1.4600000000000001E-21</v>
      </c>
      <c r="E2809" s="31">
        <v>1.0499999999999999E-20</v>
      </c>
    </row>
    <row r="2810" spans="1:5">
      <c r="A2810" s="30" t="s">
        <v>156</v>
      </c>
      <c r="B2810" s="30" t="s">
        <v>377</v>
      </c>
      <c r="C2810" s="30">
        <v>0.95734078</v>
      </c>
      <c r="D2810" s="30">
        <v>6.9890000000000002E-4</v>
      </c>
      <c r="E2810" s="30">
        <v>1.1486199999999999E-3</v>
      </c>
    </row>
    <row r="2811" spans="1:5">
      <c r="A2811" s="30" t="s">
        <v>160</v>
      </c>
      <c r="B2811" s="30" t="s">
        <v>377</v>
      </c>
      <c r="C2811" s="30">
        <v>1.1623427</v>
      </c>
      <c r="D2811" s="31">
        <v>5.5199999999999998E-15</v>
      </c>
      <c r="E2811" s="31">
        <v>2.3299999999999999E-14</v>
      </c>
    </row>
    <row r="2812" spans="1:5">
      <c r="A2812" s="30" t="s">
        <v>164</v>
      </c>
      <c r="B2812" s="30" t="s">
        <v>377</v>
      </c>
      <c r="C2812" s="30">
        <v>1.4995408800000001</v>
      </c>
      <c r="D2812" s="31">
        <v>1.9999999999999999E-20</v>
      </c>
      <c r="E2812" s="31">
        <v>1.32E-19</v>
      </c>
    </row>
    <row r="2813" spans="1:5">
      <c r="A2813" s="30" t="s">
        <v>172</v>
      </c>
      <c r="B2813" s="30" t="s">
        <v>377</v>
      </c>
      <c r="C2813" s="30">
        <v>0.68078064999999999</v>
      </c>
      <c r="D2813" s="31">
        <v>4.8699999999999999E-19</v>
      </c>
      <c r="E2813" s="31">
        <v>2.83E-18</v>
      </c>
    </row>
    <row r="2814" spans="1:5">
      <c r="A2814" s="30" t="s">
        <v>184</v>
      </c>
      <c r="B2814" s="30" t="s">
        <v>377</v>
      </c>
      <c r="C2814" s="30">
        <v>1.0543183300000001</v>
      </c>
      <c r="D2814" s="31">
        <v>7.7099999999999999E-22</v>
      </c>
      <c r="E2814" s="31">
        <v>5.6600000000000001E-21</v>
      </c>
    </row>
    <row r="2815" spans="1:5">
      <c r="A2815" s="30" t="s">
        <v>16</v>
      </c>
      <c r="B2815" s="30" t="s">
        <v>379</v>
      </c>
      <c r="C2815" s="30">
        <v>0.69253419999999999</v>
      </c>
      <c r="D2815" s="31">
        <v>8.6299999999999994E-27</v>
      </c>
      <c r="E2815" s="31">
        <v>9.9199999999999995E-26</v>
      </c>
    </row>
    <row r="2816" spans="1:5">
      <c r="A2816" s="30" t="s">
        <v>20</v>
      </c>
      <c r="B2816" s="30" t="s">
        <v>379</v>
      </c>
      <c r="C2816" s="30">
        <v>0.72682709999999995</v>
      </c>
      <c r="D2816" s="31">
        <v>9.7499999999999994E-17</v>
      </c>
      <c r="E2816" s="31">
        <v>4.7299999999999999E-16</v>
      </c>
    </row>
    <row r="2817" spans="1:5">
      <c r="A2817" s="30" t="s">
        <v>24</v>
      </c>
      <c r="B2817" s="30" t="s">
        <v>379</v>
      </c>
      <c r="C2817" s="30">
        <v>0.58510450000000003</v>
      </c>
      <c r="D2817" s="31">
        <v>2.3499999999999999E-5</v>
      </c>
      <c r="E2817" s="31">
        <v>4.57E-5</v>
      </c>
    </row>
    <row r="2818" spans="1:5">
      <c r="A2818" s="30" t="s">
        <v>28</v>
      </c>
      <c r="B2818" s="30" t="s">
        <v>379</v>
      </c>
      <c r="C2818" s="30">
        <v>0.77992170000000005</v>
      </c>
      <c r="D2818" s="31">
        <v>5.6400000000000004E-21</v>
      </c>
      <c r="E2818" s="31">
        <v>3.8599999999999999E-20</v>
      </c>
    </row>
    <row r="2819" spans="1:5">
      <c r="A2819" s="30" t="s">
        <v>36</v>
      </c>
      <c r="B2819" s="30" t="s">
        <v>379</v>
      </c>
      <c r="C2819" s="30">
        <v>0.71132589999999996</v>
      </c>
      <c r="D2819" s="31">
        <v>1.5199999999999999E-24</v>
      </c>
      <c r="E2819" s="31">
        <v>1.43E-23</v>
      </c>
    </row>
    <row r="2820" spans="1:5">
      <c r="A2820" s="30" t="s">
        <v>401</v>
      </c>
      <c r="B2820" s="30" t="s">
        <v>379</v>
      </c>
      <c r="C2820" s="30">
        <v>0.78244480000000005</v>
      </c>
      <c r="D2820" s="31">
        <v>1.08E-9</v>
      </c>
      <c r="E2820" s="31">
        <v>3.0300000000000001E-9</v>
      </c>
    </row>
    <row r="2821" spans="1:5">
      <c r="A2821" s="30" t="s">
        <v>68</v>
      </c>
      <c r="B2821" s="30" t="s">
        <v>379</v>
      </c>
      <c r="C2821" s="30">
        <v>0.85213150000000004</v>
      </c>
      <c r="D2821" s="31">
        <v>9.1699999999999994E-24</v>
      </c>
      <c r="E2821" s="31">
        <v>7.9799999999999996E-23</v>
      </c>
    </row>
    <row r="2822" spans="1:5">
      <c r="A2822" s="30" t="s">
        <v>72</v>
      </c>
      <c r="B2822" s="30" t="s">
        <v>379</v>
      </c>
      <c r="C2822" s="30">
        <v>0.84253140000000004</v>
      </c>
      <c r="D2822" s="31">
        <v>1.6700000000000001E-25</v>
      </c>
      <c r="E2822" s="31">
        <v>1.7099999999999999E-24</v>
      </c>
    </row>
    <row r="2823" spans="1:5">
      <c r="A2823" s="30" t="s">
        <v>80</v>
      </c>
      <c r="B2823" s="30" t="s">
        <v>379</v>
      </c>
      <c r="C2823" s="30">
        <v>0.79891650000000003</v>
      </c>
      <c r="D2823" s="31">
        <v>1.53E-19</v>
      </c>
      <c r="E2823" s="31">
        <v>9.3500000000000003E-19</v>
      </c>
    </row>
    <row r="2824" spans="1:5">
      <c r="A2824" s="30" t="s">
        <v>84</v>
      </c>
      <c r="B2824" s="30" t="s">
        <v>379</v>
      </c>
      <c r="C2824" s="30">
        <v>0.81841929999999996</v>
      </c>
      <c r="D2824" s="31">
        <v>1.04E-21</v>
      </c>
      <c r="E2824" s="31">
        <v>7.56E-21</v>
      </c>
    </row>
    <row r="2825" spans="1:5">
      <c r="A2825" s="30" t="s">
        <v>88</v>
      </c>
      <c r="B2825" s="30" t="s">
        <v>379</v>
      </c>
      <c r="C2825" s="30">
        <v>0.82806729999999995</v>
      </c>
      <c r="D2825" s="31">
        <v>4.7499999999999997E-21</v>
      </c>
      <c r="E2825" s="31">
        <v>3.28E-20</v>
      </c>
    </row>
    <row r="2826" spans="1:5">
      <c r="A2826" s="30" t="s">
        <v>92</v>
      </c>
      <c r="B2826" s="30" t="s">
        <v>379</v>
      </c>
      <c r="C2826" s="30">
        <v>0.82088320000000004</v>
      </c>
      <c r="D2826" s="31">
        <v>5.9799999999999999E-29</v>
      </c>
      <c r="E2826" s="31">
        <v>8.4600000000000004E-28</v>
      </c>
    </row>
    <row r="2827" spans="1:5">
      <c r="A2827" s="30" t="s">
        <v>96</v>
      </c>
      <c r="B2827" s="30" t="s">
        <v>379</v>
      </c>
      <c r="C2827" s="30">
        <v>0.78112179999999998</v>
      </c>
      <c r="D2827" s="31">
        <v>3.38E-31</v>
      </c>
      <c r="E2827" s="31">
        <v>5.7299999999999999E-30</v>
      </c>
    </row>
    <row r="2828" spans="1:5">
      <c r="A2828" s="30" t="s">
        <v>100</v>
      </c>
      <c r="B2828" s="30" t="s">
        <v>379</v>
      </c>
      <c r="C2828" s="30">
        <v>0.67924549999999995</v>
      </c>
      <c r="D2828" s="31">
        <v>3.04E-12</v>
      </c>
      <c r="E2828" s="31">
        <v>1.0399999999999999E-11</v>
      </c>
    </row>
    <row r="2829" spans="1:5">
      <c r="A2829" s="30" t="s">
        <v>104</v>
      </c>
      <c r="B2829" s="30" t="s">
        <v>379</v>
      </c>
      <c r="C2829" s="30">
        <v>0.82220159999999998</v>
      </c>
      <c r="D2829" s="31">
        <v>2.4400000000000002E-13</v>
      </c>
      <c r="E2829" s="31">
        <v>9.1100000000000006E-13</v>
      </c>
    </row>
    <row r="2830" spans="1:5">
      <c r="A2830" s="30" t="s">
        <v>108</v>
      </c>
      <c r="B2830" s="30" t="s">
        <v>379</v>
      </c>
      <c r="C2830" s="30">
        <v>0.83780960000000004</v>
      </c>
      <c r="D2830" s="30">
        <v>4.7836999999999999E-4</v>
      </c>
      <c r="E2830" s="30">
        <v>8.0249E-4</v>
      </c>
    </row>
    <row r="2831" spans="1:5">
      <c r="A2831" s="30" t="s">
        <v>112</v>
      </c>
      <c r="B2831" s="30" t="s">
        <v>379</v>
      </c>
      <c r="C2831" s="30">
        <v>0.59472150000000001</v>
      </c>
      <c r="D2831" s="30">
        <v>2.8257999999999999E-4</v>
      </c>
      <c r="E2831" s="30">
        <v>4.8815000000000002E-4</v>
      </c>
    </row>
    <row r="2832" spans="1:5">
      <c r="A2832" s="30" t="s">
        <v>116</v>
      </c>
      <c r="B2832" s="30" t="s">
        <v>379</v>
      </c>
      <c r="C2832" s="30">
        <v>0.84206519999999996</v>
      </c>
      <c r="D2832" s="31">
        <v>6.0400000000000005E-32</v>
      </c>
      <c r="E2832" s="31">
        <v>1.11E-30</v>
      </c>
    </row>
    <row r="2833" spans="1:5">
      <c r="A2833" s="30" t="s">
        <v>120</v>
      </c>
      <c r="B2833" s="30" t="s">
        <v>379</v>
      </c>
      <c r="C2833" s="30">
        <v>0.73820249999999998</v>
      </c>
      <c r="D2833" s="30">
        <v>3.033332E-2</v>
      </c>
      <c r="E2833" s="30">
        <v>4.0534500000000001E-2</v>
      </c>
    </row>
    <row r="2834" spans="1:5">
      <c r="A2834" s="30" t="s">
        <v>124</v>
      </c>
      <c r="B2834" s="30" t="s">
        <v>379</v>
      </c>
      <c r="C2834" s="30">
        <v>0.70456209999999997</v>
      </c>
      <c r="D2834" s="31">
        <v>4.3400000000000002E-20</v>
      </c>
      <c r="E2834" s="31">
        <v>2.7799999999999998E-19</v>
      </c>
    </row>
    <row r="2835" spans="1:5">
      <c r="A2835" s="30" t="s">
        <v>132</v>
      </c>
      <c r="B2835" s="30" t="s">
        <v>379</v>
      </c>
      <c r="C2835" s="30">
        <v>0.69067369999999995</v>
      </c>
      <c r="D2835" s="30">
        <v>4.0244E-4</v>
      </c>
      <c r="E2835" s="30">
        <v>6.8017999999999996E-4</v>
      </c>
    </row>
    <row r="2836" spans="1:5">
      <c r="A2836" s="30" t="s">
        <v>136</v>
      </c>
      <c r="B2836" s="30" t="s">
        <v>379</v>
      </c>
      <c r="C2836" s="30">
        <v>0.82611140000000005</v>
      </c>
      <c r="D2836" s="31">
        <v>4.7099999999999996E-16</v>
      </c>
      <c r="E2836" s="31">
        <v>2.1700000000000002E-15</v>
      </c>
    </row>
    <row r="2837" spans="1:5">
      <c r="A2837" s="30" t="s">
        <v>140</v>
      </c>
      <c r="B2837" s="30" t="s">
        <v>379</v>
      </c>
      <c r="C2837" s="30">
        <v>0.86639920000000004</v>
      </c>
      <c r="D2837" s="31">
        <v>4.7700000000000003E-26</v>
      </c>
      <c r="E2837" s="31">
        <v>5.1500000000000001E-25</v>
      </c>
    </row>
    <row r="2838" spans="1:5">
      <c r="A2838" s="30" t="s">
        <v>144</v>
      </c>
      <c r="B2838" s="30" t="s">
        <v>379</v>
      </c>
      <c r="C2838" s="30">
        <v>0.68352329999999994</v>
      </c>
      <c r="D2838" s="31">
        <v>1.18E-8</v>
      </c>
      <c r="E2838" s="31">
        <v>3.0500000000000002E-8</v>
      </c>
    </row>
    <row r="2839" spans="1:5">
      <c r="A2839" s="30" t="s">
        <v>148</v>
      </c>
      <c r="B2839" s="30" t="s">
        <v>379</v>
      </c>
      <c r="C2839" s="30">
        <v>0.72855579999999998</v>
      </c>
      <c r="D2839" s="31">
        <v>1.82E-30</v>
      </c>
      <c r="E2839" s="31">
        <v>2.93E-29</v>
      </c>
    </row>
    <row r="2840" spans="1:5">
      <c r="A2840" s="30" t="s">
        <v>152</v>
      </c>
      <c r="B2840" s="30" t="s">
        <v>379</v>
      </c>
      <c r="C2840" s="30">
        <v>0.69477</v>
      </c>
      <c r="D2840" s="31">
        <v>4.4100000000000002E-37</v>
      </c>
      <c r="E2840" s="31">
        <v>1.3E-35</v>
      </c>
    </row>
    <row r="2841" spans="1:5">
      <c r="A2841" s="30" t="s">
        <v>156</v>
      </c>
      <c r="B2841" s="30" t="s">
        <v>379</v>
      </c>
      <c r="C2841" s="30">
        <v>0.61679919999999999</v>
      </c>
      <c r="D2841" s="30">
        <v>1.3186700000000001E-3</v>
      </c>
      <c r="E2841" s="30">
        <v>2.0921999999999998E-3</v>
      </c>
    </row>
    <row r="2842" spans="1:5">
      <c r="A2842" s="30" t="s">
        <v>160</v>
      </c>
      <c r="B2842" s="30" t="s">
        <v>379</v>
      </c>
      <c r="C2842" s="30">
        <v>0.83970120000000004</v>
      </c>
      <c r="D2842" s="31">
        <v>1.9000000000000001E-17</v>
      </c>
      <c r="E2842" s="31">
        <v>9.6999999999999998E-17</v>
      </c>
    </row>
    <row r="2843" spans="1:5">
      <c r="A2843" s="30" t="s">
        <v>164</v>
      </c>
      <c r="B2843" s="30" t="s">
        <v>379</v>
      </c>
      <c r="C2843" s="30">
        <v>0.79334749999999998</v>
      </c>
      <c r="D2843" s="31">
        <v>9.0199999999999999E-13</v>
      </c>
      <c r="E2843" s="31">
        <v>3.2099999999999999E-12</v>
      </c>
    </row>
    <row r="2844" spans="1:5">
      <c r="A2844" s="30" t="s">
        <v>172</v>
      </c>
      <c r="B2844" s="30" t="s">
        <v>379</v>
      </c>
      <c r="C2844" s="30">
        <v>0.61780919999999995</v>
      </c>
      <c r="D2844" s="31">
        <v>1.7700000000000001E-37</v>
      </c>
      <c r="E2844" s="31">
        <v>5.4999999999999998E-36</v>
      </c>
    </row>
    <row r="2845" spans="1:5">
      <c r="A2845" s="30" t="s">
        <v>184</v>
      </c>
      <c r="B2845" s="30" t="s">
        <v>379</v>
      </c>
      <c r="C2845" s="30">
        <v>0.768424</v>
      </c>
      <c r="D2845" s="31">
        <v>1.7199999999999999E-24</v>
      </c>
      <c r="E2845" s="31">
        <v>1.5999999999999999E-23</v>
      </c>
    </row>
    <row r="2846" spans="1:5">
      <c r="A2846" s="30" t="s">
        <v>16</v>
      </c>
      <c r="B2846" s="30" t="s">
        <v>438</v>
      </c>
      <c r="C2846" s="30">
        <v>0.94755310000000004</v>
      </c>
      <c r="D2846" s="31">
        <v>2.2100000000000001E-12</v>
      </c>
      <c r="E2846" s="31">
        <v>7.6899999999999997E-12</v>
      </c>
    </row>
    <row r="2847" spans="1:5">
      <c r="A2847" s="30" t="s">
        <v>20</v>
      </c>
      <c r="B2847" s="30" t="s">
        <v>438</v>
      </c>
      <c r="C2847" s="30">
        <v>0.95176530000000004</v>
      </c>
      <c r="D2847" s="31">
        <v>3.8500000000000001E-8</v>
      </c>
      <c r="E2847" s="31">
        <v>9.5500000000000002E-8</v>
      </c>
    </row>
    <row r="2848" spans="1:5">
      <c r="A2848" s="30" t="s">
        <v>24</v>
      </c>
      <c r="B2848" s="30" t="s">
        <v>438</v>
      </c>
      <c r="C2848" s="30">
        <v>1.3042296</v>
      </c>
      <c r="D2848" s="31">
        <v>1.57E-6</v>
      </c>
      <c r="E2848" s="31">
        <v>3.41E-6</v>
      </c>
    </row>
    <row r="2849" spans="1:5">
      <c r="A2849" s="30" t="s">
        <v>28</v>
      </c>
      <c r="B2849" s="30" t="s">
        <v>438</v>
      </c>
      <c r="C2849" s="30">
        <v>0.97159779999999996</v>
      </c>
      <c r="D2849" s="31">
        <v>1.5900000000000001E-9</v>
      </c>
      <c r="E2849" s="31">
        <v>4.4100000000000003E-9</v>
      </c>
    </row>
    <row r="2850" spans="1:5">
      <c r="A2850" s="30" t="s">
        <v>32</v>
      </c>
      <c r="B2850" s="30" t="s">
        <v>438</v>
      </c>
      <c r="C2850" s="30">
        <v>1.0246019</v>
      </c>
      <c r="D2850" s="30">
        <v>8.9349500000000005E-3</v>
      </c>
      <c r="E2850" s="30">
        <v>1.286633E-2</v>
      </c>
    </row>
    <row r="2851" spans="1:5">
      <c r="A2851" s="30" t="s">
        <v>36</v>
      </c>
      <c r="B2851" s="30" t="s">
        <v>438</v>
      </c>
      <c r="C2851" s="30">
        <v>0.84362289999999995</v>
      </c>
      <c r="D2851" s="31">
        <v>3.6699999999999999E-9</v>
      </c>
      <c r="E2851" s="31">
        <v>9.8999999999999993E-9</v>
      </c>
    </row>
    <row r="2852" spans="1:5">
      <c r="A2852" s="30" t="s">
        <v>401</v>
      </c>
      <c r="B2852" s="30" t="s">
        <v>438</v>
      </c>
      <c r="C2852" s="30">
        <v>1.6166807999999999</v>
      </c>
      <c r="D2852" s="30">
        <v>1.443652E-2</v>
      </c>
      <c r="E2852" s="30">
        <v>2.0194859999999999E-2</v>
      </c>
    </row>
    <row r="2853" spans="1:5">
      <c r="A2853" s="30" t="s">
        <v>68</v>
      </c>
      <c r="B2853" s="30" t="s">
        <v>438</v>
      </c>
      <c r="C2853" s="30">
        <v>1.0792847000000001</v>
      </c>
      <c r="D2853" s="31">
        <v>1.0999999999999999E-10</v>
      </c>
      <c r="E2853" s="31">
        <v>3.3299999999999999E-10</v>
      </c>
    </row>
    <row r="2854" spans="1:5">
      <c r="A2854" s="30" t="s">
        <v>72</v>
      </c>
      <c r="B2854" s="30" t="s">
        <v>438</v>
      </c>
      <c r="C2854" s="30">
        <v>1.0247001</v>
      </c>
      <c r="D2854" s="31">
        <v>1.0700000000000001E-10</v>
      </c>
      <c r="E2854" s="31">
        <v>3.2700000000000001E-10</v>
      </c>
    </row>
    <row r="2855" spans="1:5">
      <c r="A2855" s="30" t="s">
        <v>80</v>
      </c>
      <c r="B2855" s="30" t="s">
        <v>438</v>
      </c>
      <c r="C2855" s="30">
        <v>1.0470853</v>
      </c>
      <c r="D2855" s="31">
        <v>5.4499999999999998E-10</v>
      </c>
      <c r="E2855" s="31">
        <v>1.57E-9</v>
      </c>
    </row>
    <row r="2856" spans="1:5">
      <c r="A2856" s="30" t="s">
        <v>84</v>
      </c>
      <c r="B2856" s="30" t="s">
        <v>438</v>
      </c>
      <c r="C2856" s="30">
        <v>1.0237388999999999</v>
      </c>
      <c r="D2856" s="31">
        <v>1.0500000000000001E-9</v>
      </c>
      <c r="E2856" s="31">
        <v>2.9600000000000001E-9</v>
      </c>
    </row>
    <row r="2857" spans="1:5">
      <c r="A2857" s="30" t="s">
        <v>88</v>
      </c>
      <c r="B2857" s="30" t="s">
        <v>438</v>
      </c>
      <c r="C2857" s="30">
        <v>0.93373589999999995</v>
      </c>
      <c r="D2857" s="31">
        <v>8.05E-8</v>
      </c>
      <c r="E2857" s="31">
        <v>1.9600000000000001E-7</v>
      </c>
    </row>
    <row r="2858" spans="1:5">
      <c r="A2858" s="30" t="s">
        <v>92</v>
      </c>
      <c r="B2858" s="30" t="s">
        <v>438</v>
      </c>
      <c r="C2858" s="30">
        <v>0.96694250000000004</v>
      </c>
      <c r="D2858" s="31">
        <v>6.1400000000000003E-11</v>
      </c>
      <c r="E2858" s="31">
        <v>1.9100000000000001E-10</v>
      </c>
    </row>
    <row r="2859" spans="1:5">
      <c r="A2859" s="30" t="s">
        <v>96</v>
      </c>
      <c r="B2859" s="30" t="s">
        <v>438</v>
      </c>
      <c r="C2859" s="30">
        <v>1.0139218000000001</v>
      </c>
      <c r="D2859" s="31">
        <v>7.7299999999999996E-14</v>
      </c>
      <c r="E2859" s="31">
        <v>2.9899999999999999E-13</v>
      </c>
    </row>
    <row r="2860" spans="1:5">
      <c r="A2860" s="30" t="s">
        <v>100</v>
      </c>
      <c r="B2860" s="30" t="s">
        <v>438</v>
      </c>
      <c r="C2860" s="30">
        <v>0.78392510000000004</v>
      </c>
      <c r="D2860" s="31">
        <v>5.1100000000000002E-5</v>
      </c>
      <c r="E2860" s="31">
        <v>9.59E-5</v>
      </c>
    </row>
    <row r="2861" spans="1:5">
      <c r="A2861" s="30" t="s">
        <v>104</v>
      </c>
      <c r="B2861" s="30" t="s">
        <v>438</v>
      </c>
      <c r="C2861" s="30">
        <v>1.0699399999999999</v>
      </c>
      <c r="D2861" s="31">
        <v>1.0900000000000001E-5</v>
      </c>
      <c r="E2861" s="31">
        <v>2.19E-5</v>
      </c>
    </row>
    <row r="2862" spans="1:5">
      <c r="A2862" s="30" t="s">
        <v>108</v>
      </c>
      <c r="B2862" s="30" t="s">
        <v>438</v>
      </c>
      <c r="C2862" s="30">
        <v>1.6847529999999999</v>
      </c>
      <c r="D2862" s="31">
        <v>2.27E-5</v>
      </c>
      <c r="E2862" s="31">
        <v>4.4199999999999997E-5</v>
      </c>
    </row>
    <row r="2863" spans="1:5">
      <c r="A2863" s="30" t="s">
        <v>112</v>
      </c>
      <c r="B2863" s="30" t="s">
        <v>438</v>
      </c>
      <c r="C2863" s="30">
        <v>1.7019158999999999</v>
      </c>
      <c r="D2863" s="31">
        <v>8.3200000000000004E-8</v>
      </c>
      <c r="E2863" s="31">
        <v>2.0200000000000001E-7</v>
      </c>
    </row>
    <row r="2864" spans="1:5">
      <c r="A2864" s="30" t="s">
        <v>116</v>
      </c>
      <c r="B2864" s="30" t="s">
        <v>438</v>
      </c>
      <c r="C2864" s="30">
        <v>0.90921929999999995</v>
      </c>
      <c r="D2864" s="31">
        <v>1.0000000000000001E-9</v>
      </c>
      <c r="E2864" s="31">
        <v>2.8400000000000001E-9</v>
      </c>
    </row>
    <row r="2865" spans="1:5">
      <c r="A2865" s="30" t="s">
        <v>124</v>
      </c>
      <c r="B2865" s="30" t="s">
        <v>438</v>
      </c>
      <c r="C2865" s="30">
        <v>0.88730169999999997</v>
      </c>
      <c r="D2865" s="31">
        <v>5.7999999999999998E-9</v>
      </c>
      <c r="E2865" s="31">
        <v>1.5399999999999999E-8</v>
      </c>
    </row>
    <row r="2866" spans="1:5">
      <c r="A2866" s="30" t="s">
        <v>128</v>
      </c>
      <c r="B2866" s="30" t="s">
        <v>438</v>
      </c>
      <c r="C2866" s="30">
        <v>0.98204360000000002</v>
      </c>
      <c r="D2866" s="31">
        <v>9.9299999999999996E-23</v>
      </c>
      <c r="E2866" s="31">
        <v>7.86E-22</v>
      </c>
    </row>
    <row r="2867" spans="1:5">
      <c r="A2867" s="30" t="s">
        <v>132</v>
      </c>
      <c r="B2867" s="30" t="s">
        <v>438</v>
      </c>
      <c r="C2867" s="30">
        <v>1.3031801000000001</v>
      </c>
      <c r="D2867" s="30">
        <v>3.6598199999999998E-3</v>
      </c>
      <c r="E2867" s="30">
        <v>5.5428400000000003E-3</v>
      </c>
    </row>
    <row r="2868" spans="1:5">
      <c r="A2868" s="30" t="s">
        <v>136</v>
      </c>
      <c r="B2868" s="30" t="s">
        <v>438</v>
      </c>
      <c r="C2868" s="30">
        <v>1.0511086999999999</v>
      </c>
      <c r="D2868" s="31">
        <v>5.3300000000000001E-8</v>
      </c>
      <c r="E2868" s="31">
        <v>1.31E-7</v>
      </c>
    </row>
    <row r="2869" spans="1:5">
      <c r="A2869" s="30" t="s">
        <v>140</v>
      </c>
      <c r="B2869" s="30" t="s">
        <v>438</v>
      </c>
      <c r="C2869" s="30">
        <v>1.0819300999999999</v>
      </c>
      <c r="D2869" s="31">
        <v>7.4699999999999995E-12</v>
      </c>
      <c r="E2869" s="31">
        <v>2.4800000000000001E-11</v>
      </c>
    </row>
    <row r="2870" spans="1:5">
      <c r="A2870" s="30" t="s">
        <v>144</v>
      </c>
      <c r="B2870" s="30" t="s">
        <v>438</v>
      </c>
      <c r="C2870" s="30">
        <v>1.0196273</v>
      </c>
      <c r="D2870" s="31">
        <v>3.6300000000000001E-5</v>
      </c>
      <c r="E2870" s="31">
        <v>6.9200000000000002E-5</v>
      </c>
    </row>
    <row r="2871" spans="1:5">
      <c r="A2871" s="30" t="s">
        <v>148</v>
      </c>
      <c r="B2871" s="30" t="s">
        <v>438</v>
      </c>
      <c r="C2871" s="30">
        <v>1.0880061000000001</v>
      </c>
      <c r="D2871" s="31">
        <v>6.0499999999999997E-17</v>
      </c>
      <c r="E2871" s="31">
        <v>2.9699999999999999E-16</v>
      </c>
    </row>
    <row r="2872" spans="1:5">
      <c r="A2872" s="30" t="s">
        <v>152</v>
      </c>
      <c r="B2872" s="30" t="s">
        <v>438</v>
      </c>
      <c r="C2872" s="30">
        <v>1.0240404999999999</v>
      </c>
      <c r="D2872" s="31">
        <v>2.1899999999999999E-18</v>
      </c>
      <c r="E2872" s="31">
        <v>1.1999999999999999E-17</v>
      </c>
    </row>
    <row r="2873" spans="1:5">
      <c r="A2873" s="30" t="s">
        <v>156</v>
      </c>
      <c r="B2873" s="30" t="s">
        <v>438</v>
      </c>
      <c r="C2873" s="30">
        <v>1.6799493999999999</v>
      </c>
      <c r="D2873" s="31">
        <v>2.34E-5</v>
      </c>
      <c r="E2873" s="31">
        <v>4.5500000000000001E-5</v>
      </c>
    </row>
    <row r="2874" spans="1:5">
      <c r="A2874" s="30" t="s">
        <v>160</v>
      </c>
      <c r="B2874" s="30" t="s">
        <v>438</v>
      </c>
      <c r="C2874" s="30">
        <v>1.0209786000000001</v>
      </c>
      <c r="D2874" s="31">
        <v>1.02E-7</v>
      </c>
      <c r="E2874" s="31">
        <v>2.4600000000000001E-7</v>
      </c>
    </row>
    <row r="2875" spans="1:5">
      <c r="A2875" s="30" t="s">
        <v>164</v>
      </c>
      <c r="B2875" s="30" t="s">
        <v>438</v>
      </c>
      <c r="C2875" s="30">
        <v>1.3698147000000001</v>
      </c>
      <c r="D2875" s="31">
        <v>1.36E-10</v>
      </c>
      <c r="E2875" s="31">
        <v>4.0899999999999998E-10</v>
      </c>
    </row>
    <row r="2876" spans="1:5">
      <c r="A2876" s="30" t="s">
        <v>172</v>
      </c>
      <c r="B2876" s="30" t="s">
        <v>438</v>
      </c>
      <c r="C2876" s="30">
        <v>0.91915950000000002</v>
      </c>
      <c r="D2876" s="31">
        <v>2.39E-18</v>
      </c>
      <c r="E2876" s="31">
        <v>1.31E-17</v>
      </c>
    </row>
    <row r="2877" spans="1:5">
      <c r="A2877" s="30" t="s">
        <v>16</v>
      </c>
      <c r="B2877" s="30" t="s">
        <v>380</v>
      </c>
      <c r="C2877" s="30">
        <v>1.1053729999999999</v>
      </c>
      <c r="D2877" s="31">
        <v>5.3000000000000003E-49</v>
      </c>
      <c r="E2877" s="31">
        <v>5.4499999999999999E-47</v>
      </c>
    </row>
    <row r="2878" spans="1:5">
      <c r="A2878" s="30" t="s">
        <v>20</v>
      </c>
      <c r="B2878" s="30" t="s">
        <v>380</v>
      </c>
      <c r="C2878" s="30">
        <v>1.0985769000000001</v>
      </c>
      <c r="D2878" s="31">
        <v>1.4599999999999999E-27</v>
      </c>
      <c r="E2878" s="31">
        <v>1.81E-26</v>
      </c>
    </row>
    <row r="2879" spans="1:5">
      <c r="A2879" s="30" t="s">
        <v>24</v>
      </c>
      <c r="B2879" s="30" t="s">
        <v>380</v>
      </c>
      <c r="C2879" s="30">
        <v>1.0480461999999999</v>
      </c>
      <c r="D2879" s="31">
        <v>2.4399999999999998E-10</v>
      </c>
      <c r="E2879" s="31">
        <v>7.2199999999999999E-10</v>
      </c>
    </row>
    <row r="2880" spans="1:5">
      <c r="A2880" s="30" t="s">
        <v>28</v>
      </c>
      <c r="B2880" s="30" t="s">
        <v>380</v>
      </c>
      <c r="C2880" s="30">
        <v>0.97004900000000005</v>
      </c>
      <c r="D2880" s="31">
        <v>1.39E-21</v>
      </c>
      <c r="E2880" s="31">
        <v>9.9999999999999995E-21</v>
      </c>
    </row>
    <row r="2881" spans="1:5">
      <c r="A2881" s="30" t="s">
        <v>36</v>
      </c>
      <c r="B2881" s="30" t="s">
        <v>380</v>
      </c>
      <c r="C2881" s="30">
        <v>0.89723350000000002</v>
      </c>
      <c r="D2881" s="31">
        <v>1.04E-25</v>
      </c>
      <c r="E2881" s="31">
        <v>1.09E-24</v>
      </c>
    </row>
    <row r="2882" spans="1:5">
      <c r="A2882" s="30" t="s">
        <v>401</v>
      </c>
      <c r="B2882" s="30" t="s">
        <v>380</v>
      </c>
      <c r="C2882" s="30">
        <v>1.2544738</v>
      </c>
      <c r="D2882" s="31">
        <v>1.8899999999999999E-6</v>
      </c>
      <c r="E2882" s="31">
        <v>4.07E-6</v>
      </c>
    </row>
    <row r="2883" spans="1:5">
      <c r="A2883" s="30" t="s">
        <v>68</v>
      </c>
      <c r="B2883" s="30" t="s">
        <v>380</v>
      </c>
      <c r="C2883" s="30">
        <v>1.0986205</v>
      </c>
      <c r="D2883" s="31">
        <v>1.4599999999999999E-27</v>
      </c>
      <c r="E2883" s="31">
        <v>1.81E-26</v>
      </c>
    </row>
    <row r="2884" spans="1:5">
      <c r="A2884" s="30" t="s">
        <v>72</v>
      </c>
      <c r="B2884" s="30" t="s">
        <v>380</v>
      </c>
      <c r="C2884" s="30">
        <v>1.0135006</v>
      </c>
      <c r="D2884" s="31">
        <v>6.6699999999999998E-24</v>
      </c>
      <c r="E2884" s="31">
        <v>5.8599999999999994E-23</v>
      </c>
    </row>
    <row r="2885" spans="1:5">
      <c r="A2885" s="30" t="s">
        <v>80</v>
      </c>
      <c r="B2885" s="30" t="s">
        <v>380</v>
      </c>
      <c r="C2885" s="30">
        <v>1.0112299</v>
      </c>
      <c r="D2885" s="31">
        <v>9.9600000000000003E-22</v>
      </c>
      <c r="E2885" s="31">
        <v>7.2399999999999993E-21</v>
      </c>
    </row>
    <row r="2886" spans="1:5">
      <c r="A2886" s="30" t="s">
        <v>84</v>
      </c>
      <c r="B2886" s="30" t="s">
        <v>380</v>
      </c>
      <c r="C2886" s="30">
        <v>1.0057358000000001</v>
      </c>
      <c r="D2886" s="31">
        <v>2.28E-22</v>
      </c>
      <c r="E2886" s="31">
        <v>1.7399999999999999E-21</v>
      </c>
    </row>
    <row r="2887" spans="1:5">
      <c r="A2887" s="30" t="s">
        <v>88</v>
      </c>
      <c r="B2887" s="30" t="s">
        <v>380</v>
      </c>
      <c r="C2887" s="30">
        <v>0.95952760000000004</v>
      </c>
      <c r="D2887" s="31">
        <v>2.9999999999999999E-19</v>
      </c>
      <c r="E2887" s="31">
        <v>1.7800000000000002E-18</v>
      </c>
    </row>
    <row r="2888" spans="1:5">
      <c r="A2888" s="30" t="s">
        <v>92</v>
      </c>
      <c r="B2888" s="30" t="s">
        <v>380</v>
      </c>
      <c r="C2888" s="30">
        <v>0.84517960000000003</v>
      </c>
      <c r="D2888" s="31">
        <v>2.9699999999999999E-19</v>
      </c>
      <c r="E2888" s="31">
        <v>1.7699999999999998E-18</v>
      </c>
    </row>
    <row r="2889" spans="1:5">
      <c r="A2889" s="30" t="s">
        <v>96</v>
      </c>
      <c r="B2889" s="30" t="s">
        <v>380</v>
      </c>
      <c r="C2889" s="30">
        <v>0.91591769999999995</v>
      </c>
      <c r="D2889" s="31">
        <v>1.5499999999999999E-27</v>
      </c>
      <c r="E2889" s="31">
        <v>1.91E-26</v>
      </c>
    </row>
    <row r="2890" spans="1:5">
      <c r="A2890" s="30" t="s">
        <v>100</v>
      </c>
      <c r="B2890" s="30" t="s">
        <v>380</v>
      </c>
      <c r="C2890" s="30">
        <v>0.85810489999999995</v>
      </c>
      <c r="D2890" s="31">
        <v>2.8799999999999998E-13</v>
      </c>
      <c r="E2890" s="31">
        <v>1.0700000000000001E-12</v>
      </c>
    </row>
    <row r="2891" spans="1:5">
      <c r="A2891" s="30" t="s">
        <v>104</v>
      </c>
      <c r="B2891" s="30" t="s">
        <v>380</v>
      </c>
      <c r="C2891" s="30">
        <v>1.1206642</v>
      </c>
      <c r="D2891" s="31">
        <v>2.2200000000000002E-15</v>
      </c>
      <c r="E2891" s="31">
        <v>9.6300000000000007E-15</v>
      </c>
    </row>
    <row r="2892" spans="1:5">
      <c r="A2892" s="30" t="s">
        <v>108</v>
      </c>
      <c r="B2892" s="30" t="s">
        <v>380</v>
      </c>
      <c r="C2892" s="30">
        <v>1.2511154</v>
      </c>
      <c r="D2892" s="30">
        <v>1.3144E-4</v>
      </c>
      <c r="E2892" s="30">
        <v>2.3552999999999999E-4</v>
      </c>
    </row>
    <row r="2893" spans="1:5">
      <c r="A2893" s="30" t="s">
        <v>112</v>
      </c>
      <c r="B2893" s="30" t="s">
        <v>380</v>
      </c>
      <c r="C2893" s="30">
        <v>1.1499078</v>
      </c>
      <c r="D2893" s="31">
        <v>3.75E-10</v>
      </c>
      <c r="E2893" s="31">
        <v>1.0999999999999999E-9</v>
      </c>
    </row>
    <row r="2894" spans="1:5">
      <c r="A2894" s="30" t="s">
        <v>116</v>
      </c>
      <c r="B2894" s="30" t="s">
        <v>380</v>
      </c>
      <c r="C2894" s="30">
        <v>1.1603113</v>
      </c>
      <c r="D2894" s="31">
        <v>2.4E-42</v>
      </c>
      <c r="E2894" s="31">
        <v>1.2499999999999999E-40</v>
      </c>
    </row>
    <row r="2895" spans="1:5">
      <c r="A2895" s="30" t="s">
        <v>124</v>
      </c>
      <c r="B2895" s="30" t="s">
        <v>380</v>
      </c>
      <c r="C2895" s="30">
        <v>0.90218069999999995</v>
      </c>
      <c r="D2895" s="31">
        <v>1.2799999999999999E-21</v>
      </c>
      <c r="E2895" s="31">
        <v>9.2699999999999999E-21</v>
      </c>
    </row>
    <row r="2896" spans="1:5">
      <c r="A2896" s="30" t="s">
        <v>132</v>
      </c>
      <c r="B2896" s="30" t="s">
        <v>380</v>
      </c>
      <c r="C2896" s="30">
        <v>1.0652710000000001</v>
      </c>
      <c r="D2896" s="31">
        <v>5.0499999999999999E-6</v>
      </c>
      <c r="E2896" s="31">
        <v>1.0499999999999999E-5</v>
      </c>
    </row>
    <row r="2897" spans="1:5">
      <c r="A2897" s="30" t="s">
        <v>136</v>
      </c>
      <c r="B2897" s="30" t="s">
        <v>380</v>
      </c>
      <c r="C2897" s="30">
        <v>0.93238430000000005</v>
      </c>
      <c r="D2897" s="31">
        <v>3.1800000000000001E-13</v>
      </c>
      <c r="E2897" s="31">
        <v>1.1700000000000001E-12</v>
      </c>
    </row>
    <row r="2898" spans="1:5">
      <c r="A2898" s="30" t="s">
        <v>140</v>
      </c>
      <c r="B2898" s="30" t="s">
        <v>380</v>
      </c>
      <c r="C2898" s="30">
        <v>0.85728899999999997</v>
      </c>
      <c r="D2898" s="31">
        <v>3.4E-16</v>
      </c>
      <c r="E2898" s="31">
        <v>1.58E-15</v>
      </c>
    </row>
    <row r="2899" spans="1:5">
      <c r="A2899" s="30" t="s">
        <v>144</v>
      </c>
      <c r="B2899" s="30" t="s">
        <v>380</v>
      </c>
      <c r="C2899" s="30">
        <v>1.0551197000000001</v>
      </c>
      <c r="D2899" s="31">
        <v>5.7199999999999999E-13</v>
      </c>
      <c r="E2899" s="31">
        <v>2.0600000000000001E-12</v>
      </c>
    </row>
    <row r="2900" spans="1:5">
      <c r="A2900" s="30" t="s">
        <v>148</v>
      </c>
      <c r="B2900" s="30" t="s">
        <v>380</v>
      </c>
      <c r="C2900" s="30">
        <v>0.9571037</v>
      </c>
      <c r="D2900" s="31">
        <v>2.7900000000000003E-35</v>
      </c>
      <c r="E2900" s="31">
        <v>6.7799999999999996E-34</v>
      </c>
    </row>
    <row r="2901" spans="1:5">
      <c r="A2901" s="30" t="s">
        <v>152</v>
      </c>
      <c r="B2901" s="30" t="s">
        <v>380</v>
      </c>
      <c r="C2901" s="30">
        <v>0.85733329999999996</v>
      </c>
      <c r="D2901" s="31">
        <v>8.1499999999999994E-37</v>
      </c>
      <c r="E2901" s="31">
        <v>2.35E-35</v>
      </c>
    </row>
    <row r="2902" spans="1:5">
      <c r="A2902" s="30" t="s">
        <v>156</v>
      </c>
      <c r="B2902" s="30" t="s">
        <v>380</v>
      </c>
      <c r="C2902" s="30">
        <v>1.1119349999999999</v>
      </c>
      <c r="D2902" s="31">
        <v>9.2099999999999998E-8</v>
      </c>
      <c r="E2902" s="31">
        <v>2.22E-7</v>
      </c>
    </row>
    <row r="2903" spans="1:5">
      <c r="A2903" s="30" t="s">
        <v>160</v>
      </c>
      <c r="B2903" s="30" t="s">
        <v>380</v>
      </c>
      <c r="C2903" s="30">
        <v>0.95083340000000005</v>
      </c>
      <c r="D2903" s="31">
        <v>9.3299999999999998E-15</v>
      </c>
      <c r="E2903" s="31">
        <v>3.8800000000000003E-14</v>
      </c>
    </row>
    <row r="2904" spans="1:5">
      <c r="A2904" s="30" t="s">
        <v>164</v>
      </c>
      <c r="B2904" s="30" t="s">
        <v>380</v>
      </c>
      <c r="C2904" s="30">
        <v>1.1752658</v>
      </c>
      <c r="D2904" s="31">
        <v>8.3399999999999995E-19</v>
      </c>
      <c r="E2904" s="31">
        <v>4.7500000000000001E-18</v>
      </c>
    </row>
    <row r="2905" spans="1:5">
      <c r="A2905" s="30" t="s">
        <v>176</v>
      </c>
      <c r="B2905" s="30" t="s">
        <v>380</v>
      </c>
      <c r="C2905" s="30">
        <v>1.7409277999999999</v>
      </c>
      <c r="D2905" s="31">
        <v>5.9599999999999999E-5</v>
      </c>
      <c r="E2905" s="30">
        <v>1.1116999999999999E-4</v>
      </c>
    </row>
    <row r="2906" spans="1:5">
      <c r="A2906" s="30" t="s">
        <v>180</v>
      </c>
      <c r="B2906" s="30" t="s">
        <v>380</v>
      </c>
      <c r="C2906" s="30">
        <v>1.4258951</v>
      </c>
      <c r="D2906" s="31">
        <v>1.31E-5</v>
      </c>
      <c r="E2906" s="31">
        <v>2.6100000000000001E-5</v>
      </c>
    </row>
    <row r="2907" spans="1:5">
      <c r="A2907" s="30" t="s">
        <v>184</v>
      </c>
      <c r="B2907" s="30" t="s">
        <v>380</v>
      </c>
      <c r="C2907" s="30">
        <v>1.1617542000000001</v>
      </c>
      <c r="D2907" s="31">
        <v>2.2100000000000001E-39</v>
      </c>
      <c r="E2907" s="31">
        <v>7.9999999999999997E-38</v>
      </c>
    </row>
    <row r="2908" spans="1:5">
      <c r="A2908" s="30" t="s">
        <v>16</v>
      </c>
      <c r="B2908" s="30" t="s">
        <v>439</v>
      </c>
      <c r="C2908" s="30">
        <v>0.63229179999999996</v>
      </c>
      <c r="D2908" s="31">
        <v>9.1199999999999998E-35</v>
      </c>
      <c r="E2908" s="31">
        <v>2.1099999999999999E-33</v>
      </c>
    </row>
    <row r="2909" spans="1:5">
      <c r="A2909" s="30" t="s">
        <v>20</v>
      </c>
      <c r="B2909" s="30" t="s">
        <v>439</v>
      </c>
      <c r="C2909" s="30">
        <v>0.71376329999999999</v>
      </c>
      <c r="D2909" s="31">
        <v>4.3199999999999997E-25</v>
      </c>
      <c r="E2909" s="31">
        <v>4.3099999999999999E-24</v>
      </c>
    </row>
    <row r="2910" spans="1:5">
      <c r="A2910" s="30" t="s">
        <v>24</v>
      </c>
      <c r="B2910" s="30" t="s">
        <v>439</v>
      </c>
      <c r="C2910" s="30">
        <v>0.83852420000000005</v>
      </c>
      <c r="D2910" s="31">
        <v>1.8399999999999999E-15</v>
      </c>
      <c r="E2910" s="31">
        <v>8.0299999999999999E-15</v>
      </c>
    </row>
    <row r="2911" spans="1:5">
      <c r="A2911" s="30" t="s">
        <v>28</v>
      </c>
      <c r="B2911" s="30" t="s">
        <v>439</v>
      </c>
      <c r="C2911" s="30">
        <v>0.63973590000000002</v>
      </c>
      <c r="D2911" s="31">
        <v>1.14E-22</v>
      </c>
      <c r="E2911" s="31">
        <v>8.9699999999999997E-22</v>
      </c>
    </row>
    <row r="2912" spans="1:5">
      <c r="A2912" s="30" t="s">
        <v>32</v>
      </c>
      <c r="B2912" s="30" t="s">
        <v>439</v>
      </c>
      <c r="C2912" s="30">
        <v>0.69049309999999997</v>
      </c>
      <c r="D2912" s="31">
        <v>2.3099999999999999E-7</v>
      </c>
      <c r="E2912" s="31">
        <v>5.3799999999999997E-7</v>
      </c>
    </row>
    <row r="2913" spans="1:5">
      <c r="A2913" s="30" t="s">
        <v>36</v>
      </c>
      <c r="B2913" s="30" t="s">
        <v>439</v>
      </c>
      <c r="C2913" s="30">
        <v>0.6243377</v>
      </c>
      <c r="D2913" s="31">
        <v>4.6400000000000001E-30</v>
      </c>
      <c r="E2913" s="31">
        <v>7.1999999999999995E-29</v>
      </c>
    </row>
    <row r="2914" spans="1:5">
      <c r="A2914" s="30" t="s">
        <v>401</v>
      </c>
      <c r="B2914" s="30" t="s">
        <v>439</v>
      </c>
      <c r="C2914" s="30">
        <v>0.95141050000000005</v>
      </c>
      <c r="D2914" s="31">
        <v>1.0300000000000001E-12</v>
      </c>
      <c r="E2914" s="31">
        <v>3.6399999999999998E-12</v>
      </c>
    </row>
    <row r="2915" spans="1:5">
      <c r="A2915" s="30" t="s">
        <v>68</v>
      </c>
      <c r="B2915" s="30" t="s">
        <v>439</v>
      </c>
      <c r="C2915" s="30">
        <v>0.75022109999999997</v>
      </c>
      <c r="D2915" s="31">
        <v>5.2200000000000003E-28</v>
      </c>
      <c r="E2915" s="31">
        <v>6.7599999999999998E-27</v>
      </c>
    </row>
    <row r="2916" spans="1:5">
      <c r="A2916" s="30" t="s">
        <v>72</v>
      </c>
      <c r="B2916" s="30" t="s">
        <v>439</v>
      </c>
      <c r="C2916" s="30">
        <v>0.73487400000000003</v>
      </c>
      <c r="D2916" s="31">
        <v>4.08E-31</v>
      </c>
      <c r="E2916" s="31">
        <v>6.88E-30</v>
      </c>
    </row>
    <row r="2917" spans="1:5">
      <c r="A2917" s="30" t="s">
        <v>80</v>
      </c>
      <c r="B2917" s="30" t="s">
        <v>439</v>
      </c>
      <c r="C2917" s="30">
        <v>0.74069030000000002</v>
      </c>
      <c r="D2917" s="31">
        <v>1.06E-25</v>
      </c>
      <c r="E2917" s="31">
        <v>1.1E-24</v>
      </c>
    </row>
    <row r="2918" spans="1:5">
      <c r="A2918" s="30" t="s">
        <v>84</v>
      </c>
      <c r="B2918" s="30" t="s">
        <v>439</v>
      </c>
      <c r="C2918" s="30">
        <v>0.69176170000000003</v>
      </c>
      <c r="D2918" s="31">
        <v>1.4099999999999999E-23</v>
      </c>
      <c r="E2918" s="31">
        <v>1.2099999999999999E-22</v>
      </c>
    </row>
    <row r="2919" spans="1:5">
      <c r="A2919" s="30" t="s">
        <v>88</v>
      </c>
      <c r="B2919" s="30" t="s">
        <v>439</v>
      </c>
      <c r="C2919" s="30">
        <v>0.69605329999999999</v>
      </c>
      <c r="D2919" s="31">
        <v>2.7699999999999999E-22</v>
      </c>
      <c r="E2919" s="31">
        <v>2.1000000000000001E-21</v>
      </c>
    </row>
    <row r="2920" spans="1:5">
      <c r="A2920" s="30" t="s">
        <v>92</v>
      </c>
      <c r="B2920" s="30" t="s">
        <v>439</v>
      </c>
      <c r="C2920" s="30">
        <v>0.65640759999999998</v>
      </c>
      <c r="D2920" s="31">
        <v>7.3999999999999995E-29</v>
      </c>
      <c r="E2920" s="31">
        <v>1.0299999999999999E-27</v>
      </c>
    </row>
    <row r="2921" spans="1:5">
      <c r="A2921" s="30" t="s">
        <v>96</v>
      </c>
      <c r="B2921" s="30" t="s">
        <v>439</v>
      </c>
      <c r="C2921" s="30">
        <v>0.67794549999999998</v>
      </c>
      <c r="D2921" s="31">
        <v>8.7900000000000007E-37</v>
      </c>
      <c r="E2921" s="31">
        <v>2.5199999999999998E-35</v>
      </c>
    </row>
    <row r="2922" spans="1:5">
      <c r="A2922" s="30" t="s">
        <v>100</v>
      </c>
      <c r="B2922" s="30" t="s">
        <v>439</v>
      </c>
      <c r="C2922" s="30">
        <v>0.61861739999999998</v>
      </c>
      <c r="D2922" s="31">
        <v>3.7199999999999997E-15</v>
      </c>
      <c r="E2922" s="31">
        <v>1.59E-14</v>
      </c>
    </row>
    <row r="2923" spans="1:5">
      <c r="A2923" s="30" t="s">
        <v>104</v>
      </c>
      <c r="B2923" s="30" t="s">
        <v>439</v>
      </c>
      <c r="C2923" s="30">
        <v>0.74420209999999998</v>
      </c>
      <c r="D2923" s="31">
        <v>3.9299999999999998E-16</v>
      </c>
      <c r="E2923" s="31">
        <v>1.82E-15</v>
      </c>
    </row>
    <row r="2924" spans="1:5">
      <c r="A2924" s="30" t="s">
        <v>108</v>
      </c>
      <c r="B2924" s="30" t="s">
        <v>439</v>
      </c>
      <c r="C2924" s="30">
        <v>0.86978500000000003</v>
      </c>
      <c r="D2924" s="31">
        <v>4.3699999999999997E-6</v>
      </c>
      <c r="E2924" s="31">
        <v>9.1099999999999992E-6</v>
      </c>
    </row>
    <row r="2925" spans="1:5">
      <c r="A2925" s="30" t="s">
        <v>112</v>
      </c>
      <c r="B2925" s="30" t="s">
        <v>439</v>
      </c>
      <c r="C2925" s="30">
        <v>0.71520669999999997</v>
      </c>
      <c r="D2925" s="31">
        <v>6.9499999999999994E-8</v>
      </c>
      <c r="E2925" s="31">
        <v>1.6899999999999999E-7</v>
      </c>
    </row>
    <row r="2926" spans="1:5">
      <c r="A2926" s="30" t="s">
        <v>116</v>
      </c>
      <c r="B2926" s="30" t="s">
        <v>439</v>
      </c>
      <c r="C2926" s="30">
        <v>0.73008969999999995</v>
      </c>
      <c r="D2926" s="31">
        <v>1.6900000000000001E-37</v>
      </c>
      <c r="E2926" s="31">
        <v>5.2600000000000003E-36</v>
      </c>
    </row>
    <row r="2927" spans="1:5">
      <c r="A2927" s="30" t="s">
        <v>120</v>
      </c>
      <c r="B2927" s="30" t="s">
        <v>439</v>
      </c>
      <c r="C2927" s="30">
        <v>0.62398310000000001</v>
      </c>
      <c r="D2927" s="30">
        <v>1.571349E-2</v>
      </c>
      <c r="E2927" s="30">
        <v>2.1846669999999999E-2</v>
      </c>
    </row>
    <row r="2928" spans="1:5">
      <c r="A2928" s="30" t="s">
        <v>132</v>
      </c>
      <c r="B2928" s="30" t="s">
        <v>439</v>
      </c>
      <c r="C2928" s="30">
        <v>0.85893229999999998</v>
      </c>
      <c r="D2928" s="31">
        <v>1.1700000000000001E-8</v>
      </c>
      <c r="E2928" s="31">
        <v>3.0400000000000001E-8</v>
      </c>
    </row>
    <row r="2929" spans="1:5">
      <c r="A2929" s="30" t="s">
        <v>136</v>
      </c>
      <c r="B2929" s="30" t="s">
        <v>439</v>
      </c>
      <c r="C2929" s="30">
        <v>0.75369640000000004</v>
      </c>
      <c r="D2929" s="31">
        <v>4.86E-20</v>
      </c>
      <c r="E2929" s="31">
        <v>3.0999999999999999E-19</v>
      </c>
    </row>
    <row r="2930" spans="1:5">
      <c r="A2930" s="30" t="s">
        <v>140</v>
      </c>
      <c r="B2930" s="30" t="s">
        <v>439</v>
      </c>
      <c r="C2930" s="30">
        <v>0.73929869999999998</v>
      </c>
      <c r="D2930" s="31">
        <v>6.1199999999999997E-30</v>
      </c>
      <c r="E2930" s="31">
        <v>9.4200000000000002E-29</v>
      </c>
    </row>
    <row r="2931" spans="1:5">
      <c r="A2931" s="30" t="s">
        <v>144</v>
      </c>
      <c r="B2931" s="30" t="s">
        <v>439</v>
      </c>
      <c r="C2931" s="30">
        <v>0.73511930000000003</v>
      </c>
      <c r="D2931" s="31">
        <v>1.8799999999999999E-14</v>
      </c>
      <c r="E2931" s="31">
        <v>7.6099999999999999E-14</v>
      </c>
    </row>
    <row r="2932" spans="1:5">
      <c r="A2932" s="30" t="s">
        <v>148</v>
      </c>
      <c r="B2932" s="30" t="s">
        <v>439</v>
      </c>
      <c r="C2932" s="30">
        <v>0.66997039999999997</v>
      </c>
      <c r="D2932" s="31">
        <v>1.4800000000000001E-40</v>
      </c>
      <c r="E2932" s="31">
        <v>6.2100000000000001E-39</v>
      </c>
    </row>
    <row r="2933" spans="1:5">
      <c r="A2933" s="30" t="s">
        <v>152</v>
      </c>
      <c r="B2933" s="30" t="s">
        <v>439</v>
      </c>
      <c r="C2933" s="30">
        <v>0.63009630000000005</v>
      </c>
      <c r="D2933" s="31">
        <v>4.1799999999999996E-46</v>
      </c>
      <c r="E2933" s="31">
        <v>3.1400000000000001E-44</v>
      </c>
    </row>
    <row r="2934" spans="1:5">
      <c r="A2934" s="30" t="s">
        <v>156</v>
      </c>
      <c r="B2934" s="30" t="s">
        <v>439</v>
      </c>
      <c r="C2934" s="30">
        <v>0.76240050000000004</v>
      </c>
      <c r="D2934" s="31">
        <v>2.72E-7</v>
      </c>
      <c r="E2934" s="31">
        <v>6.2799999999999996E-7</v>
      </c>
    </row>
    <row r="2935" spans="1:5">
      <c r="A2935" s="30" t="s">
        <v>160</v>
      </c>
      <c r="B2935" s="30" t="s">
        <v>439</v>
      </c>
      <c r="C2935" s="30">
        <v>0.70089999999999997</v>
      </c>
      <c r="D2935" s="31">
        <v>1.16E-17</v>
      </c>
      <c r="E2935" s="31">
        <v>6.0300000000000001E-17</v>
      </c>
    </row>
    <row r="2936" spans="1:5">
      <c r="A2936" s="30" t="s">
        <v>164</v>
      </c>
      <c r="B2936" s="30" t="s">
        <v>439</v>
      </c>
      <c r="C2936" s="30">
        <v>0.76972189999999996</v>
      </c>
      <c r="D2936" s="31">
        <v>4.2299999999999998E-18</v>
      </c>
      <c r="E2936" s="31">
        <v>2.26E-17</v>
      </c>
    </row>
    <row r="2937" spans="1:5">
      <c r="A2937" s="30" t="s">
        <v>176</v>
      </c>
      <c r="B2937" s="30" t="s">
        <v>439</v>
      </c>
      <c r="C2937" s="30">
        <v>0.63796900000000001</v>
      </c>
      <c r="D2937" s="30">
        <v>2.0900200000000001E-2</v>
      </c>
      <c r="E2937" s="30">
        <v>2.8565190000000001E-2</v>
      </c>
    </row>
    <row r="2938" spans="1:5">
      <c r="A2938" s="30" t="s">
        <v>184</v>
      </c>
      <c r="B2938" s="30" t="s">
        <v>439</v>
      </c>
      <c r="C2938" s="30">
        <v>0.66131119999999999</v>
      </c>
      <c r="D2938" s="31">
        <v>1.26E-28</v>
      </c>
      <c r="E2938" s="31">
        <v>1.72E-27</v>
      </c>
    </row>
    <row r="2939" spans="1:5">
      <c r="A2939" s="30" t="s">
        <v>16</v>
      </c>
      <c r="B2939" s="30" t="s">
        <v>381</v>
      </c>
      <c r="C2939" s="30">
        <v>1.2008232999999999</v>
      </c>
      <c r="D2939" s="31">
        <v>7.4399999999999995E-23</v>
      </c>
      <c r="E2939" s="31">
        <v>5.9699999999999998E-22</v>
      </c>
    </row>
    <row r="2940" spans="1:5">
      <c r="A2940" s="30" t="s">
        <v>20</v>
      </c>
      <c r="B2940" s="30" t="s">
        <v>381</v>
      </c>
      <c r="C2940" s="30">
        <v>1.2400705999999999</v>
      </c>
      <c r="D2940" s="31">
        <v>4.1999999999999998E-14</v>
      </c>
      <c r="E2940" s="31">
        <v>1.66E-13</v>
      </c>
    </row>
    <row r="2941" spans="1:5">
      <c r="A2941" s="30" t="s">
        <v>24</v>
      </c>
      <c r="B2941" s="30" t="s">
        <v>381</v>
      </c>
      <c r="C2941" s="30">
        <v>1.2669267</v>
      </c>
      <c r="D2941" s="31">
        <v>3.9299999999999996E-6</v>
      </c>
      <c r="E2941" s="31">
        <v>8.2300000000000008E-6</v>
      </c>
    </row>
    <row r="2942" spans="1:5">
      <c r="A2942" s="30" t="s">
        <v>28</v>
      </c>
      <c r="B2942" s="30" t="s">
        <v>381</v>
      </c>
      <c r="C2942" s="30">
        <v>1.2046524000000001</v>
      </c>
      <c r="D2942" s="31">
        <v>6.5099999999999997E-15</v>
      </c>
      <c r="E2942" s="31">
        <v>2.7399999999999999E-14</v>
      </c>
    </row>
    <row r="2943" spans="1:5">
      <c r="A2943" s="30" t="s">
        <v>32</v>
      </c>
      <c r="B2943" s="30" t="s">
        <v>381</v>
      </c>
      <c r="C2943" s="30">
        <v>1.1672426</v>
      </c>
      <c r="D2943" s="30">
        <v>9.1991000000000002E-4</v>
      </c>
      <c r="E2943" s="30">
        <v>1.48638E-3</v>
      </c>
    </row>
    <row r="2944" spans="1:5">
      <c r="A2944" s="30" t="s">
        <v>36</v>
      </c>
      <c r="B2944" s="30" t="s">
        <v>381</v>
      </c>
      <c r="C2944" s="30">
        <v>1.1605909000000001</v>
      </c>
      <c r="D2944" s="31">
        <v>3.3599999999999998E-19</v>
      </c>
      <c r="E2944" s="31">
        <v>1.9899999999999998E-18</v>
      </c>
    </row>
    <row r="2945" spans="1:5">
      <c r="A2945" s="30" t="s">
        <v>68</v>
      </c>
      <c r="B2945" s="30" t="s">
        <v>381</v>
      </c>
      <c r="C2945" s="30">
        <v>1.4226721</v>
      </c>
      <c r="D2945" s="31">
        <v>9.6299999999999995E-20</v>
      </c>
      <c r="E2945" s="31">
        <v>5.9800000000000002E-19</v>
      </c>
    </row>
    <row r="2946" spans="1:5">
      <c r="A2946" s="30" t="s">
        <v>72</v>
      </c>
      <c r="B2946" s="30" t="s">
        <v>381</v>
      </c>
      <c r="C2946" s="30">
        <v>1.2485942999999999</v>
      </c>
      <c r="D2946" s="31">
        <v>2.9899999999999998E-16</v>
      </c>
      <c r="E2946" s="31">
        <v>1.4000000000000001E-15</v>
      </c>
    </row>
    <row r="2947" spans="1:5">
      <c r="A2947" s="30" t="s">
        <v>80</v>
      </c>
      <c r="B2947" s="30" t="s">
        <v>381</v>
      </c>
      <c r="C2947" s="30">
        <v>1.1912617999999999</v>
      </c>
      <c r="D2947" s="31">
        <v>1.5299999999999999E-12</v>
      </c>
      <c r="E2947" s="31">
        <v>5.3800000000000001E-12</v>
      </c>
    </row>
    <row r="2948" spans="1:5">
      <c r="A2948" s="30" t="s">
        <v>84</v>
      </c>
      <c r="B2948" s="30" t="s">
        <v>381</v>
      </c>
      <c r="C2948" s="30">
        <v>1.3223262</v>
      </c>
      <c r="D2948" s="31">
        <v>1.8299999999999999E-16</v>
      </c>
      <c r="E2948" s="31">
        <v>8.68E-16</v>
      </c>
    </row>
    <row r="2949" spans="1:5">
      <c r="A2949" s="30" t="s">
        <v>88</v>
      </c>
      <c r="B2949" s="30" t="s">
        <v>381</v>
      </c>
      <c r="C2949" s="30">
        <v>1.2541993</v>
      </c>
      <c r="D2949" s="31">
        <v>7.7099999999999995E-14</v>
      </c>
      <c r="E2949" s="31">
        <v>2.9899999999999999E-13</v>
      </c>
    </row>
    <row r="2950" spans="1:5">
      <c r="A2950" s="30" t="s">
        <v>92</v>
      </c>
      <c r="B2950" s="30" t="s">
        <v>381</v>
      </c>
      <c r="C2950" s="30">
        <v>1.1537158000000001</v>
      </c>
      <c r="D2950" s="31">
        <v>2.4499999999999999E-16</v>
      </c>
      <c r="E2950" s="31">
        <v>1.15E-15</v>
      </c>
    </row>
    <row r="2951" spans="1:5">
      <c r="A2951" s="30" t="s">
        <v>96</v>
      </c>
      <c r="B2951" s="30" t="s">
        <v>381</v>
      </c>
      <c r="C2951" s="30">
        <v>1.3075177</v>
      </c>
      <c r="D2951" s="31">
        <v>1.02E-25</v>
      </c>
      <c r="E2951" s="31">
        <v>1.0699999999999999E-24</v>
      </c>
    </row>
    <row r="2952" spans="1:5">
      <c r="A2952" s="30" t="s">
        <v>100</v>
      </c>
      <c r="B2952" s="30" t="s">
        <v>381</v>
      </c>
      <c r="C2952" s="30">
        <v>1.1025946</v>
      </c>
      <c r="D2952" s="31">
        <v>7.0200000000000002E-9</v>
      </c>
      <c r="E2952" s="31">
        <v>1.85E-8</v>
      </c>
    </row>
    <row r="2953" spans="1:5">
      <c r="A2953" s="30" t="s">
        <v>104</v>
      </c>
      <c r="B2953" s="30" t="s">
        <v>381</v>
      </c>
      <c r="C2953" s="30">
        <v>1.147297</v>
      </c>
      <c r="D2953" s="31">
        <v>7.7899999999999997E-7</v>
      </c>
      <c r="E2953" s="31">
        <v>1.7400000000000001E-6</v>
      </c>
    </row>
    <row r="2954" spans="1:5">
      <c r="A2954" s="30" t="s">
        <v>108</v>
      </c>
      <c r="B2954" s="30" t="s">
        <v>381</v>
      </c>
      <c r="C2954" s="30">
        <v>2.5268112999999999</v>
      </c>
      <c r="D2954" s="31">
        <v>1.7299999999999999E-8</v>
      </c>
      <c r="E2954" s="31">
        <v>4.4099999999999998E-8</v>
      </c>
    </row>
    <row r="2955" spans="1:5">
      <c r="A2955" s="30" t="s">
        <v>112</v>
      </c>
      <c r="B2955" s="30" t="s">
        <v>381</v>
      </c>
      <c r="C2955" s="30">
        <v>1.5963624000000001</v>
      </c>
      <c r="D2955" s="31">
        <v>2.5199999999999998E-7</v>
      </c>
      <c r="E2955" s="31">
        <v>5.8500000000000001E-7</v>
      </c>
    </row>
    <row r="2956" spans="1:5">
      <c r="A2956" s="30" t="s">
        <v>116</v>
      </c>
      <c r="B2956" s="30" t="s">
        <v>381</v>
      </c>
      <c r="C2956" s="30">
        <v>1.2510006</v>
      </c>
      <c r="D2956" s="31">
        <v>8.3800000000000007E-21</v>
      </c>
      <c r="E2956" s="31">
        <v>5.6700000000000005E-20</v>
      </c>
    </row>
    <row r="2957" spans="1:5">
      <c r="A2957" s="30" t="s">
        <v>120</v>
      </c>
      <c r="B2957" s="30" t="s">
        <v>381</v>
      </c>
      <c r="C2957" s="30">
        <v>1.797992</v>
      </c>
      <c r="D2957" s="30">
        <v>1.2738970000000001E-2</v>
      </c>
      <c r="E2957" s="30">
        <v>1.7928179999999998E-2</v>
      </c>
    </row>
    <row r="2958" spans="1:5">
      <c r="A2958" s="30" t="s">
        <v>124</v>
      </c>
      <c r="B2958" s="30" t="s">
        <v>381</v>
      </c>
      <c r="C2958" s="30">
        <v>1.1490009999999999</v>
      </c>
      <c r="D2958" s="31">
        <v>6.37E-16</v>
      </c>
      <c r="E2958" s="31">
        <v>2.89E-15</v>
      </c>
    </row>
    <row r="2959" spans="1:5">
      <c r="A2959" s="30" t="s">
        <v>128</v>
      </c>
      <c r="B2959" s="30" t="s">
        <v>381</v>
      </c>
      <c r="C2959" s="30">
        <v>1.0176805</v>
      </c>
      <c r="D2959" s="31">
        <v>3.0600000000000002E-31</v>
      </c>
      <c r="E2959" s="31">
        <v>5.2400000000000002E-30</v>
      </c>
    </row>
    <row r="2960" spans="1:5">
      <c r="A2960" s="30" t="s">
        <v>132</v>
      </c>
      <c r="B2960" s="30" t="s">
        <v>381</v>
      </c>
      <c r="C2960" s="30">
        <v>1.7257281</v>
      </c>
      <c r="D2960" s="31">
        <v>1.72E-6</v>
      </c>
      <c r="E2960" s="31">
        <v>3.7100000000000001E-6</v>
      </c>
    </row>
    <row r="2961" spans="1:5">
      <c r="A2961" s="30" t="s">
        <v>136</v>
      </c>
      <c r="B2961" s="30" t="s">
        <v>381</v>
      </c>
      <c r="C2961" s="30">
        <v>1.2385423</v>
      </c>
      <c r="D2961" s="31">
        <v>1.3200000000000001E-10</v>
      </c>
      <c r="E2961" s="31">
        <v>3.9900000000000002E-10</v>
      </c>
    </row>
    <row r="2962" spans="1:5">
      <c r="A2962" s="30" t="s">
        <v>140</v>
      </c>
      <c r="B2962" s="30" t="s">
        <v>381</v>
      </c>
      <c r="C2962" s="30">
        <v>1.4371925999999999</v>
      </c>
      <c r="D2962" s="31">
        <v>1.2E-21</v>
      </c>
      <c r="E2962" s="31">
        <v>8.7100000000000006E-21</v>
      </c>
    </row>
    <row r="2963" spans="1:5">
      <c r="A2963" s="30" t="s">
        <v>144</v>
      </c>
      <c r="B2963" s="30" t="s">
        <v>381</v>
      </c>
      <c r="C2963" s="30">
        <v>1.616144</v>
      </c>
      <c r="D2963" s="31">
        <v>4.1899999999999997E-12</v>
      </c>
      <c r="E2963" s="31">
        <v>1.42E-11</v>
      </c>
    </row>
    <row r="2964" spans="1:5">
      <c r="A2964" s="30" t="s">
        <v>148</v>
      </c>
      <c r="B2964" s="30" t="s">
        <v>381</v>
      </c>
      <c r="C2964" s="30">
        <v>1.0763780999999999</v>
      </c>
      <c r="D2964" s="31">
        <v>4.8600000000000003E-18</v>
      </c>
      <c r="E2964" s="31">
        <v>2.5899999999999999E-17</v>
      </c>
    </row>
    <row r="2965" spans="1:5">
      <c r="A2965" s="30" t="s">
        <v>152</v>
      </c>
      <c r="B2965" s="30" t="s">
        <v>381</v>
      </c>
      <c r="C2965" s="30">
        <v>1.0608396</v>
      </c>
      <c r="D2965" s="31">
        <v>5.9899999999999996E-25</v>
      </c>
      <c r="E2965" s="31">
        <v>5.85E-24</v>
      </c>
    </row>
    <row r="2966" spans="1:5">
      <c r="A2966" s="30" t="s">
        <v>156</v>
      </c>
      <c r="B2966" s="30" t="s">
        <v>381</v>
      </c>
      <c r="C2966" s="30">
        <v>1.3267525</v>
      </c>
      <c r="D2966" s="30">
        <v>4.5888E-4</v>
      </c>
      <c r="E2966" s="30">
        <v>7.7085999999999995E-4</v>
      </c>
    </row>
    <row r="2967" spans="1:5">
      <c r="A2967" s="30" t="s">
        <v>160</v>
      </c>
      <c r="B2967" s="30" t="s">
        <v>381</v>
      </c>
      <c r="C2967" s="30">
        <v>1.2758339000000001</v>
      </c>
      <c r="D2967" s="31">
        <v>4.8499999999999997E-12</v>
      </c>
      <c r="E2967" s="31">
        <v>1.6300000000000001E-11</v>
      </c>
    </row>
    <row r="2968" spans="1:5">
      <c r="A2968" s="30" t="s">
        <v>164</v>
      </c>
      <c r="B2968" s="30" t="s">
        <v>381</v>
      </c>
      <c r="C2968" s="30">
        <v>1.4631989999999999</v>
      </c>
      <c r="D2968" s="31">
        <v>6.5500000000000004E-13</v>
      </c>
      <c r="E2968" s="31">
        <v>2.3499999999999999E-12</v>
      </c>
    </row>
    <row r="2969" spans="1:5">
      <c r="A2969" s="30" t="s">
        <v>172</v>
      </c>
      <c r="B2969" s="30" t="s">
        <v>381</v>
      </c>
      <c r="C2969" s="30">
        <v>1.0378692</v>
      </c>
      <c r="D2969" s="31">
        <v>1.39E-30</v>
      </c>
      <c r="E2969" s="31">
        <v>2.2499999999999999E-29</v>
      </c>
    </row>
    <row r="2970" spans="1:5">
      <c r="A2970" s="30" t="s">
        <v>16</v>
      </c>
      <c r="B2970" s="30" t="s">
        <v>382</v>
      </c>
      <c r="C2970" s="30">
        <v>0.73610640000000005</v>
      </c>
      <c r="D2970" s="31">
        <v>4.5800000000000003E-12</v>
      </c>
      <c r="E2970" s="31">
        <v>1.5500000000000001E-11</v>
      </c>
    </row>
    <row r="2971" spans="1:5">
      <c r="A2971" s="30" t="s">
        <v>20</v>
      </c>
      <c r="B2971" s="30" t="s">
        <v>382</v>
      </c>
      <c r="C2971" s="30">
        <v>0.71905850000000004</v>
      </c>
      <c r="D2971" s="31">
        <v>1.2100000000000001E-6</v>
      </c>
      <c r="E2971" s="31">
        <v>2.6599999999999999E-6</v>
      </c>
    </row>
    <row r="2972" spans="1:5">
      <c r="A2972" s="30" t="s">
        <v>24</v>
      </c>
      <c r="B2972" s="30" t="s">
        <v>382</v>
      </c>
      <c r="C2972" s="30">
        <v>0.67687710000000001</v>
      </c>
      <c r="D2972" s="30">
        <v>5.7518100000000004E-3</v>
      </c>
      <c r="E2972" s="30">
        <v>8.4723899999999998E-3</v>
      </c>
    </row>
    <row r="2973" spans="1:5">
      <c r="A2973" s="30" t="s">
        <v>28</v>
      </c>
      <c r="B2973" s="30" t="s">
        <v>382</v>
      </c>
      <c r="C2973" s="30">
        <v>0.59787639999999997</v>
      </c>
      <c r="D2973" s="31">
        <v>3.0800000000000003E-5</v>
      </c>
      <c r="E2973" s="31">
        <v>5.9200000000000002E-5</v>
      </c>
    </row>
    <row r="2974" spans="1:5">
      <c r="A2974" s="30" t="s">
        <v>32</v>
      </c>
      <c r="B2974" s="30" t="s">
        <v>382</v>
      </c>
      <c r="C2974" s="30">
        <v>1.0616258000000001</v>
      </c>
      <c r="D2974" s="30">
        <v>1.6908E-4</v>
      </c>
      <c r="E2974" s="30">
        <v>2.9985E-4</v>
      </c>
    </row>
    <row r="2975" spans="1:5">
      <c r="A2975" s="30" t="s">
        <v>36</v>
      </c>
      <c r="B2975" s="30" t="s">
        <v>382</v>
      </c>
      <c r="C2975" s="30">
        <v>0.71069139999999997</v>
      </c>
      <c r="D2975" s="31">
        <v>1.0500000000000001E-9</v>
      </c>
      <c r="E2975" s="31">
        <v>2.9699999999999999E-9</v>
      </c>
    </row>
    <row r="2976" spans="1:5">
      <c r="A2976" s="30" t="s">
        <v>401</v>
      </c>
      <c r="B2976" s="30" t="s">
        <v>382</v>
      </c>
      <c r="C2976" s="30">
        <v>1.8036654999999999</v>
      </c>
      <c r="D2976" s="30">
        <v>1.147537E-2</v>
      </c>
      <c r="E2976" s="30">
        <v>1.6263630000000001E-2</v>
      </c>
    </row>
    <row r="2977" spans="1:5">
      <c r="A2977" s="30" t="s">
        <v>68</v>
      </c>
      <c r="B2977" s="30" t="s">
        <v>382</v>
      </c>
      <c r="C2977" s="30">
        <v>0.9487719</v>
      </c>
      <c r="D2977" s="31">
        <v>1.38E-11</v>
      </c>
      <c r="E2977" s="31">
        <v>4.4800000000000003E-11</v>
      </c>
    </row>
    <row r="2978" spans="1:5">
      <c r="A2978" s="30" t="s">
        <v>72</v>
      </c>
      <c r="B2978" s="30" t="s">
        <v>382</v>
      </c>
      <c r="C2978" s="30">
        <v>0.63590970000000002</v>
      </c>
      <c r="D2978" s="31">
        <v>5.5899999999999998E-6</v>
      </c>
      <c r="E2978" s="31">
        <v>1.15E-5</v>
      </c>
    </row>
    <row r="2979" spans="1:5">
      <c r="A2979" s="30" t="s">
        <v>80</v>
      </c>
      <c r="B2979" s="30" t="s">
        <v>382</v>
      </c>
      <c r="C2979" s="30">
        <v>0.53981670000000004</v>
      </c>
      <c r="D2979" s="30">
        <v>1.09582E-3</v>
      </c>
      <c r="E2979" s="30">
        <v>1.75409E-3</v>
      </c>
    </row>
    <row r="2980" spans="1:5">
      <c r="A2980" s="30" t="s">
        <v>84</v>
      </c>
      <c r="B2980" s="30" t="s">
        <v>382</v>
      </c>
      <c r="C2980" s="30">
        <v>0.71903379999999995</v>
      </c>
      <c r="D2980" s="31">
        <v>1.2100000000000001E-6</v>
      </c>
      <c r="E2980" s="31">
        <v>2.6599999999999999E-6</v>
      </c>
    </row>
    <row r="2981" spans="1:5">
      <c r="A2981" s="30" t="s">
        <v>88</v>
      </c>
      <c r="B2981" s="30" t="s">
        <v>382</v>
      </c>
      <c r="C2981" s="30">
        <v>0.71322399999999997</v>
      </c>
      <c r="D2981" s="31">
        <v>5.7100000000000004E-6</v>
      </c>
      <c r="E2981" s="31">
        <v>1.17E-5</v>
      </c>
    </row>
    <row r="2982" spans="1:5">
      <c r="A2982" s="30" t="s">
        <v>92</v>
      </c>
      <c r="B2982" s="30" t="s">
        <v>382</v>
      </c>
      <c r="C2982" s="30">
        <v>0.81143010000000004</v>
      </c>
      <c r="D2982" s="31">
        <v>3.6099999999999997E-11</v>
      </c>
      <c r="E2982" s="31">
        <v>1.1399999999999999E-10</v>
      </c>
    </row>
    <row r="2983" spans="1:5">
      <c r="A2983" s="30" t="s">
        <v>96</v>
      </c>
      <c r="B2983" s="30" t="s">
        <v>382</v>
      </c>
      <c r="C2983" s="30">
        <v>0.63896529999999996</v>
      </c>
      <c r="D2983" s="31">
        <v>5.5500000000000001E-8</v>
      </c>
      <c r="E2983" s="31">
        <v>1.36E-7</v>
      </c>
    </row>
    <row r="2984" spans="1:5">
      <c r="A2984" s="30" t="s">
        <v>100</v>
      </c>
      <c r="B2984" s="30" t="s">
        <v>382</v>
      </c>
      <c r="C2984" s="30">
        <v>0.70575220000000005</v>
      </c>
      <c r="D2984" s="31">
        <v>2.26E-5</v>
      </c>
      <c r="E2984" s="31">
        <v>4.3999999999999999E-5</v>
      </c>
    </row>
    <row r="2985" spans="1:5">
      <c r="A2985" s="30" t="s">
        <v>104</v>
      </c>
      <c r="B2985" s="30" t="s">
        <v>382</v>
      </c>
      <c r="C2985" s="30">
        <v>0.62602239999999998</v>
      </c>
      <c r="D2985" s="30">
        <v>2.3832100000000002E-3</v>
      </c>
      <c r="E2985" s="30">
        <v>3.6837900000000002E-3</v>
      </c>
    </row>
    <row r="2986" spans="1:5">
      <c r="A2986" s="30" t="s">
        <v>116</v>
      </c>
      <c r="B2986" s="30" t="s">
        <v>382</v>
      </c>
      <c r="C2986" s="30">
        <v>0.810164</v>
      </c>
      <c r="D2986" s="31">
        <v>3.0499999999999998E-11</v>
      </c>
      <c r="E2986" s="31">
        <v>9.7300000000000003E-11</v>
      </c>
    </row>
    <row r="2987" spans="1:5">
      <c r="A2987" s="30" t="s">
        <v>124</v>
      </c>
      <c r="B2987" s="30" t="s">
        <v>382</v>
      </c>
      <c r="C2987" s="30">
        <v>0.60999309999999995</v>
      </c>
      <c r="D2987" s="31">
        <v>2.4399999999999999E-6</v>
      </c>
      <c r="E2987" s="31">
        <v>5.2100000000000001E-6</v>
      </c>
    </row>
    <row r="2988" spans="1:5">
      <c r="A2988" s="30" t="s">
        <v>132</v>
      </c>
      <c r="B2988" s="30" t="s">
        <v>382</v>
      </c>
      <c r="C2988" s="30">
        <v>0.86403030000000003</v>
      </c>
      <c r="D2988" s="30">
        <v>1.9783160000000001E-2</v>
      </c>
      <c r="E2988" s="30">
        <v>2.7126020000000001E-2</v>
      </c>
    </row>
    <row r="2989" spans="1:5">
      <c r="A2989" s="30" t="s">
        <v>136</v>
      </c>
      <c r="B2989" s="30" t="s">
        <v>382</v>
      </c>
      <c r="C2989" s="30">
        <v>0.72866569999999997</v>
      </c>
      <c r="D2989" s="31">
        <v>4.3000000000000002E-5</v>
      </c>
      <c r="E2989" s="31">
        <v>8.1199999999999995E-5</v>
      </c>
    </row>
    <row r="2990" spans="1:5">
      <c r="A2990" s="30" t="s">
        <v>140</v>
      </c>
      <c r="B2990" s="30" t="s">
        <v>382</v>
      </c>
      <c r="C2990" s="30">
        <v>0.57971799999999996</v>
      </c>
      <c r="D2990" s="31">
        <v>7.3800000000000005E-5</v>
      </c>
      <c r="E2990" s="30">
        <v>1.3611999999999999E-4</v>
      </c>
    </row>
    <row r="2991" spans="1:5">
      <c r="A2991" s="30" t="s">
        <v>144</v>
      </c>
      <c r="B2991" s="30" t="s">
        <v>382</v>
      </c>
      <c r="C2991" s="30">
        <v>0.83855190000000002</v>
      </c>
      <c r="D2991" s="31">
        <v>4.4400000000000002E-5</v>
      </c>
      <c r="E2991" s="31">
        <v>8.3700000000000002E-5</v>
      </c>
    </row>
    <row r="2992" spans="1:5">
      <c r="A2992" s="30" t="s">
        <v>148</v>
      </c>
      <c r="B2992" s="30" t="s">
        <v>382</v>
      </c>
      <c r="C2992" s="30">
        <v>0.73991269999999998</v>
      </c>
      <c r="D2992" s="31">
        <v>3.3800000000000001E-12</v>
      </c>
      <c r="E2992" s="31">
        <v>1.1500000000000001E-11</v>
      </c>
    </row>
    <row r="2993" spans="1:5">
      <c r="A2993" s="30" t="s">
        <v>152</v>
      </c>
      <c r="B2993" s="30" t="s">
        <v>382</v>
      </c>
      <c r="C2993" s="30">
        <v>0.74778350000000005</v>
      </c>
      <c r="D2993" s="31">
        <v>9.5799999999999999E-17</v>
      </c>
      <c r="E2993" s="31">
        <v>4.6599999999999998E-16</v>
      </c>
    </row>
    <row r="2994" spans="1:5">
      <c r="A2994" s="30" t="s">
        <v>156</v>
      </c>
      <c r="B2994" s="30" t="s">
        <v>382</v>
      </c>
      <c r="C2994" s="30">
        <v>0.79888159999999997</v>
      </c>
      <c r="D2994" s="30">
        <v>1.5817500000000002E-2</v>
      </c>
      <c r="E2994" s="30">
        <v>2.1985709999999999E-2</v>
      </c>
    </row>
    <row r="2995" spans="1:5">
      <c r="A2995" s="30" t="s">
        <v>160</v>
      </c>
      <c r="B2995" s="30" t="s">
        <v>382</v>
      </c>
      <c r="C2995" s="30">
        <v>0.80556910000000004</v>
      </c>
      <c r="D2995" s="31">
        <v>2.3E-6</v>
      </c>
      <c r="E2995" s="31">
        <v>4.9200000000000003E-6</v>
      </c>
    </row>
    <row r="2996" spans="1:5">
      <c r="A2996" s="30" t="s">
        <v>164</v>
      </c>
      <c r="B2996" s="30" t="s">
        <v>382</v>
      </c>
      <c r="C2996" s="30">
        <v>0.8099691</v>
      </c>
      <c r="D2996" s="31">
        <v>9.1300000000000007E-6</v>
      </c>
      <c r="E2996" s="31">
        <v>1.84E-5</v>
      </c>
    </row>
    <row r="2997" spans="1:5">
      <c r="A2997" s="30" t="s">
        <v>168</v>
      </c>
      <c r="B2997" s="30" t="s">
        <v>382</v>
      </c>
      <c r="C2997" s="30">
        <v>0.52478610000000003</v>
      </c>
      <c r="D2997" s="31">
        <v>5.1700000000000002E-13</v>
      </c>
      <c r="E2997" s="31">
        <v>1.8699999999999999E-12</v>
      </c>
    </row>
    <row r="2998" spans="1:5">
      <c r="A2998" s="30" t="s">
        <v>172</v>
      </c>
      <c r="B2998" s="30" t="s">
        <v>382</v>
      </c>
      <c r="C2998" s="30">
        <v>0.57194809999999996</v>
      </c>
      <c r="D2998" s="31">
        <v>5.0400000000000003E-12</v>
      </c>
      <c r="E2998" s="31">
        <v>1.6900000000000001E-11</v>
      </c>
    </row>
    <row r="2999" spans="1:5">
      <c r="A2999" s="30" t="s">
        <v>180</v>
      </c>
      <c r="B2999" s="30" t="s">
        <v>382</v>
      </c>
      <c r="C2999" s="30">
        <v>1.1683570000000001</v>
      </c>
      <c r="D2999" s="30">
        <v>2.6226470000000002E-2</v>
      </c>
      <c r="E2999" s="30">
        <v>3.530204E-2</v>
      </c>
    </row>
    <row r="3000" spans="1:5">
      <c r="A3000" s="30" t="s">
        <v>184</v>
      </c>
      <c r="B3000" s="30" t="s">
        <v>382</v>
      </c>
      <c r="C3000" s="30">
        <v>0.77118629999999999</v>
      </c>
      <c r="D3000" s="31">
        <v>4.8499999999999998E-10</v>
      </c>
      <c r="E3000" s="31">
        <v>1.3999999999999999E-9</v>
      </c>
    </row>
    <row r="3001" spans="1:5">
      <c r="A3001" s="30" t="s">
        <v>16</v>
      </c>
      <c r="B3001" s="30" t="s">
        <v>383</v>
      </c>
      <c r="C3001" s="30">
        <v>0.77168130999999995</v>
      </c>
      <c r="D3001" s="31">
        <v>1.4500000000000001E-34</v>
      </c>
      <c r="E3001" s="31">
        <v>3.2700000000000003E-33</v>
      </c>
    </row>
    <row r="3002" spans="1:5">
      <c r="A3002" s="30" t="s">
        <v>20</v>
      </c>
      <c r="B3002" s="30" t="s">
        <v>383</v>
      </c>
      <c r="C3002" s="30">
        <v>0.90914346999999995</v>
      </c>
      <c r="D3002" s="31">
        <v>2.83E-27</v>
      </c>
      <c r="E3002" s="31">
        <v>3.4200000000000001E-26</v>
      </c>
    </row>
    <row r="3003" spans="1:5">
      <c r="A3003" s="30" t="s">
        <v>24</v>
      </c>
      <c r="B3003" s="30" t="s">
        <v>383</v>
      </c>
      <c r="C3003" s="30">
        <v>0.85008382999999998</v>
      </c>
      <c r="D3003" s="31">
        <v>3.7999999999999998E-10</v>
      </c>
      <c r="E3003" s="31">
        <v>1.1100000000000001E-9</v>
      </c>
    </row>
    <row r="3004" spans="1:5">
      <c r="A3004" s="30" t="s">
        <v>28</v>
      </c>
      <c r="B3004" s="30" t="s">
        <v>383</v>
      </c>
      <c r="C3004" s="30">
        <v>0.94009100999999995</v>
      </c>
      <c r="D3004" s="31">
        <v>4.6000000000000001E-32</v>
      </c>
      <c r="E3004" s="31">
        <v>8.5600000000000006E-31</v>
      </c>
    </row>
    <row r="3005" spans="1:5">
      <c r="A3005" s="30" t="s">
        <v>32</v>
      </c>
      <c r="B3005" s="30" t="s">
        <v>383</v>
      </c>
      <c r="C3005" s="30">
        <v>0.78897673999999995</v>
      </c>
      <c r="D3005" s="31">
        <v>2.34E-6</v>
      </c>
      <c r="E3005" s="31">
        <v>5.0000000000000004E-6</v>
      </c>
    </row>
    <row r="3006" spans="1:5">
      <c r="A3006" s="30" t="s">
        <v>36</v>
      </c>
      <c r="B3006" s="30" t="s">
        <v>383</v>
      </c>
      <c r="C3006" s="30">
        <v>0.77934727000000004</v>
      </c>
      <c r="D3006" s="31">
        <v>2.6599999999999999E-31</v>
      </c>
      <c r="E3006" s="31">
        <v>4.6200000000000002E-30</v>
      </c>
    </row>
    <row r="3007" spans="1:5">
      <c r="A3007" s="30" t="s">
        <v>68</v>
      </c>
      <c r="B3007" s="30" t="s">
        <v>383</v>
      </c>
      <c r="C3007" s="30">
        <v>0.97606946000000006</v>
      </c>
      <c r="D3007" s="31">
        <v>5.1500000000000003E-32</v>
      </c>
      <c r="E3007" s="31">
        <v>9.5400000000000002E-31</v>
      </c>
    </row>
    <row r="3008" spans="1:5">
      <c r="A3008" s="30" t="s">
        <v>72</v>
      </c>
      <c r="B3008" s="30" t="s">
        <v>383</v>
      </c>
      <c r="C3008" s="30">
        <v>0.90970967000000003</v>
      </c>
      <c r="D3008" s="31">
        <v>5.4799999999999999E-30</v>
      </c>
      <c r="E3008" s="31">
        <v>8.4600000000000001E-29</v>
      </c>
    </row>
    <row r="3009" spans="1:5">
      <c r="A3009" s="30" t="s">
        <v>80</v>
      </c>
      <c r="B3009" s="30" t="s">
        <v>383</v>
      </c>
      <c r="C3009" s="30">
        <v>0.93269058000000005</v>
      </c>
      <c r="D3009" s="31">
        <v>5.2399999999999999E-27</v>
      </c>
      <c r="E3009" s="31">
        <v>6.1599999999999998E-26</v>
      </c>
    </row>
    <row r="3010" spans="1:5">
      <c r="A3010" s="30" t="s">
        <v>84</v>
      </c>
      <c r="B3010" s="30" t="s">
        <v>383</v>
      </c>
      <c r="C3010" s="30">
        <v>0.86993944000000001</v>
      </c>
      <c r="D3010" s="31">
        <v>1.16E-24</v>
      </c>
      <c r="E3010" s="31">
        <v>1.1E-23</v>
      </c>
    </row>
    <row r="3011" spans="1:5">
      <c r="A3011" s="30" t="s">
        <v>88</v>
      </c>
      <c r="B3011" s="30" t="s">
        <v>383</v>
      </c>
      <c r="C3011" s="30">
        <v>0.91842314999999997</v>
      </c>
      <c r="D3011" s="31">
        <v>4.6400000000000001E-26</v>
      </c>
      <c r="E3011" s="31">
        <v>5.0099999999999996E-25</v>
      </c>
    </row>
    <row r="3012" spans="1:5">
      <c r="A3012" s="30" t="s">
        <v>92</v>
      </c>
      <c r="B3012" s="30" t="s">
        <v>383</v>
      </c>
      <c r="C3012" s="30">
        <v>0.78015078999999998</v>
      </c>
      <c r="D3012" s="31">
        <v>6.5599999999999998E-26</v>
      </c>
      <c r="E3012" s="31">
        <v>7.0000000000000004E-25</v>
      </c>
    </row>
    <row r="3013" spans="1:5">
      <c r="A3013" s="30" t="s">
        <v>96</v>
      </c>
      <c r="B3013" s="30" t="s">
        <v>383</v>
      </c>
      <c r="C3013" s="30">
        <v>0.79396971999999999</v>
      </c>
      <c r="D3013" s="31">
        <v>2.3600000000000001E-33</v>
      </c>
      <c r="E3013" s="31">
        <v>4.92E-32</v>
      </c>
    </row>
    <row r="3014" spans="1:5">
      <c r="A3014" s="30" t="s">
        <v>100</v>
      </c>
      <c r="B3014" s="30" t="s">
        <v>383</v>
      </c>
      <c r="C3014" s="30">
        <v>0.87609000000000004</v>
      </c>
      <c r="D3014" s="31">
        <v>1.37E-19</v>
      </c>
      <c r="E3014" s="31">
        <v>8.4200000000000003E-19</v>
      </c>
    </row>
    <row r="3015" spans="1:5">
      <c r="A3015" s="30" t="s">
        <v>104</v>
      </c>
      <c r="B3015" s="30" t="s">
        <v>383</v>
      </c>
      <c r="C3015" s="30">
        <v>0.89438101999999997</v>
      </c>
      <c r="D3015" s="31">
        <v>2.2900000000000001E-15</v>
      </c>
      <c r="E3015" s="31">
        <v>9.9100000000000005E-15</v>
      </c>
    </row>
    <row r="3016" spans="1:5">
      <c r="A3016" s="30" t="s">
        <v>108</v>
      </c>
      <c r="B3016" s="30" t="s">
        <v>383</v>
      </c>
      <c r="C3016" s="30">
        <v>0.91704863999999997</v>
      </c>
      <c r="D3016" s="31">
        <v>6.5500000000000006E-5</v>
      </c>
      <c r="E3016" s="30">
        <v>1.2147E-4</v>
      </c>
    </row>
    <row r="3017" spans="1:5">
      <c r="A3017" s="30" t="s">
        <v>112</v>
      </c>
      <c r="B3017" s="30" t="s">
        <v>383</v>
      </c>
      <c r="C3017" s="30">
        <v>0.91043978999999997</v>
      </c>
      <c r="D3017" s="31">
        <v>1.81E-8</v>
      </c>
      <c r="E3017" s="31">
        <v>4.6100000000000003E-8</v>
      </c>
    </row>
    <row r="3018" spans="1:5">
      <c r="A3018" s="30" t="s">
        <v>116</v>
      </c>
      <c r="B3018" s="30" t="s">
        <v>383</v>
      </c>
      <c r="C3018" s="30">
        <v>0.88703752000000002</v>
      </c>
      <c r="D3018" s="31">
        <v>1.2599999999999999E-35</v>
      </c>
      <c r="E3018" s="31">
        <v>3.1700000000000002E-34</v>
      </c>
    </row>
    <row r="3019" spans="1:5">
      <c r="A3019" s="30" t="s">
        <v>120</v>
      </c>
      <c r="B3019" s="30" t="s">
        <v>383</v>
      </c>
      <c r="C3019" s="30">
        <v>0.83100512999999998</v>
      </c>
      <c r="D3019" s="30">
        <v>8.8334599999999996E-3</v>
      </c>
      <c r="E3019" s="30">
        <v>1.272527E-2</v>
      </c>
    </row>
    <row r="3020" spans="1:5">
      <c r="A3020" s="30" t="s">
        <v>124</v>
      </c>
      <c r="B3020" s="30" t="s">
        <v>383</v>
      </c>
      <c r="C3020" s="30">
        <v>0.77620931999999998</v>
      </c>
      <c r="D3020" s="31">
        <v>4.8000000000000002E-25</v>
      </c>
      <c r="E3020" s="31">
        <v>4.7599999999999997E-24</v>
      </c>
    </row>
    <row r="3021" spans="1:5">
      <c r="A3021" s="30" t="s">
        <v>128</v>
      </c>
      <c r="B3021" s="30" t="s">
        <v>383</v>
      </c>
      <c r="C3021" s="30">
        <v>0.73768361999999998</v>
      </c>
      <c r="D3021" s="31">
        <v>1.1400000000000001E-53</v>
      </c>
      <c r="E3021" s="31">
        <v>1.9900000000000001E-51</v>
      </c>
    </row>
    <row r="3022" spans="1:5">
      <c r="A3022" s="30" t="s">
        <v>132</v>
      </c>
      <c r="B3022" s="30" t="s">
        <v>383</v>
      </c>
      <c r="C3022" s="30">
        <v>0.92408471999999997</v>
      </c>
      <c r="D3022" s="31">
        <v>2.3300000000000001E-6</v>
      </c>
      <c r="E3022" s="31">
        <v>5.0000000000000004E-6</v>
      </c>
    </row>
    <row r="3023" spans="1:5">
      <c r="A3023" s="30" t="s">
        <v>136</v>
      </c>
      <c r="B3023" s="30" t="s">
        <v>383</v>
      </c>
      <c r="C3023" s="30">
        <v>0.95692003000000003</v>
      </c>
      <c r="D3023" s="31">
        <v>1.51E-21</v>
      </c>
      <c r="E3023" s="31">
        <v>1.08E-20</v>
      </c>
    </row>
    <row r="3024" spans="1:5">
      <c r="A3024" s="30" t="s">
        <v>140</v>
      </c>
      <c r="B3024" s="30" t="s">
        <v>383</v>
      </c>
      <c r="C3024" s="30">
        <v>0.9237031</v>
      </c>
      <c r="D3024" s="31">
        <v>1.3000000000000001E-29</v>
      </c>
      <c r="E3024" s="31">
        <v>1.95E-28</v>
      </c>
    </row>
    <row r="3025" spans="1:5">
      <c r="A3025" s="30" t="s">
        <v>144</v>
      </c>
      <c r="B3025" s="30" t="s">
        <v>383</v>
      </c>
      <c r="C3025" s="30">
        <v>0.93119134999999997</v>
      </c>
      <c r="D3025" s="31">
        <v>6.6900000000000002E-16</v>
      </c>
      <c r="E3025" s="31">
        <v>3.0200000000000002E-15</v>
      </c>
    </row>
    <row r="3026" spans="1:5">
      <c r="A3026" s="30" t="s">
        <v>148</v>
      </c>
      <c r="B3026" s="30" t="s">
        <v>383</v>
      </c>
      <c r="C3026" s="30">
        <v>0.82155480999999997</v>
      </c>
      <c r="D3026" s="31">
        <v>5.9299999999999996E-41</v>
      </c>
      <c r="E3026" s="31">
        <v>2.6100000000000001E-39</v>
      </c>
    </row>
    <row r="3027" spans="1:5">
      <c r="A3027" s="30" t="s">
        <v>152</v>
      </c>
      <c r="B3027" s="30" t="s">
        <v>383</v>
      </c>
      <c r="C3027" s="30">
        <v>0.75752576000000005</v>
      </c>
      <c r="D3027" s="31">
        <v>4.5099999999999999E-45</v>
      </c>
      <c r="E3027" s="31">
        <v>2.96E-43</v>
      </c>
    </row>
    <row r="3028" spans="1:5">
      <c r="A3028" s="30" t="s">
        <v>156</v>
      </c>
      <c r="B3028" s="30" t="s">
        <v>383</v>
      </c>
      <c r="C3028" s="30">
        <v>1.02834804</v>
      </c>
      <c r="D3028" s="31">
        <v>7.1200000000000002E-9</v>
      </c>
      <c r="E3028" s="31">
        <v>1.8699999999999999E-8</v>
      </c>
    </row>
    <row r="3029" spans="1:5">
      <c r="A3029" s="30" t="s">
        <v>160</v>
      </c>
      <c r="B3029" s="30" t="s">
        <v>383</v>
      </c>
      <c r="C3029" s="30">
        <v>0.87458276999999995</v>
      </c>
      <c r="D3029" s="31">
        <v>2.39E-18</v>
      </c>
      <c r="E3029" s="31">
        <v>1.31E-17</v>
      </c>
    </row>
    <row r="3030" spans="1:5">
      <c r="A3030" s="30" t="s">
        <v>164</v>
      </c>
      <c r="B3030" s="30" t="s">
        <v>383</v>
      </c>
      <c r="C3030" s="30">
        <v>1.0183602300000001</v>
      </c>
      <c r="D3030" s="31">
        <v>1.5E-21</v>
      </c>
      <c r="E3030" s="31">
        <v>1.08E-20</v>
      </c>
    </row>
    <row r="3031" spans="1:5">
      <c r="A3031" s="30" t="s">
        <v>184</v>
      </c>
      <c r="B3031" s="30" t="s">
        <v>383</v>
      </c>
      <c r="C3031" s="30">
        <v>0.86870174</v>
      </c>
      <c r="D3031" s="31">
        <v>1.43E-32</v>
      </c>
      <c r="E3031" s="31">
        <v>2.7999999999999999E-31</v>
      </c>
    </row>
    <row r="3032" spans="1:5">
      <c r="A3032" s="30" t="s">
        <v>16</v>
      </c>
      <c r="B3032" s="30" t="s">
        <v>440</v>
      </c>
      <c r="C3032" s="30">
        <v>0.77202990000000005</v>
      </c>
      <c r="D3032" s="31">
        <v>2.7300000000000002E-46</v>
      </c>
      <c r="E3032" s="31">
        <v>2.09E-44</v>
      </c>
    </row>
    <row r="3033" spans="1:5">
      <c r="A3033" s="30" t="s">
        <v>20</v>
      </c>
      <c r="B3033" s="30" t="s">
        <v>440</v>
      </c>
      <c r="C3033" s="30">
        <v>0.75287349999999997</v>
      </c>
      <c r="D3033" s="31">
        <v>1.13E-25</v>
      </c>
      <c r="E3033" s="31">
        <v>1.17E-24</v>
      </c>
    </row>
    <row r="3034" spans="1:5">
      <c r="A3034" s="30" t="s">
        <v>24</v>
      </c>
      <c r="B3034" s="30" t="s">
        <v>440</v>
      </c>
      <c r="C3034" s="30">
        <v>0.84738869999999999</v>
      </c>
      <c r="D3034" s="31">
        <v>3.1E-14</v>
      </c>
      <c r="E3034" s="31">
        <v>1.24E-13</v>
      </c>
    </row>
    <row r="3035" spans="1:5">
      <c r="A3035" s="30" t="s">
        <v>28</v>
      </c>
      <c r="B3035" s="30" t="s">
        <v>440</v>
      </c>
      <c r="C3035" s="30">
        <v>0.73842660000000004</v>
      </c>
      <c r="D3035" s="31">
        <v>2.7299999999999999E-27</v>
      </c>
      <c r="E3035" s="31">
        <v>3.2999999999999998E-26</v>
      </c>
    </row>
    <row r="3036" spans="1:5">
      <c r="A3036" s="30" t="s">
        <v>36</v>
      </c>
      <c r="B3036" s="30" t="s">
        <v>440</v>
      </c>
      <c r="C3036" s="30">
        <v>0.69350959999999995</v>
      </c>
      <c r="D3036" s="31">
        <v>3.3899999999999999E-32</v>
      </c>
      <c r="E3036" s="31">
        <v>6.45E-31</v>
      </c>
    </row>
    <row r="3037" spans="1:5">
      <c r="A3037" s="30" t="s">
        <v>68</v>
      </c>
      <c r="B3037" s="30" t="s">
        <v>440</v>
      </c>
      <c r="C3037" s="30">
        <v>0.80193400000000004</v>
      </c>
      <c r="D3037" s="31">
        <v>1.4500000000000001E-29</v>
      </c>
      <c r="E3037" s="31">
        <v>2.1699999999999999E-28</v>
      </c>
    </row>
    <row r="3038" spans="1:5">
      <c r="A3038" s="30" t="s">
        <v>72</v>
      </c>
      <c r="B3038" s="30" t="s">
        <v>440</v>
      </c>
      <c r="C3038" s="30">
        <v>0.82758120000000002</v>
      </c>
      <c r="D3038" s="31">
        <v>1.31E-35</v>
      </c>
      <c r="E3038" s="31">
        <v>3.29E-34</v>
      </c>
    </row>
    <row r="3039" spans="1:5">
      <c r="A3039" s="30" t="s">
        <v>80</v>
      </c>
      <c r="B3039" s="30" t="s">
        <v>440</v>
      </c>
      <c r="C3039" s="30">
        <v>0.75792020000000004</v>
      </c>
      <c r="D3039" s="31">
        <v>1.9000000000000001E-24</v>
      </c>
      <c r="E3039" s="31">
        <v>1.76E-23</v>
      </c>
    </row>
    <row r="3040" spans="1:5">
      <c r="A3040" s="30" t="s">
        <v>84</v>
      </c>
      <c r="B3040" s="30" t="s">
        <v>440</v>
      </c>
      <c r="C3040" s="30">
        <v>0.73834350000000004</v>
      </c>
      <c r="D3040" s="31">
        <v>1.35E-24</v>
      </c>
      <c r="E3040" s="31">
        <v>1.27E-23</v>
      </c>
    </row>
    <row r="3041" spans="1:5">
      <c r="A3041" s="30" t="s">
        <v>88</v>
      </c>
      <c r="B3041" s="30" t="s">
        <v>440</v>
      </c>
      <c r="C3041" s="30">
        <v>0.76783520000000005</v>
      </c>
      <c r="D3041" s="31">
        <v>5.5899999999999998E-25</v>
      </c>
      <c r="E3041" s="31">
        <v>5.4799999999999999E-24</v>
      </c>
    </row>
    <row r="3042" spans="1:5">
      <c r="A3042" s="30" t="s">
        <v>92</v>
      </c>
      <c r="B3042" s="30" t="s">
        <v>440</v>
      </c>
      <c r="C3042" s="30">
        <v>0.75748859999999996</v>
      </c>
      <c r="D3042" s="31">
        <v>3.0299999999999999E-34</v>
      </c>
      <c r="E3042" s="31">
        <v>6.7600000000000002E-33</v>
      </c>
    </row>
    <row r="3043" spans="1:5">
      <c r="A3043" s="30" t="s">
        <v>96</v>
      </c>
      <c r="B3043" s="30" t="s">
        <v>440</v>
      </c>
      <c r="C3043" s="30">
        <v>0.78752310000000003</v>
      </c>
      <c r="D3043" s="31">
        <v>2.2900000000000002E-43</v>
      </c>
      <c r="E3043" s="31">
        <v>1.3E-41</v>
      </c>
    </row>
    <row r="3044" spans="1:5">
      <c r="A3044" s="30" t="s">
        <v>100</v>
      </c>
      <c r="B3044" s="30" t="s">
        <v>440</v>
      </c>
      <c r="C3044" s="30">
        <v>0.68608340000000001</v>
      </c>
      <c r="D3044" s="31">
        <v>2.0900000000000001E-17</v>
      </c>
      <c r="E3044" s="31">
        <v>1.06E-16</v>
      </c>
    </row>
    <row r="3045" spans="1:5">
      <c r="A3045" s="30" t="s">
        <v>104</v>
      </c>
      <c r="B3045" s="30" t="s">
        <v>440</v>
      </c>
      <c r="C3045" s="30">
        <v>0.85826380000000002</v>
      </c>
      <c r="D3045" s="31">
        <v>2.9500000000000002E-19</v>
      </c>
      <c r="E3045" s="31">
        <v>1.7599999999999999E-18</v>
      </c>
    </row>
    <row r="3046" spans="1:5">
      <c r="A3046" s="30" t="s">
        <v>108</v>
      </c>
      <c r="B3046" s="30" t="s">
        <v>440</v>
      </c>
      <c r="C3046" s="30">
        <v>0.92101370000000005</v>
      </c>
      <c r="D3046" s="31">
        <v>3.01E-6</v>
      </c>
      <c r="E3046" s="31">
        <v>6.3799999999999999E-6</v>
      </c>
    </row>
    <row r="3047" spans="1:5">
      <c r="A3047" s="30" t="s">
        <v>112</v>
      </c>
      <c r="B3047" s="30" t="s">
        <v>440</v>
      </c>
      <c r="C3047" s="30">
        <v>0.74652569999999996</v>
      </c>
      <c r="D3047" s="31">
        <v>3.7100000000000001E-8</v>
      </c>
      <c r="E3047" s="31">
        <v>9.2399999999999994E-8</v>
      </c>
    </row>
    <row r="3048" spans="1:5">
      <c r="A3048" s="30" t="s">
        <v>116</v>
      </c>
      <c r="B3048" s="30" t="s">
        <v>440</v>
      </c>
      <c r="C3048" s="30">
        <v>0.81310110000000002</v>
      </c>
      <c r="D3048" s="31">
        <v>2.8000000000000002E-41</v>
      </c>
      <c r="E3048" s="31">
        <v>1.28E-39</v>
      </c>
    </row>
    <row r="3049" spans="1:5">
      <c r="A3049" s="30" t="s">
        <v>120</v>
      </c>
      <c r="B3049" s="30" t="s">
        <v>440</v>
      </c>
      <c r="C3049" s="30">
        <v>0.8087242</v>
      </c>
      <c r="D3049" s="30">
        <v>4.0550400000000002E-3</v>
      </c>
      <c r="E3049" s="30">
        <v>6.0955699999999998E-3</v>
      </c>
    </row>
    <row r="3050" spans="1:5">
      <c r="A3050" s="30" t="s">
        <v>124</v>
      </c>
      <c r="B3050" s="30" t="s">
        <v>440</v>
      </c>
      <c r="C3050" s="30">
        <v>0.69692719999999997</v>
      </c>
      <c r="D3050" s="31">
        <v>6.3200000000000001E-28</v>
      </c>
      <c r="E3050" s="31">
        <v>8.0799999999999995E-27</v>
      </c>
    </row>
    <row r="3051" spans="1:5">
      <c r="A3051" s="30" t="s">
        <v>128</v>
      </c>
      <c r="B3051" s="30" t="s">
        <v>440</v>
      </c>
      <c r="C3051" s="30">
        <v>0.67103699999999999</v>
      </c>
      <c r="D3051" s="31">
        <v>6.8900000000000005E-61</v>
      </c>
      <c r="E3051" s="31">
        <v>2.75E-58</v>
      </c>
    </row>
    <row r="3052" spans="1:5">
      <c r="A3052" s="30" t="s">
        <v>132</v>
      </c>
      <c r="B3052" s="30" t="s">
        <v>440</v>
      </c>
      <c r="C3052" s="30">
        <v>0.93094860000000001</v>
      </c>
      <c r="D3052" s="31">
        <v>1.5799999999999999E-9</v>
      </c>
      <c r="E3052" s="31">
        <v>4.3699999999999996E-9</v>
      </c>
    </row>
    <row r="3053" spans="1:5">
      <c r="A3053" s="30" t="s">
        <v>136</v>
      </c>
      <c r="B3053" s="30" t="s">
        <v>440</v>
      </c>
      <c r="C3053" s="30">
        <v>0.75322670000000003</v>
      </c>
      <c r="D3053" s="31">
        <v>8.1999999999999997E-19</v>
      </c>
      <c r="E3053" s="31">
        <v>4.6799999999999997E-18</v>
      </c>
    </row>
    <row r="3054" spans="1:5">
      <c r="A3054" s="30" t="s">
        <v>140</v>
      </c>
      <c r="B3054" s="30" t="s">
        <v>440</v>
      </c>
      <c r="C3054" s="30">
        <v>0.79066020000000004</v>
      </c>
      <c r="D3054" s="31">
        <v>1.04E-30</v>
      </c>
      <c r="E3054" s="31">
        <v>1.7099999999999999E-29</v>
      </c>
    </row>
    <row r="3055" spans="1:5">
      <c r="A3055" s="30" t="s">
        <v>144</v>
      </c>
      <c r="B3055" s="30" t="s">
        <v>440</v>
      </c>
      <c r="C3055" s="30">
        <v>0.79497700000000004</v>
      </c>
      <c r="D3055" s="31">
        <v>7.4299999999999996E-15</v>
      </c>
      <c r="E3055" s="31">
        <v>3.1E-14</v>
      </c>
    </row>
    <row r="3056" spans="1:5">
      <c r="A3056" s="30" t="s">
        <v>148</v>
      </c>
      <c r="B3056" s="30" t="s">
        <v>440</v>
      </c>
      <c r="C3056" s="30">
        <v>0.76487019999999994</v>
      </c>
      <c r="D3056" s="31">
        <v>3.1899999999999999E-46</v>
      </c>
      <c r="E3056" s="31">
        <v>2.4200000000000002E-44</v>
      </c>
    </row>
    <row r="3057" spans="1:5">
      <c r="A3057" s="30" t="s">
        <v>152</v>
      </c>
      <c r="B3057" s="30" t="s">
        <v>440</v>
      </c>
      <c r="C3057" s="30">
        <v>0.67975180000000002</v>
      </c>
      <c r="D3057" s="31">
        <v>8.8800000000000005E-47</v>
      </c>
      <c r="E3057" s="31">
        <v>7.2700000000000004E-45</v>
      </c>
    </row>
    <row r="3058" spans="1:5">
      <c r="A3058" s="30" t="s">
        <v>156</v>
      </c>
      <c r="B3058" s="30" t="s">
        <v>440</v>
      </c>
      <c r="C3058" s="30">
        <v>0.93497390000000002</v>
      </c>
      <c r="D3058" s="31">
        <v>2.2900000000000001E-10</v>
      </c>
      <c r="E3058" s="31">
        <v>6.8100000000000003E-10</v>
      </c>
    </row>
    <row r="3059" spans="1:5">
      <c r="A3059" s="30" t="s">
        <v>164</v>
      </c>
      <c r="B3059" s="30" t="s">
        <v>440</v>
      </c>
      <c r="C3059" s="30">
        <v>0.80825610000000003</v>
      </c>
      <c r="D3059" s="31">
        <v>5.1099999999999998E-18</v>
      </c>
      <c r="E3059" s="31">
        <v>2.72E-17</v>
      </c>
    </row>
    <row r="3060" spans="1:5">
      <c r="A3060" s="30" t="s">
        <v>176</v>
      </c>
      <c r="B3060" s="30" t="s">
        <v>440</v>
      </c>
      <c r="C3060" s="30">
        <v>1.1694699</v>
      </c>
      <c r="D3060" s="31">
        <v>8.3599999999999999E-5</v>
      </c>
      <c r="E3060" s="30">
        <v>1.5359E-4</v>
      </c>
    </row>
    <row r="3061" spans="1:5">
      <c r="A3061" s="30" t="s">
        <v>180</v>
      </c>
      <c r="B3061" s="30" t="s">
        <v>440</v>
      </c>
      <c r="C3061" s="30">
        <v>0.82176720000000003</v>
      </c>
      <c r="D3061" s="30">
        <v>1.8425000000000001E-4</v>
      </c>
      <c r="E3061" s="30">
        <v>3.2562999999999998E-4</v>
      </c>
    </row>
    <row r="3062" spans="1:5">
      <c r="A3062" s="30" t="s">
        <v>184</v>
      </c>
      <c r="B3062" s="30" t="s">
        <v>440</v>
      </c>
      <c r="C3062" s="30">
        <v>0.79319289999999998</v>
      </c>
      <c r="D3062" s="31">
        <v>2.59E-37</v>
      </c>
      <c r="E3062" s="31">
        <v>7.8900000000000001E-36</v>
      </c>
    </row>
    <row r="3063" spans="1:5">
      <c r="A3063" s="30" t="s">
        <v>16</v>
      </c>
      <c r="B3063" s="30" t="s">
        <v>441</v>
      </c>
      <c r="C3063" s="30">
        <v>0.59483067000000001</v>
      </c>
      <c r="D3063" s="31">
        <v>1.4099999999999999E-22</v>
      </c>
      <c r="E3063" s="31">
        <v>1.1E-21</v>
      </c>
    </row>
    <row r="3064" spans="1:5">
      <c r="A3064" s="30" t="s">
        <v>20</v>
      </c>
      <c r="B3064" s="30" t="s">
        <v>441</v>
      </c>
      <c r="C3064" s="30">
        <v>0.67000883</v>
      </c>
      <c r="D3064" s="31">
        <v>6.9499999999999995E-16</v>
      </c>
      <c r="E3064" s="31">
        <v>3.1400000000000001E-15</v>
      </c>
    </row>
    <row r="3065" spans="1:5">
      <c r="A3065" s="30" t="s">
        <v>24</v>
      </c>
      <c r="B3065" s="30" t="s">
        <v>441</v>
      </c>
      <c r="C3065" s="30">
        <v>0.51682342999999997</v>
      </c>
      <c r="D3065" s="31">
        <v>7.8800000000000004E-5</v>
      </c>
      <c r="E3065" s="30">
        <v>1.4495E-4</v>
      </c>
    </row>
    <row r="3066" spans="1:5">
      <c r="A3066" s="30" t="s">
        <v>28</v>
      </c>
      <c r="B3066" s="30" t="s">
        <v>441</v>
      </c>
      <c r="C3066" s="30">
        <v>0.64932860999999997</v>
      </c>
      <c r="D3066" s="31">
        <v>5.2800000000000003E-17</v>
      </c>
      <c r="E3066" s="31">
        <v>2.61E-16</v>
      </c>
    </row>
    <row r="3067" spans="1:5">
      <c r="A3067" s="30" t="s">
        <v>32</v>
      </c>
      <c r="B3067" s="30" t="s">
        <v>441</v>
      </c>
      <c r="C3067" s="30">
        <v>0.47014260000000002</v>
      </c>
      <c r="D3067" s="30">
        <v>2.9311300000000001E-3</v>
      </c>
      <c r="E3067" s="30">
        <v>4.4892899999999999E-3</v>
      </c>
    </row>
    <row r="3068" spans="1:5">
      <c r="A3068" s="30" t="s">
        <v>36</v>
      </c>
      <c r="B3068" s="30" t="s">
        <v>441</v>
      </c>
      <c r="C3068" s="30">
        <v>0.63598010000000005</v>
      </c>
      <c r="D3068" s="31">
        <v>1.3E-22</v>
      </c>
      <c r="E3068" s="31">
        <v>1.02E-21</v>
      </c>
    </row>
    <row r="3069" spans="1:5">
      <c r="A3069" s="30" t="s">
        <v>68</v>
      </c>
      <c r="B3069" s="30" t="s">
        <v>441</v>
      </c>
      <c r="C3069" s="30">
        <v>0.81062942999999998</v>
      </c>
      <c r="D3069" s="31">
        <v>4.81E-24</v>
      </c>
      <c r="E3069" s="31">
        <v>4.2699999999999999E-23</v>
      </c>
    </row>
    <row r="3070" spans="1:5">
      <c r="A3070" s="30" t="s">
        <v>72</v>
      </c>
      <c r="B3070" s="30" t="s">
        <v>441</v>
      </c>
      <c r="C3070" s="30">
        <v>0.60260630999999998</v>
      </c>
      <c r="D3070" s="31">
        <v>8.2399999999999998E-15</v>
      </c>
      <c r="E3070" s="31">
        <v>3.4300000000000003E-14</v>
      </c>
    </row>
    <row r="3071" spans="1:5">
      <c r="A3071" s="30" t="s">
        <v>80</v>
      </c>
      <c r="B3071" s="30" t="s">
        <v>441</v>
      </c>
      <c r="C3071" s="30">
        <v>0.73133727000000004</v>
      </c>
      <c r="D3071" s="31">
        <v>2.09E-18</v>
      </c>
      <c r="E3071" s="31">
        <v>1.15E-17</v>
      </c>
    </row>
    <row r="3072" spans="1:5">
      <c r="A3072" s="30" t="s">
        <v>84</v>
      </c>
      <c r="B3072" s="30" t="s">
        <v>441</v>
      </c>
      <c r="C3072" s="30">
        <v>0.64346049999999999</v>
      </c>
      <c r="D3072" s="31">
        <v>8.9299999999999996E-15</v>
      </c>
      <c r="E3072" s="31">
        <v>3.7200000000000002E-14</v>
      </c>
    </row>
    <row r="3073" spans="1:5">
      <c r="A3073" s="30" t="s">
        <v>88</v>
      </c>
      <c r="B3073" s="30" t="s">
        <v>441</v>
      </c>
      <c r="C3073" s="30">
        <v>0.69166340000000004</v>
      </c>
      <c r="D3073" s="31">
        <v>2.9500000000000001E-16</v>
      </c>
      <c r="E3073" s="31">
        <v>1.3799999999999999E-15</v>
      </c>
    </row>
    <row r="3074" spans="1:5">
      <c r="A3074" s="30" t="s">
        <v>92</v>
      </c>
      <c r="B3074" s="30" t="s">
        <v>441</v>
      </c>
      <c r="C3074" s="30">
        <v>0.63540680999999999</v>
      </c>
      <c r="D3074" s="31">
        <v>2.6900000000000002E-19</v>
      </c>
      <c r="E3074" s="31">
        <v>1.6099999999999999E-18</v>
      </c>
    </row>
    <row r="3075" spans="1:5">
      <c r="A3075" s="30" t="s">
        <v>96</v>
      </c>
      <c r="B3075" s="30" t="s">
        <v>441</v>
      </c>
      <c r="C3075" s="30">
        <v>0.62020525999999998</v>
      </c>
      <c r="D3075" s="31">
        <v>9.0299999999999997E-22</v>
      </c>
      <c r="E3075" s="31">
        <v>6.6000000000000002E-21</v>
      </c>
    </row>
    <row r="3076" spans="1:5">
      <c r="A3076" s="30" t="s">
        <v>100</v>
      </c>
      <c r="B3076" s="30" t="s">
        <v>441</v>
      </c>
      <c r="C3076" s="30">
        <v>0.59963867000000004</v>
      </c>
      <c r="D3076" s="31">
        <v>8.0200000000000005E-11</v>
      </c>
      <c r="E3076" s="31">
        <v>2.4800000000000002E-10</v>
      </c>
    </row>
    <row r="3077" spans="1:5">
      <c r="A3077" s="30" t="s">
        <v>104</v>
      </c>
      <c r="B3077" s="30" t="s">
        <v>441</v>
      </c>
      <c r="C3077" s="30">
        <v>0.54938986999999995</v>
      </c>
      <c r="D3077" s="31">
        <v>5.8500000000000001E-7</v>
      </c>
      <c r="E3077" s="31">
        <v>1.3200000000000001E-6</v>
      </c>
    </row>
    <row r="3078" spans="1:5">
      <c r="A3078" s="30" t="s">
        <v>108</v>
      </c>
      <c r="B3078" s="30" t="s">
        <v>441</v>
      </c>
      <c r="C3078" s="30">
        <v>0.87958046999999995</v>
      </c>
      <c r="D3078" s="31">
        <v>1.8700000000000001E-5</v>
      </c>
      <c r="E3078" s="31">
        <v>3.6699999999999998E-5</v>
      </c>
    </row>
    <row r="3079" spans="1:5">
      <c r="A3079" s="30" t="s">
        <v>116</v>
      </c>
      <c r="B3079" s="30" t="s">
        <v>441</v>
      </c>
      <c r="C3079" s="30">
        <v>0.62887009000000005</v>
      </c>
      <c r="D3079" s="31">
        <v>1.85E-19</v>
      </c>
      <c r="E3079" s="31">
        <v>1.12E-18</v>
      </c>
    </row>
    <row r="3080" spans="1:5">
      <c r="A3080" s="30" t="s">
        <v>124</v>
      </c>
      <c r="B3080" s="30" t="s">
        <v>441</v>
      </c>
      <c r="C3080" s="30">
        <v>0.61859975</v>
      </c>
      <c r="D3080" s="31">
        <v>7.7499999999999996E-18</v>
      </c>
      <c r="E3080" s="31">
        <v>4.0799999999999999E-17</v>
      </c>
    </row>
    <row r="3081" spans="1:5">
      <c r="A3081" s="30" t="s">
        <v>128</v>
      </c>
      <c r="B3081" s="30" t="s">
        <v>441</v>
      </c>
      <c r="C3081" s="30">
        <v>0.61306108000000004</v>
      </c>
      <c r="D3081" s="31">
        <v>6.6000000000000005E-41</v>
      </c>
      <c r="E3081" s="31">
        <v>2.8599999999999999E-39</v>
      </c>
    </row>
    <row r="3082" spans="1:5">
      <c r="A3082" s="30" t="s">
        <v>132</v>
      </c>
      <c r="B3082" s="30" t="s">
        <v>441</v>
      </c>
      <c r="C3082" s="30">
        <v>0.52376697999999999</v>
      </c>
      <c r="D3082" s="30">
        <v>3.4686000000000001E-3</v>
      </c>
      <c r="E3082" s="30">
        <v>5.2654299999999998E-3</v>
      </c>
    </row>
    <row r="3083" spans="1:5">
      <c r="A3083" s="30" t="s">
        <v>136</v>
      </c>
      <c r="B3083" s="30" t="s">
        <v>441</v>
      </c>
      <c r="C3083" s="30">
        <v>0.63011821000000001</v>
      </c>
      <c r="D3083" s="31">
        <v>1.35E-10</v>
      </c>
      <c r="E3083" s="31">
        <v>4.0799999999999999E-10</v>
      </c>
    </row>
    <row r="3084" spans="1:5">
      <c r="A3084" s="30" t="s">
        <v>140</v>
      </c>
      <c r="B3084" s="30" t="s">
        <v>441</v>
      </c>
      <c r="C3084" s="30">
        <v>0.65122928000000002</v>
      </c>
      <c r="D3084" s="31">
        <v>2.0599999999999999E-16</v>
      </c>
      <c r="E3084" s="31">
        <v>9.7300000000000003E-16</v>
      </c>
    </row>
    <row r="3085" spans="1:5">
      <c r="A3085" s="30" t="s">
        <v>144</v>
      </c>
      <c r="B3085" s="30" t="s">
        <v>441</v>
      </c>
      <c r="C3085" s="30">
        <v>0.71379387000000005</v>
      </c>
      <c r="D3085" s="31">
        <v>9.3300000000000004E-11</v>
      </c>
      <c r="E3085" s="31">
        <v>2.8599999999999999E-10</v>
      </c>
    </row>
    <row r="3086" spans="1:5">
      <c r="A3086" s="30" t="s">
        <v>148</v>
      </c>
      <c r="B3086" s="30" t="s">
        <v>441</v>
      </c>
      <c r="C3086" s="30">
        <v>0.62856091000000003</v>
      </c>
      <c r="D3086" s="31">
        <v>9.1300000000000006E-26</v>
      </c>
      <c r="E3086" s="31">
        <v>9.6300000000000003E-25</v>
      </c>
    </row>
    <row r="3087" spans="1:5">
      <c r="A3087" s="30" t="s">
        <v>152</v>
      </c>
      <c r="B3087" s="30" t="s">
        <v>441</v>
      </c>
      <c r="C3087" s="30">
        <v>0.57005125999999995</v>
      </c>
      <c r="D3087" s="31">
        <v>4.3E-27</v>
      </c>
      <c r="E3087" s="31">
        <v>5.0899999999999999E-26</v>
      </c>
    </row>
    <row r="3088" spans="1:5">
      <c r="A3088" s="30" t="s">
        <v>156</v>
      </c>
      <c r="B3088" s="30" t="s">
        <v>441</v>
      </c>
      <c r="C3088" s="30">
        <v>0.63365693000000001</v>
      </c>
      <c r="D3088" s="30">
        <v>1.1004E-4</v>
      </c>
      <c r="E3088" s="30">
        <v>1.9897E-4</v>
      </c>
    </row>
    <row r="3089" spans="1:5">
      <c r="A3089" s="30" t="s">
        <v>160</v>
      </c>
      <c r="B3089" s="30" t="s">
        <v>441</v>
      </c>
      <c r="C3089" s="30">
        <v>0.71667199999999998</v>
      </c>
      <c r="D3089" s="31">
        <v>3.8999999999999998E-14</v>
      </c>
      <c r="E3089" s="31">
        <v>1.55E-13</v>
      </c>
    </row>
    <row r="3090" spans="1:5">
      <c r="A3090" s="30" t="s">
        <v>164</v>
      </c>
      <c r="B3090" s="30" t="s">
        <v>441</v>
      </c>
      <c r="C3090" s="30">
        <v>0.64038711999999998</v>
      </c>
      <c r="D3090" s="31">
        <v>7.8799999999999997E-10</v>
      </c>
      <c r="E3090" s="31">
        <v>2.2400000000000001E-9</v>
      </c>
    </row>
    <row r="3091" spans="1:5">
      <c r="A3091" s="30" t="s">
        <v>172</v>
      </c>
      <c r="B3091" s="30" t="s">
        <v>441</v>
      </c>
      <c r="C3091" s="30">
        <v>0.55074734999999997</v>
      </c>
      <c r="D3091" s="31">
        <v>5.1200000000000003E-31</v>
      </c>
      <c r="E3091" s="31">
        <v>8.6199999999999999E-30</v>
      </c>
    </row>
    <row r="3092" spans="1:5">
      <c r="A3092" s="30" t="s">
        <v>180</v>
      </c>
      <c r="B3092" s="30" t="s">
        <v>441</v>
      </c>
      <c r="C3092" s="30">
        <v>0.63395995999999999</v>
      </c>
      <c r="D3092" s="30">
        <v>7.4184899999999998E-3</v>
      </c>
      <c r="E3092" s="30">
        <v>1.0781819999999999E-2</v>
      </c>
    </row>
    <row r="3093" spans="1:5">
      <c r="A3093" s="30" t="s">
        <v>184</v>
      </c>
      <c r="B3093" s="30" t="s">
        <v>441</v>
      </c>
      <c r="C3093" s="30">
        <v>0.70427512999999997</v>
      </c>
      <c r="D3093" s="31">
        <v>1.2E-23</v>
      </c>
      <c r="E3093" s="31">
        <v>1.04E-22</v>
      </c>
    </row>
    <row r="3094" spans="1:5">
      <c r="A3094" s="30" t="s">
        <v>16</v>
      </c>
      <c r="B3094" s="30" t="s">
        <v>386</v>
      </c>
      <c r="C3094" s="30">
        <v>0.74367340000000004</v>
      </c>
      <c r="D3094" s="31">
        <v>2.1500000000000001E-10</v>
      </c>
      <c r="E3094" s="31">
        <v>6.3999999999999996E-10</v>
      </c>
    </row>
    <row r="3095" spans="1:5">
      <c r="A3095" s="30" t="s">
        <v>20</v>
      </c>
      <c r="B3095" s="30" t="s">
        <v>386</v>
      </c>
      <c r="C3095" s="30">
        <v>0.77241870000000001</v>
      </c>
      <c r="D3095" s="31">
        <v>9.1699999999999997E-7</v>
      </c>
      <c r="E3095" s="31">
        <v>2.04E-6</v>
      </c>
    </row>
    <row r="3096" spans="1:5">
      <c r="A3096" s="30" t="s">
        <v>24</v>
      </c>
      <c r="B3096" s="30" t="s">
        <v>386</v>
      </c>
      <c r="C3096" s="30">
        <v>0.61240470000000002</v>
      </c>
      <c r="D3096" s="30">
        <v>1.674848E-2</v>
      </c>
      <c r="E3096" s="30">
        <v>2.3172379999999999E-2</v>
      </c>
    </row>
    <row r="3097" spans="1:5">
      <c r="A3097" s="30" t="s">
        <v>28</v>
      </c>
      <c r="B3097" s="30" t="s">
        <v>386</v>
      </c>
      <c r="C3097" s="30">
        <v>0.71220349999999999</v>
      </c>
      <c r="D3097" s="31">
        <v>4.0300000000000004E-6</v>
      </c>
      <c r="E3097" s="31">
        <v>8.4200000000000007E-6</v>
      </c>
    </row>
    <row r="3098" spans="1:5">
      <c r="A3098" s="30" t="s">
        <v>36</v>
      </c>
      <c r="B3098" s="30" t="s">
        <v>386</v>
      </c>
      <c r="C3098" s="30">
        <v>0.65973930000000003</v>
      </c>
      <c r="D3098" s="31">
        <v>5.9400000000000005E-7</v>
      </c>
      <c r="E3098" s="31">
        <v>1.3400000000000001E-6</v>
      </c>
    </row>
    <row r="3099" spans="1:5">
      <c r="A3099" s="30" t="s">
        <v>401</v>
      </c>
      <c r="B3099" s="30" t="s">
        <v>386</v>
      </c>
      <c r="C3099" s="30">
        <v>1.5075575000000001</v>
      </c>
      <c r="D3099" s="30">
        <v>1.016565E-2</v>
      </c>
      <c r="E3099" s="30">
        <v>1.452236E-2</v>
      </c>
    </row>
    <row r="3100" spans="1:5">
      <c r="A3100" s="30" t="s">
        <v>68</v>
      </c>
      <c r="B3100" s="30" t="s">
        <v>386</v>
      </c>
      <c r="C3100" s="30">
        <v>0.82244620000000002</v>
      </c>
      <c r="D3100" s="31">
        <v>1.5200000000000001E-7</v>
      </c>
      <c r="E3100" s="31">
        <v>3.5900000000000003E-7</v>
      </c>
    </row>
    <row r="3101" spans="1:5">
      <c r="A3101" s="30" t="s">
        <v>72</v>
      </c>
      <c r="B3101" s="30" t="s">
        <v>386</v>
      </c>
      <c r="C3101" s="30">
        <v>0.90735120000000002</v>
      </c>
      <c r="D3101" s="31">
        <v>4.2199999999999999E-10</v>
      </c>
      <c r="E3101" s="31">
        <v>1.2300000000000001E-9</v>
      </c>
    </row>
    <row r="3102" spans="1:5">
      <c r="A3102" s="30" t="s">
        <v>80</v>
      </c>
      <c r="B3102" s="30" t="s">
        <v>386</v>
      </c>
      <c r="C3102" s="30">
        <v>0.72606610000000005</v>
      </c>
      <c r="D3102" s="31">
        <v>2.5299999999999998E-5</v>
      </c>
      <c r="E3102" s="31">
        <v>4.8999999999999998E-5</v>
      </c>
    </row>
    <row r="3103" spans="1:5">
      <c r="A3103" s="30" t="s">
        <v>84</v>
      </c>
      <c r="B3103" s="30" t="s">
        <v>386</v>
      </c>
      <c r="C3103" s="30">
        <v>0.83586640000000001</v>
      </c>
      <c r="D3103" s="31">
        <v>6.4900000000000005E-8</v>
      </c>
      <c r="E3103" s="31">
        <v>1.5900000000000001E-7</v>
      </c>
    </row>
    <row r="3104" spans="1:5">
      <c r="A3104" s="30" t="s">
        <v>88</v>
      </c>
      <c r="B3104" s="30" t="s">
        <v>386</v>
      </c>
      <c r="C3104" s="30">
        <v>0.84791989999999995</v>
      </c>
      <c r="D3104" s="31">
        <v>3.5900000000000003E-7</v>
      </c>
      <c r="E3104" s="31">
        <v>8.23E-7</v>
      </c>
    </row>
    <row r="3105" spans="1:5">
      <c r="A3105" s="30" t="s">
        <v>92</v>
      </c>
      <c r="B3105" s="30" t="s">
        <v>386</v>
      </c>
      <c r="C3105" s="30">
        <v>0.96409599999999995</v>
      </c>
      <c r="D3105" s="31">
        <v>3.55E-13</v>
      </c>
      <c r="E3105" s="31">
        <v>1.2999999999999999E-12</v>
      </c>
    </row>
    <row r="3106" spans="1:5">
      <c r="A3106" s="30" t="s">
        <v>96</v>
      </c>
      <c r="B3106" s="30" t="s">
        <v>386</v>
      </c>
      <c r="C3106" s="30">
        <v>0.8272389</v>
      </c>
      <c r="D3106" s="31">
        <v>4.4500000000000001E-11</v>
      </c>
      <c r="E3106" s="31">
        <v>1.4000000000000001E-10</v>
      </c>
    </row>
    <row r="3107" spans="1:5">
      <c r="A3107" s="30" t="s">
        <v>100</v>
      </c>
      <c r="B3107" s="30" t="s">
        <v>386</v>
      </c>
      <c r="C3107" s="30">
        <v>0.68518570000000001</v>
      </c>
      <c r="D3107" s="30">
        <v>1.2163999999999999E-4</v>
      </c>
      <c r="E3107" s="30">
        <v>2.1901000000000001E-4</v>
      </c>
    </row>
    <row r="3108" spans="1:5">
      <c r="A3108" s="30" t="s">
        <v>104</v>
      </c>
      <c r="B3108" s="30" t="s">
        <v>386</v>
      </c>
      <c r="C3108" s="30">
        <v>0.63319029999999998</v>
      </c>
      <c r="D3108" s="30">
        <v>3.7594199999999999E-3</v>
      </c>
      <c r="E3108" s="30">
        <v>5.68294E-3</v>
      </c>
    </row>
    <row r="3109" spans="1:5">
      <c r="A3109" s="30" t="s">
        <v>108</v>
      </c>
      <c r="B3109" s="30" t="s">
        <v>386</v>
      </c>
      <c r="C3109" s="30">
        <v>1.6791817</v>
      </c>
      <c r="D3109" s="30">
        <v>4.3502200000000001E-3</v>
      </c>
      <c r="E3109" s="30">
        <v>6.5090499999999997E-3</v>
      </c>
    </row>
    <row r="3110" spans="1:5">
      <c r="A3110" s="30" t="s">
        <v>116</v>
      </c>
      <c r="B3110" s="30" t="s">
        <v>386</v>
      </c>
      <c r="C3110" s="30">
        <v>0.77416960000000001</v>
      </c>
      <c r="D3110" s="31">
        <v>1.7999999999999999E-8</v>
      </c>
      <c r="E3110" s="31">
        <v>4.58E-8</v>
      </c>
    </row>
    <row r="3111" spans="1:5">
      <c r="A3111" s="30" t="s">
        <v>120</v>
      </c>
      <c r="B3111" s="30" t="s">
        <v>386</v>
      </c>
      <c r="C3111" s="30">
        <v>2.6474715999999998</v>
      </c>
      <c r="D3111" s="30">
        <v>9.5098999999999997E-4</v>
      </c>
      <c r="E3111" s="30">
        <v>1.5342000000000001E-3</v>
      </c>
    </row>
    <row r="3112" spans="1:5">
      <c r="A3112" s="30" t="s">
        <v>124</v>
      </c>
      <c r="B3112" s="30" t="s">
        <v>386</v>
      </c>
      <c r="C3112" s="30">
        <v>0.68842709999999996</v>
      </c>
      <c r="D3112" s="31">
        <v>2.3800000000000001E-6</v>
      </c>
      <c r="E3112" s="31">
        <v>5.0900000000000004E-6</v>
      </c>
    </row>
    <row r="3113" spans="1:5">
      <c r="A3113" s="30" t="s">
        <v>128</v>
      </c>
      <c r="B3113" s="30" t="s">
        <v>386</v>
      </c>
      <c r="C3113" s="30">
        <v>0.70478799999999997</v>
      </c>
      <c r="D3113" s="31">
        <v>3.7399999999999997E-14</v>
      </c>
      <c r="E3113" s="31">
        <v>1.49E-13</v>
      </c>
    </row>
    <row r="3114" spans="1:5">
      <c r="A3114" s="30" t="s">
        <v>132</v>
      </c>
      <c r="B3114" s="30" t="s">
        <v>386</v>
      </c>
      <c r="C3114" s="30">
        <v>1.0442232</v>
      </c>
      <c r="D3114" s="30">
        <v>3.4426579999999998E-2</v>
      </c>
      <c r="E3114" s="30">
        <v>4.5640100000000003E-2</v>
      </c>
    </row>
    <row r="3115" spans="1:5">
      <c r="A3115" s="30" t="s">
        <v>136</v>
      </c>
      <c r="B3115" s="30" t="s">
        <v>386</v>
      </c>
      <c r="C3115" s="30">
        <v>0.78660470000000005</v>
      </c>
      <c r="D3115" s="31">
        <v>6.0800000000000001E-5</v>
      </c>
      <c r="E3115" s="30">
        <v>1.1326E-4</v>
      </c>
    </row>
    <row r="3116" spans="1:5">
      <c r="A3116" s="30" t="s">
        <v>140</v>
      </c>
      <c r="B3116" s="30" t="s">
        <v>386</v>
      </c>
      <c r="C3116" s="30">
        <v>0.76980249999999995</v>
      </c>
      <c r="D3116" s="31">
        <v>6.4700000000000001E-7</v>
      </c>
      <c r="E3116" s="31">
        <v>1.4500000000000001E-6</v>
      </c>
    </row>
    <row r="3117" spans="1:5">
      <c r="A3117" s="30" t="s">
        <v>144</v>
      </c>
      <c r="B3117" s="30" t="s">
        <v>386</v>
      </c>
      <c r="C3117" s="30">
        <v>0.53847500000000004</v>
      </c>
      <c r="D3117" s="30">
        <v>2.1113360000000001E-2</v>
      </c>
      <c r="E3117" s="30">
        <v>2.885105E-2</v>
      </c>
    </row>
    <row r="3118" spans="1:5">
      <c r="A3118" s="30" t="s">
        <v>148</v>
      </c>
      <c r="B3118" s="30" t="s">
        <v>386</v>
      </c>
      <c r="C3118" s="30">
        <v>0.77363079999999995</v>
      </c>
      <c r="D3118" s="31">
        <v>1.41E-11</v>
      </c>
      <c r="E3118" s="31">
        <v>4.5899999999999998E-11</v>
      </c>
    </row>
    <row r="3119" spans="1:5">
      <c r="A3119" s="30" t="s">
        <v>152</v>
      </c>
      <c r="B3119" s="30" t="s">
        <v>386</v>
      </c>
      <c r="C3119" s="30">
        <v>0.76384459999999998</v>
      </c>
      <c r="D3119" s="31">
        <v>4.2799999999999998E-14</v>
      </c>
      <c r="E3119" s="31">
        <v>1.6900000000000001E-13</v>
      </c>
    </row>
    <row r="3120" spans="1:5">
      <c r="A3120" s="30" t="s">
        <v>160</v>
      </c>
      <c r="B3120" s="30" t="s">
        <v>386</v>
      </c>
      <c r="C3120" s="30">
        <v>0.940276</v>
      </c>
      <c r="D3120" s="31">
        <v>1.86E-7</v>
      </c>
      <c r="E3120" s="31">
        <v>4.3799999999999998E-7</v>
      </c>
    </row>
    <row r="3121" spans="1:5">
      <c r="A3121" s="30" t="s">
        <v>164</v>
      </c>
      <c r="B3121" s="30" t="s">
        <v>386</v>
      </c>
      <c r="C3121" s="30">
        <v>1.0035807999999999</v>
      </c>
      <c r="D3121" s="31">
        <v>1.2800000000000001E-7</v>
      </c>
      <c r="E3121" s="31">
        <v>3.0600000000000001E-7</v>
      </c>
    </row>
    <row r="3122" spans="1:5">
      <c r="A3122" s="30" t="s">
        <v>168</v>
      </c>
      <c r="B3122" s="30" t="s">
        <v>386</v>
      </c>
      <c r="C3122" s="30">
        <v>0.66964659999999998</v>
      </c>
      <c r="D3122" s="31">
        <v>4.3800000000000002E-16</v>
      </c>
      <c r="E3122" s="31">
        <v>2.0200000000000001E-15</v>
      </c>
    </row>
    <row r="3123" spans="1:5">
      <c r="A3123" s="30" t="s">
        <v>172</v>
      </c>
      <c r="B3123" s="30" t="s">
        <v>386</v>
      </c>
      <c r="C3123" s="30">
        <v>0.68318520000000005</v>
      </c>
      <c r="D3123" s="31">
        <v>5.7699999999999996E-13</v>
      </c>
      <c r="E3123" s="31">
        <v>2.08E-12</v>
      </c>
    </row>
    <row r="3124" spans="1:5">
      <c r="A3124" s="30" t="s">
        <v>184</v>
      </c>
      <c r="B3124" s="30" t="s">
        <v>386</v>
      </c>
      <c r="C3124" s="30">
        <v>0.48599179999999997</v>
      </c>
      <c r="D3124" s="30">
        <v>1.6898499999999999E-3</v>
      </c>
      <c r="E3124" s="30">
        <v>2.6565299999999998E-3</v>
      </c>
    </row>
    <row r="3125" spans="1:5">
      <c r="A3125" s="30" t="s">
        <v>16</v>
      </c>
      <c r="B3125" s="30" t="s">
        <v>387</v>
      </c>
      <c r="C3125" s="30">
        <v>0.49900633999999999</v>
      </c>
      <c r="D3125" s="31">
        <v>2.2300000000000001E-10</v>
      </c>
      <c r="E3125" s="31">
        <v>6.6399999999999998E-10</v>
      </c>
    </row>
    <row r="3126" spans="1:5">
      <c r="A3126" s="30" t="s">
        <v>20</v>
      </c>
      <c r="B3126" s="30" t="s">
        <v>387</v>
      </c>
      <c r="C3126" s="30">
        <v>0.61435406000000004</v>
      </c>
      <c r="D3126" s="31">
        <v>6.6999999999999996E-10</v>
      </c>
      <c r="E3126" s="31">
        <v>1.92E-9</v>
      </c>
    </row>
    <row r="3127" spans="1:5">
      <c r="A3127" s="30" t="s">
        <v>24</v>
      </c>
      <c r="B3127" s="30" t="s">
        <v>387</v>
      </c>
      <c r="C3127" s="30">
        <v>0.50648901999999996</v>
      </c>
      <c r="D3127" s="30">
        <v>1.77601E-3</v>
      </c>
      <c r="E3127" s="30">
        <v>2.7858900000000001E-3</v>
      </c>
    </row>
    <row r="3128" spans="1:5">
      <c r="A3128" s="30" t="s">
        <v>28</v>
      </c>
      <c r="B3128" s="30" t="s">
        <v>387</v>
      </c>
      <c r="C3128" s="30">
        <v>0.52185983000000002</v>
      </c>
      <c r="D3128" s="31">
        <v>8.7400000000000002E-8</v>
      </c>
      <c r="E3128" s="31">
        <v>2.11E-7</v>
      </c>
    </row>
    <row r="3129" spans="1:5">
      <c r="A3129" s="30" t="s">
        <v>36</v>
      </c>
      <c r="B3129" s="30" t="s">
        <v>387</v>
      </c>
      <c r="C3129" s="30">
        <v>0.44427915000000001</v>
      </c>
      <c r="D3129" s="31">
        <v>1.9299999999999999E-7</v>
      </c>
      <c r="E3129" s="31">
        <v>4.5299999999999999E-7</v>
      </c>
    </row>
    <row r="3130" spans="1:5">
      <c r="A3130" s="30" t="s">
        <v>68</v>
      </c>
      <c r="B3130" s="30" t="s">
        <v>387</v>
      </c>
      <c r="C3130" s="30">
        <v>0.55494228999999995</v>
      </c>
      <c r="D3130" s="31">
        <v>4.0299999999999997E-8</v>
      </c>
      <c r="E3130" s="31">
        <v>9.9999999999999995E-8</v>
      </c>
    </row>
    <row r="3131" spans="1:5">
      <c r="A3131" s="30" t="s">
        <v>72</v>
      </c>
      <c r="B3131" s="30" t="s">
        <v>387</v>
      </c>
      <c r="C3131" s="30">
        <v>0.55764128999999996</v>
      </c>
      <c r="D3131" s="31">
        <v>5.1499999999999998E-9</v>
      </c>
      <c r="E3131" s="31">
        <v>1.37E-8</v>
      </c>
    </row>
    <row r="3132" spans="1:5">
      <c r="A3132" s="30" t="s">
        <v>80</v>
      </c>
      <c r="B3132" s="30" t="s">
        <v>387</v>
      </c>
      <c r="C3132" s="30">
        <v>0.54024802999999999</v>
      </c>
      <c r="D3132" s="31">
        <v>1.3799999999999999E-7</v>
      </c>
      <c r="E3132" s="31">
        <v>3.27E-7</v>
      </c>
    </row>
    <row r="3133" spans="1:5">
      <c r="A3133" s="30" t="s">
        <v>84</v>
      </c>
      <c r="B3133" s="30" t="s">
        <v>387</v>
      </c>
      <c r="C3133" s="30">
        <v>0.65325898000000004</v>
      </c>
      <c r="D3133" s="31">
        <v>3.3299999999999997E-11</v>
      </c>
      <c r="E3133" s="31">
        <v>1.06E-10</v>
      </c>
    </row>
    <row r="3134" spans="1:5">
      <c r="A3134" s="30" t="s">
        <v>88</v>
      </c>
      <c r="B3134" s="30" t="s">
        <v>387</v>
      </c>
      <c r="C3134" s="30">
        <v>0.55209408000000004</v>
      </c>
      <c r="D3134" s="31">
        <v>6.6500000000000007E-8</v>
      </c>
      <c r="E3134" s="31">
        <v>1.6199999999999999E-7</v>
      </c>
    </row>
    <row r="3135" spans="1:5">
      <c r="A3135" s="30" t="s">
        <v>92</v>
      </c>
      <c r="B3135" s="30" t="s">
        <v>387</v>
      </c>
      <c r="C3135" s="30">
        <v>0.64256146999999997</v>
      </c>
      <c r="D3135" s="31">
        <v>3.78E-13</v>
      </c>
      <c r="E3135" s="31">
        <v>1.3899999999999999E-12</v>
      </c>
    </row>
    <row r="3136" spans="1:5">
      <c r="A3136" s="30" t="s">
        <v>96</v>
      </c>
      <c r="B3136" s="30" t="s">
        <v>387</v>
      </c>
      <c r="C3136" s="30">
        <v>0.56940276000000001</v>
      </c>
      <c r="D3136" s="31">
        <v>3.1399999999999999E-12</v>
      </c>
      <c r="E3136" s="31">
        <v>1.0699999999999999E-11</v>
      </c>
    </row>
    <row r="3137" spans="1:5">
      <c r="A3137" s="30" t="s">
        <v>100</v>
      </c>
      <c r="B3137" s="30" t="s">
        <v>387</v>
      </c>
      <c r="C3137" s="30">
        <v>0.45284024</v>
      </c>
      <c r="D3137" s="31">
        <v>6.5500000000000006E-5</v>
      </c>
      <c r="E3137" s="30">
        <v>1.2153E-4</v>
      </c>
    </row>
    <row r="3138" spans="1:5">
      <c r="A3138" s="30" t="s">
        <v>104</v>
      </c>
      <c r="B3138" s="30" t="s">
        <v>387</v>
      </c>
      <c r="C3138" s="30">
        <v>0.49311577000000001</v>
      </c>
      <c r="D3138" s="30">
        <v>2.8354999999999998E-4</v>
      </c>
      <c r="E3138" s="30">
        <v>4.8935000000000005E-4</v>
      </c>
    </row>
    <row r="3139" spans="1:5">
      <c r="A3139" s="30" t="s">
        <v>108</v>
      </c>
      <c r="B3139" s="30" t="s">
        <v>387</v>
      </c>
      <c r="C3139" s="30">
        <v>0.96912105999999998</v>
      </c>
      <c r="D3139" s="30">
        <v>1.8603000000000001E-4</v>
      </c>
      <c r="E3139" s="30">
        <v>3.2843999999999999E-4</v>
      </c>
    </row>
    <row r="3140" spans="1:5">
      <c r="A3140" s="30" t="s">
        <v>112</v>
      </c>
      <c r="B3140" s="30" t="s">
        <v>387</v>
      </c>
      <c r="C3140" s="30">
        <v>0.59625433000000005</v>
      </c>
      <c r="D3140" s="30">
        <v>4.8745200000000002E-3</v>
      </c>
      <c r="E3140" s="30">
        <v>7.2453700000000001E-3</v>
      </c>
    </row>
    <row r="3141" spans="1:5">
      <c r="A3141" s="30" t="s">
        <v>116</v>
      </c>
      <c r="B3141" s="30" t="s">
        <v>387</v>
      </c>
      <c r="C3141" s="30">
        <v>0.62987199000000005</v>
      </c>
      <c r="D3141" s="31">
        <v>2.8699999999999999E-13</v>
      </c>
      <c r="E3141" s="31">
        <v>1.0599999999999999E-12</v>
      </c>
    </row>
    <row r="3142" spans="1:5">
      <c r="A3142" s="30" t="s">
        <v>124</v>
      </c>
      <c r="B3142" s="30" t="s">
        <v>387</v>
      </c>
      <c r="C3142" s="30">
        <v>0.59403362000000004</v>
      </c>
      <c r="D3142" s="31">
        <v>5.3900000000000003E-11</v>
      </c>
      <c r="E3142" s="31">
        <v>1.6799999999999999E-10</v>
      </c>
    </row>
    <row r="3143" spans="1:5">
      <c r="A3143" s="30" t="s">
        <v>128</v>
      </c>
      <c r="B3143" s="30" t="s">
        <v>387</v>
      </c>
      <c r="C3143" s="30">
        <v>0.53727597000000005</v>
      </c>
      <c r="D3143" s="31">
        <v>2.08E-21</v>
      </c>
      <c r="E3143" s="31">
        <v>1.4700000000000001E-20</v>
      </c>
    </row>
    <row r="3144" spans="1:5">
      <c r="A3144" s="30" t="s">
        <v>132</v>
      </c>
      <c r="B3144" s="30" t="s">
        <v>387</v>
      </c>
      <c r="C3144" s="30">
        <v>0.57017477999999999</v>
      </c>
      <c r="D3144" s="30">
        <v>1.7724839999999999E-2</v>
      </c>
      <c r="E3144" s="30">
        <v>2.4448060000000001E-2</v>
      </c>
    </row>
    <row r="3145" spans="1:5">
      <c r="A3145" s="30" t="s">
        <v>136</v>
      </c>
      <c r="B3145" s="30" t="s">
        <v>387</v>
      </c>
      <c r="C3145" s="30">
        <v>0.61846531999999999</v>
      </c>
      <c r="D3145" s="31">
        <v>1.66E-7</v>
      </c>
      <c r="E3145" s="31">
        <v>3.9200000000000002E-7</v>
      </c>
    </row>
    <row r="3146" spans="1:5">
      <c r="A3146" s="30" t="s">
        <v>140</v>
      </c>
      <c r="B3146" s="30" t="s">
        <v>387</v>
      </c>
      <c r="C3146" s="30">
        <v>0.63941561000000002</v>
      </c>
      <c r="D3146" s="31">
        <v>2.78E-11</v>
      </c>
      <c r="E3146" s="31">
        <v>8.8899999999999998E-11</v>
      </c>
    </row>
    <row r="3147" spans="1:5">
      <c r="A3147" s="30" t="s">
        <v>144</v>
      </c>
      <c r="B3147" s="30" t="s">
        <v>387</v>
      </c>
      <c r="C3147" s="30">
        <v>0.5946129</v>
      </c>
      <c r="D3147" s="31">
        <v>1.1E-5</v>
      </c>
      <c r="E3147" s="31">
        <v>2.1999999999999999E-5</v>
      </c>
    </row>
    <row r="3148" spans="1:5">
      <c r="A3148" s="30" t="s">
        <v>148</v>
      </c>
      <c r="B3148" s="30" t="s">
        <v>387</v>
      </c>
      <c r="C3148" s="30">
        <v>0.65722897999999996</v>
      </c>
      <c r="D3148" s="31">
        <v>1.33E-18</v>
      </c>
      <c r="E3148" s="31">
        <v>7.4600000000000004E-18</v>
      </c>
    </row>
    <row r="3149" spans="1:5">
      <c r="A3149" s="30" t="s">
        <v>152</v>
      </c>
      <c r="B3149" s="30" t="s">
        <v>387</v>
      </c>
      <c r="C3149" s="30">
        <v>0.58728884999999997</v>
      </c>
      <c r="D3149" s="31">
        <v>2.9200000000000002E-19</v>
      </c>
      <c r="E3149" s="31">
        <v>1.74E-18</v>
      </c>
    </row>
    <row r="3150" spans="1:5">
      <c r="A3150" s="30" t="s">
        <v>156</v>
      </c>
      <c r="B3150" s="30" t="s">
        <v>387</v>
      </c>
      <c r="C3150" s="30">
        <v>0.79986151999999999</v>
      </c>
      <c r="D3150" s="30">
        <v>3.3972000000000001E-4</v>
      </c>
      <c r="E3150" s="30">
        <v>5.7934999999999996E-4</v>
      </c>
    </row>
    <row r="3151" spans="1:5">
      <c r="A3151" s="30" t="s">
        <v>160</v>
      </c>
      <c r="B3151" s="30" t="s">
        <v>387</v>
      </c>
      <c r="C3151" s="30">
        <v>0.52806690999999994</v>
      </c>
      <c r="D3151" s="31">
        <v>5.6200000000000004E-6</v>
      </c>
      <c r="E3151" s="31">
        <v>1.1600000000000001E-5</v>
      </c>
    </row>
    <row r="3152" spans="1:5">
      <c r="A3152" s="30" t="s">
        <v>164</v>
      </c>
      <c r="B3152" s="30" t="s">
        <v>387</v>
      </c>
      <c r="C3152" s="30">
        <v>0.59291326</v>
      </c>
      <c r="D3152" s="31">
        <v>3.8800000000000001E-6</v>
      </c>
      <c r="E3152" s="31">
        <v>8.1300000000000001E-6</v>
      </c>
    </row>
    <row r="3153" spans="1:5">
      <c r="A3153" s="30" t="s">
        <v>168</v>
      </c>
      <c r="B3153" s="30" t="s">
        <v>387</v>
      </c>
      <c r="C3153" s="30">
        <v>0.45105802</v>
      </c>
      <c r="D3153" s="31">
        <v>1.41E-18</v>
      </c>
      <c r="E3153" s="31">
        <v>7.8399999999999999E-18</v>
      </c>
    </row>
    <row r="3154" spans="1:5">
      <c r="A3154" s="30" t="s">
        <v>172</v>
      </c>
      <c r="B3154" s="30" t="s">
        <v>387</v>
      </c>
      <c r="C3154" s="30">
        <v>0.53538582000000001</v>
      </c>
      <c r="D3154" s="31">
        <v>3.0900000000000003E-20</v>
      </c>
      <c r="E3154" s="31">
        <v>2E-19</v>
      </c>
    </row>
    <row r="3155" spans="1:5">
      <c r="A3155" s="30" t="s">
        <v>184</v>
      </c>
      <c r="B3155" s="30" t="s">
        <v>387</v>
      </c>
      <c r="C3155" s="30">
        <v>0.69748465000000004</v>
      </c>
      <c r="D3155" s="31">
        <v>2.1700000000000002E-15</v>
      </c>
      <c r="E3155" s="31">
        <v>9.4099999999999995E-15</v>
      </c>
    </row>
    <row r="3156" spans="1:5">
      <c r="A3156" s="30" t="s">
        <v>20</v>
      </c>
      <c r="B3156" s="30" t="s">
        <v>442</v>
      </c>
      <c r="C3156" s="30">
        <v>0.84897230000000001</v>
      </c>
      <c r="D3156" s="31">
        <v>4.6499999999999997E-14</v>
      </c>
      <c r="E3156" s="31">
        <v>1.83E-13</v>
      </c>
    </row>
    <row r="3157" spans="1:5">
      <c r="A3157" s="30" t="s">
        <v>28</v>
      </c>
      <c r="B3157" s="30" t="s">
        <v>442</v>
      </c>
      <c r="C3157" s="30">
        <v>0.81222039999999995</v>
      </c>
      <c r="D3157" s="31">
        <v>1.66E-14</v>
      </c>
      <c r="E3157" s="31">
        <v>6.7599999999999997E-14</v>
      </c>
    </row>
    <row r="3158" spans="1:5">
      <c r="A3158" s="30" t="s">
        <v>32</v>
      </c>
      <c r="B3158" s="30" t="s">
        <v>442</v>
      </c>
      <c r="C3158" s="30">
        <v>0.62896920000000001</v>
      </c>
      <c r="D3158" s="30">
        <v>6.4594700000000001E-3</v>
      </c>
      <c r="E3158" s="30">
        <v>9.4547999999999993E-3</v>
      </c>
    </row>
    <row r="3159" spans="1:5">
      <c r="A3159" s="30" t="s">
        <v>36</v>
      </c>
      <c r="B3159" s="30" t="s">
        <v>442</v>
      </c>
      <c r="C3159" s="30">
        <v>0.61854989999999999</v>
      </c>
      <c r="D3159" s="31">
        <v>8.82E-12</v>
      </c>
      <c r="E3159" s="31">
        <v>2.9100000000000002E-11</v>
      </c>
    </row>
    <row r="3160" spans="1:5">
      <c r="A3160" s="30" t="s">
        <v>401</v>
      </c>
      <c r="B3160" s="30" t="s">
        <v>442</v>
      </c>
      <c r="C3160" s="30">
        <v>0.94588950000000005</v>
      </c>
      <c r="D3160" s="30">
        <v>1.0802839999999999E-2</v>
      </c>
      <c r="E3160" s="30">
        <v>1.5371630000000001E-2</v>
      </c>
    </row>
    <row r="3161" spans="1:5">
      <c r="A3161" s="30" t="s">
        <v>68</v>
      </c>
      <c r="B3161" s="30" t="s">
        <v>442</v>
      </c>
      <c r="C3161" s="30">
        <v>0.86532929999999997</v>
      </c>
      <c r="D3161" s="31">
        <v>1.17E-14</v>
      </c>
      <c r="E3161" s="31">
        <v>4.83E-14</v>
      </c>
    </row>
    <row r="3162" spans="1:5">
      <c r="A3162" s="30" t="s">
        <v>72</v>
      </c>
      <c r="B3162" s="30" t="s">
        <v>442</v>
      </c>
      <c r="C3162" s="30">
        <v>0.7876938</v>
      </c>
      <c r="D3162" s="31">
        <v>7.0399999999999995E-14</v>
      </c>
      <c r="E3162" s="31">
        <v>2.7399999999999999E-13</v>
      </c>
    </row>
    <row r="3163" spans="1:5">
      <c r="A3163" s="30" t="s">
        <v>80</v>
      </c>
      <c r="B3163" s="30" t="s">
        <v>442</v>
      </c>
      <c r="C3163" s="30">
        <v>0.85465990000000003</v>
      </c>
      <c r="D3163" s="31">
        <v>9.0100000000000002E-14</v>
      </c>
      <c r="E3163" s="31">
        <v>3.4699999999999999E-13</v>
      </c>
    </row>
    <row r="3164" spans="1:5">
      <c r="A3164" s="30" t="s">
        <v>84</v>
      </c>
      <c r="B3164" s="30" t="s">
        <v>442</v>
      </c>
      <c r="C3164" s="30">
        <v>0.86788909999999997</v>
      </c>
      <c r="D3164" s="31">
        <v>7.0199999999999997E-15</v>
      </c>
      <c r="E3164" s="31">
        <v>2.94E-14</v>
      </c>
    </row>
    <row r="3165" spans="1:5">
      <c r="A3165" s="30" t="s">
        <v>88</v>
      </c>
      <c r="B3165" s="30" t="s">
        <v>442</v>
      </c>
      <c r="C3165" s="30">
        <v>0.92461210000000005</v>
      </c>
      <c r="D3165" s="31">
        <v>2.1900000000000001E-16</v>
      </c>
      <c r="E3165" s="31">
        <v>1.03E-15</v>
      </c>
    </row>
    <row r="3166" spans="1:5">
      <c r="A3166" s="30" t="s">
        <v>92</v>
      </c>
      <c r="B3166" s="30" t="s">
        <v>442</v>
      </c>
      <c r="C3166" s="30">
        <v>0.77213399999999999</v>
      </c>
      <c r="D3166" s="31">
        <v>5.6399999999999999E-16</v>
      </c>
      <c r="E3166" s="31">
        <v>2.5800000000000001E-15</v>
      </c>
    </row>
    <row r="3167" spans="1:5">
      <c r="A3167" s="30" t="s">
        <v>96</v>
      </c>
      <c r="B3167" s="30" t="s">
        <v>442</v>
      </c>
      <c r="C3167" s="30">
        <v>0.70974619999999999</v>
      </c>
      <c r="D3167" s="31">
        <v>5.2499999999999995E-16</v>
      </c>
      <c r="E3167" s="31">
        <v>2.4100000000000001E-15</v>
      </c>
    </row>
    <row r="3168" spans="1:5">
      <c r="A3168" s="30" t="s">
        <v>100</v>
      </c>
      <c r="B3168" s="30" t="s">
        <v>442</v>
      </c>
      <c r="C3168" s="30">
        <v>0.75599890000000003</v>
      </c>
      <c r="D3168" s="31">
        <v>4.66E-9</v>
      </c>
      <c r="E3168" s="31">
        <v>1.2499999999999999E-8</v>
      </c>
    </row>
    <row r="3169" spans="1:5">
      <c r="A3169" s="30" t="s">
        <v>108</v>
      </c>
      <c r="B3169" s="30" t="s">
        <v>442</v>
      </c>
      <c r="C3169" s="30">
        <v>1.4673562</v>
      </c>
      <c r="D3169" s="31">
        <v>1.77E-6</v>
      </c>
      <c r="E3169" s="31">
        <v>3.8299999999999998E-6</v>
      </c>
    </row>
    <row r="3170" spans="1:5">
      <c r="A3170" s="30" t="s">
        <v>116</v>
      </c>
      <c r="B3170" s="30" t="s">
        <v>442</v>
      </c>
      <c r="C3170" s="30">
        <v>0.69582849999999996</v>
      </c>
      <c r="D3170" s="31">
        <v>1.7899999999999999E-13</v>
      </c>
      <c r="E3170" s="31">
        <v>6.7199999999999996E-13</v>
      </c>
    </row>
    <row r="3171" spans="1:5">
      <c r="A3171" s="30" t="s">
        <v>120</v>
      </c>
      <c r="B3171" s="30" t="s">
        <v>442</v>
      </c>
      <c r="C3171" s="30">
        <v>1.0063772</v>
      </c>
      <c r="D3171" s="30">
        <v>2.8274830000000001E-2</v>
      </c>
      <c r="E3171" s="30">
        <v>3.7910390000000002E-2</v>
      </c>
    </row>
    <row r="3172" spans="1:5">
      <c r="A3172" s="30" t="s">
        <v>124</v>
      </c>
      <c r="B3172" s="30" t="s">
        <v>442</v>
      </c>
      <c r="C3172" s="30">
        <v>0.68136790000000003</v>
      </c>
      <c r="D3172" s="31">
        <v>7.91E-12</v>
      </c>
      <c r="E3172" s="31">
        <v>2.6200000000000001E-11</v>
      </c>
    </row>
    <row r="3173" spans="1:5">
      <c r="A3173" s="30" t="s">
        <v>128</v>
      </c>
      <c r="B3173" s="30" t="s">
        <v>442</v>
      </c>
      <c r="C3173" s="30">
        <v>0.61001890000000003</v>
      </c>
      <c r="D3173" s="31">
        <v>6.8099999999999996E-23</v>
      </c>
      <c r="E3173" s="31">
        <v>5.4900000000000005E-22</v>
      </c>
    </row>
    <row r="3174" spans="1:5">
      <c r="A3174" s="30" t="s">
        <v>132</v>
      </c>
      <c r="B3174" s="30" t="s">
        <v>442</v>
      </c>
      <c r="C3174" s="30">
        <v>0.80351530000000004</v>
      </c>
      <c r="D3174" s="30">
        <v>1.4400699999999999E-3</v>
      </c>
      <c r="E3174" s="30">
        <v>2.27729E-3</v>
      </c>
    </row>
    <row r="3175" spans="1:5">
      <c r="A3175" s="30" t="s">
        <v>136</v>
      </c>
      <c r="B3175" s="30" t="s">
        <v>442</v>
      </c>
      <c r="C3175" s="30">
        <v>0.8991479</v>
      </c>
      <c r="D3175" s="31">
        <v>2.38E-12</v>
      </c>
      <c r="E3175" s="31">
        <v>8.2400000000000004E-12</v>
      </c>
    </row>
    <row r="3176" spans="1:5">
      <c r="A3176" s="30" t="s">
        <v>140</v>
      </c>
      <c r="B3176" s="30" t="s">
        <v>442</v>
      </c>
      <c r="C3176" s="30">
        <v>0.87434590000000001</v>
      </c>
      <c r="D3176" s="31">
        <v>2.7799999999999998E-16</v>
      </c>
      <c r="E3176" s="31">
        <v>1.3E-15</v>
      </c>
    </row>
    <row r="3177" spans="1:5">
      <c r="A3177" s="30" t="s">
        <v>144</v>
      </c>
      <c r="B3177" s="30" t="s">
        <v>442</v>
      </c>
      <c r="C3177" s="30">
        <v>1.0055504</v>
      </c>
      <c r="D3177" s="31">
        <v>2.2900000000000001E-12</v>
      </c>
      <c r="E3177" s="31">
        <v>7.9599999999999992E-12</v>
      </c>
    </row>
    <row r="3178" spans="1:5">
      <c r="A3178" s="30" t="s">
        <v>148</v>
      </c>
      <c r="B3178" s="30" t="s">
        <v>442</v>
      </c>
      <c r="C3178" s="30">
        <v>0.73323280000000002</v>
      </c>
      <c r="D3178" s="31">
        <v>7.36E-20</v>
      </c>
      <c r="E3178" s="31">
        <v>4.6299999999999996E-19</v>
      </c>
    </row>
    <row r="3179" spans="1:5">
      <c r="A3179" s="30" t="s">
        <v>152</v>
      </c>
      <c r="B3179" s="30" t="s">
        <v>442</v>
      </c>
      <c r="C3179" s="30">
        <v>0.62208920000000001</v>
      </c>
      <c r="D3179" s="31">
        <v>2.9400000000000001E-18</v>
      </c>
      <c r="E3179" s="31">
        <v>1.59E-17</v>
      </c>
    </row>
    <row r="3180" spans="1:5">
      <c r="A3180" s="30" t="s">
        <v>156</v>
      </c>
      <c r="B3180" s="30" t="s">
        <v>442</v>
      </c>
      <c r="C3180" s="30">
        <v>1.1668506000000001</v>
      </c>
      <c r="D3180" s="31">
        <v>2.6800000000000002E-7</v>
      </c>
      <c r="E3180" s="31">
        <v>6.1999999999999999E-7</v>
      </c>
    </row>
    <row r="3181" spans="1:5">
      <c r="A3181" s="30" t="s">
        <v>160</v>
      </c>
      <c r="B3181" s="30" t="s">
        <v>442</v>
      </c>
      <c r="C3181" s="30">
        <v>0.83294380000000001</v>
      </c>
      <c r="D3181" s="31">
        <v>1.3200000000000001E-10</v>
      </c>
      <c r="E3181" s="31">
        <v>3.9900000000000002E-10</v>
      </c>
    </row>
    <row r="3182" spans="1:5">
      <c r="A3182" s="30" t="s">
        <v>164</v>
      </c>
      <c r="B3182" s="30" t="s">
        <v>442</v>
      </c>
      <c r="C3182" s="30">
        <v>0.91892669999999999</v>
      </c>
      <c r="D3182" s="31">
        <v>3.3900000000000001E-11</v>
      </c>
      <c r="E3182" s="31">
        <v>1.08E-10</v>
      </c>
    </row>
    <row r="3183" spans="1:5">
      <c r="A3183" s="30" t="s">
        <v>172</v>
      </c>
      <c r="B3183" s="30" t="s">
        <v>442</v>
      </c>
      <c r="C3183" s="30">
        <v>0.66343719999999995</v>
      </c>
      <c r="D3183" s="31">
        <v>2.4599999999999999E-26</v>
      </c>
      <c r="E3183" s="31">
        <v>2.7200000000000001E-25</v>
      </c>
    </row>
    <row r="3184" spans="1:5">
      <c r="A3184" s="30" t="s">
        <v>176</v>
      </c>
      <c r="B3184" s="30" t="s">
        <v>442</v>
      </c>
      <c r="C3184" s="30">
        <v>1.2331757999999999</v>
      </c>
      <c r="D3184" s="30">
        <v>1.643056E-2</v>
      </c>
      <c r="E3184" s="30">
        <v>2.2776290000000001E-2</v>
      </c>
    </row>
    <row r="3185" spans="1:5">
      <c r="A3185" s="30" t="s">
        <v>180</v>
      </c>
      <c r="B3185" s="30" t="s">
        <v>442</v>
      </c>
      <c r="C3185" s="30">
        <v>0.90003999999999995</v>
      </c>
      <c r="D3185" s="30">
        <v>2.88477E-2</v>
      </c>
      <c r="E3185" s="30">
        <v>3.8642500000000003E-2</v>
      </c>
    </row>
    <row r="3186" spans="1:5">
      <c r="A3186" s="30" t="s">
        <v>184</v>
      </c>
      <c r="B3186" s="30" t="s">
        <v>442</v>
      </c>
      <c r="C3186" s="30">
        <v>0.83901970000000003</v>
      </c>
      <c r="D3186" s="31">
        <v>1.3600000000000001E-18</v>
      </c>
      <c r="E3186" s="31">
        <v>7.5999999999999996E-18</v>
      </c>
    </row>
    <row r="3187" spans="1:5">
      <c r="A3187" s="30" t="s">
        <v>16</v>
      </c>
      <c r="B3187" s="30" t="s">
        <v>443</v>
      </c>
      <c r="C3187" s="30">
        <v>0.60274309999999998</v>
      </c>
      <c r="D3187" s="31">
        <v>2.1399999999999998E-33</v>
      </c>
      <c r="E3187" s="31">
        <v>4.4799999999999998E-32</v>
      </c>
    </row>
    <row r="3188" spans="1:5">
      <c r="A3188" s="30" t="s">
        <v>20</v>
      </c>
      <c r="B3188" s="30" t="s">
        <v>443</v>
      </c>
      <c r="C3188" s="30">
        <v>0.68550429999999996</v>
      </c>
      <c r="D3188" s="31">
        <v>2.85E-24</v>
      </c>
      <c r="E3188" s="31">
        <v>2.6E-23</v>
      </c>
    </row>
    <row r="3189" spans="1:5">
      <c r="A3189" s="30" t="s">
        <v>24</v>
      </c>
      <c r="B3189" s="30" t="s">
        <v>443</v>
      </c>
      <c r="C3189" s="30">
        <v>0.63936519999999997</v>
      </c>
      <c r="D3189" s="31">
        <v>1.81E-9</v>
      </c>
      <c r="E3189" s="31">
        <v>4.9799999999999998E-9</v>
      </c>
    </row>
    <row r="3190" spans="1:5">
      <c r="A3190" s="30" t="s">
        <v>28</v>
      </c>
      <c r="B3190" s="30" t="s">
        <v>443</v>
      </c>
      <c r="C3190" s="30">
        <v>0.61631630000000004</v>
      </c>
      <c r="D3190" s="31">
        <v>8.6800000000000002E-22</v>
      </c>
      <c r="E3190" s="31">
        <v>6.36E-21</v>
      </c>
    </row>
    <row r="3191" spans="1:5">
      <c r="A3191" s="30" t="s">
        <v>32</v>
      </c>
      <c r="B3191" s="30" t="s">
        <v>443</v>
      </c>
      <c r="C3191" s="30">
        <v>0.55082520000000001</v>
      </c>
      <c r="D3191" s="31">
        <v>2.6100000000000001E-5</v>
      </c>
      <c r="E3191" s="31">
        <v>5.0500000000000001E-5</v>
      </c>
    </row>
    <row r="3192" spans="1:5">
      <c r="A3192" s="30" t="s">
        <v>36</v>
      </c>
      <c r="B3192" s="30" t="s">
        <v>443</v>
      </c>
      <c r="C3192" s="30">
        <v>0.56772599999999995</v>
      </c>
      <c r="D3192" s="31">
        <v>3.85E-26</v>
      </c>
      <c r="E3192" s="31">
        <v>4.22E-25</v>
      </c>
    </row>
    <row r="3193" spans="1:5">
      <c r="A3193" s="30" t="s">
        <v>401</v>
      </c>
      <c r="B3193" s="30" t="s">
        <v>443</v>
      </c>
      <c r="C3193" s="30">
        <v>0.85814869999999999</v>
      </c>
      <c r="D3193" s="31">
        <v>1.4600000000000001E-10</v>
      </c>
      <c r="E3193" s="31">
        <v>4.3899999999999998E-10</v>
      </c>
    </row>
    <row r="3194" spans="1:5">
      <c r="A3194" s="30" t="s">
        <v>68</v>
      </c>
      <c r="B3194" s="30" t="s">
        <v>443</v>
      </c>
      <c r="C3194" s="30">
        <v>0.69683360000000005</v>
      </c>
      <c r="D3194" s="31">
        <v>4.4100000000000004E-25</v>
      </c>
      <c r="E3194" s="31">
        <v>4.4E-24</v>
      </c>
    </row>
    <row r="3195" spans="1:5">
      <c r="A3195" s="30" t="s">
        <v>72</v>
      </c>
      <c r="B3195" s="30" t="s">
        <v>443</v>
      </c>
      <c r="C3195" s="30">
        <v>0.68892779999999998</v>
      </c>
      <c r="D3195" s="31">
        <v>5.1799999999999996E-28</v>
      </c>
      <c r="E3195" s="31">
        <v>6.7300000000000005E-27</v>
      </c>
    </row>
    <row r="3196" spans="1:5">
      <c r="A3196" s="30" t="s">
        <v>80</v>
      </c>
      <c r="B3196" s="30" t="s">
        <v>443</v>
      </c>
      <c r="C3196" s="30">
        <v>0.66523949999999998</v>
      </c>
      <c r="D3196" s="31">
        <v>1.29E-21</v>
      </c>
      <c r="E3196" s="31">
        <v>9.3000000000000003E-21</v>
      </c>
    </row>
    <row r="3197" spans="1:5">
      <c r="A3197" s="30" t="s">
        <v>84</v>
      </c>
      <c r="B3197" s="30" t="s">
        <v>443</v>
      </c>
      <c r="C3197" s="30">
        <v>0.64600670000000004</v>
      </c>
      <c r="D3197" s="31">
        <v>1.7900000000000001E-21</v>
      </c>
      <c r="E3197" s="31">
        <v>1.2800000000000001E-20</v>
      </c>
    </row>
    <row r="3198" spans="1:5">
      <c r="A3198" s="30" t="s">
        <v>88</v>
      </c>
      <c r="B3198" s="30" t="s">
        <v>443</v>
      </c>
      <c r="C3198" s="30">
        <v>0.64503120000000003</v>
      </c>
      <c r="D3198" s="31">
        <v>4.7299999999999999E-20</v>
      </c>
      <c r="E3198" s="31">
        <v>3.0200000000000001E-19</v>
      </c>
    </row>
    <row r="3199" spans="1:5">
      <c r="A3199" s="30" t="s">
        <v>92</v>
      </c>
      <c r="B3199" s="30" t="s">
        <v>443</v>
      </c>
      <c r="C3199" s="30">
        <v>0.55170140000000001</v>
      </c>
      <c r="D3199" s="31">
        <v>2.1199999999999999E-21</v>
      </c>
      <c r="E3199" s="31">
        <v>1.5099999999999999E-20</v>
      </c>
    </row>
    <row r="3200" spans="1:5">
      <c r="A3200" s="30" t="s">
        <v>96</v>
      </c>
      <c r="B3200" s="30" t="s">
        <v>443</v>
      </c>
      <c r="C3200" s="30">
        <v>0.61624330000000005</v>
      </c>
      <c r="D3200" s="31">
        <v>1.0700000000000001E-31</v>
      </c>
      <c r="E3200" s="31">
        <v>1.92E-30</v>
      </c>
    </row>
    <row r="3201" spans="1:5">
      <c r="A3201" s="30" t="s">
        <v>100</v>
      </c>
      <c r="B3201" s="30" t="s">
        <v>443</v>
      </c>
      <c r="C3201" s="30">
        <v>0.53765750000000001</v>
      </c>
      <c r="D3201" s="31">
        <v>2.3499999999999999E-12</v>
      </c>
      <c r="E3201" s="31">
        <v>8.1600000000000008E-12</v>
      </c>
    </row>
    <row r="3202" spans="1:5">
      <c r="A3202" s="30" t="s">
        <v>104</v>
      </c>
      <c r="B3202" s="30" t="s">
        <v>443</v>
      </c>
      <c r="C3202" s="30">
        <v>0.65632639999999998</v>
      </c>
      <c r="D3202" s="31">
        <v>2.5099999999999999E-13</v>
      </c>
      <c r="E3202" s="31">
        <v>9.3299999999999996E-13</v>
      </c>
    </row>
    <row r="3203" spans="1:5">
      <c r="A3203" s="30" t="s">
        <v>112</v>
      </c>
      <c r="B3203" s="30" t="s">
        <v>443</v>
      </c>
      <c r="C3203" s="30">
        <v>0.62500529999999999</v>
      </c>
      <c r="D3203" s="31">
        <v>1.13E-6</v>
      </c>
      <c r="E3203" s="31">
        <v>2.5000000000000002E-6</v>
      </c>
    </row>
    <row r="3204" spans="1:5">
      <c r="A3204" s="30" t="s">
        <v>116</v>
      </c>
      <c r="B3204" s="30" t="s">
        <v>443</v>
      </c>
      <c r="C3204" s="30">
        <v>0.59340440000000005</v>
      </c>
      <c r="D3204" s="31">
        <v>1.1100000000000001E-25</v>
      </c>
      <c r="E3204" s="31">
        <v>1.1500000000000001E-24</v>
      </c>
    </row>
    <row r="3205" spans="1:5">
      <c r="A3205" s="30" t="s">
        <v>124</v>
      </c>
      <c r="B3205" s="30" t="s">
        <v>443</v>
      </c>
      <c r="C3205" s="30">
        <v>0.60854459999999999</v>
      </c>
      <c r="D3205" s="31">
        <v>1.28E-25</v>
      </c>
      <c r="E3205" s="31">
        <v>1.3199999999999999E-24</v>
      </c>
    </row>
    <row r="3206" spans="1:5">
      <c r="A3206" s="30" t="s">
        <v>128</v>
      </c>
      <c r="B3206" s="30" t="s">
        <v>443</v>
      </c>
      <c r="C3206" s="30">
        <v>0.52498829999999996</v>
      </c>
      <c r="D3206" s="31">
        <v>6.0200000000000003E-45</v>
      </c>
      <c r="E3206" s="31">
        <v>3.8700000000000001E-43</v>
      </c>
    </row>
    <row r="3207" spans="1:5">
      <c r="A3207" s="30" t="s">
        <v>132</v>
      </c>
      <c r="B3207" s="30" t="s">
        <v>443</v>
      </c>
      <c r="C3207" s="30">
        <v>0.74108459999999998</v>
      </c>
      <c r="D3207" s="31">
        <v>4.7199999999999999E-7</v>
      </c>
      <c r="E3207" s="31">
        <v>1.0699999999999999E-6</v>
      </c>
    </row>
    <row r="3208" spans="1:5">
      <c r="A3208" s="30" t="s">
        <v>136</v>
      </c>
      <c r="B3208" s="30" t="s">
        <v>443</v>
      </c>
      <c r="C3208" s="30">
        <v>0.66458430000000002</v>
      </c>
      <c r="D3208" s="31">
        <v>1.03E-16</v>
      </c>
      <c r="E3208" s="31">
        <v>4.9800000000000001E-16</v>
      </c>
    </row>
    <row r="3209" spans="1:5">
      <c r="A3209" s="30" t="s">
        <v>140</v>
      </c>
      <c r="B3209" s="30" t="s">
        <v>443</v>
      </c>
      <c r="C3209" s="30">
        <v>0.70548670000000002</v>
      </c>
      <c r="D3209" s="31">
        <v>6.1200000000000003E-28</v>
      </c>
      <c r="E3209" s="31">
        <v>7.8499999999999993E-27</v>
      </c>
    </row>
    <row r="3210" spans="1:5">
      <c r="A3210" s="30" t="s">
        <v>144</v>
      </c>
      <c r="B3210" s="30" t="s">
        <v>443</v>
      </c>
      <c r="C3210" s="30">
        <v>0.59390829999999994</v>
      </c>
      <c r="D3210" s="31">
        <v>3.75E-10</v>
      </c>
      <c r="E3210" s="31">
        <v>1.09E-9</v>
      </c>
    </row>
    <row r="3211" spans="1:5">
      <c r="A3211" s="30" t="s">
        <v>148</v>
      </c>
      <c r="B3211" s="30" t="s">
        <v>443</v>
      </c>
      <c r="C3211" s="30">
        <v>0.60902299999999998</v>
      </c>
      <c r="D3211" s="31">
        <v>6.7199999999999997E-35</v>
      </c>
      <c r="E3211" s="31">
        <v>1.5899999999999999E-33</v>
      </c>
    </row>
    <row r="3212" spans="1:5">
      <c r="A3212" s="30" t="s">
        <v>152</v>
      </c>
      <c r="B3212" s="30" t="s">
        <v>443</v>
      </c>
      <c r="C3212" s="30">
        <v>0.56792379999999998</v>
      </c>
      <c r="D3212" s="31">
        <v>1.8600000000000001E-39</v>
      </c>
      <c r="E3212" s="31">
        <v>6.7599999999999996E-38</v>
      </c>
    </row>
    <row r="3213" spans="1:5">
      <c r="A3213" s="30" t="s">
        <v>156</v>
      </c>
      <c r="B3213" s="30" t="s">
        <v>443</v>
      </c>
      <c r="C3213" s="30">
        <v>0.75893560000000004</v>
      </c>
      <c r="D3213" s="31">
        <v>6.1900000000000005E-8</v>
      </c>
      <c r="E3213" s="31">
        <v>1.5200000000000001E-7</v>
      </c>
    </row>
    <row r="3214" spans="1:5">
      <c r="A3214" s="30" t="s">
        <v>160</v>
      </c>
      <c r="B3214" s="30" t="s">
        <v>443</v>
      </c>
      <c r="C3214" s="30">
        <v>0.62255959999999999</v>
      </c>
      <c r="D3214" s="31">
        <v>4.8699999999999999E-15</v>
      </c>
      <c r="E3214" s="31">
        <v>2.0599999999999999E-14</v>
      </c>
    </row>
    <row r="3215" spans="1:5">
      <c r="A3215" s="30" t="s">
        <v>164</v>
      </c>
      <c r="B3215" s="30" t="s">
        <v>443</v>
      </c>
      <c r="C3215" s="30">
        <v>0.68386519999999995</v>
      </c>
      <c r="D3215" s="31">
        <v>2.3100000000000001E-15</v>
      </c>
      <c r="E3215" s="31">
        <v>9.9900000000000002E-15</v>
      </c>
    </row>
    <row r="3216" spans="1:5">
      <c r="A3216" s="30" t="s">
        <v>168</v>
      </c>
      <c r="B3216" s="30" t="s">
        <v>443</v>
      </c>
      <c r="C3216" s="30">
        <v>0.42486350000000001</v>
      </c>
      <c r="D3216" s="31">
        <v>9.2700000000000002E-35</v>
      </c>
      <c r="E3216" s="31">
        <v>2.1399999999999998E-33</v>
      </c>
    </row>
    <row r="3217" spans="1:5">
      <c r="A3217" s="30" t="s">
        <v>172</v>
      </c>
      <c r="B3217" s="30" t="s">
        <v>443</v>
      </c>
      <c r="C3217" s="30">
        <v>0.49551339999999999</v>
      </c>
      <c r="D3217" s="31">
        <v>1.57E-37</v>
      </c>
      <c r="E3217" s="31">
        <v>4.91E-36</v>
      </c>
    </row>
    <row r="3218" spans="1:5">
      <c r="A3218" s="30" t="s">
        <v>184</v>
      </c>
      <c r="B3218" s="30" t="s">
        <v>443</v>
      </c>
      <c r="C3218" s="30">
        <v>0.64974739999999997</v>
      </c>
      <c r="D3218" s="31">
        <v>1.0299999999999999E-29</v>
      </c>
      <c r="E3218" s="31">
        <v>1.5700000000000001E-28</v>
      </c>
    </row>
    <row r="3219" spans="1:5">
      <c r="A3219" s="30" t="s">
        <v>16</v>
      </c>
      <c r="B3219" s="30" t="s">
        <v>444</v>
      </c>
      <c r="C3219" s="30">
        <v>1.1673880999999999</v>
      </c>
      <c r="D3219" s="31">
        <v>6.1999999999999998E-23</v>
      </c>
      <c r="E3219" s="31">
        <v>5.0100000000000002E-22</v>
      </c>
    </row>
    <row r="3220" spans="1:5">
      <c r="A3220" s="30" t="s">
        <v>20</v>
      </c>
      <c r="B3220" s="30" t="s">
        <v>444</v>
      </c>
      <c r="C3220" s="30">
        <v>1.1781429000000001</v>
      </c>
      <c r="D3220" s="31">
        <v>4.75E-13</v>
      </c>
      <c r="E3220" s="31">
        <v>1.7300000000000001E-12</v>
      </c>
    </row>
    <row r="3221" spans="1:5">
      <c r="A3221" s="30" t="s">
        <v>24</v>
      </c>
      <c r="B3221" s="30" t="s">
        <v>444</v>
      </c>
      <c r="C3221" s="30">
        <v>0.78020489999999998</v>
      </c>
      <c r="D3221" s="30">
        <v>8.9566899999999998E-3</v>
      </c>
      <c r="E3221" s="30">
        <v>1.2889889999999999E-2</v>
      </c>
    </row>
    <row r="3222" spans="1:5">
      <c r="A3222" s="30" t="s">
        <v>28</v>
      </c>
      <c r="B3222" s="30" t="s">
        <v>444</v>
      </c>
      <c r="C3222" s="30">
        <v>0.81596869999999999</v>
      </c>
      <c r="D3222" s="31">
        <v>1.9999999999999999E-6</v>
      </c>
      <c r="E3222" s="31">
        <v>4.3000000000000003E-6</v>
      </c>
    </row>
    <row r="3223" spans="1:5">
      <c r="A3223" s="30" t="s">
        <v>32</v>
      </c>
      <c r="B3223" s="30" t="s">
        <v>444</v>
      </c>
      <c r="C3223" s="30">
        <v>0.76998409999999995</v>
      </c>
      <c r="D3223" s="30">
        <v>2.7241370000000001E-2</v>
      </c>
      <c r="E3223" s="30">
        <v>3.6572420000000001E-2</v>
      </c>
    </row>
    <row r="3224" spans="1:5">
      <c r="A3224" s="30" t="s">
        <v>36</v>
      </c>
      <c r="B3224" s="30" t="s">
        <v>444</v>
      </c>
      <c r="C3224" s="30">
        <v>0.99750490000000003</v>
      </c>
      <c r="D3224" s="31">
        <v>2.4500000000000002E-13</v>
      </c>
      <c r="E3224" s="31">
        <v>9.1300000000000005E-13</v>
      </c>
    </row>
    <row r="3225" spans="1:5">
      <c r="A3225" s="30" t="s">
        <v>68</v>
      </c>
      <c r="B3225" s="30" t="s">
        <v>444</v>
      </c>
      <c r="C3225" s="30">
        <v>1.1781609</v>
      </c>
      <c r="D3225" s="31">
        <v>4.75E-13</v>
      </c>
      <c r="E3225" s="31">
        <v>1.7300000000000001E-12</v>
      </c>
    </row>
    <row r="3226" spans="1:5">
      <c r="A3226" s="30" t="s">
        <v>72</v>
      </c>
      <c r="B3226" s="30" t="s">
        <v>444</v>
      </c>
      <c r="C3226" s="30">
        <v>1.0287826</v>
      </c>
      <c r="D3226" s="31">
        <v>2.1199999999999999E-10</v>
      </c>
      <c r="E3226" s="31">
        <v>6.3099999999999999E-10</v>
      </c>
    </row>
    <row r="3227" spans="1:5">
      <c r="A3227" s="30" t="s">
        <v>80</v>
      </c>
      <c r="B3227" s="30" t="s">
        <v>444</v>
      </c>
      <c r="C3227" s="30">
        <v>0.77405630000000003</v>
      </c>
      <c r="D3227" s="31">
        <v>2.0999999999999999E-5</v>
      </c>
      <c r="E3227" s="31">
        <v>4.1E-5</v>
      </c>
    </row>
    <row r="3228" spans="1:5">
      <c r="A3228" s="30" t="s">
        <v>84</v>
      </c>
      <c r="B3228" s="30" t="s">
        <v>444</v>
      </c>
      <c r="C3228" s="30">
        <v>1.1184111000000001</v>
      </c>
      <c r="D3228" s="31">
        <v>1.4E-11</v>
      </c>
      <c r="E3228" s="31">
        <v>4.5499999999999998E-11</v>
      </c>
    </row>
    <row r="3229" spans="1:5">
      <c r="A3229" s="30" t="s">
        <v>88</v>
      </c>
      <c r="B3229" s="30" t="s">
        <v>444</v>
      </c>
      <c r="C3229" s="30">
        <v>0.94292189999999998</v>
      </c>
      <c r="D3229" s="31">
        <v>5.5600000000000002E-8</v>
      </c>
      <c r="E3229" s="31">
        <v>1.36E-7</v>
      </c>
    </row>
    <row r="3230" spans="1:5">
      <c r="A3230" s="30" t="s">
        <v>92</v>
      </c>
      <c r="B3230" s="30" t="s">
        <v>444</v>
      </c>
      <c r="C3230" s="30">
        <v>0.88426530000000003</v>
      </c>
      <c r="D3230" s="31">
        <v>4.9200000000000004E-9</v>
      </c>
      <c r="E3230" s="31">
        <v>1.31E-8</v>
      </c>
    </row>
    <row r="3231" spans="1:5">
      <c r="A3231" s="30" t="s">
        <v>96</v>
      </c>
      <c r="B3231" s="30" t="s">
        <v>444</v>
      </c>
      <c r="C3231" s="30">
        <v>0.87856069999999997</v>
      </c>
      <c r="D3231" s="31">
        <v>1.66E-10</v>
      </c>
      <c r="E3231" s="31">
        <v>5.0000000000000003E-10</v>
      </c>
    </row>
    <row r="3232" spans="1:5">
      <c r="A3232" s="30" t="s">
        <v>100</v>
      </c>
      <c r="B3232" s="30" t="s">
        <v>444</v>
      </c>
      <c r="C3232" s="30">
        <v>0.72149419999999997</v>
      </c>
      <c r="D3232" s="30">
        <v>2.5204999999999997E-4</v>
      </c>
      <c r="E3232" s="30">
        <v>4.3951999999999999E-4</v>
      </c>
    </row>
    <row r="3233" spans="1:5">
      <c r="A3233" s="30" t="s">
        <v>104</v>
      </c>
      <c r="B3233" s="30" t="s">
        <v>444</v>
      </c>
      <c r="C3233" s="30">
        <v>0.55606960000000005</v>
      </c>
      <c r="D3233" s="30">
        <v>2.6269629999999999E-2</v>
      </c>
      <c r="E3233" s="30">
        <v>3.5353519999999999E-2</v>
      </c>
    </row>
    <row r="3234" spans="1:5">
      <c r="A3234" s="30" t="s">
        <v>108</v>
      </c>
      <c r="B3234" s="30" t="s">
        <v>444</v>
      </c>
      <c r="C3234" s="30">
        <v>1.3923525000000001</v>
      </c>
      <c r="D3234" s="30">
        <v>3.9839899999999998E-3</v>
      </c>
      <c r="E3234" s="30">
        <v>5.9972300000000001E-3</v>
      </c>
    </row>
    <row r="3235" spans="1:5">
      <c r="A3235" s="30" t="s">
        <v>112</v>
      </c>
      <c r="B3235" s="30" t="s">
        <v>444</v>
      </c>
      <c r="C3235" s="30">
        <v>1.1289449</v>
      </c>
      <c r="D3235" s="30">
        <v>2.5961000000000002E-4</v>
      </c>
      <c r="E3235" s="30">
        <v>4.5172000000000002E-4</v>
      </c>
    </row>
    <row r="3236" spans="1:5">
      <c r="A3236" s="30" t="s">
        <v>116</v>
      </c>
      <c r="B3236" s="30" t="s">
        <v>444</v>
      </c>
      <c r="C3236" s="30">
        <v>1.2723114</v>
      </c>
      <c r="D3236" s="31">
        <v>2.3699999999999999E-21</v>
      </c>
      <c r="E3236" s="31">
        <v>1.6700000000000001E-20</v>
      </c>
    </row>
    <row r="3237" spans="1:5">
      <c r="A3237" s="30" t="s">
        <v>124</v>
      </c>
      <c r="B3237" s="30" t="s">
        <v>444</v>
      </c>
      <c r="C3237" s="30">
        <v>0.87841720000000001</v>
      </c>
      <c r="D3237" s="31">
        <v>1.6400000000000001E-8</v>
      </c>
      <c r="E3237" s="31">
        <v>4.1899999999999998E-8</v>
      </c>
    </row>
    <row r="3238" spans="1:5">
      <c r="A3238" s="30" t="s">
        <v>128</v>
      </c>
      <c r="B3238" s="30" t="s">
        <v>444</v>
      </c>
      <c r="C3238" s="30">
        <v>0.7979385</v>
      </c>
      <c r="D3238" s="31">
        <v>7.4299999999999994E-17</v>
      </c>
      <c r="E3238" s="31">
        <v>3.6200000000000002E-16</v>
      </c>
    </row>
    <row r="3239" spans="1:5">
      <c r="A3239" s="30" t="s">
        <v>136</v>
      </c>
      <c r="B3239" s="30" t="s">
        <v>444</v>
      </c>
      <c r="C3239" s="30">
        <v>0.81042610000000004</v>
      </c>
      <c r="D3239" s="31">
        <v>8.9099999999999997E-5</v>
      </c>
      <c r="E3239" s="30">
        <v>1.6322E-4</v>
      </c>
    </row>
    <row r="3240" spans="1:5">
      <c r="A3240" s="30" t="s">
        <v>140</v>
      </c>
      <c r="B3240" s="30" t="s">
        <v>444</v>
      </c>
      <c r="C3240" s="30">
        <v>0.91954199999999997</v>
      </c>
      <c r="D3240" s="31">
        <v>4.9999999999999998E-8</v>
      </c>
      <c r="E3240" s="31">
        <v>1.23E-7</v>
      </c>
    </row>
    <row r="3241" spans="1:5">
      <c r="A3241" s="30" t="s">
        <v>144</v>
      </c>
      <c r="B3241" s="30" t="s">
        <v>444</v>
      </c>
      <c r="C3241" s="30">
        <v>0.97488920000000001</v>
      </c>
      <c r="D3241" s="31">
        <v>1.9400000000000001E-5</v>
      </c>
      <c r="E3241" s="31">
        <v>3.82E-5</v>
      </c>
    </row>
    <row r="3242" spans="1:5">
      <c r="A3242" s="30" t="s">
        <v>148</v>
      </c>
      <c r="B3242" s="30" t="s">
        <v>444</v>
      </c>
      <c r="C3242" s="30">
        <v>0.89987779999999995</v>
      </c>
      <c r="D3242" s="31">
        <v>9.7400000000000009E-13</v>
      </c>
      <c r="E3242" s="31">
        <v>3.4600000000000002E-12</v>
      </c>
    </row>
    <row r="3243" spans="1:5">
      <c r="A3243" s="30" t="s">
        <v>152</v>
      </c>
      <c r="B3243" s="30" t="s">
        <v>444</v>
      </c>
      <c r="C3243" s="30">
        <v>0.79597910000000005</v>
      </c>
      <c r="D3243" s="31">
        <v>1.18E-13</v>
      </c>
      <c r="E3243" s="31">
        <v>4.5E-13</v>
      </c>
    </row>
    <row r="3244" spans="1:5">
      <c r="A3244" s="30" t="s">
        <v>156</v>
      </c>
      <c r="B3244" s="30" t="s">
        <v>444</v>
      </c>
      <c r="C3244" s="30">
        <v>0.91979829999999996</v>
      </c>
      <c r="D3244" s="30">
        <v>1.6453570000000001E-2</v>
      </c>
      <c r="E3244" s="30">
        <v>2.2803790000000001E-2</v>
      </c>
    </row>
    <row r="3245" spans="1:5">
      <c r="A3245" s="30" t="s">
        <v>160</v>
      </c>
      <c r="B3245" s="30" t="s">
        <v>444</v>
      </c>
      <c r="C3245" s="30">
        <v>0.95292569999999999</v>
      </c>
      <c r="D3245" s="31">
        <v>5.1399999999999997E-7</v>
      </c>
      <c r="E3245" s="31">
        <v>1.1599999999999999E-6</v>
      </c>
    </row>
    <row r="3246" spans="1:5">
      <c r="A3246" s="30" t="s">
        <v>164</v>
      </c>
      <c r="B3246" s="30" t="s">
        <v>444</v>
      </c>
      <c r="C3246" s="30">
        <v>1.0287127</v>
      </c>
      <c r="D3246" s="31">
        <v>1.19E-6</v>
      </c>
      <c r="E3246" s="31">
        <v>2.61E-6</v>
      </c>
    </row>
    <row r="3247" spans="1:5">
      <c r="A3247" s="30" t="s">
        <v>172</v>
      </c>
      <c r="B3247" s="30" t="s">
        <v>444</v>
      </c>
      <c r="C3247" s="30">
        <v>0.80520159999999996</v>
      </c>
      <c r="D3247" s="31">
        <v>1.4799999999999999E-16</v>
      </c>
      <c r="E3247" s="31">
        <v>7.0899999999999998E-16</v>
      </c>
    </row>
    <row r="3248" spans="1:5">
      <c r="A3248" s="30" t="s">
        <v>180</v>
      </c>
      <c r="B3248" s="30" t="s">
        <v>444</v>
      </c>
      <c r="C3248" s="30">
        <v>1.2572836000000001</v>
      </c>
      <c r="D3248" s="30">
        <v>3.05262E-2</v>
      </c>
      <c r="E3248" s="30">
        <v>4.0784679999999997E-2</v>
      </c>
    </row>
    <row r="3249" spans="1:5">
      <c r="A3249" s="30" t="s">
        <v>184</v>
      </c>
      <c r="B3249" s="30" t="s">
        <v>444</v>
      </c>
      <c r="C3249" s="30">
        <v>1.1847780000000001</v>
      </c>
      <c r="D3249" s="31">
        <v>1.44E-16</v>
      </c>
      <c r="E3249" s="31">
        <v>6.8899999999999995E-16</v>
      </c>
    </row>
    <row r="3250" spans="1:5">
      <c r="A3250" s="30" t="s">
        <v>16</v>
      </c>
      <c r="B3250" s="30" t="s">
        <v>389</v>
      </c>
      <c r="C3250" s="30">
        <v>0.7423573</v>
      </c>
      <c r="D3250" s="31">
        <v>5.9800000000000004E-37</v>
      </c>
      <c r="E3250" s="31">
        <v>1.73E-35</v>
      </c>
    </row>
    <row r="3251" spans="1:5">
      <c r="A3251" s="30" t="s">
        <v>24</v>
      </c>
      <c r="B3251" s="30" t="s">
        <v>389</v>
      </c>
      <c r="C3251" s="30">
        <v>0.89086880000000002</v>
      </c>
      <c r="D3251" s="31">
        <v>1.1999999999999999E-12</v>
      </c>
      <c r="E3251" s="31">
        <v>4.2200000000000002E-12</v>
      </c>
    </row>
    <row r="3252" spans="1:5">
      <c r="A3252" s="30" t="s">
        <v>32</v>
      </c>
      <c r="B3252" s="30" t="s">
        <v>389</v>
      </c>
      <c r="C3252" s="30">
        <v>1.0166826</v>
      </c>
      <c r="D3252" s="31">
        <v>1.27E-11</v>
      </c>
      <c r="E3252" s="31">
        <v>4.1400000000000001E-11</v>
      </c>
    </row>
    <row r="3253" spans="1:5">
      <c r="A3253" s="30" t="s">
        <v>36</v>
      </c>
      <c r="B3253" s="30" t="s">
        <v>389</v>
      </c>
      <c r="C3253" s="30">
        <v>0.75660499999999997</v>
      </c>
      <c r="D3253" s="31">
        <v>2.5999999999999999E-33</v>
      </c>
      <c r="E3253" s="31">
        <v>5.3799999999999999E-32</v>
      </c>
    </row>
    <row r="3254" spans="1:5">
      <c r="A3254" s="30" t="s">
        <v>401</v>
      </c>
      <c r="B3254" s="30" t="s">
        <v>389</v>
      </c>
      <c r="C3254" s="30">
        <v>1.0972879</v>
      </c>
      <c r="D3254" s="30">
        <v>1.015E-4</v>
      </c>
      <c r="E3254" s="30">
        <v>1.8505E-4</v>
      </c>
    </row>
    <row r="3255" spans="1:5">
      <c r="A3255" s="30" t="s">
        <v>68</v>
      </c>
      <c r="B3255" s="30" t="s">
        <v>389</v>
      </c>
      <c r="C3255" s="30">
        <v>0.74560110000000002</v>
      </c>
      <c r="D3255" s="31">
        <v>7.5700000000000004E-22</v>
      </c>
      <c r="E3255" s="31">
        <v>5.5699999999999997E-21</v>
      </c>
    </row>
    <row r="3256" spans="1:5">
      <c r="A3256" s="30" t="s">
        <v>72</v>
      </c>
      <c r="B3256" s="30" t="s">
        <v>389</v>
      </c>
      <c r="C3256" s="30">
        <v>0.81875180000000003</v>
      </c>
      <c r="D3256" s="31">
        <v>6.1499999999999998E-30</v>
      </c>
      <c r="E3256" s="31">
        <v>9.4399999999999997E-29</v>
      </c>
    </row>
    <row r="3257" spans="1:5">
      <c r="A3257" s="30" t="s">
        <v>84</v>
      </c>
      <c r="B3257" s="30" t="s">
        <v>389</v>
      </c>
      <c r="C3257" s="30">
        <v>0.81727830000000001</v>
      </c>
      <c r="D3257" s="31">
        <v>5.16E-27</v>
      </c>
      <c r="E3257" s="31">
        <v>6.07E-26</v>
      </c>
    </row>
    <row r="3258" spans="1:5">
      <c r="A3258" s="30" t="s">
        <v>88</v>
      </c>
      <c r="B3258" s="30" t="s">
        <v>389</v>
      </c>
      <c r="C3258" s="30">
        <v>0.76440050000000004</v>
      </c>
      <c r="D3258" s="31">
        <v>1.9599999999999999E-21</v>
      </c>
      <c r="E3258" s="31">
        <v>1.4000000000000001E-20</v>
      </c>
    </row>
    <row r="3259" spans="1:5">
      <c r="A3259" s="30" t="s">
        <v>92</v>
      </c>
      <c r="B3259" s="30" t="s">
        <v>389</v>
      </c>
      <c r="C3259" s="30">
        <v>0.74643090000000001</v>
      </c>
      <c r="D3259" s="31">
        <v>1.14E-28</v>
      </c>
      <c r="E3259" s="31">
        <v>1.56E-27</v>
      </c>
    </row>
    <row r="3260" spans="1:5">
      <c r="A3260" s="30" t="s">
        <v>96</v>
      </c>
      <c r="B3260" s="30" t="s">
        <v>389</v>
      </c>
      <c r="C3260" s="30">
        <v>0.78001500000000001</v>
      </c>
      <c r="D3260" s="31">
        <v>9.6499999999999998E-37</v>
      </c>
      <c r="E3260" s="31">
        <v>2.7499999999999999E-35</v>
      </c>
    </row>
    <row r="3261" spans="1:5">
      <c r="A3261" s="30" t="s">
        <v>104</v>
      </c>
      <c r="B3261" s="30" t="s">
        <v>389</v>
      </c>
      <c r="C3261" s="30">
        <v>0.91310199999999997</v>
      </c>
      <c r="D3261" s="31">
        <v>7.4600000000000002E-19</v>
      </c>
      <c r="E3261" s="31">
        <v>4.2599999999999997E-18</v>
      </c>
    </row>
    <row r="3262" spans="1:5">
      <c r="A3262" s="30" t="s">
        <v>108</v>
      </c>
      <c r="B3262" s="30" t="s">
        <v>389</v>
      </c>
      <c r="C3262" s="30">
        <v>0.91704859999999999</v>
      </c>
      <c r="D3262" s="31">
        <v>6.5500000000000006E-5</v>
      </c>
      <c r="E3262" s="30">
        <v>1.2147E-4</v>
      </c>
    </row>
    <row r="3263" spans="1:5">
      <c r="A3263" s="30" t="s">
        <v>112</v>
      </c>
      <c r="B3263" s="30" t="s">
        <v>389</v>
      </c>
      <c r="C3263" s="30">
        <v>0.86400860000000002</v>
      </c>
      <c r="D3263" s="31">
        <v>3.1900000000000001E-8</v>
      </c>
      <c r="E3263" s="31">
        <v>7.9700000000000006E-8</v>
      </c>
    </row>
    <row r="3264" spans="1:5">
      <c r="A3264" s="30" t="s">
        <v>116</v>
      </c>
      <c r="B3264" s="30" t="s">
        <v>389</v>
      </c>
      <c r="C3264" s="30">
        <v>0.78690959999999999</v>
      </c>
      <c r="D3264" s="31">
        <v>2.93E-33</v>
      </c>
      <c r="E3264" s="31">
        <v>6.0199999999999997E-32</v>
      </c>
    </row>
    <row r="3265" spans="1:5">
      <c r="A3265" s="30" t="s">
        <v>120</v>
      </c>
      <c r="B3265" s="30" t="s">
        <v>389</v>
      </c>
      <c r="C3265" s="30">
        <v>1.0067931999999999</v>
      </c>
      <c r="D3265" s="30">
        <v>5.1595999999999999E-4</v>
      </c>
      <c r="E3265" s="30">
        <v>8.6089999999999995E-4</v>
      </c>
    </row>
    <row r="3266" spans="1:5">
      <c r="A3266" s="30" t="s">
        <v>124</v>
      </c>
      <c r="B3266" s="30" t="s">
        <v>389</v>
      </c>
      <c r="C3266" s="30">
        <v>0.73453690000000005</v>
      </c>
      <c r="D3266" s="31">
        <v>5.3499999999999999E-27</v>
      </c>
      <c r="E3266" s="31">
        <v>6.2699999999999995E-26</v>
      </c>
    </row>
    <row r="3267" spans="1:5">
      <c r="A3267" s="30" t="s">
        <v>128</v>
      </c>
      <c r="B3267" s="30" t="s">
        <v>389</v>
      </c>
      <c r="C3267" s="30">
        <v>0.80671179999999998</v>
      </c>
      <c r="D3267" s="31">
        <v>2.2200000000000001E-73</v>
      </c>
      <c r="E3267" s="31">
        <v>5.3300000000000002E-70</v>
      </c>
    </row>
    <row r="3268" spans="1:5">
      <c r="A3268" s="30" t="s">
        <v>132</v>
      </c>
      <c r="B3268" s="30" t="s">
        <v>389</v>
      </c>
      <c r="C3268" s="30">
        <v>1.1284319</v>
      </c>
      <c r="D3268" s="31">
        <v>4.3300000000000002E-11</v>
      </c>
      <c r="E3268" s="31">
        <v>1.36E-10</v>
      </c>
    </row>
    <row r="3269" spans="1:5">
      <c r="A3269" s="30" t="s">
        <v>136</v>
      </c>
      <c r="B3269" s="30" t="s">
        <v>389</v>
      </c>
      <c r="C3269" s="30">
        <v>0.80072390000000004</v>
      </c>
      <c r="D3269" s="31">
        <v>1.59E-17</v>
      </c>
      <c r="E3269" s="31">
        <v>8.2000000000000001E-17</v>
      </c>
    </row>
    <row r="3270" spans="1:5">
      <c r="A3270" s="30" t="s">
        <v>140</v>
      </c>
      <c r="B3270" s="30" t="s">
        <v>389</v>
      </c>
      <c r="C3270" s="30">
        <v>0.78924570000000005</v>
      </c>
      <c r="D3270" s="31">
        <v>2.8599999999999999E-26</v>
      </c>
      <c r="E3270" s="31">
        <v>3.1599999999999998E-25</v>
      </c>
    </row>
    <row r="3271" spans="1:5">
      <c r="A3271" s="30" t="s">
        <v>144</v>
      </c>
      <c r="B3271" s="30" t="s">
        <v>389</v>
      </c>
      <c r="C3271" s="30">
        <v>0.82649189999999995</v>
      </c>
      <c r="D3271" s="31">
        <v>4.1299999999999998E-14</v>
      </c>
      <c r="E3271" s="31">
        <v>1.6400000000000001E-13</v>
      </c>
    </row>
    <row r="3272" spans="1:5">
      <c r="A3272" s="30" t="s">
        <v>148</v>
      </c>
      <c r="B3272" s="30" t="s">
        <v>389</v>
      </c>
      <c r="C3272" s="30">
        <v>0.75323459999999998</v>
      </c>
      <c r="D3272" s="31">
        <v>5.6700000000000001E-39</v>
      </c>
      <c r="E3272" s="31">
        <v>1.9800000000000001E-37</v>
      </c>
    </row>
    <row r="3273" spans="1:5">
      <c r="A3273" s="30" t="s">
        <v>152</v>
      </c>
      <c r="B3273" s="30" t="s">
        <v>389</v>
      </c>
      <c r="C3273" s="30">
        <v>0.75513770000000002</v>
      </c>
      <c r="D3273" s="31">
        <v>1.28E-49</v>
      </c>
      <c r="E3273" s="31">
        <v>1.51E-47</v>
      </c>
    </row>
    <row r="3274" spans="1:5">
      <c r="A3274" s="30" t="s">
        <v>156</v>
      </c>
      <c r="B3274" s="30" t="s">
        <v>389</v>
      </c>
      <c r="C3274" s="30">
        <v>0.95059780000000005</v>
      </c>
      <c r="D3274" s="31">
        <v>3.8199999999999998E-8</v>
      </c>
      <c r="E3274" s="31">
        <v>9.4800000000000002E-8</v>
      </c>
    </row>
    <row r="3275" spans="1:5">
      <c r="A3275" s="30" t="s">
        <v>160</v>
      </c>
      <c r="B3275" s="30" t="s">
        <v>389</v>
      </c>
      <c r="C3275" s="30">
        <v>0.82520150000000003</v>
      </c>
      <c r="D3275" s="31">
        <v>6.2400000000000001E-20</v>
      </c>
      <c r="E3275" s="31">
        <v>3.9500000000000002E-19</v>
      </c>
    </row>
    <row r="3276" spans="1:5">
      <c r="A3276" s="30" t="s">
        <v>164</v>
      </c>
      <c r="B3276" s="30" t="s">
        <v>389</v>
      </c>
      <c r="C3276" s="30">
        <v>0.78389010000000003</v>
      </c>
      <c r="D3276" s="31">
        <v>9.2599999999999998E-15</v>
      </c>
      <c r="E3276" s="31">
        <v>3.85E-14</v>
      </c>
    </row>
    <row r="3277" spans="1:5">
      <c r="A3277" s="30" t="s">
        <v>172</v>
      </c>
      <c r="B3277" s="30" t="s">
        <v>389</v>
      </c>
      <c r="C3277" s="30">
        <v>0.87284879999999998</v>
      </c>
      <c r="D3277" s="31">
        <v>3.5700000000000002E-84</v>
      </c>
      <c r="E3277" s="31">
        <v>1.28E-80</v>
      </c>
    </row>
    <row r="3278" spans="1:5">
      <c r="A3278" s="30" t="s">
        <v>176</v>
      </c>
      <c r="B3278" s="30" t="s">
        <v>389</v>
      </c>
      <c r="C3278" s="30">
        <v>0.964314</v>
      </c>
      <c r="D3278" s="30">
        <v>5.0175899999999997E-3</v>
      </c>
      <c r="E3278" s="30">
        <v>7.4426500000000003E-3</v>
      </c>
    </row>
    <row r="3279" spans="1:5">
      <c r="A3279" s="30" t="s">
        <v>180</v>
      </c>
      <c r="B3279" s="30" t="s">
        <v>389</v>
      </c>
      <c r="C3279" s="30">
        <v>0.89911220000000003</v>
      </c>
      <c r="D3279" s="30">
        <v>1.9212999999999999E-4</v>
      </c>
      <c r="E3279" s="30">
        <v>3.3888000000000001E-4</v>
      </c>
    </row>
    <row r="3280" spans="1:5">
      <c r="A3280" s="30" t="s">
        <v>184</v>
      </c>
      <c r="B3280" s="30" t="s">
        <v>389</v>
      </c>
      <c r="C3280" s="30">
        <v>0.75830589999999998</v>
      </c>
      <c r="D3280" s="31">
        <v>3.6599999999999997E-29</v>
      </c>
      <c r="E3280" s="31">
        <v>5.2399999999999998E-28</v>
      </c>
    </row>
    <row r="3281" spans="1:5">
      <c r="A3281" s="30" t="s">
        <v>16</v>
      </c>
      <c r="B3281" s="30" t="s">
        <v>445</v>
      </c>
      <c r="C3281" s="30">
        <v>0.59619060000000001</v>
      </c>
      <c r="D3281" s="31">
        <v>5.4000000000000002E-15</v>
      </c>
      <c r="E3281" s="31">
        <v>2.2800000000000001E-14</v>
      </c>
    </row>
    <row r="3282" spans="1:5">
      <c r="A3282" s="30" t="s">
        <v>20</v>
      </c>
      <c r="B3282" s="30" t="s">
        <v>445</v>
      </c>
      <c r="C3282" s="30">
        <v>0.73783200000000004</v>
      </c>
      <c r="D3282" s="31">
        <v>6.2600000000000006E-14</v>
      </c>
      <c r="E3282" s="31">
        <v>2.4400000000000002E-13</v>
      </c>
    </row>
    <row r="3283" spans="1:5">
      <c r="A3283" s="30" t="s">
        <v>24</v>
      </c>
      <c r="B3283" s="30" t="s">
        <v>445</v>
      </c>
      <c r="C3283" s="30">
        <v>0.78579860000000001</v>
      </c>
      <c r="D3283" s="31">
        <v>6.0800000000000004E-7</v>
      </c>
      <c r="E3283" s="31">
        <v>1.37E-6</v>
      </c>
    </row>
    <row r="3284" spans="1:5">
      <c r="A3284" s="30" t="s">
        <v>28</v>
      </c>
      <c r="B3284" s="30" t="s">
        <v>445</v>
      </c>
      <c r="C3284" s="30">
        <v>0.70354499999999998</v>
      </c>
      <c r="D3284" s="31">
        <v>9.3399999999999998E-14</v>
      </c>
      <c r="E3284" s="31">
        <v>3.5899999999999998E-13</v>
      </c>
    </row>
    <row r="3285" spans="1:5">
      <c r="A3285" s="30" t="s">
        <v>32</v>
      </c>
      <c r="B3285" s="30" t="s">
        <v>445</v>
      </c>
      <c r="C3285" s="30">
        <v>0.98318760000000005</v>
      </c>
      <c r="D3285" s="31">
        <v>6.2400000000000003E-8</v>
      </c>
      <c r="E3285" s="31">
        <v>1.5300000000000001E-7</v>
      </c>
    </row>
    <row r="3286" spans="1:5">
      <c r="A3286" s="30" t="s">
        <v>36</v>
      </c>
      <c r="B3286" s="30" t="s">
        <v>445</v>
      </c>
      <c r="C3286" s="30">
        <v>0.67992059999999999</v>
      </c>
      <c r="D3286" s="31">
        <v>2.9199999999999999E-17</v>
      </c>
      <c r="E3286" s="31">
        <v>1.47E-16</v>
      </c>
    </row>
    <row r="3287" spans="1:5">
      <c r="A3287" s="30" t="s">
        <v>401</v>
      </c>
      <c r="B3287" s="30" t="s">
        <v>445</v>
      </c>
      <c r="C3287" s="30">
        <v>0.72301139999999997</v>
      </c>
      <c r="D3287" s="30">
        <v>1.0452E-4</v>
      </c>
      <c r="E3287" s="30">
        <v>1.9017E-4</v>
      </c>
    </row>
    <row r="3288" spans="1:5">
      <c r="A3288" s="30" t="s">
        <v>68</v>
      </c>
      <c r="B3288" s="30" t="s">
        <v>445</v>
      </c>
      <c r="C3288" s="30">
        <v>0.74118640000000002</v>
      </c>
      <c r="D3288" s="31">
        <v>4.6E-14</v>
      </c>
      <c r="E3288" s="31">
        <v>1.8100000000000001E-13</v>
      </c>
    </row>
    <row r="3289" spans="1:5">
      <c r="A3289" s="30" t="s">
        <v>72</v>
      </c>
      <c r="B3289" s="30" t="s">
        <v>445</v>
      </c>
      <c r="C3289" s="30">
        <v>0.6879596</v>
      </c>
      <c r="D3289" s="31">
        <v>2.85E-13</v>
      </c>
      <c r="E3289" s="31">
        <v>1.0599999999999999E-12</v>
      </c>
    </row>
    <row r="3290" spans="1:5">
      <c r="A3290" s="30" t="s">
        <v>80</v>
      </c>
      <c r="B3290" s="30" t="s">
        <v>445</v>
      </c>
      <c r="C3290" s="30">
        <v>0.6747533</v>
      </c>
      <c r="D3290" s="31">
        <v>5.3500000000000003E-11</v>
      </c>
      <c r="E3290" s="31">
        <v>1.6699999999999999E-10</v>
      </c>
    </row>
    <row r="3291" spans="1:5">
      <c r="A3291" s="30" t="s">
        <v>88</v>
      </c>
      <c r="B3291" s="30" t="s">
        <v>445</v>
      </c>
      <c r="C3291" s="30">
        <v>0.70429330000000001</v>
      </c>
      <c r="D3291" s="31">
        <v>6.1799999999999999E-12</v>
      </c>
      <c r="E3291" s="31">
        <v>2.0599999999999999E-11</v>
      </c>
    </row>
    <row r="3292" spans="1:5">
      <c r="A3292" s="30" t="s">
        <v>92</v>
      </c>
      <c r="B3292" s="30" t="s">
        <v>445</v>
      </c>
      <c r="C3292" s="30">
        <v>0.66786559999999995</v>
      </c>
      <c r="D3292" s="31">
        <v>2.57E-14</v>
      </c>
      <c r="E3292" s="31">
        <v>1.03E-13</v>
      </c>
    </row>
    <row r="3293" spans="1:5">
      <c r="A3293" s="30" t="s">
        <v>96</v>
      </c>
      <c r="B3293" s="30" t="s">
        <v>445</v>
      </c>
      <c r="C3293" s="30">
        <v>0.69182790000000005</v>
      </c>
      <c r="D3293" s="31">
        <v>1.2099999999999999E-18</v>
      </c>
      <c r="E3293" s="31">
        <v>6.7800000000000001E-18</v>
      </c>
    </row>
    <row r="3294" spans="1:5">
      <c r="A3294" s="30" t="s">
        <v>100</v>
      </c>
      <c r="B3294" s="30" t="s">
        <v>445</v>
      </c>
      <c r="C3294" s="30">
        <v>0.68777270000000001</v>
      </c>
      <c r="D3294" s="31">
        <v>3.9900000000000002E-10</v>
      </c>
      <c r="E3294" s="31">
        <v>1.1599999999999999E-9</v>
      </c>
    </row>
    <row r="3295" spans="1:5">
      <c r="A3295" s="30" t="s">
        <v>104</v>
      </c>
      <c r="B3295" s="30" t="s">
        <v>445</v>
      </c>
      <c r="C3295" s="30">
        <v>0.89923220000000004</v>
      </c>
      <c r="D3295" s="31">
        <v>1.8899999999999998E-12</v>
      </c>
      <c r="E3295" s="31">
        <v>6.59E-12</v>
      </c>
    </row>
    <row r="3296" spans="1:5">
      <c r="A3296" s="30" t="s">
        <v>108</v>
      </c>
      <c r="B3296" s="30" t="s">
        <v>445</v>
      </c>
      <c r="C3296" s="30">
        <v>0.70071349999999999</v>
      </c>
      <c r="D3296" s="30">
        <v>1.9141450000000001E-2</v>
      </c>
      <c r="E3296" s="30">
        <v>2.6286179999999999E-2</v>
      </c>
    </row>
    <row r="3297" spans="1:5">
      <c r="A3297" s="30" t="s">
        <v>116</v>
      </c>
      <c r="B3297" s="30" t="s">
        <v>445</v>
      </c>
      <c r="C3297" s="30">
        <v>0.7411065</v>
      </c>
      <c r="D3297" s="31">
        <v>3.8900000000000001E-18</v>
      </c>
      <c r="E3297" s="31">
        <v>2.0900000000000001E-17</v>
      </c>
    </row>
    <row r="3298" spans="1:5">
      <c r="A3298" s="30" t="s">
        <v>120</v>
      </c>
      <c r="B3298" s="30" t="s">
        <v>445</v>
      </c>
      <c r="C3298" s="30">
        <v>1.2983690999999999</v>
      </c>
      <c r="D3298" s="30">
        <v>1.3964000000000001E-4</v>
      </c>
      <c r="E3298" s="30">
        <v>2.4948E-4</v>
      </c>
    </row>
    <row r="3299" spans="1:5">
      <c r="A3299" s="30" t="s">
        <v>124</v>
      </c>
      <c r="B3299" s="30" t="s">
        <v>445</v>
      </c>
      <c r="C3299" s="30">
        <v>0.69215970000000004</v>
      </c>
      <c r="D3299" s="31">
        <v>3.25E-15</v>
      </c>
      <c r="E3299" s="31">
        <v>1.4E-14</v>
      </c>
    </row>
    <row r="3300" spans="1:5">
      <c r="A3300" s="30" t="s">
        <v>132</v>
      </c>
      <c r="B3300" s="30" t="s">
        <v>445</v>
      </c>
      <c r="C3300" s="30">
        <v>0.80061369999999998</v>
      </c>
      <c r="D3300" s="30">
        <v>3.3744999999999999E-4</v>
      </c>
      <c r="E3300" s="30">
        <v>5.7587999999999997E-4</v>
      </c>
    </row>
    <row r="3301" spans="1:5">
      <c r="A3301" s="30" t="s">
        <v>136</v>
      </c>
      <c r="B3301" s="30" t="s">
        <v>445</v>
      </c>
      <c r="C3301" s="30">
        <v>0.7481757</v>
      </c>
      <c r="D3301" s="31">
        <v>1.57E-10</v>
      </c>
      <c r="E3301" s="31">
        <v>4.7100000000000003E-10</v>
      </c>
    </row>
    <row r="3302" spans="1:5">
      <c r="A3302" s="30" t="s">
        <v>140</v>
      </c>
      <c r="B3302" s="30" t="s">
        <v>445</v>
      </c>
      <c r="C3302" s="30">
        <v>0.70370480000000002</v>
      </c>
      <c r="D3302" s="31">
        <v>2.6599999999999998E-13</v>
      </c>
      <c r="E3302" s="31">
        <v>9.9000000000000002E-13</v>
      </c>
    </row>
    <row r="3303" spans="1:5">
      <c r="A3303" s="30" t="s">
        <v>144</v>
      </c>
      <c r="B3303" s="30" t="s">
        <v>445</v>
      </c>
      <c r="C3303" s="30">
        <v>0.77421700000000004</v>
      </c>
      <c r="D3303" s="31">
        <v>2.6300000000000001E-8</v>
      </c>
      <c r="E3303" s="31">
        <v>6.6199999999999997E-8</v>
      </c>
    </row>
    <row r="3304" spans="1:5">
      <c r="A3304" s="30" t="s">
        <v>148</v>
      </c>
      <c r="B3304" s="30" t="s">
        <v>445</v>
      </c>
      <c r="C3304" s="30">
        <v>0.68350699999999998</v>
      </c>
      <c r="D3304" s="31">
        <v>1.17E-20</v>
      </c>
      <c r="E3304" s="31">
        <v>7.8299999999999999E-20</v>
      </c>
    </row>
    <row r="3305" spans="1:5">
      <c r="A3305" s="30" t="s">
        <v>152</v>
      </c>
      <c r="B3305" s="30" t="s">
        <v>445</v>
      </c>
      <c r="C3305" s="30">
        <v>0.65070779999999995</v>
      </c>
      <c r="D3305" s="31">
        <v>5.4900000000000003E-24</v>
      </c>
      <c r="E3305" s="31">
        <v>4.8500000000000002E-23</v>
      </c>
    </row>
    <row r="3306" spans="1:5">
      <c r="A3306" s="30" t="s">
        <v>156</v>
      </c>
      <c r="B3306" s="30" t="s">
        <v>445</v>
      </c>
      <c r="C3306" s="30">
        <v>0.88030870000000006</v>
      </c>
      <c r="D3306" s="31">
        <v>2.9300000000000001E-5</v>
      </c>
      <c r="E3306" s="31">
        <v>5.63E-5</v>
      </c>
    </row>
    <row r="3307" spans="1:5">
      <c r="A3307" s="30" t="s">
        <v>160</v>
      </c>
      <c r="B3307" s="30" t="s">
        <v>445</v>
      </c>
      <c r="C3307" s="30">
        <v>0.75160819999999995</v>
      </c>
      <c r="D3307" s="31">
        <v>8.1300000000000006E-11</v>
      </c>
      <c r="E3307" s="31">
        <v>2.5100000000000001E-10</v>
      </c>
    </row>
    <row r="3308" spans="1:5">
      <c r="A3308" s="30" t="s">
        <v>164</v>
      </c>
      <c r="B3308" s="30" t="s">
        <v>445</v>
      </c>
      <c r="C3308" s="30">
        <v>0.67088700000000001</v>
      </c>
      <c r="D3308" s="31">
        <v>2.8700000000000002E-7</v>
      </c>
      <c r="E3308" s="31">
        <v>6.6199999999999997E-7</v>
      </c>
    </row>
    <row r="3309" spans="1:5">
      <c r="A3309" s="30" t="s">
        <v>176</v>
      </c>
      <c r="B3309" s="30" t="s">
        <v>445</v>
      </c>
      <c r="C3309" s="30">
        <v>0.92575430000000003</v>
      </c>
      <c r="D3309" s="30">
        <v>3.467663E-2</v>
      </c>
      <c r="E3309" s="30">
        <v>4.5946220000000003E-2</v>
      </c>
    </row>
    <row r="3310" spans="1:5">
      <c r="A3310" s="30" t="s">
        <v>180</v>
      </c>
      <c r="B3310" s="30" t="s">
        <v>445</v>
      </c>
      <c r="C3310" s="30">
        <v>0.70086230000000005</v>
      </c>
      <c r="D3310" s="30">
        <v>2.837319E-2</v>
      </c>
      <c r="E3310" s="30">
        <v>3.8028100000000002E-2</v>
      </c>
    </row>
    <row r="3311" spans="1:5">
      <c r="A3311" s="30" t="s">
        <v>184</v>
      </c>
      <c r="B3311" s="30" t="s">
        <v>445</v>
      </c>
      <c r="C3311" s="30">
        <v>0.85527350000000002</v>
      </c>
      <c r="D3311" s="31">
        <v>3.38E-24</v>
      </c>
      <c r="E3311" s="31">
        <v>3.0400000000000002E-23</v>
      </c>
    </row>
    <row r="3312" spans="1:5">
      <c r="A3312" s="30" t="s">
        <v>16</v>
      </c>
      <c r="B3312" s="30" t="s">
        <v>391</v>
      </c>
      <c r="C3312" s="30">
        <v>0.85478109999999996</v>
      </c>
      <c r="D3312" s="31">
        <v>1.9399999999999999E-19</v>
      </c>
      <c r="E3312" s="31">
        <v>1.1800000000000001E-18</v>
      </c>
    </row>
    <row r="3313" spans="1:5">
      <c r="A3313" s="30" t="s">
        <v>20</v>
      </c>
      <c r="B3313" s="30" t="s">
        <v>391</v>
      </c>
      <c r="C3313" s="30">
        <v>0.77251020000000004</v>
      </c>
      <c r="D3313" s="31">
        <v>4.6800000000000004E-10</v>
      </c>
      <c r="E3313" s="31">
        <v>1.3600000000000001E-9</v>
      </c>
    </row>
    <row r="3314" spans="1:5">
      <c r="A3314" s="30" t="s">
        <v>24</v>
      </c>
      <c r="B3314" s="30" t="s">
        <v>391</v>
      </c>
      <c r="C3314" s="30">
        <v>0.97630799999999995</v>
      </c>
      <c r="D3314" s="31">
        <v>7.8999999999999995E-7</v>
      </c>
      <c r="E3314" s="31">
        <v>1.7600000000000001E-6</v>
      </c>
    </row>
    <row r="3315" spans="1:5">
      <c r="A3315" s="30" t="s">
        <v>28</v>
      </c>
      <c r="B3315" s="30" t="s">
        <v>391</v>
      </c>
      <c r="C3315" s="30">
        <v>0.76910730000000005</v>
      </c>
      <c r="D3315" s="31">
        <v>2.3600000000000001E-10</v>
      </c>
      <c r="E3315" s="31">
        <v>6.9899999999999996E-10</v>
      </c>
    </row>
    <row r="3316" spans="1:5">
      <c r="A3316" s="30" t="s">
        <v>32</v>
      </c>
      <c r="B3316" s="30" t="s">
        <v>391</v>
      </c>
      <c r="C3316" s="30">
        <v>0.67272710000000002</v>
      </c>
      <c r="D3316" s="30">
        <v>1.4845830000000001E-2</v>
      </c>
      <c r="E3316" s="30">
        <v>2.0727160000000001E-2</v>
      </c>
    </row>
    <row r="3317" spans="1:5">
      <c r="A3317" s="30" t="s">
        <v>36</v>
      </c>
      <c r="B3317" s="30" t="s">
        <v>391</v>
      </c>
      <c r="C3317" s="30">
        <v>0.71620170000000005</v>
      </c>
      <c r="D3317" s="31">
        <v>5.0300000000000002E-12</v>
      </c>
      <c r="E3317" s="31">
        <v>1.6900000000000001E-11</v>
      </c>
    </row>
    <row r="3318" spans="1:5">
      <c r="A3318" s="30" t="s">
        <v>68</v>
      </c>
      <c r="B3318" s="30" t="s">
        <v>391</v>
      </c>
      <c r="C3318" s="30">
        <v>0.8707589</v>
      </c>
      <c r="D3318" s="31">
        <v>5.8300000000000004E-13</v>
      </c>
      <c r="E3318" s="31">
        <v>2.0999999999999999E-12</v>
      </c>
    </row>
    <row r="3319" spans="1:5">
      <c r="A3319" s="30" t="s">
        <v>72</v>
      </c>
      <c r="B3319" s="30" t="s">
        <v>391</v>
      </c>
      <c r="C3319" s="30">
        <v>1.0048143</v>
      </c>
      <c r="D3319" s="31">
        <v>5.9399999999999998E-19</v>
      </c>
      <c r="E3319" s="31">
        <v>3.4199999999999999E-18</v>
      </c>
    </row>
    <row r="3320" spans="1:5">
      <c r="A3320" s="30" t="s">
        <v>80</v>
      </c>
      <c r="B3320" s="30" t="s">
        <v>391</v>
      </c>
      <c r="C3320" s="30">
        <v>0.72074879999999997</v>
      </c>
      <c r="D3320" s="31">
        <v>2.1200000000000001E-8</v>
      </c>
      <c r="E3320" s="31">
        <v>5.3599999999999997E-8</v>
      </c>
    </row>
    <row r="3321" spans="1:5">
      <c r="A3321" s="30" t="s">
        <v>84</v>
      </c>
      <c r="B3321" s="30" t="s">
        <v>391</v>
      </c>
      <c r="C3321" s="30">
        <v>0.61090370000000005</v>
      </c>
      <c r="D3321" s="31">
        <v>2.3999999999999999E-6</v>
      </c>
      <c r="E3321" s="31">
        <v>5.13E-6</v>
      </c>
    </row>
    <row r="3322" spans="1:5">
      <c r="A3322" s="30" t="s">
        <v>88</v>
      </c>
      <c r="B3322" s="30" t="s">
        <v>391</v>
      </c>
      <c r="C3322" s="30">
        <v>0.70944600000000002</v>
      </c>
      <c r="D3322" s="31">
        <v>4.6299999999999998E-8</v>
      </c>
      <c r="E3322" s="31">
        <v>1.14E-7</v>
      </c>
    </row>
    <row r="3323" spans="1:5">
      <c r="A3323" s="30" t="s">
        <v>92</v>
      </c>
      <c r="B3323" s="30" t="s">
        <v>391</v>
      </c>
      <c r="C3323" s="30">
        <v>0.86672289999999996</v>
      </c>
      <c r="D3323" s="31">
        <v>7.0099999999999995E-16</v>
      </c>
      <c r="E3323" s="31">
        <v>3.1600000000000001E-15</v>
      </c>
    </row>
    <row r="3324" spans="1:5">
      <c r="A3324" s="30" t="s">
        <v>96</v>
      </c>
      <c r="B3324" s="30" t="s">
        <v>391</v>
      </c>
      <c r="C3324" s="30">
        <v>0.90604989999999996</v>
      </c>
      <c r="D3324" s="31">
        <v>2.3999999999999999E-20</v>
      </c>
      <c r="E3324" s="31">
        <v>1.5700000000000001E-19</v>
      </c>
    </row>
    <row r="3325" spans="1:5">
      <c r="A3325" s="30" t="s">
        <v>104</v>
      </c>
      <c r="B3325" s="30" t="s">
        <v>391</v>
      </c>
      <c r="C3325" s="30">
        <v>0.86226809999999998</v>
      </c>
      <c r="D3325" s="31">
        <v>6.8899999999999999E-7</v>
      </c>
      <c r="E3325" s="31">
        <v>1.5400000000000001E-6</v>
      </c>
    </row>
    <row r="3326" spans="1:5">
      <c r="A3326" s="30" t="s">
        <v>108</v>
      </c>
      <c r="B3326" s="30" t="s">
        <v>391</v>
      </c>
      <c r="C3326" s="30">
        <v>0.97694300000000001</v>
      </c>
      <c r="D3326" s="30">
        <v>6.2089399999999996E-3</v>
      </c>
      <c r="E3326" s="30">
        <v>9.1121899999999992E-3</v>
      </c>
    </row>
    <row r="3327" spans="1:5">
      <c r="A3327" s="30" t="s">
        <v>112</v>
      </c>
      <c r="B3327" s="30" t="s">
        <v>391</v>
      </c>
      <c r="C3327" s="30">
        <v>1.5014322</v>
      </c>
      <c r="D3327" s="31">
        <v>4.1700000000000002E-12</v>
      </c>
      <c r="E3327" s="31">
        <v>1.41E-11</v>
      </c>
    </row>
    <row r="3328" spans="1:5">
      <c r="A3328" s="30" t="s">
        <v>116</v>
      </c>
      <c r="B3328" s="30" t="s">
        <v>391</v>
      </c>
      <c r="C3328" s="30">
        <v>0.89072320000000005</v>
      </c>
      <c r="D3328" s="31">
        <v>5.1600000000000003E-17</v>
      </c>
      <c r="E3328" s="31">
        <v>2.5600000000000002E-16</v>
      </c>
    </row>
    <row r="3329" spans="1:5">
      <c r="A3329" s="30" t="s">
        <v>124</v>
      </c>
      <c r="B3329" s="30" t="s">
        <v>391</v>
      </c>
      <c r="C3329" s="30">
        <v>0.80999710000000003</v>
      </c>
      <c r="D3329" s="31">
        <v>3.6600000000000001E-13</v>
      </c>
      <c r="E3329" s="31">
        <v>1.3399999999999999E-12</v>
      </c>
    </row>
    <row r="3330" spans="1:5">
      <c r="A3330" s="30" t="s">
        <v>128</v>
      </c>
      <c r="B3330" s="30" t="s">
        <v>391</v>
      </c>
      <c r="C3330" s="30">
        <v>0.72695960000000004</v>
      </c>
      <c r="D3330" s="31">
        <v>1.3E-23</v>
      </c>
      <c r="E3330" s="31">
        <v>1.1199999999999999E-22</v>
      </c>
    </row>
    <row r="3331" spans="1:5">
      <c r="A3331" s="30" t="s">
        <v>132</v>
      </c>
      <c r="B3331" s="30" t="s">
        <v>391</v>
      </c>
      <c r="C3331" s="30">
        <v>0.98854359999999997</v>
      </c>
      <c r="D3331" s="30">
        <v>2.7083000000000001E-4</v>
      </c>
      <c r="E3331" s="30">
        <v>4.7020999999999999E-4</v>
      </c>
    </row>
    <row r="3332" spans="1:5">
      <c r="A3332" s="30" t="s">
        <v>136</v>
      </c>
      <c r="B3332" s="30" t="s">
        <v>391</v>
      </c>
      <c r="C3332" s="30">
        <v>0.88193270000000001</v>
      </c>
      <c r="D3332" s="31">
        <v>7.0900000000000003E-10</v>
      </c>
      <c r="E3332" s="31">
        <v>2.0299999999999998E-9</v>
      </c>
    </row>
    <row r="3333" spans="1:5">
      <c r="A3333" s="30" t="s">
        <v>140</v>
      </c>
      <c r="B3333" s="30" t="s">
        <v>391</v>
      </c>
      <c r="C3333" s="30">
        <v>0.85313729999999999</v>
      </c>
      <c r="D3333" s="31">
        <v>1.19E-12</v>
      </c>
      <c r="E3333" s="31">
        <v>4.21E-12</v>
      </c>
    </row>
    <row r="3334" spans="1:5">
      <c r="A3334" s="30" t="s">
        <v>144</v>
      </c>
      <c r="B3334" s="30" t="s">
        <v>391</v>
      </c>
      <c r="C3334" s="30">
        <v>0.92738679999999996</v>
      </c>
      <c r="D3334" s="31">
        <v>2.22E-7</v>
      </c>
      <c r="E3334" s="31">
        <v>5.1900000000000003E-7</v>
      </c>
    </row>
    <row r="3335" spans="1:5">
      <c r="A3335" s="30" t="s">
        <v>148</v>
      </c>
      <c r="B3335" s="30" t="s">
        <v>391</v>
      </c>
      <c r="C3335" s="30">
        <v>0.91599209999999998</v>
      </c>
      <c r="D3335" s="31">
        <v>1.8699999999999999E-23</v>
      </c>
      <c r="E3335" s="31">
        <v>1.59E-22</v>
      </c>
    </row>
    <row r="3336" spans="1:5">
      <c r="A3336" s="30" t="s">
        <v>152</v>
      </c>
      <c r="B3336" s="30" t="s">
        <v>391</v>
      </c>
      <c r="C3336" s="30">
        <v>0.82706959999999996</v>
      </c>
      <c r="D3336" s="31">
        <v>8.2900000000000004E-25</v>
      </c>
      <c r="E3336" s="31">
        <v>7.9500000000000006E-24</v>
      </c>
    </row>
    <row r="3337" spans="1:5">
      <c r="A3337" s="30" t="s">
        <v>156</v>
      </c>
      <c r="B3337" s="30" t="s">
        <v>391</v>
      </c>
      <c r="C3337" s="30">
        <v>0.89995340000000001</v>
      </c>
      <c r="D3337" s="30">
        <v>1.2475800000000001E-3</v>
      </c>
      <c r="E3337" s="30">
        <v>1.98774E-3</v>
      </c>
    </row>
    <row r="3338" spans="1:5">
      <c r="A3338" s="30" t="s">
        <v>160</v>
      </c>
      <c r="B3338" s="30" t="s">
        <v>391</v>
      </c>
      <c r="C3338" s="30">
        <v>0.84917180000000003</v>
      </c>
      <c r="D3338" s="31">
        <v>1.73E-9</v>
      </c>
      <c r="E3338" s="31">
        <v>4.7799999999999996E-9</v>
      </c>
    </row>
    <row r="3339" spans="1:5">
      <c r="A3339" s="30" t="s">
        <v>164</v>
      </c>
      <c r="B3339" s="30" t="s">
        <v>391</v>
      </c>
      <c r="C3339" s="30">
        <v>0.91004470000000004</v>
      </c>
      <c r="D3339" s="31">
        <v>2.92E-8</v>
      </c>
      <c r="E3339" s="31">
        <v>7.3099999999999999E-8</v>
      </c>
    </row>
    <row r="3340" spans="1:5">
      <c r="A3340" s="30" t="s">
        <v>172</v>
      </c>
      <c r="B3340" s="30" t="s">
        <v>391</v>
      </c>
      <c r="C3340" s="30">
        <v>0.87677749999999999</v>
      </c>
      <c r="D3340" s="31">
        <v>1.13E-34</v>
      </c>
      <c r="E3340" s="31">
        <v>2.58E-33</v>
      </c>
    </row>
    <row r="3341" spans="1:5">
      <c r="A3341" s="30" t="s">
        <v>176</v>
      </c>
      <c r="B3341" s="30" t="s">
        <v>391</v>
      </c>
      <c r="C3341" s="30">
        <v>1.3930214999999999</v>
      </c>
      <c r="D3341" s="30">
        <v>3.4620699999999997E-2</v>
      </c>
      <c r="E3341" s="30">
        <v>4.5880549999999999E-2</v>
      </c>
    </row>
    <row r="3342" spans="1:5">
      <c r="A3342" s="30" t="s">
        <v>184</v>
      </c>
      <c r="B3342" s="30" t="s">
        <v>391</v>
      </c>
      <c r="C3342" s="30">
        <v>0.93526200000000004</v>
      </c>
      <c r="D3342" s="31">
        <v>3.12E-18</v>
      </c>
      <c r="E3342" s="31">
        <v>1.6900000000000001E-17</v>
      </c>
    </row>
    <row r="3343" spans="1:5">
      <c r="A3343" s="30" t="s">
        <v>16</v>
      </c>
      <c r="B3343" s="30" t="s">
        <v>446</v>
      </c>
      <c r="C3343" s="30">
        <v>1.0418628000000001</v>
      </c>
      <c r="D3343" s="31">
        <v>1.0099999999999999E-11</v>
      </c>
      <c r="E3343" s="31">
        <v>3.3299999999999997E-11</v>
      </c>
    </row>
    <row r="3344" spans="1:5">
      <c r="A3344" s="30" t="s">
        <v>20</v>
      </c>
      <c r="B3344" s="30" t="s">
        <v>446</v>
      </c>
      <c r="C3344" s="30">
        <v>1.3096399999999999</v>
      </c>
      <c r="D3344" s="31">
        <v>1.19E-10</v>
      </c>
      <c r="E3344" s="31">
        <v>3.6E-10</v>
      </c>
    </row>
    <row r="3345" spans="1:5">
      <c r="A3345" s="30" t="s">
        <v>24</v>
      </c>
      <c r="B3345" s="30" t="s">
        <v>446</v>
      </c>
      <c r="C3345" s="30">
        <v>1.3612869000000001</v>
      </c>
      <c r="D3345" s="30">
        <v>1.0382000000000001E-4</v>
      </c>
      <c r="E3345" s="30">
        <v>1.8895000000000001E-4</v>
      </c>
    </row>
    <row r="3346" spans="1:5">
      <c r="A3346" s="30" t="s">
        <v>28</v>
      </c>
      <c r="B3346" s="30" t="s">
        <v>446</v>
      </c>
      <c r="C3346" s="30">
        <v>1.1915514</v>
      </c>
      <c r="D3346" s="31">
        <v>2.7099999999999999E-10</v>
      </c>
      <c r="E3346" s="31">
        <v>8.0000000000000003E-10</v>
      </c>
    </row>
    <row r="3347" spans="1:5">
      <c r="A3347" s="30" t="s">
        <v>36</v>
      </c>
      <c r="B3347" s="30" t="s">
        <v>446</v>
      </c>
      <c r="C3347" s="30">
        <v>1.0401952000000001</v>
      </c>
      <c r="D3347" s="31">
        <v>2.8699999999999999E-10</v>
      </c>
      <c r="E3347" s="31">
        <v>8.4399999999999998E-10</v>
      </c>
    </row>
    <row r="3348" spans="1:5">
      <c r="A3348" s="30" t="s">
        <v>68</v>
      </c>
      <c r="B3348" s="30" t="s">
        <v>446</v>
      </c>
      <c r="C3348" s="30">
        <v>1.3303765000000001</v>
      </c>
      <c r="D3348" s="31">
        <v>4.7099999999999998E-11</v>
      </c>
      <c r="E3348" s="31">
        <v>1.4800000000000001E-10</v>
      </c>
    </row>
    <row r="3349" spans="1:5">
      <c r="A3349" s="30" t="s">
        <v>72</v>
      </c>
      <c r="B3349" s="30" t="s">
        <v>446</v>
      </c>
      <c r="C3349" s="30">
        <v>1.1524764000000001</v>
      </c>
      <c r="D3349" s="31">
        <v>1.51E-9</v>
      </c>
      <c r="E3349" s="31">
        <v>4.2000000000000004E-9</v>
      </c>
    </row>
    <row r="3350" spans="1:5">
      <c r="A3350" s="30" t="s">
        <v>80</v>
      </c>
      <c r="B3350" s="30" t="s">
        <v>446</v>
      </c>
      <c r="C3350" s="30">
        <v>1.1277549</v>
      </c>
      <c r="D3350" s="31">
        <v>2.36E-7</v>
      </c>
      <c r="E3350" s="31">
        <v>5.51E-7</v>
      </c>
    </row>
    <row r="3351" spans="1:5">
      <c r="A3351" s="30" t="s">
        <v>84</v>
      </c>
      <c r="B3351" s="30" t="s">
        <v>446</v>
      </c>
      <c r="C3351" s="30">
        <v>1.0888538999999999</v>
      </c>
      <c r="D3351" s="31">
        <v>2.7799999999999997E-7</v>
      </c>
      <c r="E3351" s="31">
        <v>6.4199999999999995E-7</v>
      </c>
    </row>
    <row r="3352" spans="1:5">
      <c r="A3352" s="30" t="s">
        <v>88</v>
      </c>
      <c r="B3352" s="30" t="s">
        <v>446</v>
      </c>
      <c r="C3352" s="30">
        <v>1.203157</v>
      </c>
      <c r="D3352" s="31">
        <v>1.7999999999999999E-8</v>
      </c>
      <c r="E3352" s="31">
        <v>4.58E-8</v>
      </c>
    </row>
    <row r="3353" spans="1:5">
      <c r="A3353" s="30" t="s">
        <v>92</v>
      </c>
      <c r="B3353" s="30" t="s">
        <v>446</v>
      </c>
      <c r="C3353" s="30">
        <v>0.99661069999999996</v>
      </c>
      <c r="D3353" s="31">
        <v>6.7399999999999995E-8</v>
      </c>
      <c r="E3353" s="31">
        <v>1.6400000000000001E-7</v>
      </c>
    </row>
    <row r="3354" spans="1:5">
      <c r="A3354" s="30" t="s">
        <v>96</v>
      </c>
      <c r="B3354" s="30" t="s">
        <v>446</v>
      </c>
      <c r="C3354" s="30">
        <v>1.1522413</v>
      </c>
      <c r="D3354" s="31">
        <v>6.1100000000000002E-13</v>
      </c>
      <c r="E3354" s="31">
        <v>2.1999999999999999E-12</v>
      </c>
    </row>
    <row r="3355" spans="1:5">
      <c r="A3355" s="30" t="s">
        <v>100</v>
      </c>
      <c r="B3355" s="30" t="s">
        <v>446</v>
      </c>
      <c r="C3355" s="30">
        <v>0.9270716</v>
      </c>
      <c r="D3355" s="30">
        <v>1.2430000000000001E-4</v>
      </c>
      <c r="E3355" s="30">
        <v>2.2352E-4</v>
      </c>
    </row>
    <row r="3356" spans="1:5">
      <c r="A3356" s="30" t="s">
        <v>104</v>
      </c>
      <c r="B3356" s="30" t="s">
        <v>446</v>
      </c>
      <c r="C3356" s="30">
        <v>0.84022850000000004</v>
      </c>
      <c r="D3356" s="30">
        <v>5.4321100000000004E-3</v>
      </c>
      <c r="E3356" s="30">
        <v>8.0211699999999993E-3</v>
      </c>
    </row>
    <row r="3357" spans="1:5">
      <c r="A3357" s="30" t="s">
        <v>108</v>
      </c>
      <c r="B3357" s="30" t="s">
        <v>446</v>
      </c>
      <c r="C3357" s="30">
        <v>1.9190185</v>
      </c>
      <c r="D3357" s="31">
        <v>3.2100000000000001E-5</v>
      </c>
      <c r="E3357" s="31">
        <v>6.1500000000000004E-5</v>
      </c>
    </row>
    <row r="3358" spans="1:5">
      <c r="A3358" s="30" t="s">
        <v>112</v>
      </c>
      <c r="B3358" s="30" t="s">
        <v>446</v>
      </c>
      <c r="C3358" s="30">
        <v>1.3900288999999999</v>
      </c>
      <c r="D3358" s="30">
        <v>4.9814E-4</v>
      </c>
      <c r="E3358" s="30">
        <v>8.3330999999999998E-4</v>
      </c>
    </row>
    <row r="3359" spans="1:5">
      <c r="A3359" s="30" t="s">
        <v>116</v>
      </c>
      <c r="B3359" s="30" t="s">
        <v>446</v>
      </c>
      <c r="C3359" s="30">
        <v>1.1962159999999999</v>
      </c>
      <c r="D3359" s="31">
        <v>7.91E-12</v>
      </c>
      <c r="E3359" s="31">
        <v>2.6200000000000001E-11</v>
      </c>
    </row>
    <row r="3360" spans="1:5">
      <c r="A3360" s="30" t="s">
        <v>124</v>
      </c>
      <c r="B3360" s="30" t="s">
        <v>446</v>
      </c>
      <c r="C3360" s="30">
        <v>1.0920278000000001</v>
      </c>
      <c r="D3360" s="31">
        <v>2.1499999999999998E-9</v>
      </c>
      <c r="E3360" s="31">
        <v>5.8999999999999999E-9</v>
      </c>
    </row>
    <row r="3361" spans="1:5">
      <c r="A3361" s="30" t="s">
        <v>128</v>
      </c>
      <c r="B3361" s="30" t="s">
        <v>446</v>
      </c>
      <c r="C3361" s="30">
        <v>0.76714230000000005</v>
      </c>
      <c r="D3361" s="31">
        <v>1.7100000000000001E-11</v>
      </c>
      <c r="E3361" s="31">
        <v>5.5299999999999999E-11</v>
      </c>
    </row>
    <row r="3362" spans="1:5">
      <c r="A3362" s="30" t="s">
        <v>132</v>
      </c>
      <c r="B3362" s="30" t="s">
        <v>446</v>
      </c>
      <c r="C3362" s="30">
        <v>1.4389936999999999</v>
      </c>
      <c r="D3362" s="30">
        <v>2.45436E-3</v>
      </c>
      <c r="E3362" s="30">
        <v>3.7856399999999998E-3</v>
      </c>
    </row>
    <row r="3363" spans="1:5">
      <c r="A3363" s="30" t="s">
        <v>136</v>
      </c>
      <c r="B3363" s="30" t="s">
        <v>446</v>
      </c>
      <c r="C3363" s="30">
        <v>0.96522640000000004</v>
      </c>
      <c r="D3363" s="30">
        <v>1.1819000000000001E-4</v>
      </c>
      <c r="E3363" s="30">
        <v>2.1301999999999999E-4</v>
      </c>
    </row>
    <row r="3364" spans="1:5">
      <c r="A3364" s="30" t="s">
        <v>140</v>
      </c>
      <c r="B3364" s="30" t="s">
        <v>446</v>
      </c>
      <c r="C3364" s="30">
        <v>1.1662844000000001</v>
      </c>
      <c r="D3364" s="31">
        <v>2.8900000000000002E-9</v>
      </c>
      <c r="E3364" s="31">
        <v>7.8700000000000003E-9</v>
      </c>
    </row>
    <row r="3365" spans="1:5">
      <c r="A3365" s="30" t="s">
        <v>144</v>
      </c>
      <c r="B3365" s="30" t="s">
        <v>446</v>
      </c>
      <c r="C3365" s="30">
        <v>1.0369784</v>
      </c>
      <c r="D3365" s="30">
        <v>2.588E-4</v>
      </c>
      <c r="E3365" s="30">
        <v>4.5061999999999999E-4</v>
      </c>
    </row>
    <row r="3366" spans="1:5">
      <c r="A3366" s="30" t="s">
        <v>148</v>
      </c>
      <c r="B3366" s="30" t="s">
        <v>446</v>
      </c>
      <c r="C3366" s="30">
        <v>1.1206305000000001</v>
      </c>
      <c r="D3366" s="31">
        <v>7.7799999999999994E-14</v>
      </c>
      <c r="E3366" s="31">
        <v>3.0099999999999998E-13</v>
      </c>
    </row>
    <row r="3367" spans="1:5">
      <c r="A3367" s="30" t="s">
        <v>152</v>
      </c>
      <c r="B3367" s="30" t="s">
        <v>446</v>
      </c>
      <c r="C3367" s="30">
        <v>0.89426150000000004</v>
      </c>
      <c r="D3367" s="31">
        <v>1.29E-11</v>
      </c>
      <c r="E3367" s="31">
        <v>4.1999999999999997E-11</v>
      </c>
    </row>
    <row r="3368" spans="1:5">
      <c r="A3368" s="30" t="s">
        <v>156</v>
      </c>
      <c r="B3368" s="30" t="s">
        <v>446</v>
      </c>
      <c r="C3368" s="30">
        <v>1.1657133</v>
      </c>
      <c r="D3368" s="30">
        <v>2.6420519999999999E-2</v>
      </c>
      <c r="E3368" s="30">
        <v>3.5530020000000002E-2</v>
      </c>
    </row>
    <row r="3369" spans="1:5">
      <c r="A3369" s="30" t="s">
        <v>160</v>
      </c>
      <c r="B3369" s="30" t="s">
        <v>446</v>
      </c>
      <c r="C3369" s="30">
        <v>1.0058688</v>
      </c>
      <c r="D3369" s="31">
        <v>3.15E-5</v>
      </c>
      <c r="E3369" s="31">
        <v>6.05E-5</v>
      </c>
    </row>
    <row r="3370" spans="1:5">
      <c r="A3370" s="30" t="s">
        <v>164</v>
      </c>
      <c r="B3370" s="30" t="s">
        <v>446</v>
      </c>
      <c r="C3370" s="30">
        <v>1.3031728</v>
      </c>
      <c r="D3370" s="31">
        <v>1.2700000000000001E-7</v>
      </c>
      <c r="E3370" s="31">
        <v>3.03E-7</v>
      </c>
    </row>
    <row r="3371" spans="1:5">
      <c r="A3371" s="30" t="s">
        <v>172</v>
      </c>
      <c r="B3371" s="30" t="s">
        <v>446</v>
      </c>
      <c r="C3371" s="30">
        <v>0.81415360000000003</v>
      </c>
      <c r="D3371" s="31">
        <v>1.33E-12</v>
      </c>
      <c r="E3371" s="31">
        <v>4.6899999999999996E-12</v>
      </c>
    </row>
    <row r="3372" spans="1:5">
      <c r="A3372" s="30" t="s">
        <v>180</v>
      </c>
      <c r="B3372" s="30" t="s">
        <v>446</v>
      </c>
      <c r="C3372" s="30">
        <v>1.3903272</v>
      </c>
      <c r="D3372" s="30">
        <v>3.4832000000000002E-2</v>
      </c>
      <c r="E3372" s="30">
        <v>4.6126609999999998E-2</v>
      </c>
    </row>
    <row r="3373" spans="1:5">
      <c r="A3373" s="30" t="s">
        <v>184</v>
      </c>
      <c r="B3373" s="30" t="s">
        <v>446</v>
      </c>
      <c r="C3373" s="30">
        <v>0.82496959999999997</v>
      </c>
      <c r="D3373" s="31">
        <v>2.6999999999999999E-5</v>
      </c>
      <c r="E3373" s="31">
        <v>5.2099999999999999E-5</v>
      </c>
    </row>
    <row r="3374" spans="1:5">
      <c r="A3374" s="30" t="s">
        <v>16</v>
      </c>
      <c r="B3374" s="30" t="s">
        <v>392</v>
      </c>
      <c r="C3374" s="30">
        <v>0.83081179999999999</v>
      </c>
      <c r="D3374" s="31">
        <v>2.1800000000000001E-20</v>
      </c>
      <c r="E3374" s="31">
        <v>1.4399999999999999E-19</v>
      </c>
    </row>
    <row r="3375" spans="1:5">
      <c r="A3375" s="30" t="s">
        <v>20</v>
      </c>
      <c r="B3375" s="30" t="s">
        <v>392</v>
      </c>
      <c r="C3375" s="30">
        <v>0.84706530000000002</v>
      </c>
      <c r="D3375" s="31">
        <v>3.2800000000000002E-12</v>
      </c>
      <c r="E3375" s="31">
        <v>1.1200000000000001E-11</v>
      </c>
    </row>
    <row r="3376" spans="1:5">
      <c r="A3376" s="30" t="s">
        <v>24</v>
      </c>
      <c r="B3376" s="30" t="s">
        <v>392</v>
      </c>
      <c r="C3376" s="30">
        <v>0.89370629999999995</v>
      </c>
      <c r="D3376" s="31">
        <v>5.2900000000000002E-6</v>
      </c>
      <c r="E3376" s="31">
        <v>1.1E-5</v>
      </c>
    </row>
    <row r="3377" spans="1:5">
      <c r="A3377" s="30" t="s">
        <v>28</v>
      </c>
      <c r="B3377" s="30" t="s">
        <v>392</v>
      </c>
      <c r="C3377" s="30">
        <v>0.8991053</v>
      </c>
      <c r="D3377" s="31">
        <v>2.0000000000000002E-15</v>
      </c>
      <c r="E3377" s="31">
        <v>8.7600000000000003E-15</v>
      </c>
    </row>
    <row r="3378" spans="1:5">
      <c r="A3378" s="30" t="s">
        <v>401</v>
      </c>
      <c r="B3378" s="30" t="s">
        <v>392</v>
      </c>
      <c r="C3378" s="30">
        <v>1.4831832</v>
      </c>
      <c r="D3378" s="31">
        <v>1.13E-6</v>
      </c>
      <c r="E3378" s="31">
        <v>2.5000000000000002E-6</v>
      </c>
    </row>
    <row r="3379" spans="1:5">
      <c r="A3379" s="30" t="s">
        <v>68</v>
      </c>
      <c r="B3379" s="30" t="s">
        <v>392</v>
      </c>
      <c r="C3379" s="30">
        <v>0.92985549999999995</v>
      </c>
      <c r="D3379" s="31">
        <v>5.61E-15</v>
      </c>
      <c r="E3379" s="31">
        <v>2.3699999999999999E-14</v>
      </c>
    </row>
    <row r="3380" spans="1:5">
      <c r="A3380" s="30" t="s">
        <v>72</v>
      </c>
      <c r="B3380" s="30" t="s">
        <v>392</v>
      </c>
      <c r="C3380" s="30">
        <v>0.94630340000000002</v>
      </c>
      <c r="D3380" s="31">
        <v>1.3E-17</v>
      </c>
      <c r="E3380" s="31">
        <v>6.75E-17</v>
      </c>
    </row>
    <row r="3381" spans="1:5">
      <c r="A3381" s="30" t="s">
        <v>80</v>
      </c>
      <c r="B3381" s="30" t="s">
        <v>392</v>
      </c>
      <c r="C3381" s="30">
        <v>0.78663609999999995</v>
      </c>
      <c r="D3381" s="31">
        <v>4.9099999999999996E-10</v>
      </c>
      <c r="E3381" s="31">
        <v>1.4200000000000001E-9</v>
      </c>
    </row>
    <row r="3382" spans="1:5">
      <c r="A3382" s="30" t="s">
        <v>84</v>
      </c>
      <c r="B3382" s="30" t="s">
        <v>392</v>
      </c>
      <c r="C3382" s="30">
        <v>0.83124439999999999</v>
      </c>
      <c r="D3382" s="31">
        <v>7.6599999999999993E-12</v>
      </c>
      <c r="E3382" s="31">
        <v>2.5400000000000001E-11</v>
      </c>
    </row>
    <row r="3383" spans="1:5">
      <c r="A3383" s="30" t="s">
        <v>88</v>
      </c>
      <c r="B3383" s="30" t="s">
        <v>392</v>
      </c>
      <c r="C3383" s="30">
        <v>0.86522310000000002</v>
      </c>
      <c r="D3383" s="31">
        <v>3.7799999999999996E-12</v>
      </c>
      <c r="E3383" s="31">
        <v>1.29E-11</v>
      </c>
    </row>
    <row r="3384" spans="1:5">
      <c r="A3384" s="30" t="s">
        <v>92</v>
      </c>
      <c r="B3384" s="30" t="s">
        <v>392</v>
      </c>
      <c r="C3384" s="30">
        <v>0.76745799999999997</v>
      </c>
      <c r="D3384" s="31">
        <v>3.0400000000000002E-13</v>
      </c>
      <c r="E3384" s="31">
        <v>1.1200000000000001E-12</v>
      </c>
    </row>
    <row r="3385" spans="1:5">
      <c r="A3385" s="30" t="s">
        <v>96</v>
      </c>
      <c r="B3385" s="30" t="s">
        <v>392</v>
      </c>
      <c r="C3385" s="30">
        <v>0.86693359999999997</v>
      </c>
      <c r="D3385" s="31">
        <v>2.03E-20</v>
      </c>
      <c r="E3385" s="31">
        <v>1.3399999999999999E-19</v>
      </c>
    </row>
    <row r="3386" spans="1:5">
      <c r="A3386" s="30" t="s">
        <v>100</v>
      </c>
      <c r="B3386" s="30" t="s">
        <v>392</v>
      </c>
      <c r="C3386" s="30">
        <v>0.73767260000000001</v>
      </c>
      <c r="D3386" s="31">
        <v>1.14E-7</v>
      </c>
      <c r="E3386" s="31">
        <v>2.7300000000000002E-7</v>
      </c>
    </row>
    <row r="3387" spans="1:5">
      <c r="A3387" s="30" t="s">
        <v>104</v>
      </c>
      <c r="B3387" s="30" t="s">
        <v>392</v>
      </c>
      <c r="C3387" s="30">
        <v>0.91876840000000004</v>
      </c>
      <c r="D3387" s="31">
        <v>2.0100000000000001E-8</v>
      </c>
      <c r="E3387" s="31">
        <v>5.0899999999999999E-8</v>
      </c>
    </row>
    <row r="3388" spans="1:5">
      <c r="A3388" s="30" t="s">
        <v>108</v>
      </c>
      <c r="B3388" s="30" t="s">
        <v>392</v>
      </c>
      <c r="C3388" s="30">
        <v>1.8537934</v>
      </c>
      <c r="D3388" s="31">
        <v>1.05E-7</v>
      </c>
      <c r="E3388" s="31">
        <v>2.5199999999999998E-7</v>
      </c>
    </row>
    <row r="3389" spans="1:5">
      <c r="A3389" s="30" t="s">
        <v>112</v>
      </c>
      <c r="B3389" s="30" t="s">
        <v>392</v>
      </c>
      <c r="C3389" s="30">
        <v>1.3142836</v>
      </c>
      <c r="D3389" s="31">
        <v>3.46E-9</v>
      </c>
      <c r="E3389" s="31">
        <v>9.3399999999999996E-9</v>
      </c>
    </row>
    <row r="3390" spans="1:5">
      <c r="A3390" s="30" t="s">
        <v>116</v>
      </c>
      <c r="B3390" s="30" t="s">
        <v>392</v>
      </c>
      <c r="C3390" s="30">
        <v>0.83658529999999998</v>
      </c>
      <c r="D3390" s="31">
        <v>2.6299999999999998E-16</v>
      </c>
      <c r="E3390" s="31">
        <v>1.2300000000000001E-15</v>
      </c>
    </row>
    <row r="3391" spans="1:5">
      <c r="A3391" s="30" t="s">
        <v>120</v>
      </c>
      <c r="B3391" s="30" t="s">
        <v>392</v>
      </c>
      <c r="C3391" s="30">
        <v>1.1064341</v>
      </c>
      <c r="D3391" s="30">
        <v>2.2125410000000002E-2</v>
      </c>
      <c r="E3391" s="30">
        <v>3.0113979999999999E-2</v>
      </c>
    </row>
    <row r="3392" spans="1:5">
      <c r="A3392" s="30" t="s">
        <v>124</v>
      </c>
      <c r="B3392" s="30" t="s">
        <v>392</v>
      </c>
      <c r="C3392" s="30">
        <v>0.75407849999999998</v>
      </c>
      <c r="D3392" s="31">
        <v>2.1400000000000002E-12</v>
      </c>
      <c r="E3392" s="31">
        <v>7.4699999999999995E-12</v>
      </c>
    </row>
    <row r="3393" spans="1:5">
      <c r="A3393" s="30" t="s">
        <v>128</v>
      </c>
      <c r="B3393" s="30" t="s">
        <v>392</v>
      </c>
      <c r="C3393" s="30">
        <v>0.75682890000000003</v>
      </c>
      <c r="D3393" s="31">
        <v>2.0399999999999999E-29</v>
      </c>
      <c r="E3393" s="31">
        <v>3E-28</v>
      </c>
    </row>
    <row r="3394" spans="1:5">
      <c r="A3394" s="30" t="s">
        <v>132</v>
      </c>
      <c r="B3394" s="30" t="s">
        <v>392</v>
      </c>
      <c r="C3394" s="30">
        <v>1.4826782000000001</v>
      </c>
      <c r="D3394" s="31">
        <v>1.1400000000000001E-6</v>
      </c>
      <c r="E3394" s="31">
        <v>2.5100000000000001E-6</v>
      </c>
    </row>
    <row r="3395" spans="1:5">
      <c r="A3395" s="30" t="s">
        <v>136</v>
      </c>
      <c r="B3395" s="30" t="s">
        <v>392</v>
      </c>
      <c r="C3395" s="30">
        <v>0.9747981</v>
      </c>
      <c r="D3395" s="31">
        <v>2.9099999999999999E-12</v>
      </c>
      <c r="E3395" s="31">
        <v>9.9899999999999992E-12</v>
      </c>
    </row>
    <row r="3396" spans="1:5">
      <c r="A3396" s="30" t="s">
        <v>140</v>
      </c>
      <c r="B3396" s="30" t="s">
        <v>392</v>
      </c>
      <c r="C3396" s="30">
        <v>0.90471679999999999</v>
      </c>
      <c r="D3396" s="31">
        <v>3.2400000000000002E-15</v>
      </c>
      <c r="E3396" s="31">
        <v>1.3899999999999999E-14</v>
      </c>
    </row>
    <row r="3397" spans="1:5">
      <c r="A3397" s="30" t="s">
        <v>144</v>
      </c>
      <c r="B3397" s="30" t="s">
        <v>392</v>
      </c>
      <c r="C3397" s="30">
        <v>0.75015399999999999</v>
      </c>
      <c r="D3397" s="31">
        <v>1.88E-5</v>
      </c>
      <c r="E3397" s="31">
        <v>3.6999999999999998E-5</v>
      </c>
    </row>
    <row r="3398" spans="1:5">
      <c r="A3398" s="30" t="s">
        <v>148</v>
      </c>
      <c r="B3398" s="30" t="s">
        <v>392</v>
      </c>
      <c r="C3398" s="30">
        <v>0.8338293</v>
      </c>
      <c r="D3398" s="31">
        <v>6.7499999999999999E-21</v>
      </c>
      <c r="E3398" s="31">
        <v>4.6100000000000002E-20</v>
      </c>
    </row>
    <row r="3399" spans="1:5">
      <c r="A3399" s="30" t="s">
        <v>152</v>
      </c>
      <c r="B3399" s="30" t="s">
        <v>392</v>
      </c>
      <c r="C3399" s="30">
        <v>0.8167044</v>
      </c>
      <c r="D3399" s="31">
        <v>7.6700000000000001E-26</v>
      </c>
      <c r="E3399" s="31">
        <v>8.1399999999999999E-25</v>
      </c>
    </row>
    <row r="3400" spans="1:5">
      <c r="A3400" s="30" t="s">
        <v>156</v>
      </c>
      <c r="B3400" s="30" t="s">
        <v>392</v>
      </c>
      <c r="C3400" s="30">
        <v>1.0808656000000001</v>
      </c>
      <c r="D3400" s="30">
        <v>3.4029999999999998E-4</v>
      </c>
      <c r="E3400" s="30">
        <v>5.8009000000000001E-4</v>
      </c>
    </row>
    <row r="3401" spans="1:5">
      <c r="A3401" s="30" t="s">
        <v>160</v>
      </c>
      <c r="B3401" s="30" t="s">
        <v>392</v>
      </c>
      <c r="C3401" s="30">
        <v>0.81150750000000005</v>
      </c>
      <c r="D3401" s="31">
        <v>1.5700000000000002E-8</v>
      </c>
      <c r="E3401" s="31">
        <v>4.0100000000000002E-8</v>
      </c>
    </row>
    <row r="3402" spans="1:5">
      <c r="A3402" s="30" t="s">
        <v>164</v>
      </c>
      <c r="B3402" s="30" t="s">
        <v>392</v>
      </c>
      <c r="C3402" s="30">
        <v>0.95991340000000003</v>
      </c>
      <c r="D3402" s="31">
        <v>4.6800000000000004E-10</v>
      </c>
      <c r="E3402" s="31">
        <v>1.3600000000000001E-9</v>
      </c>
    </row>
    <row r="3403" spans="1:5">
      <c r="A3403" s="30" t="s">
        <v>172</v>
      </c>
      <c r="B3403" s="30" t="s">
        <v>392</v>
      </c>
      <c r="C3403" s="30">
        <v>0.73916400000000004</v>
      </c>
      <c r="D3403" s="31">
        <v>4.1900000000000002E-26</v>
      </c>
      <c r="E3403" s="31">
        <v>4.5599999999999999E-25</v>
      </c>
    </row>
    <row r="3404" spans="1:5">
      <c r="A3404" s="30" t="s">
        <v>184</v>
      </c>
      <c r="B3404" s="30" t="s">
        <v>392</v>
      </c>
      <c r="C3404" s="30">
        <v>0.78867390000000004</v>
      </c>
      <c r="D3404" s="31">
        <v>1.2300000000000001E-13</v>
      </c>
      <c r="E3404" s="31">
        <v>4.6700000000000003E-13</v>
      </c>
    </row>
    <row r="3405" spans="1:5">
      <c r="A3405" s="30" t="s">
        <v>16</v>
      </c>
      <c r="B3405" s="30" t="s">
        <v>447</v>
      </c>
      <c r="C3405" s="30">
        <v>0.92304209999999998</v>
      </c>
      <c r="D3405" s="31">
        <v>3.3400000000000001E-19</v>
      </c>
      <c r="E3405" s="31">
        <v>1.9799999999999999E-18</v>
      </c>
    </row>
    <row r="3406" spans="1:5">
      <c r="A3406" s="30" t="s">
        <v>20</v>
      </c>
      <c r="B3406" s="30" t="s">
        <v>447</v>
      </c>
      <c r="C3406" s="30">
        <v>0.79180640000000002</v>
      </c>
      <c r="D3406" s="31">
        <v>4.6800000000000004E-9</v>
      </c>
      <c r="E3406" s="31">
        <v>1.2499999999999999E-8</v>
      </c>
    </row>
    <row r="3407" spans="1:5">
      <c r="A3407" s="30" t="s">
        <v>24</v>
      </c>
      <c r="B3407" s="30" t="s">
        <v>447</v>
      </c>
      <c r="C3407" s="30">
        <v>0.8116527</v>
      </c>
      <c r="D3407" s="30">
        <v>2.5095E-4</v>
      </c>
      <c r="E3407" s="30">
        <v>4.3771000000000001E-4</v>
      </c>
    </row>
    <row r="3408" spans="1:5">
      <c r="A3408" s="30" t="s">
        <v>28</v>
      </c>
      <c r="B3408" s="30" t="s">
        <v>447</v>
      </c>
      <c r="C3408" s="30">
        <v>0.82098000000000004</v>
      </c>
      <c r="D3408" s="31">
        <v>3.2600000000000001E-10</v>
      </c>
      <c r="E3408" s="31">
        <v>9.569999999999999E-10</v>
      </c>
    </row>
    <row r="3409" spans="1:5">
      <c r="A3409" s="30" t="s">
        <v>36</v>
      </c>
      <c r="B3409" s="30" t="s">
        <v>447</v>
      </c>
      <c r="C3409" s="30">
        <v>0.85872539999999997</v>
      </c>
      <c r="D3409" s="31">
        <v>4.2400000000000001E-14</v>
      </c>
      <c r="E3409" s="31">
        <v>1.6799999999999999E-13</v>
      </c>
    </row>
    <row r="3410" spans="1:5">
      <c r="A3410" s="30" t="s">
        <v>401</v>
      </c>
      <c r="B3410" s="30" t="s">
        <v>447</v>
      </c>
      <c r="C3410" s="30">
        <v>1.2583550999999999</v>
      </c>
      <c r="D3410" s="30">
        <v>1.25796E-3</v>
      </c>
      <c r="E3410" s="30">
        <v>2.0033799999999999E-3</v>
      </c>
    </row>
    <row r="3411" spans="1:5">
      <c r="A3411" s="30" t="s">
        <v>68</v>
      </c>
      <c r="B3411" s="30" t="s">
        <v>447</v>
      </c>
      <c r="C3411" s="30">
        <v>0.83907779999999998</v>
      </c>
      <c r="D3411" s="31">
        <v>3.2600000000000001E-10</v>
      </c>
      <c r="E3411" s="31">
        <v>9.5499999999999991E-10</v>
      </c>
    </row>
    <row r="3412" spans="1:5">
      <c r="A3412" s="30" t="s">
        <v>72</v>
      </c>
      <c r="B3412" s="30" t="s">
        <v>447</v>
      </c>
      <c r="C3412" s="30">
        <v>0.90959140000000005</v>
      </c>
      <c r="D3412" s="31">
        <v>3.8E-13</v>
      </c>
      <c r="E3412" s="31">
        <v>1.3899999999999999E-12</v>
      </c>
    </row>
    <row r="3413" spans="1:5">
      <c r="A3413" s="30" t="s">
        <v>80</v>
      </c>
      <c r="B3413" s="30" t="s">
        <v>447</v>
      </c>
      <c r="C3413" s="30">
        <v>0.64827290000000004</v>
      </c>
      <c r="D3413" s="31">
        <v>5.3900000000000001E-6</v>
      </c>
      <c r="E3413" s="31">
        <v>1.1199999999999999E-5</v>
      </c>
    </row>
    <row r="3414" spans="1:5">
      <c r="A3414" s="30" t="s">
        <v>84</v>
      </c>
      <c r="B3414" s="30" t="s">
        <v>447</v>
      </c>
      <c r="C3414" s="30">
        <v>0.72280440000000001</v>
      </c>
      <c r="D3414" s="31">
        <v>1.2599999999999999E-7</v>
      </c>
      <c r="E3414" s="31">
        <v>3.0100000000000001E-7</v>
      </c>
    </row>
    <row r="3415" spans="1:5">
      <c r="A3415" s="30" t="s">
        <v>88</v>
      </c>
      <c r="B3415" s="30" t="s">
        <v>447</v>
      </c>
      <c r="C3415" s="30">
        <v>0.63295749999999995</v>
      </c>
      <c r="D3415" s="31">
        <v>1.13E-5</v>
      </c>
      <c r="E3415" s="31">
        <v>2.2500000000000001E-5</v>
      </c>
    </row>
    <row r="3416" spans="1:5">
      <c r="A3416" s="30" t="s">
        <v>92</v>
      </c>
      <c r="B3416" s="30" t="s">
        <v>447</v>
      </c>
      <c r="C3416" s="30">
        <v>0.75387539999999997</v>
      </c>
      <c r="D3416" s="31">
        <v>7.4100000000000003E-10</v>
      </c>
      <c r="E3416" s="31">
        <v>2.11E-9</v>
      </c>
    </row>
    <row r="3417" spans="1:5">
      <c r="A3417" s="30" t="s">
        <v>96</v>
      </c>
      <c r="B3417" s="30" t="s">
        <v>447</v>
      </c>
      <c r="C3417" s="30">
        <v>0.83051489999999994</v>
      </c>
      <c r="D3417" s="31">
        <v>8.4899999999999997E-14</v>
      </c>
      <c r="E3417" s="31">
        <v>3.2700000000000002E-13</v>
      </c>
    </row>
    <row r="3418" spans="1:5">
      <c r="A3418" s="30" t="s">
        <v>104</v>
      </c>
      <c r="B3418" s="30" t="s">
        <v>447</v>
      </c>
      <c r="C3418" s="30">
        <v>0.77584710000000001</v>
      </c>
      <c r="D3418" s="31">
        <v>2.05E-5</v>
      </c>
      <c r="E3418" s="31">
        <v>4.0099999999999999E-5</v>
      </c>
    </row>
    <row r="3419" spans="1:5">
      <c r="A3419" s="30" t="s">
        <v>108</v>
      </c>
      <c r="B3419" s="30" t="s">
        <v>447</v>
      </c>
      <c r="C3419" s="30">
        <v>1.5970552</v>
      </c>
      <c r="D3419" s="31">
        <v>5.0100000000000003E-6</v>
      </c>
      <c r="E3419" s="31">
        <v>1.04E-5</v>
      </c>
    </row>
    <row r="3420" spans="1:5">
      <c r="A3420" s="30" t="s">
        <v>112</v>
      </c>
      <c r="B3420" s="30" t="s">
        <v>447</v>
      </c>
      <c r="C3420" s="30">
        <v>1.1575605</v>
      </c>
      <c r="D3420" s="31">
        <v>3.8800000000000001E-6</v>
      </c>
      <c r="E3420" s="31">
        <v>8.1300000000000001E-6</v>
      </c>
    </row>
    <row r="3421" spans="1:5">
      <c r="A3421" s="30" t="s">
        <v>116</v>
      </c>
      <c r="B3421" s="30" t="s">
        <v>447</v>
      </c>
      <c r="C3421" s="30">
        <v>0.82456289999999999</v>
      </c>
      <c r="D3421" s="31">
        <v>4.0700000000000002E-12</v>
      </c>
      <c r="E3421" s="31">
        <v>1.38E-11</v>
      </c>
    </row>
    <row r="3422" spans="1:5">
      <c r="A3422" s="30" t="s">
        <v>124</v>
      </c>
      <c r="B3422" s="30" t="s">
        <v>447</v>
      </c>
      <c r="C3422" s="30">
        <v>0.66887240000000003</v>
      </c>
      <c r="D3422" s="31">
        <v>1.2800000000000001E-7</v>
      </c>
      <c r="E3422" s="31">
        <v>3.0600000000000001E-7</v>
      </c>
    </row>
    <row r="3423" spans="1:5">
      <c r="A3423" s="30" t="s">
        <v>128</v>
      </c>
      <c r="B3423" s="30" t="s">
        <v>447</v>
      </c>
      <c r="C3423" s="30">
        <v>0.71635689999999996</v>
      </c>
      <c r="D3423" s="31">
        <v>1.0999999999999999E-19</v>
      </c>
      <c r="E3423" s="31">
        <v>6.8200000000000001E-19</v>
      </c>
    </row>
    <row r="3424" spans="1:5">
      <c r="A3424" s="30" t="s">
        <v>132</v>
      </c>
      <c r="B3424" s="30" t="s">
        <v>447</v>
      </c>
      <c r="C3424" s="30">
        <v>1.0763205</v>
      </c>
      <c r="D3424" s="30">
        <v>1.05214E-3</v>
      </c>
      <c r="E3424" s="30">
        <v>1.6860499999999999E-3</v>
      </c>
    </row>
    <row r="3425" spans="1:5">
      <c r="A3425" s="30" t="s">
        <v>136</v>
      </c>
      <c r="B3425" s="30" t="s">
        <v>447</v>
      </c>
      <c r="C3425" s="30">
        <v>0.6436849</v>
      </c>
      <c r="D3425" s="31">
        <v>7.0199999999999999E-5</v>
      </c>
      <c r="E3425" s="30">
        <v>1.2988999999999999E-4</v>
      </c>
    </row>
    <row r="3426" spans="1:5">
      <c r="A3426" s="30" t="s">
        <v>140</v>
      </c>
      <c r="B3426" s="30" t="s">
        <v>447</v>
      </c>
      <c r="C3426" s="30">
        <v>0.88490979999999997</v>
      </c>
      <c r="D3426" s="31">
        <v>1.0399999999999999E-11</v>
      </c>
      <c r="E3426" s="31">
        <v>3.4099999999999997E-11</v>
      </c>
    </row>
    <row r="3427" spans="1:5">
      <c r="A3427" s="30" t="s">
        <v>144</v>
      </c>
      <c r="B3427" s="30" t="s">
        <v>447</v>
      </c>
      <c r="C3427" s="30">
        <v>0.6973222</v>
      </c>
      <c r="D3427" s="30">
        <v>2.1986E-4</v>
      </c>
      <c r="E3427" s="30">
        <v>3.8591E-4</v>
      </c>
    </row>
    <row r="3428" spans="1:5">
      <c r="A3428" s="30" t="s">
        <v>148</v>
      </c>
      <c r="B3428" s="30" t="s">
        <v>447</v>
      </c>
      <c r="C3428" s="30">
        <v>0.83311599999999997</v>
      </c>
      <c r="D3428" s="31">
        <v>1.2699999999999999E-15</v>
      </c>
      <c r="E3428" s="31">
        <v>5.6499999999999999E-15</v>
      </c>
    </row>
    <row r="3429" spans="1:5">
      <c r="A3429" s="30" t="s">
        <v>152</v>
      </c>
      <c r="B3429" s="30" t="s">
        <v>447</v>
      </c>
      <c r="C3429" s="30">
        <v>0.79857579999999995</v>
      </c>
      <c r="D3429" s="31">
        <v>6.3399999999999996E-19</v>
      </c>
      <c r="E3429" s="31">
        <v>3.6499999999999998E-18</v>
      </c>
    </row>
    <row r="3430" spans="1:5">
      <c r="A3430" s="30" t="s">
        <v>156</v>
      </c>
      <c r="B3430" s="30" t="s">
        <v>447</v>
      </c>
      <c r="C3430" s="30">
        <v>0.76584799999999997</v>
      </c>
      <c r="D3430" s="30">
        <v>2.228248E-2</v>
      </c>
      <c r="E3430" s="30">
        <v>3.0281969999999998E-2</v>
      </c>
    </row>
    <row r="3431" spans="1:5">
      <c r="A3431" s="30" t="s">
        <v>160</v>
      </c>
      <c r="B3431" s="30" t="s">
        <v>447</v>
      </c>
      <c r="C3431" s="30">
        <v>0.78559749999999995</v>
      </c>
      <c r="D3431" s="31">
        <v>2.7700000000000001E-7</v>
      </c>
      <c r="E3431" s="31">
        <v>6.4000000000000001E-7</v>
      </c>
    </row>
    <row r="3432" spans="1:5">
      <c r="A3432" s="30" t="s">
        <v>164</v>
      </c>
      <c r="B3432" s="30" t="s">
        <v>447</v>
      </c>
      <c r="C3432" s="30">
        <v>0.89542600000000006</v>
      </c>
      <c r="D3432" s="31">
        <v>1.42E-7</v>
      </c>
      <c r="E3432" s="31">
        <v>3.3599999999999999E-7</v>
      </c>
    </row>
    <row r="3433" spans="1:5">
      <c r="A3433" s="30" t="s">
        <v>172</v>
      </c>
      <c r="B3433" s="30" t="s">
        <v>447</v>
      </c>
      <c r="C3433" s="30">
        <v>0.75601309999999999</v>
      </c>
      <c r="D3433" s="31">
        <v>6.9599999999999996E-21</v>
      </c>
      <c r="E3433" s="31">
        <v>4.75E-20</v>
      </c>
    </row>
    <row r="3434" spans="1:5">
      <c r="A3434" s="30" t="s">
        <v>180</v>
      </c>
      <c r="B3434" s="30" t="s">
        <v>447</v>
      </c>
      <c r="C3434" s="30">
        <v>1.2869284000000001</v>
      </c>
      <c r="D3434" s="30">
        <v>1.0411989999999999E-2</v>
      </c>
      <c r="E3434" s="30">
        <v>1.484776E-2</v>
      </c>
    </row>
    <row r="3435" spans="1:5">
      <c r="A3435" s="30" t="s">
        <v>184</v>
      </c>
      <c r="B3435" s="30" t="s">
        <v>447</v>
      </c>
      <c r="C3435" s="30">
        <v>0.73944989999999999</v>
      </c>
      <c r="D3435" s="31">
        <v>2.6700000000000001E-9</v>
      </c>
      <c r="E3435" s="31">
        <v>7.2900000000000003E-9</v>
      </c>
    </row>
    <row r="3436" spans="1:5">
      <c r="A3436" s="30" t="s">
        <v>16</v>
      </c>
      <c r="B3436" s="30" t="s">
        <v>393</v>
      </c>
      <c r="C3436" s="30">
        <v>0.72466439999999999</v>
      </c>
      <c r="D3436" s="31">
        <v>1.04E-23</v>
      </c>
      <c r="E3436" s="31">
        <v>9.0399999999999997E-23</v>
      </c>
    </row>
    <row r="3437" spans="1:5">
      <c r="A3437" s="30" t="s">
        <v>20</v>
      </c>
      <c r="B3437" s="30" t="s">
        <v>393</v>
      </c>
      <c r="C3437" s="30">
        <v>0.76381560000000004</v>
      </c>
      <c r="D3437" s="31">
        <v>6.5200000000000004E-16</v>
      </c>
      <c r="E3437" s="31">
        <v>2.9499999999999998E-15</v>
      </c>
    </row>
    <row r="3438" spans="1:5">
      <c r="A3438" s="30" t="s">
        <v>24</v>
      </c>
      <c r="B3438" s="30" t="s">
        <v>393</v>
      </c>
      <c r="C3438" s="30">
        <v>0.89899649999999998</v>
      </c>
      <c r="D3438" s="31">
        <v>2.9400000000000002E-9</v>
      </c>
      <c r="E3438" s="31">
        <v>8.0000000000000005E-9</v>
      </c>
    </row>
    <row r="3439" spans="1:5">
      <c r="A3439" s="30" t="s">
        <v>28</v>
      </c>
      <c r="B3439" s="30" t="s">
        <v>393</v>
      </c>
      <c r="C3439" s="30">
        <v>0.77618209999999999</v>
      </c>
      <c r="D3439" s="31">
        <v>2.6500000000000002E-18</v>
      </c>
      <c r="E3439" s="31">
        <v>1.44E-17</v>
      </c>
    </row>
    <row r="3440" spans="1:5">
      <c r="A3440" s="30" t="s">
        <v>32</v>
      </c>
      <c r="B3440" s="30" t="s">
        <v>393</v>
      </c>
      <c r="C3440" s="30">
        <v>0.8821078</v>
      </c>
      <c r="D3440" s="31">
        <v>1.26E-6</v>
      </c>
      <c r="E3440" s="31">
        <v>2.7599999999999998E-6</v>
      </c>
    </row>
    <row r="3441" spans="1:5">
      <c r="A3441" s="30" t="s">
        <v>36</v>
      </c>
      <c r="B3441" s="30" t="s">
        <v>393</v>
      </c>
      <c r="C3441" s="30">
        <v>0.71149989999999996</v>
      </c>
      <c r="D3441" s="31">
        <v>9.9999999999999998E-20</v>
      </c>
      <c r="E3441" s="31">
        <v>6.2100000000000001E-19</v>
      </c>
    </row>
    <row r="3442" spans="1:5">
      <c r="A3442" s="30" t="s">
        <v>401</v>
      </c>
      <c r="B3442" s="30" t="s">
        <v>393</v>
      </c>
      <c r="C3442" s="30">
        <v>1.1498584999999999</v>
      </c>
      <c r="D3442" s="30">
        <v>1.0060399999999999E-3</v>
      </c>
      <c r="E3442" s="30">
        <v>1.61612E-3</v>
      </c>
    </row>
    <row r="3443" spans="1:5">
      <c r="A3443" s="30" t="s">
        <v>68</v>
      </c>
      <c r="B3443" s="30" t="s">
        <v>393</v>
      </c>
      <c r="C3443" s="30">
        <v>0.78793630000000003</v>
      </c>
      <c r="D3443" s="31">
        <v>5.0700000000000003E-17</v>
      </c>
      <c r="E3443" s="31">
        <v>2.5099999999999999E-16</v>
      </c>
    </row>
    <row r="3444" spans="1:5">
      <c r="A3444" s="30" t="s">
        <v>72</v>
      </c>
      <c r="B3444" s="30" t="s">
        <v>393</v>
      </c>
      <c r="C3444" s="30">
        <v>0.78026740000000006</v>
      </c>
      <c r="D3444" s="31">
        <v>8.3300000000000002E-19</v>
      </c>
      <c r="E3444" s="31">
        <v>4.7500000000000001E-18</v>
      </c>
    </row>
    <row r="3445" spans="1:5">
      <c r="A3445" s="30" t="s">
        <v>80</v>
      </c>
      <c r="B3445" s="30" t="s">
        <v>393</v>
      </c>
      <c r="C3445" s="30">
        <v>0.80925340000000001</v>
      </c>
      <c r="D3445" s="31">
        <v>5.5099999999999998E-17</v>
      </c>
      <c r="E3445" s="31">
        <v>2.7199999999999998E-16</v>
      </c>
    </row>
    <row r="3446" spans="1:5">
      <c r="A3446" s="30" t="s">
        <v>84</v>
      </c>
      <c r="B3446" s="30" t="s">
        <v>393</v>
      </c>
      <c r="C3446" s="30">
        <v>0.7996626</v>
      </c>
      <c r="D3446" s="31">
        <v>1.3900000000000002E-17</v>
      </c>
      <c r="E3446" s="31">
        <v>7.1899999999999995E-17</v>
      </c>
    </row>
    <row r="3447" spans="1:5">
      <c r="A3447" s="30" t="s">
        <v>88</v>
      </c>
      <c r="B3447" s="30" t="s">
        <v>393</v>
      </c>
      <c r="C3447" s="30">
        <v>0.79678230000000005</v>
      </c>
      <c r="D3447" s="31">
        <v>2.0400000000000001E-16</v>
      </c>
      <c r="E3447" s="31">
        <v>9.6400000000000008E-16</v>
      </c>
    </row>
    <row r="3448" spans="1:5">
      <c r="A3448" s="30" t="s">
        <v>92</v>
      </c>
      <c r="B3448" s="30" t="s">
        <v>393</v>
      </c>
      <c r="C3448" s="30">
        <v>0.80478760000000005</v>
      </c>
      <c r="D3448" s="31">
        <v>9.1699999999999997E-23</v>
      </c>
      <c r="E3448" s="31">
        <v>7.3000000000000003E-22</v>
      </c>
    </row>
    <row r="3449" spans="1:5">
      <c r="A3449" s="30" t="s">
        <v>96</v>
      </c>
      <c r="B3449" s="30" t="s">
        <v>393</v>
      </c>
      <c r="C3449" s="30">
        <v>0.83111069999999998</v>
      </c>
      <c r="D3449" s="31">
        <v>1.2000000000000001E-28</v>
      </c>
      <c r="E3449" s="31">
        <v>1.65E-27</v>
      </c>
    </row>
    <row r="3450" spans="1:5">
      <c r="A3450" s="30" t="s">
        <v>100</v>
      </c>
      <c r="B3450" s="30" t="s">
        <v>393</v>
      </c>
      <c r="C3450" s="30">
        <v>0.72087520000000005</v>
      </c>
      <c r="D3450" s="31">
        <v>2.17E-11</v>
      </c>
      <c r="E3450" s="31">
        <v>6.9799999999999994E-11</v>
      </c>
    </row>
    <row r="3451" spans="1:5">
      <c r="A3451" s="30" t="s">
        <v>104</v>
      </c>
      <c r="B3451" s="30" t="s">
        <v>393</v>
      </c>
      <c r="C3451" s="30">
        <v>0.8478156</v>
      </c>
      <c r="D3451" s="31">
        <v>7.4600000000000006E-11</v>
      </c>
      <c r="E3451" s="31">
        <v>2.31E-10</v>
      </c>
    </row>
    <row r="3452" spans="1:5">
      <c r="A3452" s="30" t="s">
        <v>108</v>
      </c>
      <c r="B3452" s="30" t="s">
        <v>393</v>
      </c>
      <c r="C3452" s="30">
        <v>1.1843680000000001</v>
      </c>
      <c r="D3452" s="31">
        <v>2.26E-6</v>
      </c>
      <c r="E3452" s="31">
        <v>4.8400000000000002E-6</v>
      </c>
    </row>
    <row r="3453" spans="1:5">
      <c r="A3453" s="30" t="s">
        <v>112</v>
      </c>
      <c r="B3453" s="30" t="s">
        <v>393</v>
      </c>
      <c r="C3453" s="30">
        <v>0.93280430000000003</v>
      </c>
      <c r="D3453" s="31">
        <v>2.04E-7</v>
      </c>
      <c r="E3453" s="31">
        <v>4.7800000000000002E-7</v>
      </c>
    </row>
    <row r="3454" spans="1:5">
      <c r="A3454" s="30" t="s">
        <v>116</v>
      </c>
      <c r="B3454" s="30" t="s">
        <v>393</v>
      </c>
      <c r="C3454" s="30">
        <v>0.80938120000000002</v>
      </c>
      <c r="D3454" s="31">
        <v>1.75E-23</v>
      </c>
      <c r="E3454" s="31">
        <v>1.49E-22</v>
      </c>
    </row>
    <row r="3455" spans="1:5">
      <c r="A3455" s="30" t="s">
        <v>124</v>
      </c>
      <c r="B3455" s="30" t="s">
        <v>393</v>
      </c>
      <c r="C3455" s="30">
        <v>0.79948070000000004</v>
      </c>
      <c r="D3455" s="31">
        <v>4.0500000000000001E-22</v>
      </c>
      <c r="E3455" s="31">
        <v>3.0400000000000002E-21</v>
      </c>
    </row>
    <row r="3456" spans="1:5">
      <c r="A3456" s="30" t="s">
        <v>132</v>
      </c>
      <c r="B3456" s="30" t="s">
        <v>393</v>
      </c>
      <c r="C3456" s="30">
        <v>1.2251459</v>
      </c>
      <c r="D3456" s="31">
        <v>6.8400000000000002E-10</v>
      </c>
      <c r="E3456" s="31">
        <v>1.9599999999999998E-9</v>
      </c>
    </row>
    <row r="3457" spans="1:5">
      <c r="A3457" s="30" t="s">
        <v>136</v>
      </c>
      <c r="B3457" s="30" t="s">
        <v>393</v>
      </c>
      <c r="C3457" s="30">
        <v>0.97428720000000002</v>
      </c>
      <c r="D3457" s="31">
        <v>3.38E-19</v>
      </c>
      <c r="E3457" s="31">
        <v>2.0000000000000001E-18</v>
      </c>
    </row>
    <row r="3458" spans="1:5">
      <c r="A3458" s="30" t="s">
        <v>140</v>
      </c>
      <c r="B3458" s="30" t="s">
        <v>393</v>
      </c>
      <c r="C3458" s="30">
        <v>0.87755419999999995</v>
      </c>
      <c r="D3458" s="31">
        <v>3.6299999999999999E-23</v>
      </c>
      <c r="E3458" s="31">
        <v>2.9999999999999999E-22</v>
      </c>
    </row>
    <row r="3459" spans="1:5">
      <c r="A3459" s="30" t="s">
        <v>144</v>
      </c>
      <c r="B3459" s="30" t="s">
        <v>393</v>
      </c>
      <c r="C3459" s="30">
        <v>1.0285644</v>
      </c>
      <c r="D3459" s="31">
        <v>1.19E-15</v>
      </c>
      <c r="E3459" s="31">
        <v>5.3000000000000001E-15</v>
      </c>
    </row>
    <row r="3460" spans="1:5">
      <c r="A3460" s="30" t="s">
        <v>148</v>
      </c>
      <c r="B3460" s="30" t="s">
        <v>393</v>
      </c>
      <c r="C3460" s="30">
        <v>0.80887019999999998</v>
      </c>
      <c r="D3460" s="31">
        <v>3.7499999999999999E-31</v>
      </c>
      <c r="E3460" s="31">
        <v>6.3400000000000002E-30</v>
      </c>
    </row>
    <row r="3461" spans="1:5">
      <c r="A3461" s="30" t="s">
        <v>156</v>
      </c>
      <c r="B3461" s="30" t="s">
        <v>393</v>
      </c>
      <c r="C3461" s="30">
        <v>1.2179690000000001</v>
      </c>
      <c r="D3461" s="31">
        <v>2.3300000000000002E-10</v>
      </c>
      <c r="E3461" s="31">
        <v>6.9199999999999999E-10</v>
      </c>
    </row>
    <row r="3462" spans="1:5">
      <c r="A3462" s="30" t="s">
        <v>160</v>
      </c>
      <c r="B3462" s="30" t="s">
        <v>393</v>
      </c>
      <c r="C3462" s="30">
        <v>0.96386450000000001</v>
      </c>
      <c r="D3462" s="31">
        <v>3.1599999999999999E-19</v>
      </c>
      <c r="E3462" s="31">
        <v>1.88E-18</v>
      </c>
    </row>
    <row r="3463" spans="1:5">
      <c r="A3463" s="30" t="s">
        <v>164</v>
      </c>
      <c r="B3463" s="30" t="s">
        <v>393</v>
      </c>
      <c r="C3463" s="30">
        <v>0.981599</v>
      </c>
      <c r="D3463" s="31">
        <v>2.64E-16</v>
      </c>
      <c r="E3463" s="31">
        <v>1.24E-15</v>
      </c>
    </row>
    <row r="3464" spans="1:5">
      <c r="A3464" s="30" t="s">
        <v>176</v>
      </c>
      <c r="B3464" s="30" t="s">
        <v>393</v>
      </c>
      <c r="C3464" s="30">
        <v>1.2339955</v>
      </c>
      <c r="D3464" s="30">
        <v>1.9378E-4</v>
      </c>
      <c r="E3464" s="30">
        <v>3.4153999999999999E-4</v>
      </c>
    </row>
    <row r="3465" spans="1:5">
      <c r="A3465" s="30" t="s">
        <v>180</v>
      </c>
      <c r="B3465" s="30" t="s">
        <v>393</v>
      </c>
      <c r="C3465" s="30">
        <v>1.2906171</v>
      </c>
      <c r="D3465" s="31">
        <v>1.24E-6</v>
      </c>
      <c r="E3465" s="31">
        <v>2.7199999999999998E-6</v>
      </c>
    </row>
    <row r="3466" spans="1:5">
      <c r="A3466" s="30" t="s">
        <v>184</v>
      </c>
      <c r="B3466" s="30" t="s">
        <v>393</v>
      </c>
      <c r="C3466" s="30">
        <v>0.89582550000000005</v>
      </c>
      <c r="D3466" s="31">
        <v>1.26E-28</v>
      </c>
      <c r="E3466" s="31">
        <v>1.72E-27</v>
      </c>
    </row>
    <row r="3467" spans="1:5">
      <c r="A3467" s="30" t="s">
        <v>16</v>
      </c>
      <c r="B3467" s="30" t="s">
        <v>448</v>
      </c>
      <c r="C3467" s="30">
        <v>0.50359151000000002</v>
      </c>
      <c r="D3467" s="31">
        <v>8.7300000000000005E-18</v>
      </c>
      <c r="E3467" s="31">
        <v>4.5700000000000002E-17</v>
      </c>
    </row>
    <row r="3468" spans="1:5">
      <c r="A3468" s="30" t="s">
        <v>20</v>
      </c>
      <c r="B3468" s="30" t="s">
        <v>448</v>
      </c>
      <c r="C3468" s="30">
        <v>0.52978486000000002</v>
      </c>
      <c r="D3468" s="31">
        <v>1.29E-11</v>
      </c>
      <c r="E3468" s="31">
        <v>4.1899999999999999E-11</v>
      </c>
    </row>
    <row r="3469" spans="1:5">
      <c r="A3469" s="30" t="s">
        <v>24</v>
      </c>
      <c r="B3469" s="30" t="s">
        <v>448</v>
      </c>
      <c r="C3469" s="30">
        <v>0.49357373999999998</v>
      </c>
      <c r="D3469" s="31">
        <v>5.9299999999999998E-5</v>
      </c>
      <c r="E3469" s="30">
        <v>1.1068E-4</v>
      </c>
    </row>
    <row r="3470" spans="1:5">
      <c r="A3470" s="30" t="s">
        <v>28</v>
      </c>
      <c r="B3470" s="30" t="s">
        <v>448</v>
      </c>
      <c r="C3470" s="30">
        <v>0.57696135999999998</v>
      </c>
      <c r="D3470" s="31">
        <v>3.8599999999999996E-15</v>
      </c>
      <c r="E3470" s="31">
        <v>1.6400000000000001E-14</v>
      </c>
    </row>
    <row r="3471" spans="1:5">
      <c r="A3471" s="30" t="s">
        <v>36</v>
      </c>
      <c r="B3471" s="30" t="s">
        <v>448</v>
      </c>
      <c r="C3471" s="30">
        <v>0.56302918000000002</v>
      </c>
      <c r="D3471" s="31">
        <v>8.9000000000000006E-20</v>
      </c>
      <c r="E3471" s="31">
        <v>5.5500000000000003E-19</v>
      </c>
    </row>
    <row r="3472" spans="1:5">
      <c r="A3472" s="30" t="s">
        <v>68</v>
      </c>
      <c r="B3472" s="30" t="s">
        <v>448</v>
      </c>
      <c r="C3472" s="30">
        <v>0.61924963</v>
      </c>
      <c r="D3472" s="31">
        <v>6.5800000000000004E-16</v>
      </c>
      <c r="E3472" s="31">
        <v>2.9799999999999999E-15</v>
      </c>
    </row>
    <row r="3473" spans="1:5">
      <c r="A3473" s="30" t="s">
        <v>72</v>
      </c>
      <c r="B3473" s="30" t="s">
        <v>448</v>
      </c>
      <c r="C3473" s="30">
        <v>0.47955858000000001</v>
      </c>
      <c r="D3473" s="31">
        <v>1.28E-10</v>
      </c>
      <c r="E3473" s="31">
        <v>3.88E-10</v>
      </c>
    </row>
    <row r="3474" spans="1:5">
      <c r="A3474" s="30" t="s">
        <v>80</v>
      </c>
      <c r="B3474" s="30" t="s">
        <v>448</v>
      </c>
      <c r="C3474" s="30">
        <v>0.54344484000000004</v>
      </c>
      <c r="D3474" s="31">
        <v>9.3799999999999992E-12</v>
      </c>
      <c r="E3474" s="31">
        <v>3.1000000000000003E-11</v>
      </c>
    </row>
    <row r="3475" spans="1:5">
      <c r="A3475" s="30" t="s">
        <v>84</v>
      </c>
      <c r="B3475" s="30" t="s">
        <v>448</v>
      </c>
      <c r="C3475" s="30">
        <v>0.56203354999999999</v>
      </c>
      <c r="D3475" s="31">
        <v>4.4299999999999998E-13</v>
      </c>
      <c r="E3475" s="31">
        <v>1.61E-12</v>
      </c>
    </row>
    <row r="3476" spans="1:5">
      <c r="A3476" s="30" t="s">
        <v>88</v>
      </c>
      <c r="B3476" s="30" t="s">
        <v>448</v>
      </c>
      <c r="C3476" s="30">
        <v>0.58326467000000004</v>
      </c>
      <c r="D3476" s="31">
        <v>1.66E-13</v>
      </c>
      <c r="E3476" s="31">
        <v>6.2599999999999996E-13</v>
      </c>
    </row>
    <row r="3477" spans="1:5">
      <c r="A3477" s="30" t="s">
        <v>92</v>
      </c>
      <c r="B3477" s="30" t="s">
        <v>448</v>
      </c>
      <c r="C3477" s="30">
        <v>0.44892274999999998</v>
      </c>
      <c r="D3477" s="31">
        <v>9.8299999999999999E-11</v>
      </c>
      <c r="E3477" s="31">
        <v>3.0099999999999999E-10</v>
      </c>
    </row>
    <row r="3478" spans="1:5">
      <c r="A3478" s="30" t="s">
        <v>96</v>
      </c>
      <c r="B3478" s="30" t="s">
        <v>448</v>
      </c>
      <c r="C3478" s="30">
        <v>0.52690000000000003</v>
      </c>
      <c r="D3478" s="31">
        <v>1.5199999999999999E-17</v>
      </c>
      <c r="E3478" s="31">
        <v>7.8200000000000006E-17</v>
      </c>
    </row>
    <row r="3479" spans="1:5">
      <c r="A3479" s="30" t="s">
        <v>100</v>
      </c>
      <c r="B3479" s="30" t="s">
        <v>448</v>
      </c>
      <c r="C3479" s="30">
        <v>0.47218556</v>
      </c>
      <c r="D3479" s="31">
        <v>4.4400000000000001E-8</v>
      </c>
      <c r="E3479" s="31">
        <v>1.1000000000000001E-7</v>
      </c>
    </row>
    <row r="3480" spans="1:5">
      <c r="A3480" s="30" t="s">
        <v>104</v>
      </c>
      <c r="B3480" s="30" t="s">
        <v>448</v>
      </c>
      <c r="C3480" s="30">
        <v>0.52229835000000002</v>
      </c>
      <c r="D3480" s="31">
        <v>8.3500000000000005E-7</v>
      </c>
      <c r="E3480" s="31">
        <v>1.86E-6</v>
      </c>
    </row>
    <row r="3481" spans="1:5">
      <c r="A3481" s="30" t="s">
        <v>112</v>
      </c>
      <c r="B3481" s="30" t="s">
        <v>448</v>
      </c>
      <c r="C3481" s="30">
        <v>0.37496861999999997</v>
      </c>
      <c r="D3481" s="30">
        <v>1.6218969999999999E-2</v>
      </c>
      <c r="E3481" s="30">
        <v>2.2508980000000001E-2</v>
      </c>
    </row>
    <row r="3482" spans="1:5">
      <c r="A3482" s="30" t="s">
        <v>116</v>
      </c>
      <c r="B3482" s="30" t="s">
        <v>448</v>
      </c>
      <c r="C3482" s="30">
        <v>0.58400964</v>
      </c>
      <c r="D3482" s="31">
        <v>9.9699999999999997E-19</v>
      </c>
      <c r="E3482" s="31">
        <v>5.64E-18</v>
      </c>
    </row>
    <row r="3483" spans="1:5">
      <c r="A3483" s="30" t="s">
        <v>120</v>
      </c>
      <c r="B3483" s="30" t="s">
        <v>448</v>
      </c>
      <c r="C3483" s="30">
        <v>0.62659851</v>
      </c>
      <c r="D3483" s="30">
        <v>3.1489030000000001E-2</v>
      </c>
      <c r="E3483" s="30">
        <v>4.1907769999999997E-2</v>
      </c>
    </row>
    <row r="3484" spans="1:5">
      <c r="A3484" s="30" t="s">
        <v>124</v>
      </c>
      <c r="B3484" s="30" t="s">
        <v>448</v>
      </c>
      <c r="C3484" s="30">
        <v>0.52115098999999998</v>
      </c>
      <c r="D3484" s="31">
        <v>4.4399999999999999E-14</v>
      </c>
      <c r="E3484" s="31">
        <v>1.7500000000000001E-13</v>
      </c>
    </row>
    <row r="3485" spans="1:5">
      <c r="A3485" s="30" t="s">
        <v>128</v>
      </c>
      <c r="B3485" s="30" t="s">
        <v>448</v>
      </c>
      <c r="C3485" s="30">
        <v>0.50906693999999997</v>
      </c>
      <c r="D3485" s="31">
        <v>1.3299999999999999E-31</v>
      </c>
      <c r="E3485" s="31">
        <v>2.3700000000000001E-30</v>
      </c>
    </row>
    <row r="3486" spans="1:5">
      <c r="A3486" s="30" t="s">
        <v>132</v>
      </c>
      <c r="B3486" s="30" t="s">
        <v>448</v>
      </c>
      <c r="C3486" s="30">
        <v>0.41301524000000001</v>
      </c>
      <c r="D3486" s="30">
        <v>1.8611849999999999E-2</v>
      </c>
      <c r="E3486" s="30">
        <v>2.5632229999999999E-2</v>
      </c>
    </row>
    <row r="3487" spans="1:5">
      <c r="A3487" s="30" t="s">
        <v>136</v>
      </c>
      <c r="B3487" s="30" t="s">
        <v>448</v>
      </c>
      <c r="C3487" s="30">
        <v>0.62128359</v>
      </c>
      <c r="D3487" s="31">
        <v>4.9300000000000002E-12</v>
      </c>
      <c r="E3487" s="31">
        <v>1.66E-11</v>
      </c>
    </row>
    <row r="3488" spans="1:5">
      <c r="A3488" s="30" t="s">
        <v>140</v>
      </c>
      <c r="B3488" s="30" t="s">
        <v>448</v>
      </c>
      <c r="C3488" s="30">
        <v>0.58511957999999997</v>
      </c>
      <c r="D3488" s="31">
        <v>3.8899999999999997E-15</v>
      </c>
      <c r="E3488" s="31">
        <v>1.66E-14</v>
      </c>
    </row>
    <row r="3489" spans="1:5">
      <c r="A3489" s="30" t="s">
        <v>144</v>
      </c>
      <c r="B3489" s="30" t="s">
        <v>448</v>
      </c>
      <c r="C3489" s="30">
        <v>0.52746702999999995</v>
      </c>
      <c r="D3489" s="31">
        <v>1.46E-6</v>
      </c>
      <c r="E3489" s="31">
        <v>3.1700000000000001E-6</v>
      </c>
    </row>
    <row r="3490" spans="1:5">
      <c r="A3490" s="30" t="s">
        <v>148</v>
      </c>
      <c r="B3490" s="30" t="s">
        <v>448</v>
      </c>
      <c r="C3490" s="30">
        <v>0.50441124000000004</v>
      </c>
      <c r="D3490" s="31">
        <v>3.3900000000000001E-18</v>
      </c>
      <c r="E3490" s="31">
        <v>1.83E-17</v>
      </c>
    </row>
    <row r="3491" spans="1:5">
      <c r="A3491" s="30" t="s">
        <v>152</v>
      </c>
      <c r="B3491" s="30" t="s">
        <v>448</v>
      </c>
      <c r="C3491" s="30">
        <v>0.4785218</v>
      </c>
      <c r="D3491" s="31">
        <v>2.5599999999999999E-21</v>
      </c>
      <c r="E3491" s="31">
        <v>1.7999999999999999E-20</v>
      </c>
    </row>
    <row r="3492" spans="1:5">
      <c r="A3492" s="30" t="s">
        <v>156</v>
      </c>
      <c r="B3492" s="30" t="s">
        <v>448</v>
      </c>
      <c r="C3492" s="30">
        <v>0.57038509000000004</v>
      </c>
      <c r="D3492" s="30">
        <v>5.0482999999999995E-4</v>
      </c>
      <c r="E3492" s="30">
        <v>8.4334000000000004E-4</v>
      </c>
    </row>
    <row r="3493" spans="1:5">
      <c r="A3493" s="30" t="s">
        <v>160</v>
      </c>
      <c r="B3493" s="30" t="s">
        <v>448</v>
      </c>
      <c r="C3493" s="30">
        <v>0.67086904000000003</v>
      </c>
      <c r="D3493" s="31">
        <v>2.23E-14</v>
      </c>
      <c r="E3493" s="31">
        <v>8.9999999999999995E-14</v>
      </c>
    </row>
    <row r="3494" spans="1:5">
      <c r="A3494" s="30" t="s">
        <v>164</v>
      </c>
      <c r="B3494" s="30" t="s">
        <v>448</v>
      </c>
      <c r="C3494" s="30">
        <v>0.60040283999999999</v>
      </c>
      <c r="D3494" s="31">
        <v>2.1900000000000001E-9</v>
      </c>
      <c r="E3494" s="31">
        <v>6E-9</v>
      </c>
    </row>
    <row r="3495" spans="1:5">
      <c r="A3495" s="30" t="s">
        <v>168</v>
      </c>
      <c r="B3495" s="30" t="s">
        <v>448</v>
      </c>
      <c r="C3495" s="30">
        <v>0.41198364999999998</v>
      </c>
      <c r="D3495" s="31">
        <v>1.3799999999999999E-24</v>
      </c>
      <c r="E3495" s="31">
        <v>1.3E-23</v>
      </c>
    </row>
    <row r="3496" spans="1:5">
      <c r="A3496" s="30" t="s">
        <v>172</v>
      </c>
      <c r="B3496" s="30" t="s">
        <v>448</v>
      </c>
      <c r="C3496" s="30">
        <v>0.49272601999999999</v>
      </c>
      <c r="D3496" s="31">
        <v>2.0399999999999999E-28</v>
      </c>
      <c r="E3496" s="31">
        <v>2.72E-27</v>
      </c>
    </row>
    <row r="3497" spans="1:5">
      <c r="A3497" s="30" t="s">
        <v>184</v>
      </c>
      <c r="B3497" s="30" t="s">
        <v>448</v>
      </c>
      <c r="C3497" s="30">
        <v>0.61480648000000004</v>
      </c>
      <c r="D3497" s="31">
        <v>6.1300000000000001E-20</v>
      </c>
      <c r="E3497" s="31">
        <v>3.8799999999999998E-19</v>
      </c>
    </row>
    <row r="3498" spans="1:5">
      <c r="A3498" s="30" t="s">
        <v>16</v>
      </c>
      <c r="B3498" s="30" t="s">
        <v>449</v>
      </c>
      <c r="C3498" s="30">
        <v>0.73677239999999999</v>
      </c>
      <c r="D3498" s="31">
        <v>3.02E-40</v>
      </c>
      <c r="E3498" s="31">
        <v>1.2100000000000001E-38</v>
      </c>
    </row>
    <row r="3499" spans="1:5">
      <c r="A3499" s="30" t="s">
        <v>20</v>
      </c>
      <c r="B3499" s="30" t="s">
        <v>449</v>
      </c>
      <c r="C3499" s="30">
        <v>0.78090660000000001</v>
      </c>
      <c r="D3499" s="31">
        <v>2.33E-26</v>
      </c>
      <c r="E3499" s="31">
        <v>2.59E-25</v>
      </c>
    </row>
    <row r="3500" spans="1:5">
      <c r="A3500" s="30" t="s">
        <v>24</v>
      </c>
      <c r="B3500" s="30" t="s">
        <v>449</v>
      </c>
      <c r="C3500" s="30">
        <v>0.71134920000000001</v>
      </c>
      <c r="D3500" s="31">
        <v>2.98E-9</v>
      </c>
      <c r="E3500" s="31">
        <v>8.09E-9</v>
      </c>
    </row>
    <row r="3501" spans="1:5">
      <c r="A3501" s="30" t="s">
        <v>28</v>
      </c>
      <c r="B3501" s="30" t="s">
        <v>449</v>
      </c>
      <c r="C3501" s="30">
        <v>0.70257259999999999</v>
      </c>
      <c r="D3501" s="31">
        <v>5.3900000000000002E-23</v>
      </c>
      <c r="E3501" s="31">
        <v>4.3799999999999998E-22</v>
      </c>
    </row>
    <row r="3502" spans="1:5">
      <c r="A3502" s="30" t="s">
        <v>32</v>
      </c>
      <c r="B3502" s="30" t="s">
        <v>449</v>
      </c>
      <c r="C3502" s="30">
        <v>0.65735319999999997</v>
      </c>
      <c r="D3502" s="31">
        <v>4.6199999999999998E-6</v>
      </c>
      <c r="E3502" s="31">
        <v>9.6099999999999995E-6</v>
      </c>
    </row>
    <row r="3503" spans="1:5">
      <c r="A3503" s="30" t="s">
        <v>36</v>
      </c>
      <c r="B3503" s="30" t="s">
        <v>449</v>
      </c>
      <c r="C3503" s="30">
        <v>0.6612112</v>
      </c>
      <c r="D3503" s="31">
        <v>2.4600000000000001E-27</v>
      </c>
      <c r="E3503" s="31">
        <v>2.9900000000000001E-26</v>
      </c>
    </row>
    <row r="3504" spans="1:5">
      <c r="A3504" s="30" t="s">
        <v>401</v>
      </c>
      <c r="B3504" s="30" t="s">
        <v>449</v>
      </c>
      <c r="C3504" s="30">
        <v>1.1135197999999999</v>
      </c>
      <c r="D3504" s="31">
        <v>1.0099999999999999E-14</v>
      </c>
      <c r="E3504" s="31">
        <v>4.1899999999999997E-14</v>
      </c>
    </row>
    <row r="3505" spans="1:5">
      <c r="A3505" s="30" t="s">
        <v>68</v>
      </c>
      <c r="B3505" s="30" t="s">
        <v>449</v>
      </c>
      <c r="C3505" s="30">
        <v>0.81222989999999995</v>
      </c>
      <c r="D3505" s="31">
        <v>1.09E-28</v>
      </c>
      <c r="E3505" s="31">
        <v>1.5000000000000001E-27</v>
      </c>
    </row>
    <row r="3506" spans="1:5">
      <c r="A3506" s="30" t="s">
        <v>72</v>
      </c>
      <c r="B3506" s="30" t="s">
        <v>449</v>
      </c>
      <c r="C3506" s="30">
        <v>0.69026569999999998</v>
      </c>
      <c r="D3506" s="31">
        <v>1.7400000000000001E-22</v>
      </c>
      <c r="E3506" s="31">
        <v>1.3500000000000001E-21</v>
      </c>
    </row>
    <row r="3507" spans="1:5">
      <c r="A3507" s="30" t="s">
        <v>80</v>
      </c>
      <c r="B3507" s="30" t="s">
        <v>449</v>
      </c>
      <c r="C3507" s="30">
        <v>0.68908000000000003</v>
      </c>
      <c r="D3507" s="31">
        <v>9.7600000000000005E-19</v>
      </c>
      <c r="E3507" s="31">
        <v>5.5299999999999998E-18</v>
      </c>
    </row>
    <row r="3508" spans="1:5">
      <c r="A3508" s="30" t="s">
        <v>84</v>
      </c>
      <c r="B3508" s="30" t="s">
        <v>449</v>
      </c>
      <c r="C3508" s="30">
        <v>0.73731910000000001</v>
      </c>
      <c r="D3508" s="31">
        <v>2.2400000000000001E-23</v>
      </c>
      <c r="E3508" s="31">
        <v>1.89E-22</v>
      </c>
    </row>
    <row r="3509" spans="1:5">
      <c r="A3509" s="30" t="s">
        <v>88</v>
      </c>
      <c r="B3509" s="30" t="s">
        <v>449</v>
      </c>
      <c r="C3509" s="30">
        <v>0.71689979999999998</v>
      </c>
      <c r="D3509" s="31">
        <v>2.9800000000000002E-20</v>
      </c>
      <c r="E3509" s="31">
        <v>1.9399999999999999E-19</v>
      </c>
    </row>
    <row r="3510" spans="1:5">
      <c r="A3510" s="30" t="s">
        <v>92</v>
      </c>
      <c r="B3510" s="30" t="s">
        <v>449</v>
      </c>
      <c r="C3510" s="30">
        <v>0.76228569999999995</v>
      </c>
      <c r="D3510" s="31">
        <v>6.5300000000000005E-32</v>
      </c>
      <c r="E3510" s="31">
        <v>1.19E-30</v>
      </c>
    </row>
    <row r="3511" spans="1:5">
      <c r="A3511" s="30" t="s">
        <v>96</v>
      </c>
      <c r="B3511" s="30" t="s">
        <v>449</v>
      </c>
      <c r="C3511" s="30">
        <v>0.69197750000000002</v>
      </c>
      <c r="D3511" s="31">
        <v>7.26E-31</v>
      </c>
      <c r="E3511" s="31">
        <v>1.21E-29</v>
      </c>
    </row>
    <row r="3512" spans="1:5">
      <c r="A3512" s="30" t="s">
        <v>100</v>
      </c>
      <c r="B3512" s="30" t="s">
        <v>449</v>
      </c>
      <c r="C3512" s="30">
        <v>0.76294649999999997</v>
      </c>
      <c r="D3512" s="31">
        <v>1.4000000000000001E-20</v>
      </c>
      <c r="E3512" s="31">
        <v>9.3300000000000004E-20</v>
      </c>
    </row>
    <row r="3513" spans="1:5">
      <c r="A3513" s="30" t="s">
        <v>104</v>
      </c>
      <c r="B3513" s="30" t="s">
        <v>449</v>
      </c>
      <c r="C3513" s="30">
        <v>0.72389970000000003</v>
      </c>
      <c r="D3513" s="31">
        <v>6.3000000000000004E-13</v>
      </c>
      <c r="E3513" s="31">
        <v>2.2600000000000001E-12</v>
      </c>
    </row>
    <row r="3514" spans="1:5">
      <c r="A3514" s="30" t="s">
        <v>108</v>
      </c>
      <c r="B3514" s="30" t="s">
        <v>449</v>
      </c>
      <c r="C3514" s="30">
        <v>0.8359396</v>
      </c>
      <c r="D3514" s="31">
        <v>4.49E-5</v>
      </c>
      <c r="E3514" s="31">
        <v>8.4499999999999994E-5</v>
      </c>
    </row>
    <row r="3515" spans="1:5">
      <c r="A3515" s="30" t="s">
        <v>116</v>
      </c>
      <c r="B3515" s="30" t="s">
        <v>449</v>
      </c>
      <c r="C3515" s="30">
        <v>0.84885120000000003</v>
      </c>
      <c r="D3515" s="31">
        <v>2.7299999999999999E-42</v>
      </c>
      <c r="E3515" s="31">
        <v>1.4100000000000001E-40</v>
      </c>
    </row>
    <row r="3516" spans="1:5">
      <c r="A3516" s="30" t="s">
        <v>120</v>
      </c>
      <c r="B3516" s="30" t="s">
        <v>449</v>
      </c>
      <c r="C3516" s="30">
        <v>1.0536220000000001</v>
      </c>
      <c r="D3516" s="30">
        <v>2.2896E-4</v>
      </c>
      <c r="E3516" s="30">
        <v>4.0099999999999999E-4</v>
      </c>
    </row>
    <row r="3517" spans="1:5">
      <c r="A3517" s="30" t="s">
        <v>124</v>
      </c>
      <c r="B3517" s="30" t="s">
        <v>449</v>
      </c>
      <c r="C3517" s="30">
        <v>0.78220659999999997</v>
      </c>
      <c r="D3517" s="31">
        <v>2.4699999999999999E-33</v>
      </c>
      <c r="E3517" s="31">
        <v>5.1400000000000004E-32</v>
      </c>
    </row>
    <row r="3518" spans="1:5">
      <c r="A3518" s="30" t="s">
        <v>132</v>
      </c>
      <c r="B3518" s="30" t="s">
        <v>449</v>
      </c>
      <c r="C3518" s="30">
        <v>0.67580530000000005</v>
      </c>
      <c r="D3518" s="31">
        <v>9.4099999999999997E-5</v>
      </c>
      <c r="E3518" s="30">
        <v>1.7220000000000001E-4</v>
      </c>
    </row>
    <row r="3519" spans="1:5">
      <c r="A3519" s="30" t="s">
        <v>136</v>
      </c>
      <c r="B3519" s="30" t="s">
        <v>449</v>
      </c>
      <c r="C3519" s="30">
        <v>0.76934060000000004</v>
      </c>
      <c r="D3519" s="31">
        <v>2.97E-18</v>
      </c>
      <c r="E3519" s="31">
        <v>1.6000000000000001E-17</v>
      </c>
    </row>
    <row r="3520" spans="1:5">
      <c r="A3520" s="30" t="s">
        <v>140</v>
      </c>
      <c r="B3520" s="30" t="s">
        <v>449</v>
      </c>
      <c r="C3520" s="30">
        <v>0.69112620000000002</v>
      </c>
      <c r="D3520" s="31">
        <v>2.55E-21</v>
      </c>
      <c r="E3520" s="31">
        <v>1.7999999999999999E-20</v>
      </c>
    </row>
    <row r="3521" spans="1:5">
      <c r="A3521" s="30" t="s">
        <v>144</v>
      </c>
      <c r="B3521" s="30" t="s">
        <v>449</v>
      </c>
      <c r="C3521" s="30">
        <v>0.87246849999999998</v>
      </c>
      <c r="D3521" s="31">
        <v>4.1600000000000001E-17</v>
      </c>
      <c r="E3521" s="31">
        <v>2.0700000000000001E-16</v>
      </c>
    </row>
    <row r="3522" spans="1:5">
      <c r="A3522" s="30" t="s">
        <v>148</v>
      </c>
      <c r="B3522" s="30" t="s">
        <v>449</v>
      </c>
      <c r="C3522" s="30">
        <v>0.73817310000000003</v>
      </c>
      <c r="D3522" s="31">
        <v>1.4000000000000001E-41</v>
      </c>
      <c r="E3522" s="31">
        <v>6.6500000000000002E-40</v>
      </c>
    </row>
    <row r="3523" spans="1:5">
      <c r="A3523" s="30" t="s">
        <v>152</v>
      </c>
      <c r="B3523" s="30" t="s">
        <v>449</v>
      </c>
      <c r="C3523" s="30">
        <v>0.68045429999999996</v>
      </c>
      <c r="D3523" s="31">
        <v>7.1199999999999995E-46</v>
      </c>
      <c r="E3523" s="31">
        <v>5.18E-44</v>
      </c>
    </row>
    <row r="3524" spans="1:5">
      <c r="A3524" s="30" t="s">
        <v>156</v>
      </c>
      <c r="B3524" s="30" t="s">
        <v>449</v>
      </c>
      <c r="C3524" s="30">
        <v>0.79704799999999998</v>
      </c>
      <c r="D3524" s="31">
        <v>9.2600000000000001E-7</v>
      </c>
      <c r="E3524" s="31">
        <v>2.0600000000000002E-6</v>
      </c>
    </row>
    <row r="3525" spans="1:5">
      <c r="A3525" s="30" t="s">
        <v>160</v>
      </c>
      <c r="B3525" s="30" t="s">
        <v>449</v>
      </c>
      <c r="C3525" s="30">
        <v>0.68988799999999995</v>
      </c>
      <c r="D3525" s="31">
        <v>3.5399999999999999E-15</v>
      </c>
      <c r="E3525" s="31">
        <v>1.51E-14</v>
      </c>
    </row>
    <row r="3526" spans="1:5">
      <c r="A3526" s="30" t="s">
        <v>164</v>
      </c>
      <c r="B3526" s="30" t="s">
        <v>449</v>
      </c>
      <c r="C3526" s="30">
        <v>0.87804930000000003</v>
      </c>
      <c r="D3526" s="31">
        <v>1.1399999999999999E-20</v>
      </c>
      <c r="E3526" s="31">
        <v>7.6600000000000003E-20</v>
      </c>
    </row>
    <row r="3527" spans="1:5">
      <c r="A3527" s="30" t="s">
        <v>176</v>
      </c>
      <c r="B3527" s="30" t="s">
        <v>449</v>
      </c>
      <c r="C3527" s="30">
        <v>1.2614973</v>
      </c>
      <c r="D3527" s="30">
        <v>1.2245999999999999E-4</v>
      </c>
      <c r="E3527" s="30">
        <v>2.2037000000000001E-4</v>
      </c>
    </row>
    <row r="3528" spans="1:5">
      <c r="A3528" s="30" t="s">
        <v>184</v>
      </c>
      <c r="B3528" s="30" t="s">
        <v>449</v>
      </c>
      <c r="C3528" s="30">
        <v>0.81902430000000004</v>
      </c>
      <c r="D3528" s="31">
        <v>5.14E-37</v>
      </c>
      <c r="E3528" s="31">
        <v>1.4999999999999999E-35</v>
      </c>
    </row>
    <row r="3529" spans="1:5">
      <c r="A3529" s="30" t="s">
        <v>16</v>
      </c>
      <c r="B3529" s="30" t="s">
        <v>396</v>
      </c>
      <c r="C3529" s="30">
        <v>0.8037725</v>
      </c>
      <c r="D3529" s="31">
        <v>1.8300000000000001E-19</v>
      </c>
      <c r="E3529" s="31">
        <v>1.1100000000000001E-18</v>
      </c>
    </row>
    <row r="3530" spans="1:5">
      <c r="A3530" s="30" t="s">
        <v>20</v>
      </c>
      <c r="B3530" s="30" t="s">
        <v>396</v>
      </c>
      <c r="C3530" s="30">
        <v>0.85506680000000002</v>
      </c>
      <c r="D3530" s="31">
        <v>1.3899999999999999E-12</v>
      </c>
      <c r="E3530" s="31">
        <v>4.8999999999999997E-12</v>
      </c>
    </row>
    <row r="3531" spans="1:5">
      <c r="A3531" s="30" t="s">
        <v>24</v>
      </c>
      <c r="B3531" s="30" t="s">
        <v>396</v>
      </c>
      <c r="C3531" s="30">
        <v>0.81104509999999996</v>
      </c>
      <c r="D3531" s="31">
        <v>2.5299999999999998E-5</v>
      </c>
      <c r="E3531" s="31">
        <v>4.8999999999999998E-5</v>
      </c>
    </row>
    <row r="3532" spans="1:5">
      <c r="A3532" s="30" t="s">
        <v>28</v>
      </c>
      <c r="B3532" s="30" t="s">
        <v>396</v>
      </c>
      <c r="C3532" s="30">
        <v>0.91683479999999995</v>
      </c>
      <c r="D3532" s="31">
        <v>1.1100000000000001E-15</v>
      </c>
      <c r="E3532" s="31">
        <v>4.9699999999999999E-15</v>
      </c>
    </row>
    <row r="3533" spans="1:5">
      <c r="A3533" s="30" t="s">
        <v>36</v>
      </c>
      <c r="B3533" s="30" t="s">
        <v>396</v>
      </c>
      <c r="C3533" s="30">
        <v>0.76277340000000005</v>
      </c>
      <c r="D3533" s="31">
        <v>2.1400000000000001E-15</v>
      </c>
      <c r="E3533" s="31">
        <v>9.3100000000000002E-15</v>
      </c>
    </row>
    <row r="3534" spans="1:5">
      <c r="A3534" s="30" t="s">
        <v>401</v>
      </c>
      <c r="B3534" s="30" t="s">
        <v>396</v>
      </c>
      <c r="C3534" s="30">
        <v>1.0472132000000001</v>
      </c>
      <c r="D3534" s="31">
        <v>1.01E-16</v>
      </c>
      <c r="E3534" s="31">
        <v>4.8800000000000004E-16</v>
      </c>
    </row>
    <row r="3535" spans="1:5">
      <c r="A3535" s="30" t="s">
        <v>68</v>
      </c>
      <c r="B3535" s="30" t="s">
        <v>396</v>
      </c>
      <c r="C3535" s="30">
        <v>0.98721959999999997</v>
      </c>
      <c r="D3535" s="31">
        <v>2.5800000000000001E-17</v>
      </c>
      <c r="E3535" s="31">
        <v>1.2999999999999999E-16</v>
      </c>
    </row>
    <row r="3536" spans="1:5">
      <c r="A3536" s="30" t="s">
        <v>72</v>
      </c>
      <c r="B3536" s="30" t="s">
        <v>396</v>
      </c>
      <c r="C3536" s="30">
        <v>0.96037600000000001</v>
      </c>
      <c r="D3536" s="31">
        <v>9.8700000000000006E-18</v>
      </c>
      <c r="E3536" s="31">
        <v>5.1600000000000003E-17</v>
      </c>
    </row>
    <row r="3537" spans="1:5">
      <c r="A3537" s="30" t="s">
        <v>80</v>
      </c>
      <c r="B3537" s="30" t="s">
        <v>396</v>
      </c>
      <c r="C3537" s="30">
        <v>0.93970549999999997</v>
      </c>
      <c r="D3537" s="31">
        <v>2.08E-14</v>
      </c>
      <c r="E3537" s="31">
        <v>8.3799999999999994E-14</v>
      </c>
    </row>
    <row r="3538" spans="1:5">
      <c r="A3538" s="30" t="s">
        <v>84</v>
      </c>
      <c r="B3538" s="30" t="s">
        <v>396</v>
      </c>
      <c r="C3538" s="30">
        <v>0.86902829999999998</v>
      </c>
      <c r="D3538" s="31">
        <v>4.9400000000000002E-13</v>
      </c>
      <c r="E3538" s="31">
        <v>1.79E-12</v>
      </c>
    </row>
    <row r="3539" spans="1:5">
      <c r="A3539" s="30" t="s">
        <v>88</v>
      </c>
      <c r="B3539" s="30" t="s">
        <v>396</v>
      </c>
      <c r="C3539" s="30">
        <v>0.8568557</v>
      </c>
      <c r="D3539" s="31">
        <v>8.9400000000000003E-12</v>
      </c>
      <c r="E3539" s="31">
        <v>2.9500000000000002E-11</v>
      </c>
    </row>
    <row r="3540" spans="1:5">
      <c r="A3540" s="30" t="s">
        <v>92</v>
      </c>
      <c r="B3540" s="30" t="s">
        <v>396</v>
      </c>
      <c r="C3540" s="30">
        <v>0.90860350000000001</v>
      </c>
      <c r="D3540" s="31">
        <v>4.8000000000000005E-19</v>
      </c>
      <c r="E3540" s="31">
        <v>2.7900000000000002E-18</v>
      </c>
    </row>
    <row r="3541" spans="1:5">
      <c r="A3541" s="30" t="s">
        <v>96</v>
      </c>
      <c r="B3541" s="30" t="s">
        <v>396</v>
      </c>
      <c r="C3541" s="30">
        <v>0.85563069999999997</v>
      </c>
      <c r="D3541" s="31">
        <v>3.4599999999999999E-20</v>
      </c>
      <c r="E3541" s="31">
        <v>2.2400000000000002E-19</v>
      </c>
    </row>
    <row r="3542" spans="1:5">
      <c r="A3542" s="30" t="s">
        <v>100</v>
      </c>
      <c r="B3542" s="30" t="s">
        <v>396</v>
      </c>
      <c r="C3542" s="30">
        <v>1.0173007999999999</v>
      </c>
      <c r="D3542" s="31">
        <v>7.0000000000000005E-14</v>
      </c>
      <c r="E3542" s="31">
        <v>2.72E-13</v>
      </c>
    </row>
    <row r="3543" spans="1:5">
      <c r="A3543" s="30" t="s">
        <v>104</v>
      </c>
      <c r="B3543" s="30" t="s">
        <v>396</v>
      </c>
      <c r="C3543" s="30">
        <v>0.94639320000000005</v>
      </c>
      <c r="D3543" s="31">
        <v>1.9599999999999998E-9</v>
      </c>
      <c r="E3543" s="31">
        <v>5.38E-9</v>
      </c>
    </row>
    <row r="3544" spans="1:5">
      <c r="A3544" s="30" t="s">
        <v>108</v>
      </c>
      <c r="B3544" s="30" t="s">
        <v>396</v>
      </c>
      <c r="C3544" s="30">
        <v>1.1078519</v>
      </c>
      <c r="D3544" s="30">
        <v>1.1970699999999999E-3</v>
      </c>
      <c r="E3544" s="30">
        <v>1.91022E-3</v>
      </c>
    </row>
    <row r="3545" spans="1:5">
      <c r="A3545" s="30" t="s">
        <v>112</v>
      </c>
      <c r="B3545" s="30" t="s">
        <v>396</v>
      </c>
      <c r="C3545" s="30">
        <v>0.69814010000000004</v>
      </c>
      <c r="D3545" s="30">
        <v>3.4730300000000002E-3</v>
      </c>
      <c r="E3545" s="30">
        <v>5.2710400000000003E-3</v>
      </c>
    </row>
    <row r="3546" spans="1:5">
      <c r="A3546" s="30" t="s">
        <v>116</v>
      </c>
      <c r="B3546" s="30" t="s">
        <v>396</v>
      </c>
      <c r="C3546" s="30">
        <v>0.8635389</v>
      </c>
      <c r="D3546" s="31">
        <v>1.71E-17</v>
      </c>
      <c r="E3546" s="31">
        <v>8.7800000000000004E-17</v>
      </c>
    </row>
    <row r="3547" spans="1:5">
      <c r="A3547" s="30" t="s">
        <v>124</v>
      </c>
      <c r="B3547" s="30" t="s">
        <v>396</v>
      </c>
      <c r="C3547" s="30">
        <v>0.73031999999999997</v>
      </c>
      <c r="D3547" s="31">
        <v>1.37E-11</v>
      </c>
      <c r="E3547" s="31">
        <v>4.4400000000000003E-11</v>
      </c>
    </row>
    <row r="3548" spans="1:5">
      <c r="A3548" s="30" t="s">
        <v>128</v>
      </c>
      <c r="B3548" s="30" t="s">
        <v>396</v>
      </c>
      <c r="C3548" s="30">
        <v>0.82562820000000003</v>
      </c>
      <c r="D3548" s="31">
        <v>7.5700000000000003E-36</v>
      </c>
      <c r="E3548" s="31">
        <v>1.9799999999999998E-34</v>
      </c>
    </row>
    <row r="3549" spans="1:5">
      <c r="A3549" s="30" t="s">
        <v>132</v>
      </c>
      <c r="B3549" s="30" t="s">
        <v>396</v>
      </c>
      <c r="C3549" s="30">
        <v>0.84254499999999999</v>
      </c>
      <c r="D3549" s="30">
        <v>7.2077999999999997E-4</v>
      </c>
      <c r="E3549" s="30">
        <v>1.18161E-3</v>
      </c>
    </row>
    <row r="3550" spans="1:5">
      <c r="A3550" s="30" t="s">
        <v>136</v>
      </c>
      <c r="B3550" s="30" t="s">
        <v>396</v>
      </c>
      <c r="C3550" s="30">
        <v>0.95860299999999998</v>
      </c>
      <c r="D3550" s="31">
        <v>3.5699999999999997E-11</v>
      </c>
      <c r="E3550" s="31">
        <v>1.13E-10</v>
      </c>
    </row>
    <row r="3551" spans="1:5">
      <c r="A3551" s="30" t="s">
        <v>140</v>
      </c>
      <c r="B3551" s="30" t="s">
        <v>396</v>
      </c>
      <c r="C3551" s="30">
        <v>1.0639615</v>
      </c>
      <c r="D3551" s="31">
        <v>3.1299999999999999E-21</v>
      </c>
      <c r="E3551" s="31">
        <v>2.1899999999999999E-20</v>
      </c>
    </row>
    <row r="3552" spans="1:5">
      <c r="A3552" s="30" t="s">
        <v>144</v>
      </c>
      <c r="B3552" s="30" t="s">
        <v>396</v>
      </c>
      <c r="C3552" s="30">
        <v>0.8055234</v>
      </c>
      <c r="D3552" s="31">
        <v>1.8700000000000001E-6</v>
      </c>
      <c r="E3552" s="31">
        <v>4.0300000000000004E-6</v>
      </c>
    </row>
    <row r="3553" spans="1:5">
      <c r="A3553" s="30" t="s">
        <v>148</v>
      </c>
      <c r="B3553" s="30" t="s">
        <v>396</v>
      </c>
      <c r="C3553" s="30">
        <v>0.78893829999999998</v>
      </c>
      <c r="D3553" s="31">
        <v>5.5599999999999997E-19</v>
      </c>
      <c r="E3553" s="31">
        <v>3.2099999999999999E-18</v>
      </c>
    </row>
    <row r="3554" spans="1:5">
      <c r="A3554" s="30" t="s">
        <v>152</v>
      </c>
      <c r="B3554" s="30" t="s">
        <v>396</v>
      </c>
      <c r="C3554" s="30">
        <v>0.7620171</v>
      </c>
      <c r="D3554" s="31">
        <v>2.5500000000000001E-23</v>
      </c>
      <c r="E3554" s="31">
        <v>2.14E-22</v>
      </c>
    </row>
    <row r="3555" spans="1:5">
      <c r="A3555" s="30" t="s">
        <v>156</v>
      </c>
      <c r="B3555" s="30" t="s">
        <v>396</v>
      </c>
      <c r="C3555" s="30">
        <v>0.69853989999999999</v>
      </c>
      <c r="D3555" s="30">
        <v>7.3789299999999997E-3</v>
      </c>
      <c r="E3555" s="30">
        <v>1.073082E-2</v>
      </c>
    </row>
    <row r="3556" spans="1:5">
      <c r="A3556" s="30" t="s">
        <v>160</v>
      </c>
      <c r="B3556" s="30" t="s">
        <v>396</v>
      </c>
      <c r="C3556" s="30">
        <v>0.88008960000000003</v>
      </c>
      <c r="D3556" s="31">
        <v>1.4200000000000001E-9</v>
      </c>
      <c r="E3556" s="31">
        <v>3.9499999999999998E-9</v>
      </c>
    </row>
    <row r="3557" spans="1:5">
      <c r="A3557" s="30" t="s">
        <v>164</v>
      </c>
      <c r="B3557" s="30" t="s">
        <v>396</v>
      </c>
      <c r="C3557" s="30">
        <v>1.0485245000000001</v>
      </c>
      <c r="D3557" s="31">
        <v>5.1999999999999997E-12</v>
      </c>
      <c r="E3557" s="31">
        <v>1.7399999999999999E-11</v>
      </c>
    </row>
    <row r="3558" spans="1:5">
      <c r="A3558" s="30" t="s">
        <v>172</v>
      </c>
      <c r="B3558" s="30" t="s">
        <v>396</v>
      </c>
      <c r="C3558" s="30">
        <v>0.79763720000000005</v>
      </c>
      <c r="D3558" s="31">
        <v>1.09E-31</v>
      </c>
      <c r="E3558" s="31">
        <v>1.9500000000000002E-30</v>
      </c>
    </row>
    <row r="3559" spans="1:5">
      <c r="A3559" s="30" t="s">
        <v>184</v>
      </c>
      <c r="B3559" s="30" t="s">
        <v>396</v>
      </c>
      <c r="C3559" s="30">
        <v>0.77342820000000001</v>
      </c>
      <c r="D3559" s="31">
        <v>4.4299999999999998E-13</v>
      </c>
      <c r="E3559" s="31">
        <v>1.61E-12</v>
      </c>
    </row>
    <row r="3560" spans="1:5">
      <c r="A3560" s="30" t="s">
        <v>16</v>
      </c>
      <c r="B3560" s="30" t="s">
        <v>397</v>
      </c>
      <c r="C3560" s="30">
        <v>0.95392670000000002</v>
      </c>
      <c r="D3560" s="31">
        <v>1.9800000000000001E-28</v>
      </c>
      <c r="E3560" s="31">
        <v>2.6400000000000001E-27</v>
      </c>
    </row>
    <row r="3561" spans="1:5">
      <c r="A3561" s="30" t="s">
        <v>20</v>
      </c>
      <c r="B3561" s="30" t="s">
        <v>397</v>
      </c>
      <c r="C3561" s="30">
        <v>0.85981479999999999</v>
      </c>
      <c r="D3561" s="31">
        <v>7.6900000000000006E-14</v>
      </c>
      <c r="E3561" s="31">
        <v>2.9799999999999999E-13</v>
      </c>
    </row>
    <row r="3562" spans="1:5">
      <c r="A3562" s="30" t="s">
        <v>24</v>
      </c>
      <c r="B3562" s="30" t="s">
        <v>397</v>
      </c>
      <c r="C3562" s="30">
        <v>0.50502930000000001</v>
      </c>
      <c r="D3562" s="30">
        <v>1.082981E-2</v>
      </c>
      <c r="E3562" s="30">
        <v>1.5406960000000001E-2</v>
      </c>
    </row>
    <row r="3563" spans="1:5">
      <c r="A3563" s="30" t="s">
        <v>28</v>
      </c>
      <c r="B3563" s="30" t="s">
        <v>397</v>
      </c>
      <c r="C3563" s="30">
        <v>0.83465730000000005</v>
      </c>
      <c r="D3563" s="31">
        <v>1.12E-13</v>
      </c>
      <c r="E3563" s="31">
        <v>4.26E-13</v>
      </c>
    </row>
    <row r="3564" spans="1:5">
      <c r="A3564" s="30" t="s">
        <v>36</v>
      </c>
      <c r="B3564" s="30" t="s">
        <v>397</v>
      </c>
      <c r="C3564" s="30">
        <v>0.87560879999999996</v>
      </c>
      <c r="D3564" s="31">
        <v>7.0900000000000003E-21</v>
      </c>
      <c r="E3564" s="31">
        <v>4.8199999999999999E-20</v>
      </c>
    </row>
    <row r="3565" spans="1:5">
      <c r="A3565" s="30" t="s">
        <v>401</v>
      </c>
      <c r="B3565" s="30" t="s">
        <v>397</v>
      </c>
      <c r="C3565" s="30">
        <v>0.97213050000000001</v>
      </c>
      <c r="D3565" s="31">
        <v>1.2300000000000001E-6</v>
      </c>
      <c r="E3565" s="31">
        <v>2.6900000000000001E-6</v>
      </c>
    </row>
    <row r="3566" spans="1:5">
      <c r="A3566" s="30" t="s">
        <v>68</v>
      </c>
      <c r="B3566" s="30" t="s">
        <v>397</v>
      </c>
      <c r="C3566" s="30">
        <v>1.0178155</v>
      </c>
      <c r="D3566" s="31">
        <v>3.0900000000000003E-20</v>
      </c>
      <c r="E3566" s="31">
        <v>2.01E-19</v>
      </c>
    </row>
    <row r="3567" spans="1:5">
      <c r="A3567" s="30" t="s">
        <v>72</v>
      </c>
      <c r="B3567" s="30" t="s">
        <v>397</v>
      </c>
      <c r="C3567" s="30">
        <v>1.0402639</v>
      </c>
      <c r="D3567" s="31">
        <v>1.0900000000000001E-22</v>
      </c>
      <c r="E3567" s="31">
        <v>8.5499999999999995E-22</v>
      </c>
    </row>
    <row r="3568" spans="1:5">
      <c r="A3568" s="30" t="s">
        <v>80</v>
      </c>
      <c r="B3568" s="30" t="s">
        <v>397</v>
      </c>
      <c r="C3568" s="30">
        <v>0.83928219999999998</v>
      </c>
      <c r="D3568" s="31">
        <v>1.1599999999999999E-12</v>
      </c>
      <c r="E3568" s="31">
        <v>4.1100000000000001E-12</v>
      </c>
    </row>
    <row r="3569" spans="1:5">
      <c r="A3569" s="30" t="s">
        <v>84</v>
      </c>
      <c r="B3569" s="30" t="s">
        <v>397</v>
      </c>
      <c r="C3569" s="30">
        <v>0.90568119999999996</v>
      </c>
      <c r="D3569" s="31">
        <v>1.6E-15</v>
      </c>
      <c r="E3569" s="31">
        <v>7.0499999999999998E-15</v>
      </c>
    </row>
    <row r="3570" spans="1:5">
      <c r="A3570" s="30" t="s">
        <v>88</v>
      </c>
      <c r="B3570" s="30" t="s">
        <v>397</v>
      </c>
      <c r="C3570" s="30">
        <v>0.77366670000000004</v>
      </c>
      <c r="D3570" s="31">
        <v>1.1700000000000001E-10</v>
      </c>
      <c r="E3570" s="31">
        <v>3.5700000000000001E-10</v>
      </c>
    </row>
    <row r="3571" spans="1:5">
      <c r="A3571" s="30" t="s">
        <v>92</v>
      </c>
      <c r="B3571" s="30" t="s">
        <v>397</v>
      </c>
      <c r="C3571" s="30">
        <v>0.95806219999999997</v>
      </c>
      <c r="D3571" s="31">
        <v>1.18E-21</v>
      </c>
      <c r="E3571" s="31">
        <v>8.5700000000000007E-21</v>
      </c>
    </row>
    <row r="3572" spans="1:5">
      <c r="A3572" s="30" t="s">
        <v>96</v>
      </c>
      <c r="B3572" s="30" t="s">
        <v>397</v>
      </c>
      <c r="C3572" s="30">
        <v>0.89261610000000002</v>
      </c>
      <c r="D3572" s="31">
        <v>4.4200000000000004E-22</v>
      </c>
      <c r="E3572" s="31">
        <v>3.3000000000000001E-21</v>
      </c>
    </row>
    <row r="3573" spans="1:5">
      <c r="A3573" s="30" t="s">
        <v>100</v>
      </c>
      <c r="B3573" s="30" t="s">
        <v>397</v>
      </c>
      <c r="C3573" s="30">
        <v>0.75721519999999998</v>
      </c>
      <c r="D3573" s="31">
        <v>6.6400000000000002E-9</v>
      </c>
      <c r="E3573" s="31">
        <v>1.7500000000000001E-8</v>
      </c>
    </row>
    <row r="3574" spans="1:5">
      <c r="A3574" s="30" t="s">
        <v>104</v>
      </c>
      <c r="B3574" s="30" t="s">
        <v>397</v>
      </c>
      <c r="C3574" s="30">
        <v>0.69859559999999998</v>
      </c>
      <c r="D3574" s="31">
        <v>7.0299999999999996E-6</v>
      </c>
      <c r="E3574" s="31">
        <v>1.4399999999999999E-5</v>
      </c>
    </row>
    <row r="3575" spans="1:5">
      <c r="A3575" s="30" t="s">
        <v>108</v>
      </c>
      <c r="B3575" s="30" t="s">
        <v>397</v>
      </c>
      <c r="C3575" s="30">
        <v>0.95705859999999998</v>
      </c>
      <c r="D3575" s="30">
        <v>5.1975600000000004E-3</v>
      </c>
      <c r="E3575" s="30">
        <v>7.70326E-3</v>
      </c>
    </row>
    <row r="3576" spans="1:5">
      <c r="A3576" s="30" t="s">
        <v>112</v>
      </c>
      <c r="B3576" s="30" t="s">
        <v>397</v>
      </c>
      <c r="C3576" s="30">
        <v>0.61955919999999998</v>
      </c>
      <c r="D3576" s="30">
        <v>4.8895900000000001E-3</v>
      </c>
      <c r="E3576" s="30">
        <v>7.26627E-3</v>
      </c>
    </row>
    <row r="3577" spans="1:5">
      <c r="A3577" s="30" t="s">
        <v>116</v>
      </c>
      <c r="B3577" s="30" t="s">
        <v>397</v>
      </c>
      <c r="C3577" s="30">
        <v>0.96898870000000004</v>
      </c>
      <c r="D3577" s="31">
        <v>6.8499999999999998E-23</v>
      </c>
      <c r="E3577" s="31">
        <v>5.5099999999999998E-22</v>
      </c>
    </row>
    <row r="3578" spans="1:5">
      <c r="A3578" s="30" t="s">
        <v>124</v>
      </c>
      <c r="B3578" s="30" t="s">
        <v>397</v>
      </c>
      <c r="C3578" s="30">
        <v>0.84648979999999996</v>
      </c>
      <c r="D3578" s="31">
        <v>5.1E-16</v>
      </c>
      <c r="E3578" s="31">
        <v>2.3400000000000002E-15</v>
      </c>
    </row>
    <row r="3579" spans="1:5">
      <c r="A3579" s="30" t="s">
        <v>128</v>
      </c>
      <c r="B3579" s="30" t="s">
        <v>397</v>
      </c>
      <c r="C3579" s="30">
        <v>0.84307209999999999</v>
      </c>
      <c r="D3579" s="31">
        <v>5.4700000000000001E-36</v>
      </c>
      <c r="E3579" s="31">
        <v>1.4400000000000001E-34</v>
      </c>
    </row>
    <row r="3580" spans="1:5">
      <c r="A3580" s="30" t="s">
        <v>132</v>
      </c>
      <c r="B3580" s="30" t="s">
        <v>397</v>
      </c>
      <c r="C3580" s="30">
        <v>0.76827239999999997</v>
      </c>
      <c r="D3580" s="30">
        <v>4.1132900000000003E-3</v>
      </c>
      <c r="E3580" s="30">
        <v>6.1763699999999996E-3</v>
      </c>
    </row>
    <row r="3581" spans="1:5">
      <c r="A3581" s="30" t="s">
        <v>136</v>
      </c>
      <c r="B3581" s="30" t="s">
        <v>397</v>
      </c>
      <c r="C3581" s="30">
        <v>0.85626519999999995</v>
      </c>
      <c r="D3581" s="31">
        <v>2.1899999999999999E-10</v>
      </c>
      <c r="E3581" s="31">
        <v>6.5300000000000002E-10</v>
      </c>
    </row>
    <row r="3582" spans="1:5">
      <c r="A3582" s="30" t="s">
        <v>140</v>
      </c>
      <c r="B3582" s="30" t="s">
        <v>397</v>
      </c>
      <c r="C3582" s="30">
        <v>0.92751530000000004</v>
      </c>
      <c r="D3582" s="31">
        <v>8.0099999999999997E-17</v>
      </c>
      <c r="E3582" s="31">
        <v>3.9099999999999999E-16</v>
      </c>
    </row>
    <row r="3583" spans="1:5">
      <c r="A3583" s="30" t="s">
        <v>144</v>
      </c>
      <c r="B3583" s="30" t="s">
        <v>397</v>
      </c>
      <c r="C3583" s="30">
        <v>0.78665430000000003</v>
      </c>
      <c r="D3583" s="31">
        <v>8.9599999999999998E-7</v>
      </c>
      <c r="E3583" s="31">
        <v>1.99E-6</v>
      </c>
    </row>
    <row r="3584" spans="1:5">
      <c r="A3584" s="30" t="s">
        <v>148</v>
      </c>
      <c r="B3584" s="30" t="s">
        <v>397</v>
      </c>
      <c r="C3584" s="30">
        <v>0.90470640000000002</v>
      </c>
      <c r="D3584" s="31">
        <v>1.06E-25</v>
      </c>
      <c r="E3584" s="31">
        <v>1.1E-24</v>
      </c>
    </row>
    <row r="3585" spans="1:5">
      <c r="A3585" s="30" t="s">
        <v>152</v>
      </c>
      <c r="B3585" s="30" t="s">
        <v>397</v>
      </c>
      <c r="C3585" s="30">
        <v>0.89362149999999996</v>
      </c>
      <c r="D3585" s="31">
        <v>1.7400000000000001E-31</v>
      </c>
      <c r="E3585" s="31">
        <v>3.0599999999999998E-30</v>
      </c>
    </row>
    <row r="3586" spans="1:5">
      <c r="A3586" s="30" t="s">
        <v>160</v>
      </c>
      <c r="B3586" s="30" t="s">
        <v>397</v>
      </c>
      <c r="C3586" s="30">
        <v>0.84480929999999999</v>
      </c>
      <c r="D3586" s="31">
        <v>1.87E-10</v>
      </c>
      <c r="E3586" s="31">
        <v>5.5900000000000003E-10</v>
      </c>
    </row>
    <row r="3587" spans="1:5">
      <c r="A3587" s="30" t="s">
        <v>164</v>
      </c>
      <c r="B3587" s="30" t="s">
        <v>397</v>
      </c>
      <c r="C3587" s="30">
        <v>0.97755029999999998</v>
      </c>
      <c r="D3587" s="31">
        <v>5.5800000000000001E-12</v>
      </c>
      <c r="E3587" s="31">
        <v>1.8599999999999999E-11</v>
      </c>
    </row>
    <row r="3588" spans="1:5">
      <c r="A3588" s="30" t="s">
        <v>168</v>
      </c>
      <c r="B3588" s="30" t="s">
        <v>397</v>
      </c>
      <c r="C3588" s="30">
        <v>0.68028239999999995</v>
      </c>
      <c r="D3588" s="31">
        <v>2.0000000000000001E-26</v>
      </c>
      <c r="E3588" s="31">
        <v>2.2400000000000001E-25</v>
      </c>
    </row>
    <row r="3589" spans="1:5">
      <c r="A3589" s="30" t="s">
        <v>172</v>
      </c>
      <c r="B3589" s="30" t="s">
        <v>397</v>
      </c>
      <c r="C3589" s="30">
        <v>0.82022499999999998</v>
      </c>
      <c r="D3589" s="31">
        <v>3.8199999999999998E-32</v>
      </c>
      <c r="E3589" s="31">
        <v>7.23E-31</v>
      </c>
    </row>
    <row r="3590" spans="1:5">
      <c r="A3590" s="30" t="s">
        <v>184</v>
      </c>
      <c r="B3590" s="30" t="s">
        <v>397</v>
      </c>
      <c r="C3590" s="30">
        <v>0.89830540000000003</v>
      </c>
      <c r="D3590" s="31">
        <v>2.76E-18</v>
      </c>
      <c r="E3590" s="31">
        <v>1.4899999999999999E-17</v>
      </c>
    </row>
  </sheetData>
  <sortState xmlns:xlrd2="http://schemas.microsoft.com/office/spreadsheetml/2017/richdata2" ref="A3:E3502">
    <sortCondition ref="B3"/>
  </sortState>
  <mergeCells count="1">
    <mergeCell ref="A1:E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81"/>
  <sheetViews>
    <sheetView zoomScale="105" zoomScaleNormal="105" workbookViewId="0">
      <selection activeCell="E32" sqref="E32"/>
    </sheetView>
  </sheetViews>
  <sheetFormatPr baseColWidth="10" defaultColWidth="9.1640625" defaultRowHeight="14"/>
  <cols>
    <col min="1" max="1" width="8.6640625" style="1" customWidth="1"/>
    <col min="2" max="2" width="23.33203125" style="1" customWidth="1"/>
    <col min="3" max="3" width="9.1640625" style="1"/>
    <col min="4" max="4" width="14" style="1" customWidth="1"/>
    <col min="5" max="5" width="29.33203125" style="1" customWidth="1"/>
    <col min="6" max="6" width="21" style="1" customWidth="1"/>
    <col min="7" max="9" width="9.1640625" style="1"/>
    <col min="10" max="10" width="45" style="1" customWidth="1"/>
    <col min="11" max="11" width="18.83203125" style="1" bestFit="1" customWidth="1"/>
    <col min="12" max="16384" width="9.1640625" style="1"/>
  </cols>
  <sheetData>
    <row r="1" spans="1:15" ht="63.5" customHeight="1">
      <c r="A1" s="40" t="s">
        <v>450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5">
      <c r="A2" s="7" t="s">
        <v>451</v>
      </c>
      <c r="B2" s="7" t="s">
        <v>452</v>
      </c>
      <c r="C2" s="7" t="s">
        <v>453</v>
      </c>
      <c r="D2" s="7" t="s">
        <v>454</v>
      </c>
      <c r="E2" s="7" t="s">
        <v>455</v>
      </c>
      <c r="F2" s="7" t="s">
        <v>456</v>
      </c>
      <c r="G2" s="7" t="s">
        <v>457</v>
      </c>
      <c r="H2" s="7" t="s">
        <v>458</v>
      </c>
      <c r="I2" s="7" t="s">
        <v>459</v>
      </c>
      <c r="J2" s="7" t="s">
        <v>460</v>
      </c>
      <c r="K2" s="7" t="s">
        <v>461</v>
      </c>
      <c r="L2" s="23"/>
      <c r="M2" s="23"/>
      <c r="N2" s="23"/>
      <c r="O2" s="23"/>
    </row>
    <row r="3" spans="1:15">
      <c r="A3" s="19" t="s">
        <v>462</v>
      </c>
      <c r="B3" s="1" t="s">
        <v>463</v>
      </c>
      <c r="C3" s="1" t="s">
        <v>464</v>
      </c>
      <c r="D3" s="1" t="s">
        <v>465</v>
      </c>
      <c r="E3" s="1" t="s">
        <v>466</v>
      </c>
      <c r="G3" s="1">
        <v>361141</v>
      </c>
      <c r="H3" s="1" t="s">
        <v>467</v>
      </c>
      <c r="J3" s="1" t="s">
        <v>468</v>
      </c>
      <c r="K3" s="1" t="s">
        <v>469</v>
      </c>
    </row>
    <row r="4" spans="1:15">
      <c r="A4" s="20" t="s">
        <v>470</v>
      </c>
      <c r="B4" s="21" t="s">
        <v>471</v>
      </c>
      <c r="C4" s="21" t="s">
        <v>464</v>
      </c>
      <c r="D4" s="21" t="s">
        <v>472</v>
      </c>
      <c r="E4" s="21" t="s">
        <v>473</v>
      </c>
      <c r="F4" s="21" t="s">
        <v>197</v>
      </c>
      <c r="G4" s="22">
        <v>69626</v>
      </c>
      <c r="H4" s="1" t="s">
        <v>474</v>
      </c>
      <c r="I4" s="21">
        <v>26414677</v>
      </c>
      <c r="J4" s="21" t="s">
        <v>475</v>
      </c>
      <c r="K4" s="1" t="s">
        <v>469</v>
      </c>
      <c r="L4" s="21"/>
      <c r="M4" s="21"/>
      <c r="N4" s="21"/>
      <c r="O4" s="21"/>
    </row>
    <row r="5" spans="1:15">
      <c r="A5" s="19" t="s">
        <v>476</v>
      </c>
      <c r="B5" s="1" t="s">
        <v>471</v>
      </c>
      <c r="C5" s="1" t="s">
        <v>464</v>
      </c>
      <c r="D5" s="1" t="s">
        <v>472</v>
      </c>
      <c r="E5" s="1" t="s">
        <v>473</v>
      </c>
      <c r="F5" s="1" t="s">
        <v>197</v>
      </c>
      <c r="G5" s="1">
        <v>139274</v>
      </c>
      <c r="H5" s="1" t="s">
        <v>474</v>
      </c>
      <c r="I5" s="1">
        <v>29059683</v>
      </c>
      <c r="J5" s="1" t="s">
        <v>477</v>
      </c>
      <c r="K5" s="1" t="s">
        <v>469</v>
      </c>
    </row>
    <row r="6" spans="1:15">
      <c r="A6" s="19" t="s">
        <v>478</v>
      </c>
      <c r="B6" s="1" t="s">
        <v>471</v>
      </c>
      <c r="C6" s="1" t="s">
        <v>479</v>
      </c>
      <c r="D6" s="1" t="s">
        <v>472</v>
      </c>
      <c r="E6" s="1" t="s">
        <v>473</v>
      </c>
      <c r="F6" s="1" t="s">
        <v>197</v>
      </c>
      <c r="G6" s="1">
        <v>95283</v>
      </c>
      <c r="H6" s="1" t="s">
        <v>480</v>
      </c>
      <c r="J6" s="1" t="s">
        <v>481</v>
      </c>
      <c r="K6" s="1" t="s">
        <v>469</v>
      </c>
    </row>
    <row r="7" spans="1:15">
      <c r="A7" s="19" t="s">
        <v>482</v>
      </c>
      <c r="B7" s="1" t="s">
        <v>483</v>
      </c>
      <c r="C7" s="1" t="s">
        <v>464</v>
      </c>
      <c r="D7" s="1" t="s">
        <v>472</v>
      </c>
      <c r="E7" s="1" t="s">
        <v>473</v>
      </c>
      <c r="F7" s="1" t="s">
        <v>197</v>
      </c>
      <c r="G7" s="1">
        <v>107722</v>
      </c>
      <c r="H7" s="1" t="s">
        <v>484</v>
      </c>
      <c r="J7" s="1" t="s">
        <v>485</v>
      </c>
      <c r="K7" s="1" t="s">
        <v>469</v>
      </c>
    </row>
    <row r="8" spans="1:15">
      <c r="A8" s="19" t="s">
        <v>486</v>
      </c>
      <c r="B8" s="1" t="s">
        <v>487</v>
      </c>
      <c r="C8" s="1" t="s">
        <v>464</v>
      </c>
      <c r="D8" s="1" t="s">
        <v>488</v>
      </c>
      <c r="E8" s="1" t="s">
        <v>489</v>
      </c>
      <c r="F8" s="1" t="s">
        <v>201</v>
      </c>
      <c r="G8" s="1">
        <v>100969</v>
      </c>
      <c r="H8" s="1" t="s">
        <v>484</v>
      </c>
      <c r="J8" s="1" t="s">
        <v>490</v>
      </c>
      <c r="K8" s="1" t="s">
        <v>469</v>
      </c>
    </row>
    <row r="9" spans="1:15">
      <c r="A9" s="19" t="s">
        <v>491</v>
      </c>
      <c r="B9" s="1" t="s">
        <v>492</v>
      </c>
      <c r="C9" s="1" t="s">
        <v>479</v>
      </c>
      <c r="D9" s="1" t="s">
        <v>493</v>
      </c>
      <c r="E9" s="1" t="s">
        <v>494</v>
      </c>
      <c r="F9" s="1" t="s">
        <v>209</v>
      </c>
      <c r="G9" s="1">
        <v>202807</v>
      </c>
      <c r="H9" s="1" t="s">
        <v>480</v>
      </c>
      <c r="J9" s="1" t="s">
        <v>495</v>
      </c>
      <c r="K9" s="1" t="s">
        <v>469</v>
      </c>
    </row>
    <row r="10" spans="1:15">
      <c r="A10" s="19" t="s">
        <v>496</v>
      </c>
      <c r="B10" s="1" t="s">
        <v>497</v>
      </c>
      <c r="C10" s="1" t="s">
        <v>464</v>
      </c>
      <c r="D10" s="1" t="s">
        <v>472</v>
      </c>
      <c r="E10" s="1" t="s">
        <v>473</v>
      </c>
      <c r="F10" s="1" t="s">
        <v>197</v>
      </c>
      <c r="G10" s="1">
        <v>106676</v>
      </c>
      <c r="H10" s="1" t="s">
        <v>484</v>
      </c>
      <c r="J10" s="1" t="s">
        <v>498</v>
      </c>
      <c r="K10" s="1" t="s">
        <v>469</v>
      </c>
    </row>
    <row r="11" spans="1:15">
      <c r="A11" s="19" t="s">
        <v>499</v>
      </c>
      <c r="B11" s="1" t="s">
        <v>500</v>
      </c>
      <c r="C11" s="1" t="s">
        <v>464</v>
      </c>
      <c r="D11" s="1" t="s">
        <v>493</v>
      </c>
      <c r="E11" s="1" t="s">
        <v>494</v>
      </c>
      <c r="F11" s="1" t="s">
        <v>209</v>
      </c>
      <c r="G11" s="1">
        <v>177028</v>
      </c>
      <c r="H11" s="1" t="s">
        <v>484</v>
      </c>
      <c r="J11" s="1" t="s">
        <v>501</v>
      </c>
      <c r="K11" s="1" t="s">
        <v>469</v>
      </c>
    </row>
    <row r="12" spans="1:15">
      <c r="A12" s="19" t="s">
        <v>502</v>
      </c>
      <c r="B12" s="1" t="s">
        <v>503</v>
      </c>
      <c r="C12" s="1" t="s">
        <v>464</v>
      </c>
      <c r="D12" s="1" t="s">
        <v>504</v>
      </c>
      <c r="E12" s="1" t="s">
        <v>505</v>
      </c>
      <c r="G12" s="1">
        <v>121885</v>
      </c>
      <c r="H12" s="1" t="s">
        <v>506</v>
      </c>
      <c r="I12" s="1">
        <v>30093612</v>
      </c>
      <c r="J12" s="1" t="s">
        <v>507</v>
      </c>
      <c r="K12" s="1" t="s">
        <v>469</v>
      </c>
    </row>
    <row r="13" spans="1:15">
      <c r="A13" s="19" t="s">
        <v>508</v>
      </c>
      <c r="B13" s="1" t="s">
        <v>509</v>
      </c>
      <c r="C13" s="1" t="s">
        <v>464</v>
      </c>
      <c r="D13" s="1" t="s">
        <v>510</v>
      </c>
      <c r="E13" s="1" t="s">
        <v>511</v>
      </c>
      <c r="G13" s="1">
        <v>361141</v>
      </c>
      <c r="H13" s="1" t="s">
        <v>467</v>
      </c>
      <c r="J13" s="1" t="s">
        <v>512</v>
      </c>
      <c r="K13" s="1" t="s">
        <v>469</v>
      </c>
    </row>
    <row r="14" spans="1:15">
      <c r="A14" s="19" t="s">
        <v>513</v>
      </c>
      <c r="B14" s="1" t="s">
        <v>514</v>
      </c>
      <c r="C14" s="1" t="s">
        <v>464</v>
      </c>
      <c r="D14" s="1" t="s">
        <v>504</v>
      </c>
      <c r="E14" s="1" t="s">
        <v>505</v>
      </c>
      <c r="G14" s="1">
        <v>102986</v>
      </c>
      <c r="H14" s="1" t="s">
        <v>484</v>
      </c>
      <c r="J14" s="1" t="s">
        <v>515</v>
      </c>
      <c r="K14" s="1" t="s">
        <v>469</v>
      </c>
    </row>
    <row r="15" spans="1:15">
      <c r="A15" s="19" t="s">
        <v>516</v>
      </c>
      <c r="B15" s="1" t="s">
        <v>517</v>
      </c>
      <c r="C15" s="1" t="s">
        <v>479</v>
      </c>
      <c r="D15" s="1" t="s">
        <v>518</v>
      </c>
      <c r="E15" s="1" t="s">
        <v>519</v>
      </c>
      <c r="G15" s="1">
        <v>202308</v>
      </c>
      <c r="H15" s="1" t="s">
        <v>480</v>
      </c>
      <c r="J15" s="1" t="s">
        <v>520</v>
      </c>
      <c r="K15" s="1" t="s">
        <v>469</v>
      </c>
    </row>
    <row r="16" spans="1:15">
      <c r="A16" s="19" t="s">
        <v>521</v>
      </c>
      <c r="B16" s="1" t="s">
        <v>522</v>
      </c>
      <c r="C16" s="1" t="s">
        <v>464</v>
      </c>
      <c r="D16" s="1" t="s">
        <v>112</v>
      </c>
      <c r="E16" s="1" t="s">
        <v>523</v>
      </c>
      <c r="F16" s="1" t="s">
        <v>241</v>
      </c>
      <c r="G16" s="1">
        <v>361141</v>
      </c>
      <c r="H16" s="1" t="s">
        <v>467</v>
      </c>
      <c r="J16" s="1" t="s">
        <v>524</v>
      </c>
      <c r="K16" s="1" t="s">
        <v>469</v>
      </c>
    </row>
    <row r="17" spans="1:11">
      <c r="A17" s="19" t="s">
        <v>525</v>
      </c>
      <c r="B17" s="1" t="s">
        <v>526</v>
      </c>
      <c r="C17" s="1" t="s">
        <v>479</v>
      </c>
      <c r="D17" s="1" t="s">
        <v>116</v>
      </c>
      <c r="E17" s="1" t="s">
        <v>527</v>
      </c>
      <c r="F17" s="1" t="s">
        <v>528</v>
      </c>
      <c r="G17" s="1">
        <v>212453</v>
      </c>
      <c r="H17" s="1" t="s">
        <v>480</v>
      </c>
      <c r="J17" s="1" t="s">
        <v>529</v>
      </c>
      <c r="K17" s="1" t="s">
        <v>469</v>
      </c>
    </row>
    <row r="18" spans="1:11">
      <c r="A18" s="19" t="s">
        <v>530</v>
      </c>
      <c r="B18" s="1" t="s">
        <v>531</v>
      </c>
      <c r="C18" s="1" t="s">
        <v>464</v>
      </c>
      <c r="D18" s="1" t="s">
        <v>116</v>
      </c>
      <c r="E18" s="1" t="s">
        <v>527</v>
      </c>
      <c r="F18" s="1" t="s">
        <v>528</v>
      </c>
      <c r="G18" s="1">
        <v>91787</v>
      </c>
      <c r="H18" s="1" t="s">
        <v>467</v>
      </c>
      <c r="J18" s="1" t="s">
        <v>532</v>
      </c>
      <c r="K18" s="1" t="s">
        <v>469</v>
      </c>
    </row>
    <row r="19" spans="1:11">
      <c r="A19" s="19" t="s">
        <v>533</v>
      </c>
      <c r="B19" s="1" t="s">
        <v>534</v>
      </c>
      <c r="C19" s="1" t="s">
        <v>464</v>
      </c>
      <c r="D19" s="1" t="s">
        <v>116</v>
      </c>
      <c r="E19" s="1" t="s">
        <v>527</v>
      </c>
      <c r="F19" s="1" t="s">
        <v>528</v>
      </c>
      <c r="G19" s="1">
        <v>361194</v>
      </c>
      <c r="H19" s="1" t="s">
        <v>467</v>
      </c>
      <c r="J19" s="1" t="s">
        <v>535</v>
      </c>
      <c r="K19" s="1" t="s">
        <v>469</v>
      </c>
    </row>
    <row r="20" spans="1:11">
      <c r="A20" s="19" t="s">
        <v>536</v>
      </c>
      <c r="B20" s="1" t="s">
        <v>534</v>
      </c>
      <c r="C20" s="1" t="s">
        <v>464</v>
      </c>
      <c r="D20" s="1" t="s">
        <v>116</v>
      </c>
      <c r="E20" s="1" t="s">
        <v>527</v>
      </c>
      <c r="F20" s="1" t="s">
        <v>528</v>
      </c>
      <c r="G20" s="1">
        <v>361194</v>
      </c>
      <c r="H20" s="1" t="s">
        <v>467</v>
      </c>
      <c r="J20" s="1" t="s">
        <v>537</v>
      </c>
      <c r="K20" s="1" t="s">
        <v>469</v>
      </c>
    </row>
    <row r="21" spans="1:11">
      <c r="A21" s="19" t="s">
        <v>538</v>
      </c>
      <c r="B21" s="1" t="s">
        <v>539</v>
      </c>
      <c r="C21" s="1" t="s">
        <v>464</v>
      </c>
      <c r="D21" s="1" t="s">
        <v>116</v>
      </c>
      <c r="E21" s="1" t="s">
        <v>527</v>
      </c>
      <c r="F21" s="1" t="s">
        <v>528</v>
      </c>
      <c r="G21" s="1">
        <v>314072</v>
      </c>
      <c r="H21" s="1" t="s">
        <v>467</v>
      </c>
      <c r="J21" s="1" t="s">
        <v>540</v>
      </c>
      <c r="K21" s="1" t="s">
        <v>469</v>
      </c>
    </row>
    <row r="22" spans="1:11">
      <c r="A22" s="19" t="s">
        <v>541</v>
      </c>
      <c r="B22" s="1" t="s">
        <v>542</v>
      </c>
      <c r="C22" s="1" t="s">
        <v>464</v>
      </c>
      <c r="D22" s="1" t="s">
        <v>116</v>
      </c>
      <c r="E22" s="1" t="s">
        <v>527</v>
      </c>
      <c r="F22" s="1" t="s">
        <v>528</v>
      </c>
      <c r="G22" s="1">
        <v>330689</v>
      </c>
      <c r="H22" s="1" t="s">
        <v>467</v>
      </c>
      <c r="J22" s="1" t="s">
        <v>543</v>
      </c>
      <c r="K22" s="1" t="s">
        <v>469</v>
      </c>
    </row>
    <row r="23" spans="1:11">
      <c r="A23" s="19" t="s">
        <v>544</v>
      </c>
      <c r="B23" s="1" t="s">
        <v>545</v>
      </c>
      <c r="C23" s="1" t="s">
        <v>464</v>
      </c>
      <c r="D23" s="1" t="s">
        <v>472</v>
      </c>
      <c r="E23" s="1" t="s">
        <v>473</v>
      </c>
      <c r="F23" s="1" t="s">
        <v>197</v>
      </c>
      <c r="G23" s="1">
        <v>103530</v>
      </c>
      <c r="H23" s="1" t="s">
        <v>484</v>
      </c>
      <c r="J23" s="1" t="s">
        <v>546</v>
      </c>
      <c r="K23" s="1" t="s">
        <v>469</v>
      </c>
    </row>
    <row r="24" spans="1:11">
      <c r="A24" s="19" t="s">
        <v>547</v>
      </c>
      <c r="B24" s="1" t="s">
        <v>548</v>
      </c>
      <c r="C24" s="1" t="s">
        <v>464</v>
      </c>
      <c r="D24" s="1" t="s">
        <v>116</v>
      </c>
      <c r="E24" s="1" t="s">
        <v>527</v>
      </c>
      <c r="F24" s="1" t="s">
        <v>245</v>
      </c>
      <c r="G24" s="1">
        <v>175633</v>
      </c>
      <c r="H24" s="1" t="s">
        <v>484</v>
      </c>
      <c r="J24" s="1" t="s">
        <v>549</v>
      </c>
      <c r="K24" s="1" t="s">
        <v>469</v>
      </c>
    </row>
    <row r="25" spans="1:11">
      <c r="A25" s="19" t="s">
        <v>550</v>
      </c>
      <c r="B25" s="1" t="s">
        <v>551</v>
      </c>
      <c r="C25" s="1" t="s">
        <v>464</v>
      </c>
      <c r="D25" s="1" t="s">
        <v>472</v>
      </c>
      <c r="E25" s="1" t="s">
        <v>473</v>
      </c>
      <c r="F25" s="1" t="s">
        <v>197</v>
      </c>
      <c r="G25" s="1">
        <v>102359</v>
      </c>
      <c r="H25" s="1" t="s">
        <v>484</v>
      </c>
      <c r="J25" s="1" t="s">
        <v>552</v>
      </c>
      <c r="K25" s="1" t="s">
        <v>469</v>
      </c>
    </row>
    <row r="26" spans="1:11">
      <c r="A26" s="19" t="s">
        <v>553</v>
      </c>
      <c r="B26" s="1" t="s">
        <v>554</v>
      </c>
      <c r="C26" s="1" t="s">
        <v>464</v>
      </c>
      <c r="D26" s="1" t="s">
        <v>116</v>
      </c>
      <c r="E26" s="1" t="s">
        <v>527</v>
      </c>
      <c r="F26" s="1" t="s">
        <v>245</v>
      </c>
      <c r="G26" s="1">
        <v>175674</v>
      </c>
      <c r="H26" s="1" t="s">
        <v>484</v>
      </c>
      <c r="J26" s="1" t="s">
        <v>555</v>
      </c>
      <c r="K26" s="1" t="s">
        <v>469</v>
      </c>
    </row>
    <row r="27" spans="1:11">
      <c r="A27" s="19" t="s">
        <v>556</v>
      </c>
      <c r="B27" s="1" t="s">
        <v>557</v>
      </c>
      <c r="C27" s="1" t="s">
        <v>464</v>
      </c>
      <c r="D27" s="1" t="s">
        <v>558</v>
      </c>
      <c r="E27" s="1" t="s">
        <v>559</v>
      </c>
      <c r="F27" s="1" t="s">
        <v>213</v>
      </c>
      <c r="G27" s="1">
        <v>361141</v>
      </c>
      <c r="H27" s="1" t="s">
        <v>467</v>
      </c>
      <c r="J27" s="1" t="s">
        <v>560</v>
      </c>
      <c r="K27" s="1" t="s">
        <v>469</v>
      </c>
    </row>
    <row r="28" spans="1:11">
      <c r="A28" s="19" t="s">
        <v>561</v>
      </c>
      <c r="B28" s="1" t="s">
        <v>562</v>
      </c>
      <c r="C28" s="1" t="s">
        <v>464</v>
      </c>
      <c r="D28" s="1" t="s">
        <v>558</v>
      </c>
      <c r="E28" s="1" t="s">
        <v>559</v>
      </c>
      <c r="F28" s="1" t="s">
        <v>213</v>
      </c>
      <c r="G28" s="1">
        <v>361141</v>
      </c>
      <c r="H28" s="1" t="s">
        <v>467</v>
      </c>
      <c r="J28" s="1" t="s">
        <v>563</v>
      </c>
      <c r="K28" s="1" t="s">
        <v>469</v>
      </c>
    </row>
    <row r="29" spans="1:11">
      <c r="A29" s="19" t="s">
        <v>564</v>
      </c>
      <c r="B29" s="1" t="s">
        <v>565</v>
      </c>
      <c r="C29" s="1" t="s">
        <v>464</v>
      </c>
      <c r="D29" s="1" t="s">
        <v>558</v>
      </c>
      <c r="E29" s="1" t="s">
        <v>559</v>
      </c>
      <c r="F29" s="1" t="s">
        <v>213</v>
      </c>
      <c r="G29" s="1">
        <v>181278</v>
      </c>
      <c r="H29" s="1" t="s">
        <v>484</v>
      </c>
      <c r="J29" s="1" t="s">
        <v>566</v>
      </c>
      <c r="K29" s="1" t="s">
        <v>469</v>
      </c>
    </row>
    <row r="30" spans="1:11">
      <c r="A30" s="19" t="s">
        <v>567</v>
      </c>
      <c r="B30" s="1" t="s">
        <v>568</v>
      </c>
      <c r="C30" s="1" t="s">
        <v>464</v>
      </c>
      <c r="D30" s="1" t="s">
        <v>558</v>
      </c>
      <c r="E30" s="1" t="s">
        <v>559</v>
      </c>
      <c r="F30" s="1" t="s">
        <v>213</v>
      </c>
      <c r="G30" s="1">
        <v>184293</v>
      </c>
      <c r="H30" s="1" t="s">
        <v>484</v>
      </c>
      <c r="J30" s="1" t="s">
        <v>569</v>
      </c>
      <c r="K30" s="1" t="s">
        <v>469</v>
      </c>
    </row>
    <row r="31" spans="1:11">
      <c r="A31" s="19" t="s">
        <v>570</v>
      </c>
      <c r="B31" s="1" t="s">
        <v>571</v>
      </c>
      <c r="C31" s="1" t="s">
        <v>464</v>
      </c>
      <c r="D31" s="1" t="s">
        <v>572</v>
      </c>
      <c r="E31" s="1" t="s">
        <v>573</v>
      </c>
      <c r="G31" s="1">
        <v>81227</v>
      </c>
      <c r="H31" s="1" t="s">
        <v>484</v>
      </c>
      <c r="J31" s="1" t="s">
        <v>574</v>
      </c>
      <c r="K31" s="1" t="s">
        <v>469</v>
      </c>
    </row>
    <row r="32" spans="1:11">
      <c r="A32" s="19" t="s">
        <v>575</v>
      </c>
      <c r="B32" s="1" t="s">
        <v>576</v>
      </c>
      <c r="C32" s="1" t="s">
        <v>464</v>
      </c>
      <c r="D32" s="1" t="s">
        <v>577</v>
      </c>
      <c r="E32" s="1" t="s">
        <v>578</v>
      </c>
      <c r="F32" s="1" t="s">
        <v>307</v>
      </c>
      <c r="G32" s="1">
        <v>361141</v>
      </c>
      <c r="H32" s="1" t="s">
        <v>467</v>
      </c>
      <c r="J32" s="1" t="s">
        <v>579</v>
      </c>
      <c r="K32" s="1" t="s">
        <v>469</v>
      </c>
    </row>
    <row r="33" spans="1:11">
      <c r="A33" s="19" t="s">
        <v>580</v>
      </c>
      <c r="B33" s="1" t="s">
        <v>581</v>
      </c>
      <c r="C33" s="1" t="s">
        <v>464</v>
      </c>
      <c r="D33" s="1" t="s">
        <v>582</v>
      </c>
      <c r="E33" s="1" t="s">
        <v>559</v>
      </c>
      <c r="G33" s="1">
        <v>361141</v>
      </c>
      <c r="H33" s="1" t="s">
        <v>467</v>
      </c>
      <c r="J33" s="1" t="s">
        <v>583</v>
      </c>
      <c r="K33" s="1" t="s">
        <v>469</v>
      </c>
    </row>
    <row r="34" spans="1:11">
      <c r="A34" s="19" t="s">
        <v>584</v>
      </c>
      <c r="B34" s="1" t="s">
        <v>585</v>
      </c>
      <c r="C34" s="1" t="s">
        <v>464</v>
      </c>
      <c r="D34" s="1" t="s">
        <v>586</v>
      </c>
      <c r="E34" s="1" t="s">
        <v>587</v>
      </c>
      <c r="F34" s="1" t="s">
        <v>257</v>
      </c>
      <c r="G34" s="1">
        <v>63347</v>
      </c>
      <c r="H34" s="1" t="s">
        <v>474</v>
      </c>
      <c r="I34" s="1">
        <v>28346442</v>
      </c>
      <c r="J34" s="1" t="s">
        <v>588</v>
      </c>
      <c r="K34" s="1" t="s">
        <v>469</v>
      </c>
    </row>
    <row r="35" spans="1:11">
      <c r="A35" s="19" t="s">
        <v>589</v>
      </c>
      <c r="B35" s="1" t="s">
        <v>590</v>
      </c>
      <c r="C35" s="1" t="s">
        <v>464</v>
      </c>
      <c r="D35" s="1" t="s">
        <v>586</v>
      </c>
      <c r="E35" s="1" t="s">
        <v>587</v>
      </c>
      <c r="F35" s="1" t="s">
        <v>257</v>
      </c>
      <c r="G35" s="1">
        <v>194153</v>
      </c>
      <c r="H35" s="1" t="s">
        <v>467</v>
      </c>
      <c r="J35" s="1" t="s">
        <v>591</v>
      </c>
      <c r="K35" s="1" t="s">
        <v>469</v>
      </c>
    </row>
    <row r="36" spans="1:11">
      <c r="A36" s="19" t="s">
        <v>592</v>
      </c>
      <c r="B36" s="1" t="s">
        <v>593</v>
      </c>
      <c r="C36" s="1" t="s">
        <v>479</v>
      </c>
      <c r="D36" s="1" t="s">
        <v>594</v>
      </c>
      <c r="E36" s="1" t="s">
        <v>595</v>
      </c>
      <c r="F36" s="1" t="s">
        <v>261</v>
      </c>
      <c r="G36" s="1">
        <v>196187</v>
      </c>
      <c r="H36" s="1" t="s">
        <v>480</v>
      </c>
      <c r="J36" s="1" t="s">
        <v>596</v>
      </c>
      <c r="K36" s="1" t="s">
        <v>469</v>
      </c>
    </row>
    <row r="37" spans="1:11">
      <c r="A37" s="19" t="s">
        <v>597</v>
      </c>
      <c r="B37" s="1" t="s">
        <v>598</v>
      </c>
      <c r="C37" s="1" t="s">
        <v>464</v>
      </c>
      <c r="D37" s="1" t="s">
        <v>144</v>
      </c>
      <c r="E37" s="1" t="s">
        <v>599</v>
      </c>
      <c r="F37" s="1" t="s">
        <v>269</v>
      </c>
      <c r="G37" s="1">
        <v>140254</v>
      </c>
      <c r="H37" s="1" t="s">
        <v>474</v>
      </c>
      <c r="I37" s="1">
        <v>29892016</v>
      </c>
      <c r="J37" s="1" t="s">
        <v>600</v>
      </c>
      <c r="K37" s="1" t="s">
        <v>469</v>
      </c>
    </row>
    <row r="38" spans="1:11">
      <c r="A38" s="19" t="s">
        <v>601</v>
      </c>
      <c r="B38" s="1" t="s">
        <v>598</v>
      </c>
      <c r="C38" s="1" t="s">
        <v>479</v>
      </c>
      <c r="D38" s="1" t="s">
        <v>144</v>
      </c>
      <c r="E38" s="1" t="s">
        <v>599</v>
      </c>
      <c r="F38" s="1" t="s">
        <v>269</v>
      </c>
      <c r="G38" s="1">
        <v>109347</v>
      </c>
      <c r="H38" s="1" t="s">
        <v>480</v>
      </c>
      <c r="J38" s="1" t="s">
        <v>602</v>
      </c>
      <c r="K38" s="1" t="s">
        <v>469</v>
      </c>
    </row>
    <row r="39" spans="1:11">
      <c r="A39" s="19" t="s">
        <v>603</v>
      </c>
      <c r="B39" s="1" t="s">
        <v>604</v>
      </c>
      <c r="C39" s="1" t="s">
        <v>464</v>
      </c>
      <c r="D39" s="1" t="s">
        <v>144</v>
      </c>
      <c r="E39" s="1" t="s">
        <v>599</v>
      </c>
      <c r="F39" s="1" t="s">
        <v>269</v>
      </c>
      <c r="G39" s="1">
        <v>80996</v>
      </c>
      <c r="H39" s="1" t="s">
        <v>484</v>
      </c>
      <c r="J39" s="1" t="s">
        <v>605</v>
      </c>
      <c r="K39" s="1" t="s">
        <v>469</v>
      </c>
    </row>
    <row r="40" spans="1:11">
      <c r="A40" s="19" t="s">
        <v>606</v>
      </c>
      <c r="B40" s="1" t="s">
        <v>607</v>
      </c>
      <c r="C40" s="1" t="s">
        <v>464</v>
      </c>
      <c r="D40" s="1" t="s">
        <v>608</v>
      </c>
      <c r="E40" s="1" t="s">
        <v>578</v>
      </c>
      <c r="F40" s="1" t="s">
        <v>281</v>
      </c>
      <c r="G40" s="1">
        <v>361141</v>
      </c>
      <c r="H40" s="1" t="s">
        <v>467</v>
      </c>
      <c r="J40" s="1" t="s">
        <v>609</v>
      </c>
      <c r="K40" s="1" t="s">
        <v>469</v>
      </c>
    </row>
    <row r="41" spans="1:11">
      <c r="A41" s="19" t="s">
        <v>610</v>
      </c>
      <c r="B41" s="1" t="s">
        <v>611</v>
      </c>
      <c r="C41" s="1" t="s">
        <v>464</v>
      </c>
      <c r="D41" s="1" t="s">
        <v>608</v>
      </c>
      <c r="E41" s="1" t="s">
        <v>578</v>
      </c>
      <c r="F41" s="1" t="s">
        <v>281</v>
      </c>
      <c r="G41" s="1">
        <v>184390</v>
      </c>
      <c r="H41" s="1" t="s">
        <v>484</v>
      </c>
      <c r="J41" s="1" t="s">
        <v>612</v>
      </c>
      <c r="K41" s="1" t="s">
        <v>469</v>
      </c>
    </row>
    <row r="42" spans="1:11">
      <c r="A42" s="19" t="s">
        <v>613</v>
      </c>
      <c r="B42" s="1" t="s">
        <v>614</v>
      </c>
      <c r="C42" s="1" t="s">
        <v>464</v>
      </c>
      <c r="D42" s="1" t="s">
        <v>608</v>
      </c>
      <c r="E42" s="1" t="s">
        <v>578</v>
      </c>
      <c r="F42" s="1" t="s">
        <v>281</v>
      </c>
      <c r="G42" s="1">
        <v>181624</v>
      </c>
      <c r="H42" s="1" t="s">
        <v>484</v>
      </c>
      <c r="J42" s="1" t="s">
        <v>615</v>
      </c>
      <c r="K42" s="1" t="s">
        <v>469</v>
      </c>
    </row>
    <row r="43" spans="1:11">
      <c r="A43" s="19" t="s">
        <v>616</v>
      </c>
      <c r="B43" s="1" t="s">
        <v>617</v>
      </c>
      <c r="C43" s="1" t="s">
        <v>464</v>
      </c>
      <c r="D43" s="1" t="s">
        <v>608</v>
      </c>
      <c r="E43" s="1" t="s">
        <v>578</v>
      </c>
      <c r="F43" s="1" t="s">
        <v>281</v>
      </c>
      <c r="G43" s="1">
        <v>181238</v>
      </c>
      <c r="H43" s="1" t="s">
        <v>484</v>
      </c>
      <c r="J43" s="1" t="s">
        <v>618</v>
      </c>
      <c r="K43" s="1" t="s">
        <v>469</v>
      </c>
    </row>
    <row r="44" spans="1:11">
      <c r="A44" s="19" t="s">
        <v>619</v>
      </c>
      <c r="B44" s="1" t="s">
        <v>620</v>
      </c>
      <c r="C44" s="1" t="s">
        <v>464</v>
      </c>
      <c r="D44" s="1" t="s">
        <v>518</v>
      </c>
      <c r="E44" s="1" t="s">
        <v>519</v>
      </c>
      <c r="G44" s="1">
        <v>361141</v>
      </c>
      <c r="H44" s="1" t="s">
        <v>467</v>
      </c>
      <c r="J44" s="1" t="s">
        <v>621</v>
      </c>
      <c r="K44" s="1" t="s">
        <v>469</v>
      </c>
    </row>
    <row r="45" spans="1:11">
      <c r="A45" s="19" t="s">
        <v>622</v>
      </c>
      <c r="B45" s="1" t="s">
        <v>623</v>
      </c>
      <c r="C45" s="1" t="s">
        <v>464</v>
      </c>
      <c r="D45" s="1" t="s">
        <v>518</v>
      </c>
      <c r="E45" s="1" t="s">
        <v>519</v>
      </c>
      <c r="G45" s="1">
        <v>174639</v>
      </c>
      <c r="H45" s="1" t="s">
        <v>484</v>
      </c>
      <c r="J45" s="1" t="s">
        <v>624</v>
      </c>
      <c r="K45" s="1" t="s">
        <v>469</v>
      </c>
    </row>
    <row r="46" spans="1:11">
      <c r="A46" s="19" t="s">
        <v>625</v>
      </c>
      <c r="B46" s="1" t="s">
        <v>626</v>
      </c>
      <c r="C46" s="1" t="s">
        <v>464</v>
      </c>
      <c r="D46" s="1" t="s">
        <v>572</v>
      </c>
      <c r="E46" s="1" t="s">
        <v>573</v>
      </c>
      <c r="G46" s="1">
        <v>166988</v>
      </c>
      <c r="H46" s="1" t="s">
        <v>467</v>
      </c>
      <c r="J46" s="1" t="s">
        <v>627</v>
      </c>
      <c r="K46" s="1" t="s">
        <v>469</v>
      </c>
    </row>
    <row r="47" spans="1:11">
      <c r="A47" s="19" t="s">
        <v>628</v>
      </c>
      <c r="B47" s="1" t="s">
        <v>629</v>
      </c>
      <c r="C47" s="1" t="s">
        <v>464</v>
      </c>
      <c r="D47" s="1" t="s">
        <v>172</v>
      </c>
      <c r="E47" s="1" t="s">
        <v>630</v>
      </c>
      <c r="F47" s="1" t="s">
        <v>291</v>
      </c>
      <c r="G47" s="1">
        <v>174995</v>
      </c>
      <c r="H47" s="1" t="s">
        <v>484</v>
      </c>
      <c r="J47" s="1" t="s">
        <v>631</v>
      </c>
      <c r="K47" s="1" t="s">
        <v>469</v>
      </c>
    </row>
    <row r="48" spans="1:11">
      <c r="A48" s="19" t="s">
        <v>632</v>
      </c>
      <c r="B48" s="1" t="s">
        <v>633</v>
      </c>
      <c r="C48" s="1" t="s">
        <v>464</v>
      </c>
      <c r="D48" s="1" t="s">
        <v>504</v>
      </c>
      <c r="E48" s="1" t="s">
        <v>505</v>
      </c>
      <c r="G48" s="1">
        <v>107042</v>
      </c>
      <c r="H48" s="1" t="s">
        <v>484</v>
      </c>
      <c r="J48" s="1" t="s">
        <v>634</v>
      </c>
      <c r="K48" s="1" t="s">
        <v>469</v>
      </c>
    </row>
    <row r="49" spans="1:15">
      <c r="A49" s="19" t="s">
        <v>635</v>
      </c>
      <c r="B49" s="1" t="s">
        <v>471</v>
      </c>
      <c r="C49" s="1" t="s">
        <v>464</v>
      </c>
      <c r="D49" s="1" t="s">
        <v>472</v>
      </c>
      <c r="E49" s="1" t="s">
        <v>489</v>
      </c>
      <c r="F49" s="1" t="s">
        <v>197</v>
      </c>
      <c r="G49" s="1">
        <v>428231</v>
      </c>
      <c r="H49" s="1" t="s">
        <v>474</v>
      </c>
      <c r="I49" s="1">
        <v>32887889</v>
      </c>
      <c r="J49" s="1" t="s">
        <v>636</v>
      </c>
      <c r="K49" s="1" t="s">
        <v>469</v>
      </c>
    </row>
    <row r="50" spans="1:15">
      <c r="A50" s="19" t="s">
        <v>637</v>
      </c>
      <c r="B50" s="1" t="s">
        <v>638</v>
      </c>
      <c r="C50" s="1" t="s">
        <v>464</v>
      </c>
      <c r="D50" s="1" t="s">
        <v>639</v>
      </c>
      <c r="E50" s="1" t="s">
        <v>640</v>
      </c>
      <c r="F50" s="1" t="s">
        <v>641</v>
      </c>
      <c r="G50" s="1">
        <v>411441</v>
      </c>
      <c r="H50" s="1" t="s">
        <v>474</v>
      </c>
      <c r="I50" s="1">
        <v>32887889</v>
      </c>
      <c r="J50" s="1" t="s">
        <v>642</v>
      </c>
      <c r="K50" s="1" t="s">
        <v>469</v>
      </c>
    </row>
    <row r="51" spans="1:15">
      <c r="A51" s="19" t="s">
        <v>643</v>
      </c>
      <c r="B51" s="1" t="s">
        <v>598</v>
      </c>
      <c r="C51" s="1" t="s">
        <v>464</v>
      </c>
      <c r="D51" s="1" t="s">
        <v>144</v>
      </c>
      <c r="E51" s="1" t="s">
        <v>599</v>
      </c>
      <c r="F51" s="1" t="s">
        <v>269</v>
      </c>
      <c r="G51" s="1">
        <v>421142</v>
      </c>
      <c r="H51" s="1" t="s">
        <v>474</v>
      </c>
      <c r="I51" s="1">
        <v>32887889</v>
      </c>
      <c r="J51" s="1" t="s">
        <v>644</v>
      </c>
      <c r="K51" s="1" t="s">
        <v>469</v>
      </c>
    </row>
    <row r="52" spans="1:15">
      <c r="A52" s="19" t="s">
        <v>645</v>
      </c>
      <c r="B52" s="1" t="s">
        <v>492</v>
      </c>
      <c r="C52" s="1" t="s">
        <v>464</v>
      </c>
      <c r="D52" s="1" t="s">
        <v>493</v>
      </c>
      <c r="E52" s="1" t="s">
        <v>494</v>
      </c>
      <c r="F52" s="1" t="s">
        <v>209</v>
      </c>
      <c r="G52" s="1">
        <v>414143</v>
      </c>
      <c r="H52" s="1" t="s">
        <v>474</v>
      </c>
      <c r="I52" s="1">
        <v>32887889</v>
      </c>
      <c r="J52" s="1" t="s">
        <v>646</v>
      </c>
      <c r="K52" s="1" t="s">
        <v>469</v>
      </c>
    </row>
    <row r="53" spans="1:15">
      <c r="A53" s="19" t="s">
        <v>647</v>
      </c>
      <c r="B53" s="1" t="s">
        <v>648</v>
      </c>
      <c r="C53" s="1" t="s">
        <v>464</v>
      </c>
      <c r="D53" s="1" t="s">
        <v>649</v>
      </c>
      <c r="E53" s="1" t="s">
        <v>559</v>
      </c>
      <c r="F53" s="1" t="s">
        <v>650</v>
      </c>
      <c r="G53" s="1">
        <v>411202</v>
      </c>
      <c r="H53" s="1" t="s">
        <v>474</v>
      </c>
      <c r="I53" s="1">
        <v>32887889</v>
      </c>
      <c r="J53" s="1" t="s">
        <v>651</v>
      </c>
      <c r="K53" s="1" t="s">
        <v>469</v>
      </c>
    </row>
    <row r="54" spans="1:15">
      <c r="A54" s="19" t="s">
        <v>652</v>
      </c>
      <c r="B54" s="1" t="s">
        <v>653</v>
      </c>
      <c r="C54" s="1" t="s">
        <v>464</v>
      </c>
      <c r="D54" s="1" t="s">
        <v>488</v>
      </c>
      <c r="E54" s="1" t="s">
        <v>489</v>
      </c>
      <c r="F54" s="1" t="s">
        <v>201</v>
      </c>
      <c r="G54" s="1">
        <v>416913</v>
      </c>
      <c r="H54" s="1" t="s">
        <v>474</v>
      </c>
      <c r="I54" s="1">
        <v>32887889</v>
      </c>
      <c r="J54" s="1" t="s">
        <v>654</v>
      </c>
      <c r="K54" s="1" t="s">
        <v>469</v>
      </c>
    </row>
    <row r="55" spans="1:15">
      <c r="A55" s="19" t="s">
        <v>655</v>
      </c>
      <c r="B55" s="1" t="s">
        <v>656</v>
      </c>
      <c r="C55" s="1" t="s">
        <v>464</v>
      </c>
      <c r="D55" s="1" t="s">
        <v>657</v>
      </c>
      <c r="E55" s="1" t="s">
        <v>658</v>
      </c>
      <c r="F55" s="1" t="s">
        <v>659</v>
      </c>
      <c r="G55" s="1">
        <v>411688</v>
      </c>
      <c r="H55" s="1" t="s">
        <v>474</v>
      </c>
      <c r="I55" s="1">
        <v>32887889</v>
      </c>
      <c r="J55" s="1" t="s">
        <v>660</v>
      </c>
      <c r="K55" s="1" t="s">
        <v>469</v>
      </c>
    </row>
    <row r="56" spans="1:15">
      <c r="A56" s="19" t="s">
        <v>661</v>
      </c>
      <c r="B56" s="1" t="s">
        <v>662</v>
      </c>
      <c r="C56" s="1" t="s">
        <v>464</v>
      </c>
      <c r="D56" s="1" t="s">
        <v>558</v>
      </c>
      <c r="E56" s="1" t="s">
        <v>559</v>
      </c>
      <c r="F56" s="1" t="s">
        <v>213</v>
      </c>
      <c r="G56" s="1">
        <v>412750</v>
      </c>
      <c r="H56" s="1" t="s">
        <v>474</v>
      </c>
      <c r="I56" s="1">
        <v>32887889</v>
      </c>
      <c r="J56" s="1" t="s">
        <v>663</v>
      </c>
      <c r="K56" s="1" t="s">
        <v>469</v>
      </c>
    </row>
    <row r="57" spans="1:15">
      <c r="A57" s="19" t="s">
        <v>664</v>
      </c>
      <c r="B57" s="21" t="s">
        <v>665</v>
      </c>
      <c r="C57" s="21" t="s">
        <v>464</v>
      </c>
      <c r="D57" s="21" t="s">
        <v>666</v>
      </c>
      <c r="E57" s="21" t="s">
        <v>511</v>
      </c>
      <c r="F57" s="21"/>
      <c r="G57" s="21">
        <v>361141</v>
      </c>
      <c r="H57" s="21" t="s">
        <v>467</v>
      </c>
      <c r="I57" s="21"/>
      <c r="J57" s="21" t="s">
        <v>667</v>
      </c>
      <c r="K57" s="1" t="s">
        <v>469</v>
      </c>
      <c r="L57" s="21"/>
      <c r="M57" s="21"/>
      <c r="N57" s="21"/>
      <c r="O57" s="21"/>
    </row>
    <row r="58" spans="1:15">
      <c r="A58" s="21" t="s">
        <v>668</v>
      </c>
      <c r="B58" s="21" t="s">
        <v>669</v>
      </c>
      <c r="C58" s="21" t="s">
        <v>464</v>
      </c>
      <c r="D58" s="21" t="s">
        <v>670</v>
      </c>
      <c r="E58" s="21" t="s">
        <v>511</v>
      </c>
      <c r="F58" s="21" t="s">
        <v>273</v>
      </c>
      <c r="G58" s="21">
        <v>361141</v>
      </c>
      <c r="H58" s="21" t="s">
        <v>467</v>
      </c>
      <c r="I58" s="21"/>
      <c r="J58" s="21" t="s">
        <v>667</v>
      </c>
      <c r="K58" s="21" t="s">
        <v>469</v>
      </c>
      <c r="L58" s="21"/>
      <c r="M58" s="21"/>
      <c r="N58" s="21"/>
      <c r="O58" s="21"/>
    </row>
    <row r="59" spans="1:15">
      <c r="A59" s="21" t="s">
        <v>671</v>
      </c>
      <c r="B59" s="21" t="s">
        <v>672</v>
      </c>
      <c r="C59" s="21" t="s">
        <v>464</v>
      </c>
      <c r="D59" s="21" t="s">
        <v>673</v>
      </c>
      <c r="E59" s="21" t="s">
        <v>511</v>
      </c>
      <c r="F59" s="21"/>
      <c r="G59" s="21">
        <v>361141</v>
      </c>
      <c r="H59" s="21" t="s">
        <v>467</v>
      </c>
      <c r="I59" s="21"/>
      <c r="J59" s="21" t="s">
        <v>667</v>
      </c>
      <c r="K59" s="21" t="s">
        <v>469</v>
      </c>
      <c r="L59" s="21"/>
      <c r="M59" s="21"/>
      <c r="N59" s="21"/>
      <c r="O59" s="21"/>
    </row>
    <row r="60" spans="1:15" ht="70.25" customHeight="1">
      <c r="A60" s="41" t="s">
        <v>674</v>
      </c>
      <c r="B60" s="41"/>
      <c r="C60" s="41"/>
      <c r="D60" s="41"/>
      <c r="E60" s="41"/>
      <c r="F60" s="41"/>
      <c r="G60" s="41"/>
      <c r="H60" s="41"/>
      <c r="I60" s="41"/>
      <c r="J60" s="41"/>
      <c r="K60" s="41"/>
      <c r="L60" s="24"/>
      <c r="M60" s="24"/>
      <c r="N60" s="24"/>
    </row>
    <row r="80" spans="4:4" ht="18">
      <c r="D80" s="25"/>
    </row>
    <row r="81" spans="4:4" ht="18">
      <c r="D81" s="26"/>
    </row>
  </sheetData>
  <mergeCells count="2">
    <mergeCell ref="A1:K1"/>
    <mergeCell ref="A60:K60"/>
  </mergeCells>
  <conditionalFormatting sqref="A2">
    <cfRule type="duplicateValues" dxfId="1" priority="1"/>
  </conditionalFormatting>
  <conditionalFormatting sqref="A3 A5:A57">
    <cfRule type="duplicateValues" dxfId="0" priority="3"/>
  </conditionalFormatting>
  <hyperlinks>
    <hyperlink ref="J47" r:id="rId1" xr:uid="{00000000-0004-0000-0300-000000000000}"/>
    <hyperlink ref="J53" r:id="rId2" xr:uid="{00000000-0004-0000-0300-000001000000}"/>
    <hyperlink ref="J34" r:id="rId3" xr:uid="{00000000-0004-0000-0300-000002000000}"/>
  </hyperlink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21"/>
  <sheetViews>
    <sheetView workbookViewId="0">
      <selection activeCell="E25" sqref="E25"/>
    </sheetView>
  </sheetViews>
  <sheetFormatPr baseColWidth="10" defaultColWidth="8.83203125" defaultRowHeight="15"/>
  <cols>
    <col min="1" max="1" width="18.1640625" customWidth="1"/>
    <col min="2" max="2" width="24.83203125" customWidth="1"/>
    <col min="3" max="3" width="11.1640625" customWidth="1"/>
    <col min="4" max="4" width="11" customWidth="1"/>
    <col min="5" max="5" width="15.1640625" customWidth="1"/>
    <col min="6" max="6" width="11.33203125" customWidth="1"/>
  </cols>
  <sheetData>
    <row r="1" spans="1:21" ht="51" customHeight="1">
      <c r="A1" s="40" t="s">
        <v>675</v>
      </c>
      <c r="B1" s="40"/>
      <c r="C1" s="40"/>
      <c r="D1" s="40"/>
      <c r="E1" s="40"/>
      <c r="F1" s="40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1:21" ht="15.5" customHeight="1">
      <c r="A2" s="17" t="s">
        <v>676</v>
      </c>
      <c r="B2" s="17" t="s">
        <v>451</v>
      </c>
      <c r="C2" s="12" t="s">
        <v>677</v>
      </c>
      <c r="D2" s="12" t="s">
        <v>678</v>
      </c>
      <c r="E2" s="12" t="s">
        <v>679</v>
      </c>
      <c r="F2" s="12" t="s">
        <v>680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>
      <c r="A3" s="13" t="s">
        <v>681</v>
      </c>
      <c r="B3" s="13" t="s">
        <v>682</v>
      </c>
      <c r="C3" s="13">
        <v>-1.56018E-3</v>
      </c>
      <c r="D3" s="13">
        <v>4.1277399999999998E-4</v>
      </c>
      <c r="E3" s="13">
        <v>1.5698869999999999E-4</v>
      </c>
      <c r="F3" s="13">
        <v>0.17254259999999999</v>
      </c>
    </row>
    <row r="4" spans="1:21">
      <c r="A4" s="13" t="s">
        <v>681</v>
      </c>
      <c r="B4" s="13" t="s">
        <v>683</v>
      </c>
      <c r="C4" s="13">
        <v>-1.56018E-3</v>
      </c>
      <c r="D4" s="13">
        <v>4.1277399999999998E-4</v>
      </c>
      <c r="E4" s="13">
        <v>1.5698869999999999E-4</v>
      </c>
      <c r="F4" s="13">
        <v>0.17254259999999999</v>
      </c>
    </row>
    <row r="5" spans="1:21">
      <c r="A5" s="13" t="s">
        <v>684</v>
      </c>
      <c r="B5" s="13" t="s">
        <v>685</v>
      </c>
      <c r="C5" s="13">
        <v>-0.15157000000000001</v>
      </c>
      <c r="D5" s="13">
        <v>3.52127E-2</v>
      </c>
      <c r="E5" s="14">
        <v>1.67437E-5</v>
      </c>
      <c r="F5" s="13">
        <v>0.32851439999999998</v>
      </c>
    </row>
    <row r="6" spans="1:21">
      <c r="A6" s="13" t="s">
        <v>684</v>
      </c>
      <c r="B6" s="13" t="s">
        <v>686</v>
      </c>
      <c r="C6" s="13">
        <v>9.6761799999999995E-2</v>
      </c>
      <c r="D6" s="13">
        <v>2.9036300000000001E-2</v>
      </c>
      <c r="E6" s="13">
        <v>8.6087559999999997E-4</v>
      </c>
      <c r="F6" s="13">
        <v>9.3803449999999997E-2</v>
      </c>
    </row>
    <row r="7" spans="1:21">
      <c r="A7" s="13" t="s">
        <v>687</v>
      </c>
      <c r="B7" s="13" t="s">
        <v>685</v>
      </c>
      <c r="C7" s="13">
        <v>-0.15229100000000001</v>
      </c>
      <c r="D7" s="13">
        <v>3.7033000000000003E-2</v>
      </c>
      <c r="E7" s="14">
        <v>3.9171300000000002E-5</v>
      </c>
      <c r="F7" s="13">
        <v>0.57782979999999995</v>
      </c>
    </row>
    <row r="8" spans="1:21">
      <c r="A8" s="13" t="s">
        <v>687</v>
      </c>
      <c r="B8" s="13" t="s">
        <v>686</v>
      </c>
      <c r="C8" s="13">
        <v>9.5724600000000007E-2</v>
      </c>
      <c r="D8" s="13">
        <v>2.86264E-2</v>
      </c>
      <c r="E8" s="13">
        <v>8.2602469999999999E-4</v>
      </c>
      <c r="F8" s="13">
        <v>7.9232860000000002E-2</v>
      </c>
    </row>
    <row r="9" spans="1:21">
      <c r="A9" s="13" t="s">
        <v>688</v>
      </c>
      <c r="B9" s="13" t="s">
        <v>689</v>
      </c>
      <c r="C9" s="13">
        <v>9.5356800000000005E-2</v>
      </c>
      <c r="D9" s="13">
        <v>2.8211699999999999E-2</v>
      </c>
      <c r="E9" s="13">
        <v>7.2473429999999998E-4</v>
      </c>
      <c r="F9" s="13">
        <v>5.7541340000000003E-2</v>
      </c>
    </row>
    <row r="10" spans="1:21">
      <c r="A10" s="13" t="s">
        <v>690</v>
      </c>
      <c r="B10" s="13" t="s">
        <v>691</v>
      </c>
      <c r="C10" s="13">
        <v>8.8483699999999998E-2</v>
      </c>
      <c r="D10" s="13">
        <v>2.62702E-2</v>
      </c>
      <c r="E10" s="13">
        <v>7.5655839999999998E-4</v>
      </c>
      <c r="F10" s="13">
        <v>6.4463619999999999E-2</v>
      </c>
    </row>
    <row r="11" spans="1:21">
      <c r="A11" s="13" t="s">
        <v>692</v>
      </c>
      <c r="B11" s="13" t="s">
        <v>693</v>
      </c>
      <c r="C11" s="13">
        <v>-0.16958999999999999</v>
      </c>
      <c r="D11" s="13">
        <v>5.0589099999999998E-2</v>
      </c>
      <c r="E11" s="13">
        <v>8.0140090000000005E-4</v>
      </c>
      <c r="F11" s="13">
        <v>0.16239329999999999</v>
      </c>
    </row>
    <row r="12" spans="1:21">
      <c r="A12" s="13" t="s">
        <v>694</v>
      </c>
      <c r="B12" s="13" t="s">
        <v>682</v>
      </c>
      <c r="C12" s="13">
        <v>-1.1812299999999999E-3</v>
      </c>
      <c r="D12" s="13">
        <v>3.5731800000000002E-4</v>
      </c>
      <c r="E12" s="13">
        <v>9.4698549999999997E-4</v>
      </c>
      <c r="F12" s="13">
        <v>8.0694050000000003E-2</v>
      </c>
    </row>
    <row r="13" spans="1:21">
      <c r="A13" s="13" t="s">
        <v>694</v>
      </c>
      <c r="B13" s="13" t="s">
        <v>683</v>
      </c>
      <c r="C13" s="13">
        <v>-1.1812299999999999E-3</v>
      </c>
      <c r="D13" s="13">
        <v>3.5731800000000002E-4</v>
      </c>
      <c r="E13" s="13">
        <v>9.4698549999999997E-4</v>
      </c>
      <c r="F13" s="13">
        <v>8.0694050000000003E-2</v>
      </c>
    </row>
    <row r="14" spans="1:21">
      <c r="A14" s="13" t="s">
        <v>695</v>
      </c>
      <c r="B14" s="13" t="s">
        <v>691</v>
      </c>
      <c r="C14" s="13">
        <v>-9.2673000000000005E-2</v>
      </c>
      <c r="D14" s="13">
        <v>2.74906E-2</v>
      </c>
      <c r="E14" s="13">
        <v>7.4873889999999997E-4</v>
      </c>
      <c r="F14" s="13">
        <v>0.97015150000000006</v>
      </c>
    </row>
    <row r="15" spans="1:21">
      <c r="A15" s="13" t="s">
        <v>696</v>
      </c>
      <c r="B15" s="13" t="s">
        <v>691</v>
      </c>
      <c r="C15" s="13">
        <v>-9.2199299999999998E-2</v>
      </c>
      <c r="D15" s="13">
        <v>2.7305400000000001E-2</v>
      </c>
      <c r="E15" s="13">
        <v>7.3388629999999999E-4</v>
      </c>
      <c r="F15" s="13">
        <v>0.93963600000000003</v>
      </c>
    </row>
    <row r="16" spans="1:21">
      <c r="A16" s="13" t="s">
        <v>697</v>
      </c>
      <c r="B16" s="13" t="s">
        <v>691</v>
      </c>
      <c r="C16" s="13">
        <v>0.171406</v>
      </c>
      <c r="D16" s="13">
        <v>5.0672399999999999E-2</v>
      </c>
      <c r="E16" s="13">
        <v>7.1796719999999998E-4</v>
      </c>
      <c r="F16" s="13">
        <v>0.64485910000000002</v>
      </c>
    </row>
    <row r="17" spans="1:6">
      <c r="A17" s="13" t="s">
        <v>698</v>
      </c>
      <c r="B17" s="13" t="s">
        <v>691</v>
      </c>
      <c r="C17" s="13">
        <v>0.150254</v>
      </c>
      <c r="D17" s="13">
        <v>4.3869900000000003E-2</v>
      </c>
      <c r="E17" s="13">
        <v>6.148099E-4</v>
      </c>
      <c r="F17" s="13">
        <v>0.66193429999999998</v>
      </c>
    </row>
    <row r="18" spans="1:6">
      <c r="A18" s="13" t="s">
        <v>699</v>
      </c>
      <c r="B18" s="13" t="s">
        <v>691</v>
      </c>
      <c r="C18" s="13">
        <v>7.7682100000000004E-2</v>
      </c>
      <c r="D18" s="13">
        <v>2.28101E-2</v>
      </c>
      <c r="E18" s="13">
        <v>6.6019760000000005E-4</v>
      </c>
      <c r="F18" s="13">
        <v>0.71766430000000003</v>
      </c>
    </row>
    <row r="19" spans="1:6">
      <c r="A19" s="13" t="s">
        <v>700</v>
      </c>
      <c r="B19" s="13" t="s">
        <v>691</v>
      </c>
      <c r="C19" s="13">
        <v>7.8356599999999998E-2</v>
      </c>
      <c r="D19" s="13">
        <v>2.3096700000000001E-2</v>
      </c>
      <c r="E19" s="13">
        <v>6.9244909999999996E-4</v>
      </c>
      <c r="F19" s="13">
        <v>0.44174079999999999</v>
      </c>
    </row>
    <row r="20" spans="1:6">
      <c r="A20" s="13" t="s">
        <v>701</v>
      </c>
      <c r="B20" s="13" t="s">
        <v>691</v>
      </c>
      <c r="C20" s="13">
        <v>-0.109821</v>
      </c>
      <c r="D20" s="13">
        <v>3.0532400000000001E-2</v>
      </c>
      <c r="E20" s="13">
        <v>3.2207360000000002E-4</v>
      </c>
      <c r="F20" s="13">
        <v>0.14394129999999999</v>
      </c>
    </row>
    <row r="21" spans="1:6">
      <c r="A21" s="13" t="s">
        <v>702</v>
      </c>
      <c r="B21" s="13" t="s">
        <v>703</v>
      </c>
      <c r="C21" s="13">
        <v>-6.1778800000000002E-3</v>
      </c>
      <c r="D21" s="13">
        <v>1.7836799999999999E-3</v>
      </c>
      <c r="E21" s="13">
        <v>5.3308999999999995E-4</v>
      </c>
      <c r="F21" s="13">
        <v>5.759015E-2</v>
      </c>
    </row>
    <row r="22" spans="1:6">
      <c r="A22" s="13" t="s">
        <v>704</v>
      </c>
      <c r="B22" s="13" t="s">
        <v>703</v>
      </c>
      <c r="C22" s="13">
        <v>-4.1281399999999998E-3</v>
      </c>
      <c r="D22" s="13">
        <v>1.2278600000000001E-3</v>
      </c>
      <c r="E22" s="13">
        <v>7.7364670000000003E-4</v>
      </c>
      <c r="F22" s="13">
        <v>6.6216880000000006E-2</v>
      </c>
    </row>
    <row r="23" spans="1:6">
      <c r="A23" s="13" t="s">
        <v>705</v>
      </c>
      <c r="B23" s="13" t="s">
        <v>691</v>
      </c>
      <c r="C23" s="13">
        <v>0.11354499999999999</v>
      </c>
      <c r="D23" s="13">
        <v>3.30861E-2</v>
      </c>
      <c r="E23" s="13">
        <v>5.9957100000000002E-4</v>
      </c>
      <c r="F23" s="13">
        <v>5.7517909999999998E-2</v>
      </c>
    </row>
    <row r="24" spans="1:6">
      <c r="A24" s="13" t="s">
        <v>706</v>
      </c>
      <c r="B24" s="13" t="s">
        <v>685</v>
      </c>
      <c r="C24" s="13">
        <v>-0.39585300000000001</v>
      </c>
      <c r="D24" s="13">
        <v>9.3264E-2</v>
      </c>
      <c r="E24" s="14">
        <v>2.1914400000000001E-5</v>
      </c>
      <c r="F24" s="13">
        <v>0.3731158</v>
      </c>
    </row>
    <row r="25" spans="1:6">
      <c r="A25" s="13" t="s">
        <v>707</v>
      </c>
      <c r="B25" s="13" t="s">
        <v>708</v>
      </c>
      <c r="C25" s="13">
        <v>-0.39638899999999999</v>
      </c>
      <c r="D25" s="13">
        <v>0.101726</v>
      </c>
      <c r="E25" s="14">
        <v>9.7540499999999999E-5</v>
      </c>
      <c r="F25" s="13">
        <v>8.9354790000000003E-2</v>
      </c>
    </row>
    <row r="26" spans="1:6">
      <c r="A26" s="13" t="s">
        <v>709</v>
      </c>
      <c r="B26" s="13" t="s">
        <v>703</v>
      </c>
      <c r="C26" s="13">
        <v>3.8268099999999999E-3</v>
      </c>
      <c r="D26" s="13">
        <v>1.1456700000000001E-3</v>
      </c>
      <c r="E26" s="13">
        <v>8.370281E-4</v>
      </c>
      <c r="F26" s="13">
        <v>0.40541949999999999</v>
      </c>
    </row>
    <row r="27" spans="1:6">
      <c r="A27" s="13" t="s">
        <v>710</v>
      </c>
      <c r="B27" s="13" t="s">
        <v>682</v>
      </c>
      <c r="C27" s="13">
        <v>-1.75936E-3</v>
      </c>
      <c r="D27" s="13">
        <v>4.8408000000000001E-4</v>
      </c>
      <c r="E27" s="13">
        <v>2.785908E-4</v>
      </c>
      <c r="F27" s="13">
        <v>0.2080988</v>
      </c>
    </row>
    <row r="28" spans="1:6">
      <c r="A28" s="13" t="s">
        <v>710</v>
      </c>
      <c r="B28" s="13" t="s">
        <v>683</v>
      </c>
      <c r="C28" s="13">
        <v>-1.75936E-3</v>
      </c>
      <c r="D28" s="13">
        <v>4.8408000000000001E-4</v>
      </c>
      <c r="E28" s="13">
        <v>2.785908E-4</v>
      </c>
      <c r="F28" s="13">
        <v>0.2080988</v>
      </c>
    </row>
    <row r="29" spans="1:6">
      <c r="A29" s="13" t="s">
        <v>710</v>
      </c>
      <c r="B29" s="13" t="s">
        <v>711</v>
      </c>
      <c r="C29" s="13">
        <v>-6.0256099999999998E-3</v>
      </c>
      <c r="D29" s="13">
        <v>1.45385E-3</v>
      </c>
      <c r="E29" s="14">
        <v>3.4042070000000002E-5</v>
      </c>
      <c r="F29" s="13">
        <v>8.9917460000000005E-2</v>
      </c>
    </row>
    <row r="30" spans="1:6">
      <c r="A30" s="13" t="s">
        <v>712</v>
      </c>
      <c r="B30" s="13" t="s">
        <v>682</v>
      </c>
      <c r="C30" s="13">
        <v>1.61247E-3</v>
      </c>
      <c r="D30" s="13">
        <v>4.4688200000000001E-4</v>
      </c>
      <c r="E30" s="13">
        <v>3.0826040000000001E-4</v>
      </c>
      <c r="F30" s="13">
        <v>0.1195428</v>
      </c>
    </row>
    <row r="31" spans="1:6">
      <c r="A31" s="13" t="s">
        <v>712</v>
      </c>
      <c r="B31" s="13" t="s">
        <v>683</v>
      </c>
      <c r="C31" s="13">
        <v>1.61247E-3</v>
      </c>
      <c r="D31" s="13">
        <v>4.4688200000000001E-4</v>
      </c>
      <c r="E31" s="13">
        <v>3.0826040000000001E-4</v>
      </c>
      <c r="F31" s="13">
        <v>0.1195428</v>
      </c>
    </row>
    <row r="32" spans="1:6">
      <c r="A32" s="13" t="s">
        <v>712</v>
      </c>
      <c r="B32" s="13" t="s">
        <v>703</v>
      </c>
      <c r="C32" s="13">
        <v>8.5023200000000007E-3</v>
      </c>
      <c r="D32" s="13">
        <v>2.0371199999999999E-3</v>
      </c>
      <c r="E32" s="14">
        <v>2.996846E-5</v>
      </c>
      <c r="F32" s="13">
        <v>0.21223829999999999</v>
      </c>
    </row>
    <row r="33" spans="1:6">
      <c r="A33" s="13" t="s">
        <v>712</v>
      </c>
      <c r="B33" s="13" t="s">
        <v>711</v>
      </c>
      <c r="C33" s="13">
        <v>-3.0527200000000001E-3</v>
      </c>
      <c r="D33" s="13">
        <v>7.2382499999999999E-4</v>
      </c>
      <c r="E33" s="14">
        <v>2.470483E-5</v>
      </c>
      <c r="F33" s="13">
        <v>8.5397429999999996E-2</v>
      </c>
    </row>
    <row r="34" spans="1:6">
      <c r="A34" s="13" t="s">
        <v>713</v>
      </c>
      <c r="B34" s="13" t="s">
        <v>682</v>
      </c>
      <c r="C34" s="13">
        <v>-1.1784899999999999E-3</v>
      </c>
      <c r="D34" s="13">
        <v>3.2947800000000002E-4</v>
      </c>
      <c r="E34" s="13">
        <v>3.477741E-4</v>
      </c>
      <c r="F34" s="13">
        <v>0.26641239999999999</v>
      </c>
    </row>
    <row r="35" spans="1:6">
      <c r="A35" s="13" t="s">
        <v>713</v>
      </c>
      <c r="B35" s="13" t="s">
        <v>683</v>
      </c>
      <c r="C35" s="13">
        <v>-1.1784899999999999E-3</v>
      </c>
      <c r="D35" s="13">
        <v>3.2947800000000002E-4</v>
      </c>
      <c r="E35" s="13">
        <v>3.477741E-4</v>
      </c>
      <c r="F35" s="13">
        <v>0.26641239999999999</v>
      </c>
    </row>
    <row r="36" spans="1:6">
      <c r="A36" s="13" t="s">
        <v>714</v>
      </c>
      <c r="B36" s="13" t="s">
        <v>682</v>
      </c>
      <c r="C36" s="13">
        <v>-1.1648299999999999E-3</v>
      </c>
      <c r="D36" s="13">
        <v>3.2430300000000002E-4</v>
      </c>
      <c r="E36" s="13">
        <v>3.2839780000000002E-4</v>
      </c>
      <c r="F36" s="13">
        <v>0.1956242</v>
      </c>
    </row>
    <row r="37" spans="1:6">
      <c r="A37" s="13" t="s">
        <v>714</v>
      </c>
      <c r="B37" s="13" t="s">
        <v>683</v>
      </c>
      <c r="C37" s="13">
        <v>-1.1648299999999999E-3</v>
      </c>
      <c r="D37" s="13">
        <v>3.2430300000000002E-4</v>
      </c>
      <c r="E37" s="13">
        <v>3.2839780000000002E-4</v>
      </c>
      <c r="F37" s="13">
        <v>0.1956242</v>
      </c>
    </row>
    <row r="38" spans="1:6">
      <c r="A38" s="13" t="s">
        <v>715</v>
      </c>
      <c r="B38" s="13" t="s">
        <v>682</v>
      </c>
      <c r="C38" s="13">
        <v>1.6890200000000001E-3</v>
      </c>
      <c r="D38" s="13">
        <v>5.0160199999999997E-4</v>
      </c>
      <c r="E38" s="13">
        <v>7.5920200000000005E-4</v>
      </c>
      <c r="F38" s="13">
        <v>0.57045199999999996</v>
      </c>
    </row>
    <row r="39" spans="1:6">
      <c r="A39" s="13" t="s">
        <v>715</v>
      </c>
      <c r="B39" s="13" t="s">
        <v>683</v>
      </c>
      <c r="C39" s="13">
        <v>1.6890200000000001E-3</v>
      </c>
      <c r="D39" s="13">
        <v>5.0160199999999997E-4</v>
      </c>
      <c r="E39" s="13">
        <v>7.5920200000000005E-4</v>
      </c>
      <c r="F39" s="13">
        <v>0.57045199999999996</v>
      </c>
    </row>
    <row r="40" spans="1:6">
      <c r="A40" s="13" t="s">
        <v>715</v>
      </c>
      <c r="B40" s="13" t="s">
        <v>703</v>
      </c>
      <c r="C40" s="13">
        <v>9.1273799999999992E-3</v>
      </c>
      <c r="D40" s="13">
        <v>2.3509400000000001E-3</v>
      </c>
      <c r="E40" s="13">
        <v>1.034169E-4</v>
      </c>
      <c r="F40" s="13">
        <v>0.57288760000000005</v>
      </c>
    </row>
    <row r="41" spans="1:6">
      <c r="A41" s="13" t="s">
        <v>715</v>
      </c>
      <c r="B41" s="13" t="s">
        <v>711</v>
      </c>
      <c r="C41" s="13">
        <v>5.6151100000000004E-3</v>
      </c>
      <c r="D41" s="13">
        <v>1.51059E-3</v>
      </c>
      <c r="E41" s="13">
        <v>2.0146460000000001E-4</v>
      </c>
      <c r="F41" s="13">
        <v>0.90676520000000005</v>
      </c>
    </row>
    <row r="42" spans="1:6">
      <c r="A42" s="13" t="s">
        <v>716</v>
      </c>
      <c r="B42" s="13" t="s">
        <v>682</v>
      </c>
      <c r="C42" s="13">
        <v>1.5553800000000001E-3</v>
      </c>
      <c r="D42" s="13">
        <v>4.16508E-4</v>
      </c>
      <c r="E42" s="13">
        <v>1.8821490000000001E-4</v>
      </c>
      <c r="F42" s="13">
        <v>6.4725649999999996E-2</v>
      </c>
    </row>
    <row r="43" spans="1:6">
      <c r="A43" s="13" t="s">
        <v>716</v>
      </c>
      <c r="B43" s="13" t="s">
        <v>683</v>
      </c>
      <c r="C43" s="13">
        <v>1.5553800000000001E-3</v>
      </c>
      <c r="D43" s="13">
        <v>4.16508E-4</v>
      </c>
      <c r="E43" s="13">
        <v>1.8821490000000001E-4</v>
      </c>
      <c r="F43" s="13">
        <v>6.4725649999999996E-2</v>
      </c>
    </row>
    <row r="44" spans="1:6">
      <c r="A44" s="13" t="s">
        <v>717</v>
      </c>
      <c r="B44" s="13" t="s">
        <v>686</v>
      </c>
      <c r="C44" s="13">
        <v>0.108446</v>
      </c>
      <c r="D44" s="13">
        <v>3.26643E-2</v>
      </c>
      <c r="E44" s="13">
        <v>9.0013660000000004E-4</v>
      </c>
      <c r="F44" s="13">
        <v>0.32968589999999998</v>
      </c>
    </row>
    <row r="45" spans="1:6">
      <c r="A45" s="13" t="s">
        <v>718</v>
      </c>
      <c r="B45" s="13" t="s">
        <v>685</v>
      </c>
      <c r="C45" s="13">
        <v>-0.26545000000000002</v>
      </c>
      <c r="D45" s="13">
        <v>5.9494999999999999E-2</v>
      </c>
      <c r="E45" s="14">
        <v>8.1305460000000003E-6</v>
      </c>
      <c r="F45" s="13">
        <v>0.29451430000000001</v>
      </c>
    </row>
    <row r="46" spans="1:6">
      <c r="A46" s="13" t="s">
        <v>718</v>
      </c>
      <c r="B46" s="13" t="s">
        <v>686</v>
      </c>
      <c r="C46" s="13">
        <v>9.4276399999999996E-2</v>
      </c>
      <c r="D46" s="13">
        <v>2.7460700000000001E-2</v>
      </c>
      <c r="E46" s="13">
        <v>5.966414E-4</v>
      </c>
      <c r="F46" s="13">
        <v>0.43265189999999998</v>
      </c>
    </row>
    <row r="47" spans="1:6">
      <c r="A47" s="13" t="s">
        <v>719</v>
      </c>
      <c r="B47" s="13" t="s">
        <v>686</v>
      </c>
      <c r="C47" s="13">
        <v>9.4248299999999993E-2</v>
      </c>
      <c r="D47" s="13">
        <v>2.7450100000000002E-2</v>
      </c>
      <c r="E47" s="13">
        <v>5.9596289999999999E-4</v>
      </c>
      <c r="F47" s="13">
        <v>0.60372049999999999</v>
      </c>
    </row>
    <row r="48" spans="1:6">
      <c r="A48" s="13" t="s">
        <v>720</v>
      </c>
      <c r="B48" s="13" t="s">
        <v>685</v>
      </c>
      <c r="C48" s="13">
        <v>-0.154002</v>
      </c>
      <c r="D48" s="13">
        <v>3.7491999999999998E-2</v>
      </c>
      <c r="E48" s="14">
        <v>3.9978519999999998E-5</v>
      </c>
      <c r="F48" s="13">
        <v>0.75955340000000005</v>
      </c>
    </row>
    <row r="49" spans="1:6">
      <c r="A49" s="13" t="s">
        <v>720</v>
      </c>
      <c r="B49" s="13" t="s">
        <v>686</v>
      </c>
      <c r="C49" s="13">
        <v>0.162412</v>
      </c>
      <c r="D49" s="13">
        <v>4.8079700000000003E-2</v>
      </c>
      <c r="E49" s="13">
        <v>7.3023860000000001E-4</v>
      </c>
      <c r="F49" s="13">
        <v>0.1812405</v>
      </c>
    </row>
    <row r="50" spans="1:6">
      <c r="A50" s="13" t="s">
        <v>721</v>
      </c>
      <c r="B50" s="13" t="s">
        <v>685</v>
      </c>
      <c r="C50" s="13">
        <v>-0.16681199999999999</v>
      </c>
      <c r="D50" s="13">
        <v>4.10342E-2</v>
      </c>
      <c r="E50" s="14">
        <v>4.799253E-5</v>
      </c>
      <c r="F50" s="13">
        <v>0.3245632</v>
      </c>
    </row>
    <row r="51" spans="1:6">
      <c r="A51" s="13" t="s">
        <v>721</v>
      </c>
      <c r="B51" s="13" t="s">
        <v>686</v>
      </c>
      <c r="C51" s="13">
        <v>0.14575099999999999</v>
      </c>
      <c r="D51" s="13">
        <v>4.2898800000000001E-2</v>
      </c>
      <c r="E51" s="13">
        <v>6.7989340000000002E-4</v>
      </c>
      <c r="F51" s="13">
        <v>0.25632860000000002</v>
      </c>
    </row>
    <row r="52" spans="1:6">
      <c r="A52" s="13" t="s">
        <v>722</v>
      </c>
      <c r="B52" s="13" t="s">
        <v>689</v>
      </c>
      <c r="C52" s="13">
        <v>-7.9606800000000005E-2</v>
      </c>
      <c r="D52" s="13">
        <v>1.8686399999999999E-2</v>
      </c>
      <c r="E52" s="14">
        <v>2.0429509999999999E-5</v>
      </c>
      <c r="F52" s="13">
        <v>0.2451189</v>
      </c>
    </row>
    <row r="53" spans="1:6">
      <c r="A53" s="13" t="s">
        <v>723</v>
      </c>
      <c r="B53" s="13" t="s">
        <v>708</v>
      </c>
      <c r="C53" s="13">
        <v>-0.20542299999999999</v>
      </c>
      <c r="D53" s="13">
        <v>6.2059099999999999E-2</v>
      </c>
      <c r="E53" s="13">
        <v>9.3258399999999997E-4</v>
      </c>
      <c r="F53" s="13">
        <v>9.2479459999999999E-2</v>
      </c>
    </row>
    <row r="54" spans="1:6">
      <c r="A54" s="13" t="s">
        <v>724</v>
      </c>
      <c r="B54" s="13" t="s">
        <v>708</v>
      </c>
      <c r="C54" s="13">
        <v>-0.192193</v>
      </c>
      <c r="D54" s="13">
        <v>5.7844300000000001E-2</v>
      </c>
      <c r="E54" s="13">
        <v>8.9187070000000003E-4</v>
      </c>
      <c r="F54" s="13">
        <v>0.13881370000000001</v>
      </c>
    </row>
    <row r="55" spans="1:6">
      <c r="A55" s="13" t="s">
        <v>725</v>
      </c>
      <c r="B55" s="13" t="s">
        <v>708</v>
      </c>
      <c r="C55" s="13">
        <v>-0.16047600000000001</v>
      </c>
      <c r="D55" s="13">
        <v>4.85897E-2</v>
      </c>
      <c r="E55" s="13">
        <v>9.5764120000000003E-4</v>
      </c>
      <c r="F55" s="13">
        <v>0.69387889999999997</v>
      </c>
    </row>
    <row r="56" spans="1:6">
      <c r="A56" s="13" t="s">
        <v>726</v>
      </c>
      <c r="B56" s="13" t="s">
        <v>727</v>
      </c>
      <c r="C56" s="13">
        <v>0.10680199999999999</v>
      </c>
      <c r="D56" s="13">
        <v>3.19616E-2</v>
      </c>
      <c r="E56" s="13">
        <v>8.3309930000000001E-4</v>
      </c>
      <c r="F56" s="13">
        <v>0.20501159999999999</v>
      </c>
    </row>
    <row r="57" spans="1:6">
      <c r="A57" s="13" t="s">
        <v>728</v>
      </c>
      <c r="B57" s="13" t="s">
        <v>727</v>
      </c>
      <c r="C57" s="13">
        <v>-0.17887400000000001</v>
      </c>
      <c r="D57" s="13">
        <v>5.3737399999999998E-2</v>
      </c>
      <c r="E57" s="13">
        <v>8.7259659999999999E-4</v>
      </c>
      <c r="F57" s="13">
        <v>0.91790539999999998</v>
      </c>
    </row>
    <row r="58" spans="1:6">
      <c r="A58" s="13" t="s">
        <v>729</v>
      </c>
      <c r="B58" s="13" t="s">
        <v>727</v>
      </c>
      <c r="C58" s="13">
        <v>-0.152253</v>
      </c>
      <c r="D58" s="13">
        <v>4.4451400000000002E-2</v>
      </c>
      <c r="E58" s="13">
        <v>6.1446020000000001E-4</v>
      </c>
      <c r="F58" s="13">
        <v>0.8142722</v>
      </c>
    </row>
    <row r="59" spans="1:6">
      <c r="A59" s="13" t="s">
        <v>730</v>
      </c>
      <c r="B59" s="13" t="s">
        <v>731</v>
      </c>
      <c r="C59" s="13">
        <v>-2.8917500000000002E-4</v>
      </c>
      <c r="D59" s="14">
        <v>8.2915099999999995E-5</v>
      </c>
      <c r="E59" s="13">
        <v>4.873756E-4</v>
      </c>
      <c r="F59" s="13">
        <v>0.14663989999999999</v>
      </c>
    </row>
    <row r="60" spans="1:6">
      <c r="A60" s="13" t="s">
        <v>732</v>
      </c>
      <c r="B60" s="13" t="s">
        <v>731</v>
      </c>
      <c r="C60" s="13">
        <v>-3.1540499999999999E-4</v>
      </c>
      <c r="D60" s="14">
        <v>9.1508900000000001E-5</v>
      </c>
      <c r="E60" s="13">
        <v>5.6745370000000001E-4</v>
      </c>
      <c r="F60" s="13">
        <v>0.55543949999999997</v>
      </c>
    </row>
    <row r="61" spans="1:6">
      <c r="A61" s="13" t="s">
        <v>733</v>
      </c>
      <c r="B61" s="13" t="s">
        <v>731</v>
      </c>
      <c r="C61" s="13">
        <v>-3.25252E-4</v>
      </c>
      <c r="D61" s="14">
        <v>9.4801699999999997E-5</v>
      </c>
      <c r="E61" s="13">
        <v>6.0164979999999995E-4</v>
      </c>
      <c r="F61" s="13">
        <v>0.1716666</v>
      </c>
    </row>
    <row r="62" spans="1:6">
      <c r="A62" s="13" t="s">
        <v>734</v>
      </c>
      <c r="B62" s="13" t="s">
        <v>691</v>
      </c>
      <c r="C62" s="13">
        <v>-0.13325600000000001</v>
      </c>
      <c r="D62" s="13">
        <v>3.95234E-2</v>
      </c>
      <c r="E62" s="13">
        <v>7.4743400000000005E-4</v>
      </c>
      <c r="F62" s="13">
        <v>0.41229549999999998</v>
      </c>
    </row>
    <row r="63" spans="1:6">
      <c r="A63" s="13" t="s">
        <v>735</v>
      </c>
      <c r="B63" s="13" t="s">
        <v>736</v>
      </c>
      <c r="C63" s="13">
        <v>-0.266287</v>
      </c>
      <c r="D63" s="13">
        <v>8.0497799999999994E-2</v>
      </c>
      <c r="E63" s="13">
        <v>9.3961469999999999E-4</v>
      </c>
      <c r="F63" s="13">
        <v>0.1188299</v>
      </c>
    </row>
    <row r="64" spans="1:6">
      <c r="A64" s="13" t="s">
        <v>737</v>
      </c>
      <c r="B64" s="13" t="s">
        <v>691</v>
      </c>
      <c r="C64" s="13">
        <v>0.15232299999999999</v>
      </c>
      <c r="D64" s="13">
        <v>4.61658E-2</v>
      </c>
      <c r="E64" s="13">
        <v>9.6869390000000005E-4</v>
      </c>
      <c r="F64" s="13">
        <v>0.1238727</v>
      </c>
    </row>
    <row r="65" spans="1:6">
      <c r="A65" s="13" t="s">
        <v>738</v>
      </c>
      <c r="B65" s="13" t="s">
        <v>691</v>
      </c>
      <c r="C65" s="13">
        <v>-0.208982</v>
      </c>
      <c r="D65" s="13">
        <v>5.4761400000000002E-2</v>
      </c>
      <c r="E65" s="13">
        <v>1.3550549999999999E-4</v>
      </c>
      <c r="F65" s="13">
        <v>0.61981900000000001</v>
      </c>
    </row>
    <row r="66" spans="1:6">
      <c r="A66" s="13" t="s">
        <v>739</v>
      </c>
      <c r="B66" s="13" t="s">
        <v>740</v>
      </c>
      <c r="C66" s="13">
        <v>-0.164857</v>
      </c>
      <c r="D66" s="13">
        <v>4.9833200000000001E-2</v>
      </c>
      <c r="E66" s="13">
        <v>9.3903550000000002E-4</v>
      </c>
      <c r="F66" s="13">
        <v>0.1333182</v>
      </c>
    </row>
    <row r="67" spans="1:6">
      <c r="A67" s="13" t="s">
        <v>741</v>
      </c>
      <c r="B67" s="13" t="s">
        <v>740</v>
      </c>
      <c r="C67" s="13">
        <v>-8.8724700000000004E-2</v>
      </c>
      <c r="D67" s="13">
        <v>2.2142599999999998E-2</v>
      </c>
      <c r="E67" s="14">
        <v>6.1505050000000005E-5</v>
      </c>
      <c r="F67" s="13">
        <v>5.6755109999999998E-2</v>
      </c>
    </row>
    <row r="68" spans="1:6">
      <c r="A68" s="13" t="s">
        <v>742</v>
      </c>
      <c r="B68" s="13" t="s">
        <v>740</v>
      </c>
      <c r="C68" s="13">
        <v>0.25018000000000001</v>
      </c>
      <c r="D68" s="13">
        <v>6.9207699999999997E-2</v>
      </c>
      <c r="E68" s="13">
        <v>3.0044840000000001E-4</v>
      </c>
      <c r="F68" s="13">
        <v>9.2743770000000003E-2</v>
      </c>
    </row>
    <row r="69" spans="1:6">
      <c r="A69" s="13" t="s">
        <v>743</v>
      </c>
      <c r="B69" s="13" t="s">
        <v>744</v>
      </c>
      <c r="C69" s="13">
        <v>1.1983E-3</v>
      </c>
      <c r="D69" s="13">
        <v>3.4259399999999999E-4</v>
      </c>
      <c r="E69" s="13">
        <v>4.6921590000000002E-4</v>
      </c>
      <c r="F69" s="13">
        <v>9.5090469999999996E-2</v>
      </c>
    </row>
    <row r="70" spans="1:6">
      <c r="A70" s="13" t="s">
        <v>745</v>
      </c>
      <c r="B70" s="13" t="s">
        <v>746</v>
      </c>
      <c r="C70" s="13">
        <v>-9.6388599999999995E-4</v>
      </c>
      <c r="D70" s="13">
        <v>2.92358E-4</v>
      </c>
      <c r="E70" s="13">
        <v>9.7744299999999993E-4</v>
      </c>
      <c r="F70" s="13">
        <v>0.97879689999999997</v>
      </c>
    </row>
    <row r="71" spans="1:6">
      <c r="A71" s="13" t="s">
        <v>747</v>
      </c>
      <c r="B71" s="13" t="s">
        <v>748</v>
      </c>
      <c r="C71" s="13">
        <v>0.12767200000000001</v>
      </c>
      <c r="D71" s="13">
        <v>3.60778E-2</v>
      </c>
      <c r="E71" s="13">
        <v>4.0195120000000001E-4</v>
      </c>
      <c r="F71" s="13">
        <v>0.93457369999999995</v>
      </c>
    </row>
    <row r="72" spans="1:6">
      <c r="A72" s="13" t="s">
        <v>747</v>
      </c>
      <c r="B72" s="13" t="s">
        <v>689</v>
      </c>
      <c r="C72" s="13">
        <v>-9.5274300000000006E-2</v>
      </c>
      <c r="D72" s="13">
        <v>2.85813E-2</v>
      </c>
      <c r="E72" s="13">
        <v>8.5777830000000001E-4</v>
      </c>
      <c r="F72" s="13">
        <v>0.44220520000000002</v>
      </c>
    </row>
    <row r="73" spans="1:6">
      <c r="A73" s="13" t="s">
        <v>749</v>
      </c>
      <c r="B73" s="13" t="s">
        <v>689</v>
      </c>
      <c r="C73" s="13">
        <v>0.146151</v>
      </c>
      <c r="D73" s="13">
        <v>3.5965299999999999E-2</v>
      </c>
      <c r="E73" s="14">
        <v>4.8310660000000002E-5</v>
      </c>
      <c r="F73" s="13">
        <v>6.1908709999999999E-2</v>
      </c>
    </row>
    <row r="74" spans="1:6">
      <c r="A74" s="13" t="s">
        <v>750</v>
      </c>
      <c r="B74" s="13" t="s">
        <v>689</v>
      </c>
      <c r="C74" s="13">
        <v>0.24841299999999999</v>
      </c>
      <c r="D74" s="13">
        <v>5.2524800000000003E-2</v>
      </c>
      <c r="E74" s="14">
        <v>2.2514780000000002E-6</v>
      </c>
      <c r="F74" s="13">
        <v>0.1122557</v>
      </c>
    </row>
    <row r="75" spans="1:6">
      <c r="A75" s="13" t="s">
        <v>751</v>
      </c>
      <c r="B75" s="13" t="s">
        <v>752</v>
      </c>
      <c r="C75" s="13">
        <v>-2.1779500000000001E-3</v>
      </c>
      <c r="D75" s="13">
        <v>6.5837899999999995E-4</v>
      </c>
      <c r="E75" s="13">
        <v>9.3948060000000001E-4</v>
      </c>
      <c r="F75" s="13">
        <v>6.7234699999999994E-2</v>
      </c>
    </row>
    <row r="76" spans="1:6">
      <c r="A76" s="13" t="s">
        <v>753</v>
      </c>
      <c r="B76" s="13" t="s">
        <v>740</v>
      </c>
      <c r="C76" s="13">
        <v>-7.2090199999999993E-2</v>
      </c>
      <c r="D76" s="13">
        <v>2.17001E-2</v>
      </c>
      <c r="E76" s="13">
        <v>8.9339560000000005E-4</v>
      </c>
      <c r="F76" s="13">
        <v>0.32394509999999999</v>
      </c>
    </row>
    <row r="77" spans="1:6">
      <c r="A77" s="13" t="s">
        <v>754</v>
      </c>
      <c r="B77" s="13" t="s">
        <v>755</v>
      </c>
      <c r="C77" s="13">
        <v>0.22867999999999999</v>
      </c>
      <c r="D77" s="13">
        <v>6.91967E-2</v>
      </c>
      <c r="E77" s="13">
        <v>9.5052910000000001E-4</v>
      </c>
      <c r="F77" s="13">
        <v>0.38268160000000001</v>
      </c>
    </row>
    <row r="78" spans="1:6">
      <c r="A78" s="13" t="s">
        <v>756</v>
      </c>
      <c r="B78" s="13" t="s">
        <v>691</v>
      </c>
      <c r="C78" s="13">
        <v>-6.8474800000000002E-2</v>
      </c>
      <c r="D78" s="13">
        <v>1.9684299999999998E-2</v>
      </c>
      <c r="E78" s="13">
        <v>5.0395590000000003E-4</v>
      </c>
      <c r="F78" s="13">
        <v>8.0848119999999996E-2</v>
      </c>
    </row>
    <row r="79" spans="1:6">
      <c r="A79" s="13" t="s">
        <v>757</v>
      </c>
      <c r="B79" s="13" t="s">
        <v>727</v>
      </c>
      <c r="C79" s="13">
        <v>0.115036</v>
      </c>
      <c r="D79" s="13">
        <v>3.20147E-2</v>
      </c>
      <c r="E79" s="13">
        <v>3.2660339999999999E-4</v>
      </c>
      <c r="F79" s="13">
        <v>5.6201220000000003E-2</v>
      </c>
    </row>
    <row r="80" spans="1:6">
      <c r="A80" s="13" t="s">
        <v>757</v>
      </c>
      <c r="B80" s="13" t="s">
        <v>691</v>
      </c>
      <c r="C80" s="13">
        <v>6.3658000000000006E-2</v>
      </c>
      <c r="D80" s="13">
        <v>1.9021099999999999E-2</v>
      </c>
      <c r="E80" s="13">
        <v>8.1777529999999996E-4</v>
      </c>
      <c r="F80" s="13">
        <v>9.0984979999999993E-2</v>
      </c>
    </row>
    <row r="81" spans="1:6">
      <c r="A81" s="13" t="s">
        <v>758</v>
      </c>
      <c r="B81" s="13" t="s">
        <v>727</v>
      </c>
      <c r="C81" s="13">
        <v>0.20694599999999999</v>
      </c>
      <c r="D81" s="13">
        <v>5.9440399999999997E-2</v>
      </c>
      <c r="E81" s="13">
        <v>4.984818E-4</v>
      </c>
      <c r="F81" s="13">
        <v>0.21747900000000001</v>
      </c>
    </row>
    <row r="82" spans="1:6">
      <c r="A82" s="13" t="s">
        <v>759</v>
      </c>
      <c r="B82" s="13" t="s">
        <v>703</v>
      </c>
      <c r="C82" s="13">
        <v>-5.7647599999999998E-3</v>
      </c>
      <c r="D82" s="13">
        <v>1.3854099999999999E-3</v>
      </c>
      <c r="E82" s="14">
        <v>3.167949E-5</v>
      </c>
      <c r="F82" s="13">
        <v>0.61417239999999995</v>
      </c>
    </row>
    <row r="83" spans="1:6">
      <c r="A83" s="13" t="s">
        <v>759</v>
      </c>
      <c r="B83" s="13" t="s">
        <v>708</v>
      </c>
      <c r="C83" s="13">
        <v>0.17943700000000001</v>
      </c>
      <c r="D83" s="13">
        <v>4.3475600000000003E-2</v>
      </c>
      <c r="E83" s="14">
        <v>3.6704700000000001E-5</v>
      </c>
      <c r="F83" s="13">
        <v>0.215172</v>
      </c>
    </row>
    <row r="84" spans="1:6">
      <c r="A84" s="13" t="s">
        <v>760</v>
      </c>
      <c r="B84" s="13" t="s">
        <v>727</v>
      </c>
      <c r="C84" s="13">
        <v>-0.14700199999999999</v>
      </c>
      <c r="D84" s="13">
        <v>4.2128100000000002E-2</v>
      </c>
      <c r="E84" s="13">
        <v>4.8409240000000001E-4</v>
      </c>
      <c r="F84" s="13">
        <v>0.139044</v>
      </c>
    </row>
    <row r="85" spans="1:6">
      <c r="A85" s="13" t="s">
        <v>761</v>
      </c>
      <c r="B85" s="13" t="s">
        <v>740</v>
      </c>
      <c r="C85" s="13">
        <v>0.131663</v>
      </c>
      <c r="D85" s="13">
        <v>3.7611600000000002E-2</v>
      </c>
      <c r="E85" s="13">
        <v>4.6423249999999998E-4</v>
      </c>
      <c r="F85" s="13">
        <v>7.7255409999999997E-2</v>
      </c>
    </row>
    <row r="86" spans="1:6">
      <c r="A86" s="13" t="s">
        <v>762</v>
      </c>
      <c r="B86" s="13" t="s">
        <v>689</v>
      </c>
      <c r="C86" s="13">
        <v>5.44503E-2</v>
      </c>
      <c r="D86" s="13">
        <v>1.51234E-2</v>
      </c>
      <c r="E86" s="13">
        <v>3.1772579999999999E-4</v>
      </c>
      <c r="F86" s="13">
        <v>0.74199300000000001</v>
      </c>
    </row>
    <row r="87" spans="1:6">
      <c r="A87" s="13" t="s">
        <v>763</v>
      </c>
      <c r="B87" s="13" t="s">
        <v>689</v>
      </c>
      <c r="C87" s="13">
        <v>0.117538</v>
      </c>
      <c r="D87" s="13">
        <v>3.5280699999999998E-2</v>
      </c>
      <c r="E87" s="13">
        <v>8.6381040000000004E-4</v>
      </c>
      <c r="F87" s="13">
        <v>0.1192392</v>
      </c>
    </row>
    <row r="88" spans="1:6">
      <c r="A88" s="13" t="s">
        <v>764</v>
      </c>
      <c r="B88" s="13" t="s">
        <v>689</v>
      </c>
      <c r="C88" s="13">
        <v>9.0748899999999993E-2</v>
      </c>
      <c r="D88" s="13">
        <v>2.6147400000000001E-2</v>
      </c>
      <c r="E88" s="13">
        <v>5.1916349999999996E-4</v>
      </c>
      <c r="F88" s="13">
        <v>0.88285089999999999</v>
      </c>
    </row>
    <row r="89" spans="1:6">
      <c r="A89" s="13" t="s">
        <v>765</v>
      </c>
      <c r="B89" s="13" t="s">
        <v>689</v>
      </c>
      <c r="C89" s="13">
        <v>0.117108</v>
      </c>
      <c r="D89" s="13">
        <v>3.5194000000000003E-2</v>
      </c>
      <c r="E89" s="13">
        <v>8.7623889999999998E-4</v>
      </c>
      <c r="F89" s="13">
        <v>0.98669039999999997</v>
      </c>
    </row>
    <row r="90" spans="1:6">
      <c r="A90" s="13" t="s">
        <v>766</v>
      </c>
      <c r="B90" s="13" t="s">
        <v>682</v>
      </c>
      <c r="C90" s="13">
        <v>-1.1893299999999999E-3</v>
      </c>
      <c r="D90" s="13">
        <v>3.6017599999999997E-4</v>
      </c>
      <c r="E90" s="13">
        <v>9.5967459999999997E-4</v>
      </c>
      <c r="F90" s="13">
        <v>8.0376840000000005E-2</v>
      </c>
    </row>
    <row r="91" spans="1:6">
      <c r="A91" s="13" t="s">
        <v>766</v>
      </c>
      <c r="B91" s="13" t="s">
        <v>683</v>
      </c>
      <c r="C91" s="13">
        <v>-1.1893299999999999E-3</v>
      </c>
      <c r="D91" s="13">
        <v>3.6017599999999997E-4</v>
      </c>
      <c r="E91" s="13">
        <v>9.5967459999999997E-4</v>
      </c>
      <c r="F91" s="13">
        <v>8.0376840000000005E-2</v>
      </c>
    </row>
    <row r="92" spans="1:6">
      <c r="A92" s="13" t="s">
        <v>767</v>
      </c>
      <c r="B92" s="13" t="s">
        <v>691</v>
      </c>
      <c r="C92" s="13">
        <v>0.16764899999999999</v>
      </c>
      <c r="D92" s="13">
        <v>4.9136199999999998E-2</v>
      </c>
      <c r="E92" s="13">
        <v>6.4505499999999996E-4</v>
      </c>
      <c r="F92" s="13">
        <v>0.68563410000000002</v>
      </c>
    </row>
    <row r="93" spans="1:6">
      <c r="A93" s="13" t="s">
        <v>768</v>
      </c>
      <c r="B93" s="13" t="s">
        <v>691</v>
      </c>
      <c r="C93" s="13">
        <v>0.14713799999999999</v>
      </c>
      <c r="D93" s="13">
        <v>4.33471E-2</v>
      </c>
      <c r="E93" s="13">
        <v>6.8775550000000003E-4</v>
      </c>
      <c r="F93" s="13">
        <v>0.59829160000000003</v>
      </c>
    </row>
    <row r="94" spans="1:6">
      <c r="A94" s="13" t="s">
        <v>769</v>
      </c>
      <c r="B94" s="13" t="s">
        <v>691</v>
      </c>
      <c r="C94" s="13">
        <v>-0.10950799999999999</v>
      </c>
      <c r="D94" s="13">
        <v>3.0408500000000002E-2</v>
      </c>
      <c r="E94" s="13">
        <v>3.1672660000000002E-4</v>
      </c>
      <c r="F94" s="13">
        <v>0.13815359999999999</v>
      </c>
    </row>
    <row r="95" spans="1:6">
      <c r="A95" s="13" t="s">
        <v>770</v>
      </c>
      <c r="B95" s="13" t="s">
        <v>691</v>
      </c>
      <c r="C95" s="13">
        <v>-0.11469500000000001</v>
      </c>
      <c r="D95" s="13">
        <v>3.2495099999999999E-2</v>
      </c>
      <c r="E95" s="13">
        <v>4.1614799999999997E-4</v>
      </c>
      <c r="F95" s="13">
        <v>0.1720238</v>
      </c>
    </row>
    <row r="96" spans="1:6">
      <c r="A96" s="13" t="s">
        <v>771</v>
      </c>
      <c r="B96" s="13" t="s">
        <v>746</v>
      </c>
      <c r="C96" s="13">
        <v>1.6190600000000001E-3</v>
      </c>
      <c r="D96" s="13">
        <v>4.8536500000000003E-4</v>
      </c>
      <c r="E96" s="13">
        <v>8.5068559999999999E-4</v>
      </c>
      <c r="F96" s="13">
        <v>0.98795339999999998</v>
      </c>
    </row>
    <row r="97" spans="1:6">
      <c r="A97" s="13" t="s">
        <v>772</v>
      </c>
      <c r="B97" s="13" t="s">
        <v>691</v>
      </c>
      <c r="C97" s="13">
        <v>0.15882299999999999</v>
      </c>
      <c r="D97" s="13">
        <v>4.759E-2</v>
      </c>
      <c r="E97" s="13">
        <v>8.459063E-4</v>
      </c>
      <c r="F97" s="13">
        <v>0.30122579999999999</v>
      </c>
    </row>
    <row r="98" spans="1:6">
      <c r="A98" s="13" t="s">
        <v>773</v>
      </c>
      <c r="B98" s="13" t="s">
        <v>685</v>
      </c>
      <c r="C98" s="13">
        <v>-0.222438</v>
      </c>
      <c r="D98" s="13">
        <v>5.1882200000000003E-2</v>
      </c>
      <c r="E98" s="14">
        <v>1.8080179999999999E-5</v>
      </c>
      <c r="F98" s="13">
        <v>8.4306839999999994E-2</v>
      </c>
    </row>
    <row r="99" spans="1:6">
      <c r="A99" s="13" t="s">
        <v>774</v>
      </c>
      <c r="B99" s="13" t="s">
        <v>689</v>
      </c>
      <c r="C99" s="13">
        <v>5.7800299999999999E-2</v>
      </c>
      <c r="D99" s="13">
        <v>1.71942E-2</v>
      </c>
      <c r="E99" s="13">
        <v>7.7489150000000005E-4</v>
      </c>
      <c r="F99" s="13">
        <v>6.5955470000000002E-2</v>
      </c>
    </row>
    <row r="100" spans="1:6">
      <c r="A100" s="13" t="s">
        <v>775</v>
      </c>
      <c r="B100" s="13" t="s">
        <v>689</v>
      </c>
      <c r="C100" s="13">
        <v>7.6727500000000004E-2</v>
      </c>
      <c r="D100" s="13">
        <v>2.3207800000000001E-2</v>
      </c>
      <c r="E100" s="13">
        <v>9.4601549999999998E-4</v>
      </c>
      <c r="F100" s="13">
        <v>6.9142690000000007E-2</v>
      </c>
    </row>
    <row r="101" spans="1:6">
      <c r="A101" s="13" t="s">
        <v>776</v>
      </c>
      <c r="B101" s="13" t="s">
        <v>691</v>
      </c>
      <c r="C101" s="13">
        <v>-0.14202000000000001</v>
      </c>
      <c r="D101" s="13">
        <v>4.1493700000000001E-2</v>
      </c>
      <c r="E101" s="13">
        <v>6.2006189999999997E-4</v>
      </c>
      <c r="F101" s="13">
        <v>9.3240680000000006E-2</v>
      </c>
    </row>
    <row r="102" spans="1:6">
      <c r="A102" s="13" t="s">
        <v>777</v>
      </c>
      <c r="B102" s="13" t="s">
        <v>685</v>
      </c>
      <c r="C102" s="13">
        <v>-0.20746200000000001</v>
      </c>
      <c r="D102" s="13">
        <v>4.7452300000000003E-2</v>
      </c>
      <c r="E102" s="14">
        <v>1.231001E-5</v>
      </c>
      <c r="F102" s="13">
        <v>0.20984710000000001</v>
      </c>
    </row>
    <row r="103" spans="1:6">
      <c r="A103" s="13" t="s">
        <v>778</v>
      </c>
      <c r="B103" s="13" t="s">
        <v>686</v>
      </c>
      <c r="C103" s="13">
        <v>0.126807</v>
      </c>
      <c r="D103" s="13">
        <v>3.5611499999999997E-2</v>
      </c>
      <c r="E103" s="13">
        <v>3.6965940000000002E-4</v>
      </c>
      <c r="F103" s="13">
        <v>0.64176889999999998</v>
      </c>
    </row>
    <row r="104" spans="1:6">
      <c r="A104" s="13" t="s">
        <v>779</v>
      </c>
      <c r="B104" s="13" t="s">
        <v>685</v>
      </c>
      <c r="C104" s="13">
        <v>-0.15690899999999999</v>
      </c>
      <c r="D104" s="13">
        <v>3.3655699999999997E-2</v>
      </c>
      <c r="E104" s="14">
        <v>3.1289650000000001E-6</v>
      </c>
      <c r="F104" s="13">
        <v>9.9843249999999995E-2</v>
      </c>
    </row>
    <row r="105" spans="1:6">
      <c r="A105" s="13" t="s">
        <v>779</v>
      </c>
      <c r="B105" s="13" t="s">
        <v>686</v>
      </c>
      <c r="C105" s="13">
        <v>0.11092100000000001</v>
      </c>
      <c r="D105" s="13">
        <v>3.27461E-2</v>
      </c>
      <c r="E105" s="13">
        <v>7.0582390000000004E-4</v>
      </c>
      <c r="F105" s="13">
        <v>0.2433804</v>
      </c>
    </row>
    <row r="106" spans="1:6">
      <c r="A106" s="13" t="s">
        <v>780</v>
      </c>
      <c r="B106" s="13" t="s">
        <v>708</v>
      </c>
      <c r="C106" s="13">
        <v>-0.23869799999999999</v>
      </c>
      <c r="D106" s="13">
        <v>7.2379600000000002E-2</v>
      </c>
      <c r="E106" s="13">
        <v>9.7421629999999996E-4</v>
      </c>
      <c r="F106" s="13">
        <v>0.18671450000000001</v>
      </c>
    </row>
    <row r="107" spans="1:6">
      <c r="A107" s="13" t="s">
        <v>781</v>
      </c>
      <c r="B107" s="13" t="s">
        <v>731</v>
      </c>
      <c r="C107" s="13">
        <v>-2.8885199999999998E-4</v>
      </c>
      <c r="D107" s="14">
        <v>8.2811000000000004E-5</v>
      </c>
      <c r="E107" s="13">
        <v>4.864825E-4</v>
      </c>
      <c r="F107" s="13">
        <v>0.147121</v>
      </c>
    </row>
    <row r="108" spans="1:6">
      <c r="A108" s="13" t="s">
        <v>782</v>
      </c>
      <c r="B108" s="13" t="s">
        <v>691</v>
      </c>
      <c r="C108" s="13">
        <v>-0.108429</v>
      </c>
      <c r="D108" s="13">
        <v>3.1964100000000002E-2</v>
      </c>
      <c r="E108" s="13">
        <v>6.9333030000000003E-4</v>
      </c>
      <c r="F108" s="13">
        <v>0.19562280000000001</v>
      </c>
    </row>
    <row r="109" spans="1:6">
      <c r="A109" s="13" t="s">
        <v>783</v>
      </c>
      <c r="B109" s="13" t="s">
        <v>689</v>
      </c>
      <c r="C109" s="13">
        <v>0.10853599999999999</v>
      </c>
      <c r="D109" s="13">
        <v>2.99472E-2</v>
      </c>
      <c r="E109" s="13">
        <v>2.8981370000000001E-4</v>
      </c>
      <c r="F109" s="13">
        <v>0.13521610000000001</v>
      </c>
    </row>
    <row r="110" spans="1:6">
      <c r="A110" s="13" t="s">
        <v>784</v>
      </c>
      <c r="B110" s="13" t="s">
        <v>785</v>
      </c>
      <c r="C110" s="13">
        <v>-0.122695</v>
      </c>
      <c r="D110" s="13">
        <v>3.6742400000000001E-2</v>
      </c>
      <c r="E110" s="13">
        <v>8.3982950000000001E-4</v>
      </c>
      <c r="F110" s="13">
        <v>0.30618139999999999</v>
      </c>
    </row>
    <row r="111" spans="1:6">
      <c r="A111" s="13" t="s">
        <v>786</v>
      </c>
      <c r="B111" s="13" t="s">
        <v>787</v>
      </c>
      <c r="C111" s="13">
        <v>2.3751299999999999E-4</v>
      </c>
      <c r="D111" s="14">
        <v>7.19405E-5</v>
      </c>
      <c r="E111" s="13">
        <v>9.6160210000000002E-4</v>
      </c>
      <c r="F111" s="13">
        <v>0.75359569999999998</v>
      </c>
    </row>
    <row r="112" spans="1:6">
      <c r="A112" s="13" t="s">
        <v>788</v>
      </c>
      <c r="B112" s="13" t="s">
        <v>787</v>
      </c>
      <c r="C112" s="13">
        <v>1.7924099999999999E-4</v>
      </c>
      <c r="D112" s="14">
        <v>5.4241299999999999E-5</v>
      </c>
      <c r="E112" s="13">
        <v>9.514282E-4</v>
      </c>
      <c r="F112" s="13">
        <v>0.50260380000000004</v>
      </c>
    </row>
    <row r="113" spans="1:6">
      <c r="A113" s="13" t="s">
        <v>789</v>
      </c>
      <c r="B113" s="13" t="s">
        <v>740</v>
      </c>
      <c r="C113" s="13">
        <v>6.0819199999999997E-2</v>
      </c>
      <c r="D113" s="13">
        <v>1.8440499999999999E-2</v>
      </c>
      <c r="E113" s="13">
        <v>9.7331700000000002E-4</v>
      </c>
      <c r="F113" s="13">
        <v>0.23769399999999999</v>
      </c>
    </row>
    <row r="114" spans="1:6">
      <c r="A114" s="13" t="s">
        <v>790</v>
      </c>
      <c r="B114" s="13" t="s">
        <v>691</v>
      </c>
      <c r="C114" s="13">
        <v>6.3925399999999993E-2</v>
      </c>
      <c r="D114" s="13">
        <v>1.9116500000000002E-2</v>
      </c>
      <c r="E114" s="13">
        <v>8.258448E-4</v>
      </c>
      <c r="F114" s="13">
        <v>9.1377330000000007E-2</v>
      </c>
    </row>
    <row r="115" spans="1:6">
      <c r="A115" s="13" t="s">
        <v>791</v>
      </c>
      <c r="B115" s="13" t="s">
        <v>691</v>
      </c>
      <c r="C115" s="13">
        <v>6.3287300000000005E-2</v>
      </c>
      <c r="D115" s="13">
        <v>1.8889099999999999E-2</v>
      </c>
      <c r="E115" s="13">
        <v>8.0672589999999998E-4</v>
      </c>
      <c r="F115" s="13">
        <v>8.9182999999999998E-2</v>
      </c>
    </row>
    <row r="116" spans="1:6">
      <c r="A116" s="13" t="s">
        <v>792</v>
      </c>
      <c r="B116" s="13" t="s">
        <v>708</v>
      </c>
      <c r="C116" s="13">
        <v>0.19021099999999999</v>
      </c>
      <c r="D116" s="13">
        <v>4.7200199999999998E-2</v>
      </c>
      <c r="E116" s="14">
        <v>5.5804519999999999E-5</v>
      </c>
      <c r="F116" s="13">
        <v>0.3126816</v>
      </c>
    </row>
    <row r="117" spans="1:6">
      <c r="A117" s="13" t="s">
        <v>793</v>
      </c>
      <c r="B117" s="13" t="s">
        <v>727</v>
      </c>
      <c r="C117" s="13">
        <v>0.224245</v>
      </c>
      <c r="D117" s="13">
        <v>5.7512500000000001E-2</v>
      </c>
      <c r="E117" s="14">
        <v>9.6565890000000003E-5</v>
      </c>
      <c r="F117" s="13">
        <v>0.71157539999999997</v>
      </c>
    </row>
    <row r="118" spans="1:6">
      <c r="A118" s="13" t="s">
        <v>793</v>
      </c>
      <c r="B118" s="13" t="s">
        <v>691</v>
      </c>
      <c r="C118" s="13">
        <v>9.41993E-2</v>
      </c>
      <c r="D118" s="13">
        <v>2.77314E-2</v>
      </c>
      <c r="E118" s="13">
        <v>6.8168180000000001E-4</v>
      </c>
      <c r="F118" s="13">
        <v>7.3876789999999998E-2</v>
      </c>
    </row>
    <row r="119" spans="1:6">
      <c r="A119" s="13" t="s">
        <v>794</v>
      </c>
      <c r="B119" s="13" t="s">
        <v>686</v>
      </c>
      <c r="C119" s="13">
        <v>-6.5872600000000003E-2</v>
      </c>
      <c r="D119" s="13">
        <v>1.96893E-2</v>
      </c>
      <c r="E119" s="13">
        <v>8.2103500000000002E-4</v>
      </c>
      <c r="F119" s="13">
        <v>5.734417E-2</v>
      </c>
    </row>
    <row r="120" spans="1:6">
      <c r="A120" s="13" t="s">
        <v>795</v>
      </c>
      <c r="B120" s="13" t="s">
        <v>744</v>
      </c>
      <c r="C120" s="13">
        <v>-6.5990899999999997E-4</v>
      </c>
      <c r="D120" s="13">
        <v>1.8057699999999999E-4</v>
      </c>
      <c r="E120" s="13">
        <v>2.5773739999999999E-4</v>
      </c>
      <c r="F120" s="13">
        <v>0.74837180000000003</v>
      </c>
    </row>
    <row r="121" spans="1:6">
      <c r="A121" s="15" t="s">
        <v>796</v>
      </c>
      <c r="B121" s="15" t="s">
        <v>689</v>
      </c>
      <c r="C121" s="15">
        <v>-0.12771299999999999</v>
      </c>
      <c r="D121" s="15">
        <v>3.7638600000000001E-2</v>
      </c>
      <c r="E121" s="15">
        <v>6.9097769999999998E-4</v>
      </c>
      <c r="F121" s="15">
        <v>0.7518397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16"/>
  <sheetViews>
    <sheetView workbookViewId="0">
      <selection activeCell="F14" sqref="F14"/>
    </sheetView>
  </sheetViews>
  <sheetFormatPr baseColWidth="10" defaultColWidth="8.83203125" defaultRowHeight="15"/>
  <cols>
    <col min="1" max="1" width="19.1640625" customWidth="1"/>
    <col min="2" max="2" width="24.33203125" customWidth="1"/>
    <col min="7" max="7" width="9.6640625" customWidth="1"/>
    <col min="8" max="8" width="30.83203125" customWidth="1"/>
  </cols>
  <sheetData>
    <row r="1" spans="1:8" ht="71.25" customHeight="1">
      <c r="A1" s="40" t="s">
        <v>797</v>
      </c>
      <c r="B1" s="42"/>
      <c r="C1" s="42"/>
      <c r="D1" s="42"/>
      <c r="E1" s="42"/>
      <c r="F1" s="42"/>
      <c r="G1" s="42"/>
      <c r="H1" s="42"/>
    </row>
    <row r="2" spans="1:8" ht="18" customHeight="1">
      <c r="A2" s="17" t="s">
        <v>676</v>
      </c>
      <c r="B2" s="17" t="s">
        <v>451</v>
      </c>
      <c r="C2" s="8" t="s">
        <v>798</v>
      </c>
      <c r="D2" s="8" t="s">
        <v>799</v>
      </c>
      <c r="E2" s="8" t="s">
        <v>800</v>
      </c>
      <c r="F2" s="8" t="s">
        <v>801</v>
      </c>
      <c r="G2" s="8" t="s">
        <v>802</v>
      </c>
      <c r="H2" s="7" t="s">
        <v>311</v>
      </c>
    </row>
    <row r="3" spans="1:8">
      <c r="A3" s="13" t="s">
        <v>803</v>
      </c>
      <c r="B3" s="13" t="s">
        <v>685</v>
      </c>
      <c r="C3" s="14">
        <v>8.2408031490466595E-7</v>
      </c>
      <c r="D3" s="14">
        <v>5.5013774992545101E-7</v>
      </c>
      <c r="E3" s="13">
        <v>0.101167532107169</v>
      </c>
      <c r="F3" s="13">
        <v>6.6705075723589496E-2</v>
      </c>
      <c r="G3" s="13">
        <v>0.83212601795117702</v>
      </c>
      <c r="H3" s="13" t="s">
        <v>92</v>
      </c>
    </row>
    <row r="4" spans="1:8">
      <c r="A4" s="13" t="s">
        <v>804</v>
      </c>
      <c r="B4" s="13" t="s">
        <v>685</v>
      </c>
      <c r="C4" s="13">
        <v>2.08985652609048E-3</v>
      </c>
      <c r="D4" s="13">
        <v>2.1170115143472E-4</v>
      </c>
      <c r="E4" s="13">
        <v>0.10014034151809</v>
      </c>
      <c r="F4" s="13">
        <v>9.2558513514186796E-3</v>
      </c>
      <c r="G4" s="13">
        <v>0.88830224945296599</v>
      </c>
      <c r="H4" s="13" t="s">
        <v>112</v>
      </c>
    </row>
    <row r="5" spans="1:8">
      <c r="A5" s="13" t="s">
        <v>803</v>
      </c>
      <c r="B5" s="13" t="s">
        <v>685</v>
      </c>
      <c r="C5" s="14">
        <v>7.1529599323502496E-8</v>
      </c>
      <c r="D5" s="14">
        <v>6.0477777660091299E-7</v>
      </c>
      <c r="E5" s="13">
        <v>8.7812735136798895E-3</v>
      </c>
      <c r="F5" s="13">
        <v>7.3327164609700096E-2</v>
      </c>
      <c r="G5" s="13">
        <v>0.91789088556924403</v>
      </c>
      <c r="H5" s="13" t="s">
        <v>128</v>
      </c>
    </row>
    <row r="6" spans="1:8">
      <c r="A6" s="13" t="s">
        <v>805</v>
      </c>
      <c r="B6" s="13" t="s">
        <v>685</v>
      </c>
      <c r="C6" s="14">
        <v>1.07480940739979E-14</v>
      </c>
      <c r="D6" s="14">
        <v>4.2771948325157803E-15</v>
      </c>
      <c r="E6" s="13">
        <v>0.10020780345626799</v>
      </c>
      <c r="F6" s="13">
        <v>3.9016834209189902E-2</v>
      </c>
      <c r="G6" s="13">
        <v>0.860775362334528</v>
      </c>
      <c r="H6" s="13" t="s">
        <v>104</v>
      </c>
    </row>
    <row r="7" spans="1:8">
      <c r="A7" s="13" t="s">
        <v>804</v>
      </c>
      <c r="B7" s="13" t="s">
        <v>685</v>
      </c>
      <c r="C7" s="13">
        <v>9.7258557161444196E-4</v>
      </c>
      <c r="D7" s="13">
        <v>2.7410076291137101E-4</v>
      </c>
      <c r="E7" s="13">
        <v>4.6602861647908903E-2</v>
      </c>
      <c r="F7" s="13">
        <v>1.21939829027606E-2</v>
      </c>
      <c r="G7" s="13">
        <v>0.93995646911480502</v>
      </c>
      <c r="H7" s="13" t="s">
        <v>148</v>
      </c>
    </row>
    <row r="8" spans="1:8">
      <c r="A8" s="13" t="s">
        <v>806</v>
      </c>
      <c r="B8" s="13" t="s">
        <v>685</v>
      </c>
      <c r="C8" s="13">
        <v>4.0038643482701302E-4</v>
      </c>
      <c r="D8" s="13">
        <v>1.5560879581507801E-4</v>
      </c>
      <c r="E8" s="13">
        <v>2.05786302838195E-2</v>
      </c>
      <c r="F8" s="13">
        <v>7.0259737103817504E-3</v>
      </c>
      <c r="G8" s="13">
        <v>0.97183940077515696</v>
      </c>
      <c r="H8" s="13" t="s">
        <v>148</v>
      </c>
    </row>
    <row r="9" spans="1:8">
      <c r="A9" s="13" t="s">
        <v>807</v>
      </c>
      <c r="B9" s="13" t="s">
        <v>685</v>
      </c>
      <c r="C9" s="13">
        <v>7.5057183780406495E-4</v>
      </c>
      <c r="D9" s="13">
        <v>1.6293163345770499E-4</v>
      </c>
      <c r="E9" s="13">
        <v>3.8575400648877302E-2</v>
      </c>
      <c r="F9" s="13">
        <v>7.4207290631733503E-3</v>
      </c>
      <c r="G9" s="13">
        <v>0.95309036681668702</v>
      </c>
      <c r="H9" s="13" t="s">
        <v>148</v>
      </c>
    </row>
    <row r="10" spans="1:8">
      <c r="A10" s="13" t="s">
        <v>808</v>
      </c>
      <c r="B10" s="13" t="s">
        <v>685</v>
      </c>
      <c r="C10" s="13">
        <v>4.9457752240405E-3</v>
      </c>
      <c r="D10" s="13">
        <v>4.6790420544805402E-4</v>
      </c>
      <c r="E10" s="13">
        <v>0.20561559072962099</v>
      </c>
      <c r="F10" s="13">
        <v>1.8682354587658601E-2</v>
      </c>
      <c r="G10" s="13">
        <v>0.77028837525323202</v>
      </c>
      <c r="H10" s="13" t="s">
        <v>52</v>
      </c>
    </row>
    <row r="11" spans="1:8">
      <c r="A11" s="13" t="s">
        <v>809</v>
      </c>
      <c r="B11" s="13" t="s">
        <v>685</v>
      </c>
      <c r="C11" s="14">
        <v>6.69106422610413E-7</v>
      </c>
      <c r="D11" s="14">
        <v>1.6041275228105399E-6</v>
      </c>
      <c r="E11" s="13">
        <v>1.1502544503313099E-2</v>
      </c>
      <c r="F11" s="13">
        <v>2.66145221311192E-2</v>
      </c>
      <c r="G11" s="13">
        <v>0.96188066013162099</v>
      </c>
      <c r="H11" s="13" t="s">
        <v>124</v>
      </c>
    </row>
    <row r="12" spans="1:8">
      <c r="A12" s="13" t="s">
        <v>803</v>
      </c>
      <c r="B12" s="13" t="s">
        <v>685</v>
      </c>
      <c r="C12" s="14">
        <v>2.0912590794671201E-10</v>
      </c>
      <c r="D12" s="14">
        <v>5.78967048385784E-7</v>
      </c>
      <c r="E12" s="14">
        <v>2.5673169271439601E-5</v>
      </c>
      <c r="F12" s="13">
        <v>7.0146584084248106E-2</v>
      </c>
      <c r="G12" s="13">
        <v>0.92982716357030504</v>
      </c>
      <c r="H12" s="13" t="s">
        <v>124</v>
      </c>
    </row>
    <row r="13" spans="1:8">
      <c r="A13" s="13" t="s">
        <v>804</v>
      </c>
      <c r="B13" s="13" t="s">
        <v>685</v>
      </c>
      <c r="C13" s="13">
        <v>7.8419887227170295E-4</v>
      </c>
      <c r="D13" s="13">
        <v>6.8569067548494703E-4</v>
      </c>
      <c r="E13" s="13">
        <v>4.0277436139442201E-2</v>
      </c>
      <c r="F13" s="13">
        <v>3.4293973088515797E-2</v>
      </c>
      <c r="G13" s="13">
        <v>0.92395870122428503</v>
      </c>
      <c r="H13" s="13" t="s">
        <v>84</v>
      </c>
    </row>
    <row r="14" spans="1:8">
      <c r="A14" s="13" t="s">
        <v>806</v>
      </c>
      <c r="B14" s="13" t="s">
        <v>685</v>
      </c>
      <c r="C14" s="13">
        <v>3.0945099325627198E-3</v>
      </c>
      <c r="D14" s="13">
        <v>1.2962643852189001E-3</v>
      </c>
      <c r="E14" s="13">
        <v>0.159048629963712</v>
      </c>
      <c r="F14" s="13">
        <v>6.5853436576949198E-2</v>
      </c>
      <c r="G14" s="13">
        <v>0.77070715914155696</v>
      </c>
      <c r="H14" s="13" t="s">
        <v>84</v>
      </c>
    </row>
    <row r="15" spans="1:8">
      <c r="A15" s="13" t="s">
        <v>807</v>
      </c>
      <c r="B15" s="13" t="s">
        <v>685</v>
      </c>
      <c r="C15" s="13">
        <v>4.0183976526832798E-3</v>
      </c>
      <c r="D15" s="13">
        <v>1.34979887318471E-3</v>
      </c>
      <c r="E15" s="13">
        <v>0.17293250119894801</v>
      </c>
      <c r="F15" s="13">
        <v>5.7324474367862498E-2</v>
      </c>
      <c r="G15" s="13">
        <v>0.76437482790732203</v>
      </c>
      <c r="H15" s="13" t="s">
        <v>84</v>
      </c>
    </row>
    <row r="16" spans="1:8">
      <c r="A16" s="13" t="s">
        <v>804</v>
      </c>
      <c r="B16" s="13" t="s">
        <v>685</v>
      </c>
      <c r="C16" s="13">
        <v>3.1376131188190498E-4</v>
      </c>
      <c r="D16" s="13">
        <v>1.7710824273769199E-4</v>
      </c>
      <c r="E16" s="13">
        <v>1.5034353087879501E-2</v>
      </c>
      <c r="F16" s="13">
        <v>7.5094469685707699E-3</v>
      </c>
      <c r="G16" s="13">
        <v>0.97696533038893096</v>
      </c>
      <c r="H16" s="13" t="s">
        <v>36</v>
      </c>
    </row>
    <row r="17" spans="1:8">
      <c r="A17" s="13" t="s">
        <v>808</v>
      </c>
      <c r="B17" s="13" t="s">
        <v>685</v>
      </c>
      <c r="C17" s="13">
        <v>3.1166500631414399E-3</v>
      </c>
      <c r="D17" s="13">
        <v>8.8059415087379399E-4</v>
      </c>
      <c r="E17" s="13">
        <v>0.132056462578381</v>
      </c>
      <c r="F17" s="13">
        <v>3.6484442333323097E-2</v>
      </c>
      <c r="G17" s="13">
        <v>0.82746185087428004</v>
      </c>
      <c r="H17" s="13" t="s">
        <v>36</v>
      </c>
    </row>
    <row r="18" spans="1:8">
      <c r="A18" s="13" t="s">
        <v>810</v>
      </c>
      <c r="B18" s="13" t="s">
        <v>685</v>
      </c>
      <c r="C18" s="13">
        <v>3.4863707638263502E-3</v>
      </c>
      <c r="D18" s="13">
        <v>8.98250520573901E-4</v>
      </c>
      <c r="E18" s="13">
        <v>0.14772222104816801</v>
      </c>
      <c r="F18" s="13">
        <v>3.7249439659704599E-2</v>
      </c>
      <c r="G18" s="13">
        <v>0.81064371800772705</v>
      </c>
      <c r="H18" s="13" t="s">
        <v>36</v>
      </c>
    </row>
    <row r="19" spans="1:8">
      <c r="A19" s="13" t="s">
        <v>811</v>
      </c>
      <c r="B19" s="13" t="s">
        <v>685</v>
      </c>
      <c r="C19" s="13">
        <v>2.85694079876125E-2</v>
      </c>
      <c r="D19" s="13">
        <v>1.6455919179564E-3</v>
      </c>
      <c r="E19" s="13">
        <v>9.8888494604477101E-2</v>
      </c>
      <c r="F19" s="13">
        <v>4.8298899674967402E-3</v>
      </c>
      <c r="G19" s="13">
        <v>0.86606661552245701</v>
      </c>
      <c r="H19" s="13" t="s">
        <v>62</v>
      </c>
    </row>
    <row r="20" spans="1:8">
      <c r="A20" s="13" t="s">
        <v>804</v>
      </c>
      <c r="B20" s="13" t="s">
        <v>685</v>
      </c>
      <c r="C20" s="13">
        <v>4.8860910330821201E-4</v>
      </c>
      <c r="D20" s="13">
        <v>2.0973490748656701E-4</v>
      </c>
      <c r="E20" s="13">
        <v>2.5110783874154802E-2</v>
      </c>
      <c r="F20" s="13">
        <v>9.8143992337163394E-3</v>
      </c>
      <c r="G20" s="13">
        <v>0.96437647288133399</v>
      </c>
      <c r="H20" s="13" t="s">
        <v>116</v>
      </c>
    </row>
    <row r="21" spans="1:8">
      <c r="A21" s="13" t="s">
        <v>804</v>
      </c>
      <c r="B21" s="13" t="s">
        <v>685</v>
      </c>
      <c r="C21" s="14">
        <v>4.3854080315011502E-5</v>
      </c>
      <c r="D21" s="13">
        <v>2.1324743039653499E-4</v>
      </c>
      <c r="E21" s="13">
        <v>2.1013998328802898E-3</v>
      </c>
      <c r="F21" s="13">
        <v>9.2299789100270709E-3</v>
      </c>
      <c r="G21" s="13">
        <v>0.98841151974638097</v>
      </c>
      <c r="H21" s="13" t="s">
        <v>184</v>
      </c>
    </row>
    <row r="22" spans="1:8">
      <c r="A22" s="13" t="s">
        <v>812</v>
      </c>
      <c r="B22" s="13" t="s">
        <v>685</v>
      </c>
      <c r="C22" s="13">
        <v>4.6472211125205502E-3</v>
      </c>
      <c r="D22" s="13">
        <v>3.1112608401552002E-4</v>
      </c>
      <c r="E22" s="13">
        <v>0.221448270745979</v>
      </c>
      <c r="F22" s="13">
        <v>1.40661786584501E-2</v>
      </c>
      <c r="G22" s="13">
        <v>0.75952720339903501</v>
      </c>
      <c r="H22" s="13" t="s">
        <v>184</v>
      </c>
    </row>
    <row r="23" spans="1:8">
      <c r="A23" s="13" t="s">
        <v>803</v>
      </c>
      <c r="B23" s="13" t="s">
        <v>685</v>
      </c>
      <c r="C23" s="14">
        <v>3.7899948800997899E-7</v>
      </c>
      <c r="D23" s="14">
        <v>5.5962336589061497E-7</v>
      </c>
      <c r="E23" s="13">
        <v>4.6527555561023899E-2</v>
      </c>
      <c r="F23" s="13">
        <v>6.7816039584705404E-2</v>
      </c>
      <c r="G23" s="13">
        <v>0.885655466231417</v>
      </c>
      <c r="H23" s="13" t="s">
        <v>184</v>
      </c>
    </row>
    <row r="24" spans="1:8">
      <c r="A24" s="13" t="s">
        <v>803</v>
      </c>
      <c r="B24" s="13" t="s">
        <v>685</v>
      </c>
      <c r="C24" s="14">
        <v>6.6334945822966703E-18</v>
      </c>
      <c r="D24" s="14">
        <v>6.0822083018837401E-7</v>
      </c>
      <c r="E24" s="14">
        <v>8.1435620475809001E-13</v>
      </c>
      <c r="F24" s="13">
        <v>7.37415361377219E-2</v>
      </c>
      <c r="G24" s="13">
        <v>0.92625785564063201</v>
      </c>
      <c r="H24" s="13" t="s">
        <v>168</v>
      </c>
    </row>
    <row r="25" spans="1:8">
      <c r="A25" s="13" t="s">
        <v>813</v>
      </c>
      <c r="B25" s="13" t="s">
        <v>685</v>
      </c>
      <c r="C25" s="13">
        <v>1.6723460834004999E-2</v>
      </c>
      <c r="D25" s="13">
        <v>2.56334517978121E-4</v>
      </c>
      <c r="E25" s="13">
        <v>0.191362363485201</v>
      </c>
      <c r="F25" s="13">
        <v>2.1436573462886698E-3</v>
      </c>
      <c r="G25" s="13">
        <v>0.78951418381652805</v>
      </c>
      <c r="H25" s="13" t="s">
        <v>168</v>
      </c>
    </row>
    <row r="26" spans="1:8">
      <c r="A26" s="13" t="s">
        <v>812</v>
      </c>
      <c r="B26" s="13" t="s">
        <v>685</v>
      </c>
      <c r="C26" s="13">
        <v>4.41345104623974E-3</v>
      </c>
      <c r="D26" s="13">
        <v>2.1619511356290899E-4</v>
      </c>
      <c r="E26" s="13">
        <v>0.225570786968943</v>
      </c>
      <c r="F26" s="13">
        <v>1.02901887819878E-2</v>
      </c>
      <c r="G26" s="13">
        <v>0.759509378089267</v>
      </c>
      <c r="H26" s="13" t="s">
        <v>16</v>
      </c>
    </row>
    <row r="27" spans="1:8">
      <c r="A27" s="13" t="s">
        <v>806</v>
      </c>
      <c r="B27" s="13" t="s">
        <v>685</v>
      </c>
      <c r="C27" s="13">
        <v>3.2585771509863599E-4</v>
      </c>
      <c r="D27" s="13">
        <v>2.4953466826498403E-4</v>
      </c>
      <c r="E27" s="13">
        <v>1.6748311968232201E-2</v>
      </c>
      <c r="F27" s="13">
        <v>1.18546671580072E-2</v>
      </c>
      <c r="G27" s="13">
        <v>0.97082162849039599</v>
      </c>
      <c r="H27" s="13" t="s">
        <v>16</v>
      </c>
    </row>
    <row r="28" spans="1:8">
      <c r="A28" s="13" t="s">
        <v>803</v>
      </c>
      <c r="B28" s="13" t="s">
        <v>685</v>
      </c>
      <c r="C28" s="14">
        <v>9.4685215116066495E-7</v>
      </c>
      <c r="D28" s="14">
        <v>5.7553756382568203E-7</v>
      </c>
      <c r="E28" s="13">
        <v>0.116239470392455</v>
      </c>
      <c r="F28" s="13">
        <v>6.9841444552797505E-2</v>
      </c>
      <c r="G28" s="13">
        <v>0.81391756266503201</v>
      </c>
      <c r="H28" s="13" t="s">
        <v>16</v>
      </c>
    </row>
    <row r="29" spans="1:8">
      <c r="A29" s="13" t="s">
        <v>807</v>
      </c>
      <c r="B29" s="13" t="s">
        <v>685</v>
      </c>
      <c r="C29" s="13">
        <v>1.6575608884776999E-4</v>
      </c>
      <c r="D29" s="13">
        <v>2.8109115969701199E-4</v>
      </c>
      <c r="E29" s="13">
        <v>8.5194693651514299E-3</v>
      </c>
      <c r="F29" s="13">
        <v>1.34698543049996E-2</v>
      </c>
      <c r="G29" s="13">
        <v>0.97756382908130501</v>
      </c>
      <c r="H29" s="13" t="s">
        <v>16</v>
      </c>
    </row>
    <row r="30" spans="1:8">
      <c r="A30" s="13" t="s">
        <v>806</v>
      </c>
      <c r="B30" s="13" t="s">
        <v>685</v>
      </c>
      <c r="C30" s="14">
        <v>6.2049136372272797E-5</v>
      </c>
      <c r="D30" s="13">
        <v>1.1614258003564001E-3</v>
      </c>
      <c r="E30" s="13">
        <v>3.1892241649582702E-3</v>
      </c>
      <c r="F30" s="13">
        <v>5.8758558572650901E-2</v>
      </c>
      <c r="G30" s="13">
        <v>0.93682874232566105</v>
      </c>
      <c r="H30" s="13" t="s">
        <v>152</v>
      </c>
    </row>
    <row r="31" spans="1:8">
      <c r="A31" s="13" t="s">
        <v>803</v>
      </c>
      <c r="B31" s="13" t="s">
        <v>685</v>
      </c>
      <c r="C31" s="14">
        <v>6.5844988465786998E-7</v>
      </c>
      <c r="D31" s="14">
        <v>5.8943501000350605E-7</v>
      </c>
      <c r="E31" s="13">
        <v>8.0834067134793394E-2</v>
      </c>
      <c r="F31" s="13">
        <v>7.1513861085212294E-2</v>
      </c>
      <c r="G31" s="13">
        <v>0.84765082389510005</v>
      </c>
      <c r="H31" s="13" t="s">
        <v>152</v>
      </c>
    </row>
    <row r="32" spans="1:8">
      <c r="A32" s="13" t="s">
        <v>814</v>
      </c>
      <c r="B32" s="13" t="s">
        <v>685</v>
      </c>
      <c r="C32" s="13">
        <v>8.0658458599649997E-4</v>
      </c>
      <c r="D32" s="13">
        <v>6.1067568523E-4</v>
      </c>
      <c r="E32" s="13">
        <v>0.11491522442202801</v>
      </c>
      <c r="F32" s="13">
        <v>8.6206350506832896E-2</v>
      </c>
      <c r="G32" s="13">
        <v>0.79746116479991203</v>
      </c>
      <c r="H32" s="13" t="s">
        <v>152</v>
      </c>
    </row>
    <row r="33" spans="1:8">
      <c r="A33" s="13" t="s">
        <v>807</v>
      </c>
      <c r="B33" s="13" t="s">
        <v>685</v>
      </c>
      <c r="C33" s="14">
        <v>4.7104379733740297E-5</v>
      </c>
      <c r="D33" s="13">
        <v>1.0809053355568801E-3</v>
      </c>
      <c r="E33" s="13">
        <v>2.4211029017650698E-3</v>
      </c>
      <c r="F33" s="13">
        <v>5.46152709465356E-2</v>
      </c>
      <c r="G33" s="13">
        <v>0.94183561643640801</v>
      </c>
      <c r="H33" s="13" t="s">
        <v>152</v>
      </c>
    </row>
    <row r="34" spans="1:8">
      <c r="A34" s="13" t="s">
        <v>815</v>
      </c>
      <c r="B34" s="13" t="s">
        <v>685</v>
      </c>
      <c r="C34" s="13">
        <v>1.57078220943281E-3</v>
      </c>
      <c r="D34" s="13">
        <v>3.7714309598209101E-4</v>
      </c>
      <c r="E34" s="13">
        <v>0.13863617152395699</v>
      </c>
      <c r="F34" s="13">
        <v>3.2459437172576003E-2</v>
      </c>
      <c r="G34" s="13">
        <v>0.82695646599805195</v>
      </c>
      <c r="H34" s="13" t="s">
        <v>164</v>
      </c>
    </row>
    <row r="35" spans="1:8">
      <c r="A35" s="13" t="s">
        <v>807</v>
      </c>
      <c r="B35" s="13" t="s">
        <v>685</v>
      </c>
      <c r="C35" s="13">
        <v>3.5329807780244398E-3</v>
      </c>
      <c r="D35" s="13">
        <v>1.1317981634769E-3</v>
      </c>
      <c r="E35" s="13">
        <v>0.18158466949794499</v>
      </c>
      <c r="F35" s="13">
        <v>5.7414712452939803E-2</v>
      </c>
      <c r="G35" s="13">
        <v>0.75633583910761304</v>
      </c>
      <c r="H35" s="13" t="s">
        <v>164</v>
      </c>
    </row>
    <row r="36" spans="1:8">
      <c r="A36" s="13" t="s">
        <v>816</v>
      </c>
      <c r="B36" s="13" t="s">
        <v>685</v>
      </c>
      <c r="C36" s="14">
        <v>1.15126043753084E-5</v>
      </c>
      <c r="D36" s="14">
        <v>2.3867303720367701E-6</v>
      </c>
      <c r="E36" s="13">
        <v>0.19859925160847899</v>
      </c>
      <c r="F36" s="13">
        <v>4.0411538764311299E-2</v>
      </c>
      <c r="G36" s="13">
        <v>0.76097531029246201</v>
      </c>
      <c r="H36" s="13" t="s">
        <v>28</v>
      </c>
    </row>
    <row r="37" spans="1:8">
      <c r="A37" s="13" t="s">
        <v>817</v>
      </c>
      <c r="B37" s="13" t="s">
        <v>685</v>
      </c>
      <c r="C37" s="14">
        <v>1.36477993351287E-6</v>
      </c>
      <c r="D37" s="14">
        <v>2.2871006802841698E-6</v>
      </c>
      <c r="E37" s="13">
        <v>2.24990964788639E-2</v>
      </c>
      <c r="F37" s="13">
        <v>3.6763292601594499E-2</v>
      </c>
      <c r="G37" s="13">
        <v>0.94073395903892798</v>
      </c>
      <c r="H37" s="13" t="s">
        <v>28</v>
      </c>
    </row>
    <row r="38" spans="1:8">
      <c r="A38" s="13" t="s">
        <v>818</v>
      </c>
      <c r="B38" s="13" t="s">
        <v>685</v>
      </c>
      <c r="C38" s="14">
        <v>3.2236714734913599E-6</v>
      </c>
      <c r="D38" s="14">
        <v>2.3474093679340998E-6</v>
      </c>
      <c r="E38" s="13">
        <v>5.5625307252049498E-2</v>
      </c>
      <c r="F38" s="13">
        <v>3.96004032295761E-2</v>
      </c>
      <c r="G38" s="13">
        <v>0.90476871843753404</v>
      </c>
      <c r="H38" s="13" t="s">
        <v>28</v>
      </c>
    </row>
    <row r="39" spans="1:8">
      <c r="A39" s="13" t="s">
        <v>819</v>
      </c>
      <c r="B39" s="13" t="s">
        <v>820</v>
      </c>
      <c r="C39" s="14">
        <v>1.35206687866662E-5</v>
      </c>
      <c r="D39" s="14">
        <v>2.3900256246630799E-5</v>
      </c>
      <c r="E39" s="13">
        <v>4.8327189016316802E-2</v>
      </c>
      <c r="F39" s="13">
        <v>8.4560074731303697E-2</v>
      </c>
      <c r="G39" s="13">
        <v>0.86707531532734505</v>
      </c>
      <c r="H39" s="13" t="s">
        <v>164</v>
      </c>
    </row>
    <row r="40" spans="1:8">
      <c r="A40" s="13" t="s">
        <v>821</v>
      </c>
      <c r="B40" s="13" t="s">
        <v>820</v>
      </c>
      <c r="C40" s="14">
        <v>4.5571805947012498E-5</v>
      </c>
      <c r="D40" s="14">
        <v>1.6330368346797299E-5</v>
      </c>
      <c r="E40" s="13">
        <v>0.16293033658703901</v>
      </c>
      <c r="F40" s="13">
        <v>5.7605653213848897E-2</v>
      </c>
      <c r="G40" s="13">
        <v>0.77940210802481702</v>
      </c>
      <c r="H40" s="13" t="s">
        <v>164</v>
      </c>
    </row>
    <row r="41" spans="1:8">
      <c r="A41" s="13" t="s">
        <v>822</v>
      </c>
      <c r="B41" s="13" t="s">
        <v>820</v>
      </c>
      <c r="C41" s="13">
        <v>3.6211570602648097E-2</v>
      </c>
      <c r="D41" s="13">
        <v>1.6970073965253799E-2</v>
      </c>
      <c r="E41" s="13">
        <v>8.8819846849521406E-2</v>
      </c>
      <c r="F41" s="13">
        <v>4.0807055867523201E-2</v>
      </c>
      <c r="G41" s="13">
        <v>0.817191452715053</v>
      </c>
      <c r="H41" s="13" t="s">
        <v>16</v>
      </c>
    </row>
    <row r="42" spans="1:8">
      <c r="A42" s="13" t="s">
        <v>823</v>
      </c>
      <c r="B42" s="13" t="s">
        <v>820</v>
      </c>
      <c r="C42" s="13">
        <v>6.2912433749702404E-4</v>
      </c>
      <c r="D42" s="13">
        <v>8.8287812435694901E-3</v>
      </c>
      <c r="E42" s="13">
        <v>2.2316130543402601E-3</v>
      </c>
      <c r="F42" s="13">
        <v>3.0359265911212401E-2</v>
      </c>
      <c r="G42" s="13">
        <v>0.95795121545338102</v>
      </c>
      <c r="H42" s="13" t="s">
        <v>16</v>
      </c>
    </row>
    <row r="43" spans="1:8">
      <c r="A43" s="13" t="s">
        <v>819</v>
      </c>
      <c r="B43" s="13" t="s">
        <v>820</v>
      </c>
      <c r="C43" s="14">
        <v>1.0702906579096899E-6</v>
      </c>
      <c r="D43" s="14">
        <v>1.648835561344E-5</v>
      </c>
      <c r="E43" s="13">
        <v>3.8269842994436E-3</v>
      </c>
      <c r="F43" s="13">
        <v>5.8018444164334597E-2</v>
      </c>
      <c r="G43" s="13">
        <v>0.93813701288995099</v>
      </c>
      <c r="H43" s="13" t="s">
        <v>16</v>
      </c>
    </row>
    <row r="44" spans="1:8">
      <c r="A44" s="13" t="s">
        <v>824</v>
      </c>
      <c r="B44" s="13" t="s">
        <v>820</v>
      </c>
      <c r="C44" s="14">
        <v>2.3167002066644699E-24</v>
      </c>
      <c r="D44" s="14">
        <v>1.6417797946853501E-17</v>
      </c>
      <c r="E44" s="14">
        <v>1.80166193381358E-9</v>
      </c>
      <c r="F44" s="13">
        <v>1.17796472880695E-2</v>
      </c>
      <c r="G44" s="13">
        <v>0.98822035091027105</v>
      </c>
      <c r="H44" s="13" t="s">
        <v>16</v>
      </c>
    </row>
    <row r="45" spans="1:8">
      <c r="A45" s="13" t="s">
        <v>825</v>
      </c>
      <c r="B45" s="13" t="s">
        <v>820</v>
      </c>
      <c r="C45" s="14">
        <v>1.1194133128519099E-23</v>
      </c>
      <c r="D45" s="14">
        <v>1.7447366202888399E-17</v>
      </c>
      <c r="E45" s="14">
        <v>8.7055042692520004E-9</v>
      </c>
      <c r="F45" s="13">
        <v>1.25811280910475E-2</v>
      </c>
      <c r="G45" s="13">
        <v>0.98741886320345096</v>
      </c>
      <c r="H45" s="13" t="s">
        <v>16</v>
      </c>
    </row>
    <row r="46" spans="1:8">
      <c r="A46" s="13" t="s">
        <v>826</v>
      </c>
      <c r="B46" s="13" t="s">
        <v>820</v>
      </c>
      <c r="C46" s="14">
        <v>4.7242291017424003E-13</v>
      </c>
      <c r="D46" s="14">
        <v>1.15073456661521E-13</v>
      </c>
      <c r="E46" s="13">
        <v>0.113529629592758</v>
      </c>
      <c r="F46" s="13">
        <v>2.6794035263903799E-2</v>
      </c>
      <c r="G46" s="13">
        <v>0.85967633514274999</v>
      </c>
      <c r="H46" s="13" t="s">
        <v>16</v>
      </c>
    </row>
    <row r="47" spans="1:8">
      <c r="A47" s="13" t="s">
        <v>827</v>
      </c>
      <c r="B47" s="13" t="s">
        <v>820</v>
      </c>
      <c r="C47" s="13">
        <v>1.9163996570894001E-3</v>
      </c>
      <c r="D47" s="13">
        <v>1.06996029146117E-2</v>
      </c>
      <c r="E47" s="13">
        <v>9.6822121143390096E-3</v>
      </c>
      <c r="F47" s="13">
        <v>5.3132957521282997E-2</v>
      </c>
      <c r="G47" s="13">
        <v>0.92456882779267702</v>
      </c>
      <c r="H47" s="13" t="s">
        <v>16</v>
      </c>
    </row>
    <row r="48" spans="1:8">
      <c r="A48" s="13" t="s">
        <v>828</v>
      </c>
      <c r="B48" s="13" t="s">
        <v>820</v>
      </c>
      <c r="C48" s="14">
        <v>7.4035572239368397E-6</v>
      </c>
      <c r="D48" s="14">
        <v>2.24170618962004E-5</v>
      </c>
      <c r="E48" s="13">
        <v>2.6471883538392599E-2</v>
      </c>
      <c r="F48" s="13">
        <v>7.9259372893615496E-2</v>
      </c>
      <c r="G48" s="13">
        <v>0.89423892294887097</v>
      </c>
      <c r="H48" s="13" t="s">
        <v>16</v>
      </c>
    </row>
    <row r="49" spans="1:8">
      <c r="A49" s="13" t="s">
        <v>829</v>
      </c>
      <c r="B49" s="13" t="s">
        <v>820</v>
      </c>
      <c r="C49" s="14">
        <v>1.08444989597931E-23</v>
      </c>
      <c r="D49" s="14">
        <v>1.7273047968040199E-17</v>
      </c>
      <c r="E49" s="14">
        <v>8.4335991816872693E-9</v>
      </c>
      <c r="F49" s="13">
        <v>1.24454277942518E-2</v>
      </c>
      <c r="G49" s="13">
        <v>0.98755456377215001</v>
      </c>
      <c r="H49" s="13" t="s">
        <v>16</v>
      </c>
    </row>
    <row r="50" spans="1:8">
      <c r="A50" s="13" t="s">
        <v>830</v>
      </c>
      <c r="B50" s="13" t="s">
        <v>820</v>
      </c>
      <c r="C50" s="14">
        <v>4.1267217264295498E-20</v>
      </c>
      <c r="D50" s="14">
        <v>1.7489046778561399E-20</v>
      </c>
      <c r="E50" s="13">
        <v>8.8256442024087195E-2</v>
      </c>
      <c r="F50" s="13">
        <v>3.6527864654529299E-2</v>
      </c>
      <c r="G50" s="13">
        <v>0.87521569332138605</v>
      </c>
      <c r="H50" s="13" t="s">
        <v>28</v>
      </c>
    </row>
    <row r="51" spans="1:8">
      <c r="A51" s="13" t="s">
        <v>749</v>
      </c>
      <c r="B51" s="13" t="s">
        <v>820</v>
      </c>
      <c r="C51" s="14">
        <v>7.3835228019017705E-20</v>
      </c>
      <c r="D51" s="14">
        <v>1.0023195419314801E-20</v>
      </c>
      <c r="E51" s="13">
        <v>0.15790825862684199</v>
      </c>
      <c r="F51" s="13">
        <v>2.0614704268285901E-2</v>
      </c>
      <c r="G51" s="13">
        <v>0.82147703710487496</v>
      </c>
      <c r="H51" s="13" t="s">
        <v>28</v>
      </c>
    </row>
    <row r="52" spans="1:8">
      <c r="A52" s="13" t="s">
        <v>750</v>
      </c>
      <c r="B52" s="13" t="s">
        <v>820</v>
      </c>
      <c r="C52" s="14">
        <v>8.9176978232990206E-20</v>
      </c>
      <c r="D52" s="14">
        <v>1.0366682933610501E-20</v>
      </c>
      <c r="E52" s="13">
        <v>0.19071900968987099</v>
      </c>
      <c r="F52" s="13">
        <v>2.1382885678841401E-2</v>
      </c>
      <c r="G52" s="13">
        <v>0.78789810463128396</v>
      </c>
      <c r="H52" s="13" t="s">
        <v>28</v>
      </c>
    </row>
    <row r="53" spans="1:8">
      <c r="A53" s="13" t="s">
        <v>831</v>
      </c>
      <c r="B53" s="13" t="s">
        <v>820</v>
      </c>
      <c r="C53" s="13">
        <v>3.88355291419425E-2</v>
      </c>
      <c r="D53" s="13">
        <v>1.4372406373509901E-2</v>
      </c>
      <c r="E53" s="13">
        <v>0.104574486255001</v>
      </c>
      <c r="F53" s="13">
        <v>3.78970193215021E-2</v>
      </c>
      <c r="G53" s="13">
        <v>0.80432055890804499</v>
      </c>
      <c r="H53" s="13" t="s">
        <v>28</v>
      </c>
    </row>
    <row r="54" spans="1:8">
      <c r="A54" s="13" t="s">
        <v>832</v>
      </c>
      <c r="B54" s="13" t="s">
        <v>820</v>
      </c>
      <c r="C54" s="14">
        <v>2.33097068477964E-49</v>
      </c>
      <c r="D54" s="14">
        <v>1.66968720015636E-44</v>
      </c>
      <c r="E54" s="14">
        <v>1.23462467028181E-7</v>
      </c>
      <c r="F54" s="13">
        <v>7.8515364923175193E-3</v>
      </c>
      <c r="G54" s="13">
        <v>0.99214834004521302</v>
      </c>
      <c r="H54" s="13" t="s">
        <v>128</v>
      </c>
    </row>
    <row r="55" spans="1:8">
      <c r="A55" s="13" t="s">
        <v>833</v>
      </c>
      <c r="B55" s="13" t="s">
        <v>820</v>
      </c>
      <c r="C55" s="14">
        <v>4.4894457233600503E-49</v>
      </c>
      <c r="D55" s="14">
        <v>1.6728881148158301E-44</v>
      </c>
      <c r="E55" s="14">
        <v>2.3778850940270199E-7</v>
      </c>
      <c r="F55" s="13">
        <v>7.86850757990676E-3</v>
      </c>
      <c r="G55" s="13">
        <v>0.99213125463158303</v>
      </c>
      <c r="H55" s="13" t="s">
        <v>128</v>
      </c>
    </row>
    <row r="56" spans="1:8">
      <c r="A56" s="13" t="s">
        <v>819</v>
      </c>
      <c r="B56" s="13" t="s">
        <v>820</v>
      </c>
      <c r="C56" s="14">
        <v>9.2466039051822697E-11</v>
      </c>
      <c r="D56" s="14">
        <v>1.51724642866377E-5</v>
      </c>
      <c r="E56" s="14">
        <v>3.30632445545965E-7</v>
      </c>
      <c r="F56" s="13">
        <v>5.33057692359237E-2</v>
      </c>
      <c r="G56" s="13">
        <v>0.94667872757487803</v>
      </c>
      <c r="H56" s="13" t="s">
        <v>128</v>
      </c>
    </row>
    <row r="57" spans="1:8">
      <c r="A57" s="13" t="s">
        <v>821</v>
      </c>
      <c r="B57" s="13" t="s">
        <v>820</v>
      </c>
      <c r="C57" s="14">
        <v>2.9645142327057501E-6</v>
      </c>
      <c r="D57" s="14">
        <v>1.53264653259711E-5</v>
      </c>
      <c r="E57" s="13">
        <v>1.05999403449684E-2</v>
      </c>
      <c r="F57" s="13">
        <v>5.3865913789876603E-2</v>
      </c>
      <c r="G57" s="13">
        <v>0.93551585488559696</v>
      </c>
      <c r="H57" s="13" t="s">
        <v>128</v>
      </c>
    </row>
    <row r="58" spans="1:8">
      <c r="A58" s="13" t="s">
        <v>828</v>
      </c>
      <c r="B58" s="13" t="s">
        <v>820</v>
      </c>
      <c r="C58" s="14">
        <v>1.93189461015513E-10</v>
      </c>
      <c r="D58" s="14">
        <v>1.7583795283643001E-5</v>
      </c>
      <c r="E58" s="14">
        <v>6.9080648375363203E-7</v>
      </c>
      <c r="F58" s="13">
        <v>6.1938055922722397E-2</v>
      </c>
      <c r="G58" s="13">
        <v>0.93804366928231897</v>
      </c>
      <c r="H58" s="13" t="s">
        <v>128</v>
      </c>
    </row>
    <row r="59" spans="1:8">
      <c r="A59" s="13" t="s">
        <v>830</v>
      </c>
      <c r="B59" s="13" t="s">
        <v>820</v>
      </c>
      <c r="C59" s="14">
        <v>3.3502797767803097E-20</v>
      </c>
      <c r="D59" s="14">
        <v>2.0291274235690801E-20</v>
      </c>
      <c r="E59" s="13">
        <v>7.1651008351298798E-2</v>
      </c>
      <c r="F59" s="13">
        <v>4.2510246256116997E-2</v>
      </c>
      <c r="G59" s="13">
        <v>0.885838745392583</v>
      </c>
      <c r="H59" s="13" t="s">
        <v>116</v>
      </c>
    </row>
    <row r="60" spans="1:8">
      <c r="A60" s="13" t="s">
        <v>819</v>
      </c>
      <c r="B60" s="13" t="s">
        <v>820</v>
      </c>
      <c r="C60" s="14">
        <v>1.70291385416889E-6</v>
      </c>
      <c r="D60" s="14">
        <v>2.70856448907878E-5</v>
      </c>
      <c r="E60" s="13">
        <v>6.0887901353684701E-3</v>
      </c>
      <c r="F60" s="13">
        <v>9.5947132368117E-2</v>
      </c>
      <c r="G60" s="13">
        <v>0.89793528893776997</v>
      </c>
      <c r="H60" s="13" t="s">
        <v>116</v>
      </c>
    </row>
    <row r="61" spans="1:8">
      <c r="A61" s="13" t="s">
        <v>826</v>
      </c>
      <c r="B61" s="13" t="s">
        <v>820</v>
      </c>
      <c r="C61" s="14">
        <v>1.7442835677243201E-15</v>
      </c>
      <c r="D61" s="14">
        <v>1.1938599275079399E-15</v>
      </c>
      <c r="E61" s="13">
        <v>4.5955893580402703E-2</v>
      </c>
      <c r="F61" s="13">
        <v>3.0530603702573E-2</v>
      </c>
      <c r="G61" s="13">
        <v>0.92351350271702504</v>
      </c>
      <c r="H61" s="13" t="s">
        <v>116</v>
      </c>
    </row>
    <row r="62" spans="1:8">
      <c r="A62" s="13" t="s">
        <v>821</v>
      </c>
      <c r="B62" s="13" t="s">
        <v>820</v>
      </c>
      <c r="C62" s="14">
        <v>1.69615873989676E-9</v>
      </c>
      <c r="D62" s="14">
        <v>1.5580726217111599E-5</v>
      </c>
      <c r="E62" s="14">
        <v>6.0649661983790497E-6</v>
      </c>
      <c r="F62" s="13">
        <v>5.4766895924684998E-2</v>
      </c>
      <c r="G62" s="13">
        <v>0.94521145668674</v>
      </c>
      <c r="H62" s="13" t="s">
        <v>116</v>
      </c>
    </row>
    <row r="63" spans="1:8">
      <c r="A63" s="13" t="s">
        <v>775</v>
      </c>
      <c r="B63" s="13" t="s">
        <v>820</v>
      </c>
      <c r="C63" s="13">
        <v>8.81947321874893E-3</v>
      </c>
      <c r="D63" s="13">
        <v>6.4653765691537303E-3</v>
      </c>
      <c r="E63" s="13">
        <v>0.108967512844357</v>
      </c>
      <c r="F63" s="13">
        <v>7.9085206573032293E-2</v>
      </c>
      <c r="G63" s="13">
        <v>0.796662430794708</v>
      </c>
      <c r="H63" s="13" t="s">
        <v>132</v>
      </c>
    </row>
    <row r="64" spans="1:8">
      <c r="A64" s="13" t="s">
        <v>834</v>
      </c>
      <c r="B64" s="13" t="s">
        <v>820</v>
      </c>
      <c r="C64" s="14">
        <v>1.1494786542793601E-5</v>
      </c>
      <c r="D64" s="14">
        <v>5.3210936943118097E-6</v>
      </c>
      <c r="E64" s="13">
        <v>0.14616438441403001</v>
      </c>
      <c r="F64" s="13">
        <v>6.6874545704336194E-2</v>
      </c>
      <c r="G64" s="13">
        <v>0.786944254001398</v>
      </c>
      <c r="H64" s="13" t="s">
        <v>92</v>
      </c>
    </row>
    <row r="65" spans="1:8">
      <c r="A65" s="13" t="s">
        <v>835</v>
      </c>
      <c r="B65" s="13" t="s">
        <v>820</v>
      </c>
      <c r="C65" s="14">
        <v>8.5455396556341593E-9</v>
      </c>
      <c r="D65" s="14">
        <v>2.5396709203537601E-9</v>
      </c>
      <c r="E65" s="13">
        <v>9.8048890918311898E-2</v>
      </c>
      <c r="F65" s="13">
        <v>2.8265716818424099E-2</v>
      </c>
      <c r="G65" s="13">
        <v>0.87368538117805505</v>
      </c>
      <c r="H65" s="13" t="s">
        <v>92</v>
      </c>
    </row>
    <row r="66" spans="1:8">
      <c r="A66" s="13" t="s">
        <v>819</v>
      </c>
      <c r="B66" s="13" t="s">
        <v>820</v>
      </c>
      <c r="C66" s="14">
        <v>8.8912330692017506E-6</v>
      </c>
      <c r="D66" s="14">
        <v>1.77013298163646E-5</v>
      </c>
      <c r="E66" s="13">
        <v>3.1782923689902799E-2</v>
      </c>
      <c r="F66" s="13">
        <v>6.23699940553233E-2</v>
      </c>
      <c r="G66" s="13">
        <v>0.905820489691888</v>
      </c>
      <c r="H66" s="13" t="s">
        <v>92</v>
      </c>
    </row>
    <row r="67" spans="1:8">
      <c r="A67" s="13" t="s">
        <v>836</v>
      </c>
      <c r="B67" s="13" t="s">
        <v>820</v>
      </c>
      <c r="C67" s="14">
        <v>6.0967961812960196E-12</v>
      </c>
      <c r="D67" s="14">
        <v>2.58112314964223E-9</v>
      </c>
      <c r="E67" s="14">
        <v>7.0011395812850097E-5</v>
      </c>
      <c r="F67" s="13">
        <v>2.86685738550389E-2</v>
      </c>
      <c r="G67" s="13">
        <v>0.97126141216192796</v>
      </c>
      <c r="H67" s="13" t="s">
        <v>92</v>
      </c>
    </row>
    <row r="68" spans="1:8">
      <c r="A68" s="13" t="s">
        <v>821</v>
      </c>
      <c r="B68" s="13" t="s">
        <v>820</v>
      </c>
      <c r="C68" s="14">
        <v>7.5268682221582702E-8</v>
      </c>
      <c r="D68" s="14">
        <v>1.47638480699585E-5</v>
      </c>
      <c r="E68" s="13">
        <v>2.69136218228247E-4</v>
      </c>
      <c r="F68" s="13">
        <v>5.1842824321735599E-2</v>
      </c>
      <c r="G68" s="13">
        <v>0.94787320034328304</v>
      </c>
      <c r="H68" s="13" t="s">
        <v>92</v>
      </c>
    </row>
    <row r="69" spans="1:8">
      <c r="A69" s="13" t="s">
        <v>828</v>
      </c>
      <c r="B69" s="13" t="s">
        <v>820</v>
      </c>
      <c r="C69" s="14">
        <v>4.7127113100266197E-5</v>
      </c>
      <c r="D69" s="14">
        <v>1.37956052215218E-5</v>
      </c>
      <c r="E69" s="13">
        <v>0.16681632433930799</v>
      </c>
      <c r="F69" s="13">
        <v>4.8047369544730503E-2</v>
      </c>
      <c r="G69" s="13">
        <v>0.78507538339764005</v>
      </c>
      <c r="H69" s="13" t="s">
        <v>92</v>
      </c>
    </row>
    <row r="70" spans="1:8">
      <c r="A70" s="13" t="s">
        <v>837</v>
      </c>
      <c r="B70" s="13" t="s">
        <v>820</v>
      </c>
      <c r="C70" s="13">
        <v>4.8880615691273398E-3</v>
      </c>
      <c r="D70" s="13">
        <v>6.2778472426390703E-4</v>
      </c>
      <c r="E70" s="13">
        <v>0.138886699761789</v>
      </c>
      <c r="F70" s="13">
        <v>1.69989322214593E-2</v>
      </c>
      <c r="G70" s="13">
        <v>0.83859852172336102</v>
      </c>
      <c r="H70" s="13" t="s">
        <v>52</v>
      </c>
    </row>
    <row r="71" spans="1:8">
      <c r="A71" s="13" t="s">
        <v>838</v>
      </c>
      <c r="B71" s="13" t="s">
        <v>820</v>
      </c>
      <c r="C71" s="14">
        <v>1.085643405337E-32</v>
      </c>
      <c r="D71" s="14">
        <v>8.5590424946792406E-33</v>
      </c>
      <c r="E71" s="13">
        <v>2.09753476575501E-2</v>
      </c>
      <c r="F71" s="13">
        <v>1.5573183955278199E-2</v>
      </c>
      <c r="G71" s="13">
        <v>0.96345146838717899</v>
      </c>
      <c r="H71" s="13" t="s">
        <v>184</v>
      </c>
    </row>
    <row r="72" spans="1:8">
      <c r="A72" s="13" t="s">
        <v>839</v>
      </c>
      <c r="B72" s="13" t="s">
        <v>820</v>
      </c>
      <c r="C72" s="14">
        <v>2.4283352158144802E-7</v>
      </c>
      <c r="D72" s="14">
        <v>2.6298522832767098E-6</v>
      </c>
      <c r="E72" s="13">
        <v>2.48214036744539E-3</v>
      </c>
      <c r="F72" s="13">
        <v>2.5909619556699199E-2</v>
      </c>
      <c r="G72" s="13">
        <v>0.97160536739004999</v>
      </c>
      <c r="H72" s="13" t="s">
        <v>184</v>
      </c>
    </row>
    <row r="73" spans="1:8">
      <c r="A73" s="13" t="s">
        <v>840</v>
      </c>
      <c r="B73" s="13" t="s">
        <v>820</v>
      </c>
      <c r="C73" s="14">
        <v>3.1982104299126999E-7</v>
      </c>
      <c r="D73" s="14">
        <v>2.68883939009566E-6</v>
      </c>
      <c r="E73" s="13">
        <v>3.26907388050773E-3</v>
      </c>
      <c r="F73" s="13">
        <v>2.6513951981921201E-2</v>
      </c>
      <c r="G73" s="13">
        <v>0.97021396547713701</v>
      </c>
      <c r="H73" s="13" t="s">
        <v>184</v>
      </c>
    </row>
    <row r="74" spans="1:8">
      <c r="A74" s="13" t="s">
        <v>841</v>
      </c>
      <c r="B74" s="13" t="s">
        <v>820</v>
      </c>
      <c r="C74" s="14">
        <v>4.5681095163774698E-6</v>
      </c>
      <c r="D74" s="14">
        <v>3.0892330477669402E-6</v>
      </c>
      <c r="E74" s="13">
        <v>4.6685306358703403E-2</v>
      </c>
      <c r="F74" s="13">
        <v>3.0648780811674201E-2</v>
      </c>
      <c r="G74" s="13">
        <v>0.92265825548705804</v>
      </c>
      <c r="H74" s="13" t="s">
        <v>184</v>
      </c>
    </row>
    <row r="75" spans="1:8">
      <c r="A75" s="13" t="s">
        <v>842</v>
      </c>
      <c r="B75" s="13" t="s">
        <v>820</v>
      </c>
      <c r="C75" s="14">
        <v>7.1350048501885096E-6</v>
      </c>
      <c r="D75" s="14">
        <v>3.7770557349421399E-6</v>
      </c>
      <c r="E75" s="13">
        <v>7.2885567268492907E-2</v>
      </c>
      <c r="F75" s="13">
        <v>3.7694005019616797E-2</v>
      </c>
      <c r="G75" s="13">
        <v>0.88940951565130499</v>
      </c>
      <c r="H75" s="13" t="s">
        <v>184</v>
      </c>
    </row>
    <row r="76" spans="1:8">
      <c r="A76" s="13" t="s">
        <v>843</v>
      </c>
      <c r="B76" s="13" t="s">
        <v>820</v>
      </c>
      <c r="C76" s="14">
        <v>1.31370074271833E-5</v>
      </c>
      <c r="D76" s="14">
        <v>5.2986590512191897E-6</v>
      </c>
      <c r="E76" s="13">
        <v>0.13420080726380501</v>
      </c>
      <c r="F76" s="13">
        <v>5.3315868830892198E-2</v>
      </c>
      <c r="G76" s="13">
        <v>0.81246488823882401</v>
      </c>
      <c r="H76" s="13" t="s">
        <v>184</v>
      </c>
    </row>
    <row r="77" spans="1:8">
      <c r="A77" s="13" t="s">
        <v>825</v>
      </c>
      <c r="B77" s="13" t="s">
        <v>820</v>
      </c>
      <c r="C77" s="13">
        <v>5.3145442202670503E-3</v>
      </c>
      <c r="D77" s="13">
        <v>1.6499551900430601E-3</v>
      </c>
      <c r="E77" s="13">
        <v>0.13754876193452401</v>
      </c>
      <c r="F77" s="13">
        <v>4.1889838094371197E-2</v>
      </c>
      <c r="G77" s="13">
        <v>0.81359690056079503</v>
      </c>
      <c r="H77" s="13" t="s">
        <v>72</v>
      </c>
    </row>
    <row r="78" spans="1:8">
      <c r="A78" s="13" t="s">
        <v>829</v>
      </c>
      <c r="B78" s="13" t="s">
        <v>820</v>
      </c>
      <c r="C78" s="13">
        <v>5.8264797380585404E-3</v>
      </c>
      <c r="D78" s="13">
        <v>1.7923326846010701E-3</v>
      </c>
      <c r="E78" s="13">
        <v>0.15079845819144699</v>
      </c>
      <c r="F78" s="13">
        <v>4.5592398121974E-2</v>
      </c>
      <c r="G78" s="13">
        <v>0.79599033126391905</v>
      </c>
      <c r="H78" s="13" t="s">
        <v>72</v>
      </c>
    </row>
    <row r="79" spans="1:8">
      <c r="A79" s="13" t="s">
        <v>830</v>
      </c>
      <c r="B79" s="13" t="s">
        <v>820</v>
      </c>
      <c r="C79" s="14">
        <v>6.93924528759162E-20</v>
      </c>
      <c r="D79" s="14">
        <v>3.8219790448182103E-20</v>
      </c>
      <c r="E79" s="13">
        <v>0.14840653426881301</v>
      </c>
      <c r="F79" s="13">
        <v>8.0968330699797794E-2</v>
      </c>
      <c r="G79" s="13">
        <v>0.77062513503139196</v>
      </c>
      <c r="H79" s="13" t="s">
        <v>80</v>
      </c>
    </row>
    <row r="80" spans="1:8">
      <c r="A80" s="13" t="s">
        <v>819</v>
      </c>
      <c r="B80" s="13" t="s">
        <v>820</v>
      </c>
      <c r="C80" s="14">
        <v>1.9136710497788098E-6</v>
      </c>
      <c r="D80" s="14">
        <v>2.63621256552868E-5</v>
      </c>
      <c r="E80" s="13">
        <v>6.8419052500525998E-3</v>
      </c>
      <c r="F80" s="13">
        <v>9.3352139830054207E-2</v>
      </c>
      <c r="G80" s="13">
        <v>0.89977767912318796</v>
      </c>
      <c r="H80" s="13" t="s">
        <v>80</v>
      </c>
    </row>
    <row r="81" spans="1:8">
      <c r="A81" s="13" t="s">
        <v>844</v>
      </c>
      <c r="B81" s="13" t="s">
        <v>820</v>
      </c>
      <c r="C81" s="14">
        <v>3.0505056341773802E-89</v>
      </c>
      <c r="D81" s="14">
        <v>1.45538856247374E-90</v>
      </c>
      <c r="E81" s="13">
        <v>0.22677901525315</v>
      </c>
      <c r="F81" s="13">
        <v>1.00564051766905E-2</v>
      </c>
      <c r="G81" s="13">
        <v>0.76316457957017403</v>
      </c>
      <c r="H81" s="13" t="s">
        <v>36</v>
      </c>
    </row>
    <row r="82" spans="1:8">
      <c r="A82" s="13" t="s">
        <v>819</v>
      </c>
      <c r="B82" s="13" t="s">
        <v>820</v>
      </c>
      <c r="C82" s="14">
        <v>2.3372206861930101E-8</v>
      </c>
      <c r="D82" s="14">
        <v>1.3666244382419201E-5</v>
      </c>
      <c r="E82" s="14">
        <v>8.3569905803076099E-5</v>
      </c>
      <c r="F82" s="13">
        <v>4.7913175905997897E-2</v>
      </c>
      <c r="G82" s="13">
        <v>0.95198956457160799</v>
      </c>
      <c r="H82" s="13" t="s">
        <v>36</v>
      </c>
    </row>
    <row r="83" spans="1:8">
      <c r="A83" s="13" t="s">
        <v>828</v>
      </c>
      <c r="B83" s="13" t="s">
        <v>820</v>
      </c>
      <c r="C83" s="14">
        <v>2.7729328931325102E-6</v>
      </c>
      <c r="D83" s="14">
        <v>1.42799661490083E-5</v>
      </c>
      <c r="E83" s="13">
        <v>9.91253002848453E-3</v>
      </c>
      <c r="F83" s="13">
        <v>5.0107284930858399E-2</v>
      </c>
      <c r="G83" s="13">
        <v>0.93996313214161598</v>
      </c>
      <c r="H83" s="13" t="s">
        <v>36</v>
      </c>
    </row>
    <row r="84" spans="1:8">
      <c r="A84" s="13" t="s">
        <v>845</v>
      </c>
      <c r="B84" s="13" t="s">
        <v>820</v>
      </c>
      <c r="C84" s="13">
        <v>1.62250831225117E-3</v>
      </c>
      <c r="D84" s="14">
        <v>7.2251377103870994E-5</v>
      </c>
      <c r="E84" s="13">
        <v>0.15068463824520101</v>
      </c>
      <c r="F84" s="13">
        <v>5.8683351572411703E-3</v>
      </c>
      <c r="G84" s="13">
        <v>0.84175226690820204</v>
      </c>
      <c r="H84" s="13" t="s">
        <v>140</v>
      </c>
    </row>
    <row r="85" spans="1:8">
      <c r="A85" s="13" t="s">
        <v>821</v>
      </c>
      <c r="B85" s="13" t="s">
        <v>820</v>
      </c>
      <c r="C85" s="14">
        <v>1.3350826637391699E-6</v>
      </c>
      <c r="D85" s="14">
        <v>1.7979053828205899E-5</v>
      </c>
      <c r="E85" s="13">
        <v>4.7738083002964596E-3</v>
      </c>
      <c r="F85" s="13">
        <v>6.3355221142641804E-2</v>
      </c>
      <c r="G85" s="13">
        <v>0.93185165642057</v>
      </c>
      <c r="H85" s="13" t="s">
        <v>136</v>
      </c>
    </row>
    <row r="86" spans="1:8">
      <c r="A86" s="13" t="s">
        <v>828</v>
      </c>
      <c r="B86" s="13" t="s">
        <v>820</v>
      </c>
      <c r="C86" s="14">
        <v>1.02789212999349E-5</v>
      </c>
      <c r="D86" s="14">
        <v>2.0784342382283399E-5</v>
      </c>
      <c r="E86" s="13">
        <v>3.6736855991788199E-2</v>
      </c>
      <c r="F86" s="13">
        <v>7.33933833160334E-2</v>
      </c>
      <c r="G86" s="13">
        <v>0.88983869742849597</v>
      </c>
      <c r="H86" s="13" t="s">
        <v>136</v>
      </c>
    </row>
    <row r="87" spans="1:8">
      <c r="A87" s="13" t="s">
        <v>846</v>
      </c>
      <c r="B87" s="13" t="s">
        <v>820</v>
      </c>
      <c r="C87" s="14">
        <v>3.22660599166523E-9</v>
      </c>
      <c r="D87" s="14">
        <v>4.61347009530402E-10</v>
      </c>
      <c r="E87" s="13">
        <v>0.105678622622253</v>
      </c>
      <c r="F87" s="13">
        <v>1.42300636465917E-2</v>
      </c>
      <c r="G87" s="13">
        <v>0.88009131004320396</v>
      </c>
      <c r="H87" s="13" t="s">
        <v>88</v>
      </c>
    </row>
    <row r="88" spans="1:8">
      <c r="A88" s="13" t="s">
        <v>819</v>
      </c>
      <c r="B88" s="13" t="s">
        <v>820</v>
      </c>
      <c r="C88" s="14">
        <v>2.1907135607656102E-5</v>
      </c>
      <c r="D88" s="14">
        <v>1.7822062698705599E-5</v>
      </c>
      <c r="E88" s="13">
        <v>7.8310304500001204E-2</v>
      </c>
      <c r="F88" s="13">
        <v>6.2848804512866299E-2</v>
      </c>
      <c r="G88" s="13">
        <v>0.85880116178882604</v>
      </c>
      <c r="H88" s="13" t="s">
        <v>88</v>
      </c>
    </row>
    <row r="89" spans="1:8">
      <c r="A89" s="13" t="s">
        <v>821</v>
      </c>
      <c r="B89" s="13" t="s">
        <v>820</v>
      </c>
      <c r="C89" s="14">
        <v>1.96158663952793E-7</v>
      </c>
      <c r="D89" s="14">
        <v>1.6929712471360501E-5</v>
      </c>
      <c r="E89" s="13">
        <v>7.0139800103349197E-4</v>
      </c>
      <c r="F89" s="13">
        <v>5.9595322834847898E-2</v>
      </c>
      <c r="G89" s="13">
        <v>0.93968615329298399</v>
      </c>
      <c r="H89" s="13" t="s">
        <v>88</v>
      </c>
    </row>
    <row r="90" spans="1:8">
      <c r="A90" s="13" t="s">
        <v>828</v>
      </c>
      <c r="B90" s="13" t="s">
        <v>820</v>
      </c>
      <c r="C90" s="14">
        <v>2.6786047866115501E-5</v>
      </c>
      <c r="D90" s="14">
        <v>1.9696349187467101E-5</v>
      </c>
      <c r="E90" s="13">
        <v>9.4783078413409896E-2</v>
      </c>
      <c r="F90" s="13">
        <v>6.8859697374978407E-2</v>
      </c>
      <c r="G90" s="13">
        <v>0.836310741814559</v>
      </c>
      <c r="H90" s="13" t="s">
        <v>88</v>
      </c>
    </row>
    <row r="91" spans="1:8">
      <c r="A91" s="13" t="s">
        <v>834</v>
      </c>
      <c r="B91" s="13" t="s">
        <v>820</v>
      </c>
      <c r="C91" s="14">
        <v>3.6857591828099298E-6</v>
      </c>
      <c r="D91" s="14">
        <v>2.5248477266867901E-6</v>
      </c>
      <c r="E91" s="13">
        <v>8.5105805692703401E-2</v>
      </c>
      <c r="F91" s="13">
        <v>5.7442402393908201E-2</v>
      </c>
      <c r="G91" s="13">
        <v>0.85744558130647797</v>
      </c>
      <c r="H91" s="13" t="s">
        <v>124</v>
      </c>
    </row>
    <row r="92" spans="1:8">
      <c r="A92" s="13" t="s">
        <v>828</v>
      </c>
      <c r="B92" s="13" t="s">
        <v>820</v>
      </c>
      <c r="C92" s="14">
        <v>3.2992587079417801E-6</v>
      </c>
      <c r="D92" s="14">
        <v>1.9162599893484999E-5</v>
      </c>
      <c r="E92" s="13">
        <v>1.1680760040516601E-2</v>
      </c>
      <c r="F92" s="13">
        <v>6.6922268842937602E-2</v>
      </c>
      <c r="G92" s="13">
        <v>0.92137450925794395</v>
      </c>
      <c r="H92" s="13" t="s">
        <v>124</v>
      </c>
    </row>
    <row r="93" spans="1:8">
      <c r="A93" s="13" t="s">
        <v>819</v>
      </c>
      <c r="B93" s="13" t="s">
        <v>820</v>
      </c>
      <c r="C93" s="14">
        <v>2.5061601554945201E-6</v>
      </c>
      <c r="D93" s="14">
        <v>1.63069248526552E-5</v>
      </c>
      <c r="E93" s="13">
        <v>8.9608499772062099E-3</v>
      </c>
      <c r="F93" s="13">
        <v>5.7372245438031898E-2</v>
      </c>
      <c r="G93" s="13">
        <v>0.93364809149975403</v>
      </c>
      <c r="H93" s="13" t="s">
        <v>48</v>
      </c>
    </row>
    <row r="94" spans="1:8">
      <c r="A94" s="13" t="s">
        <v>750</v>
      </c>
      <c r="B94" s="13" t="s">
        <v>820</v>
      </c>
      <c r="C94" s="14">
        <v>3.4300441151458199E-6</v>
      </c>
      <c r="D94" s="14">
        <v>4.8201670007117704E-7</v>
      </c>
      <c r="E94" s="13">
        <v>0.189843750666186</v>
      </c>
      <c r="F94" s="13">
        <v>2.5894074479688101E-2</v>
      </c>
      <c r="G94" s="13">
        <v>0.78425826279331001</v>
      </c>
      <c r="H94" s="13" t="s">
        <v>20</v>
      </c>
    </row>
    <row r="95" spans="1:8">
      <c r="A95" s="13" t="s">
        <v>819</v>
      </c>
      <c r="B95" s="13" t="s">
        <v>820</v>
      </c>
      <c r="C95" s="14">
        <v>1.1949039621707501E-7</v>
      </c>
      <c r="D95" s="14">
        <v>1.93393664887633E-5</v>
      </c>
      <c r="E95" s="13">
        <v>4.2721959997132301E-4</v>
      </c>
      <c r="F95" s="13">
        <v>6.8213601434983798E-2</v>
      </c>
      <c r="G95" s="13">
        <v>0.93133972010815902</v>
      </c>
      <c r="H95" s="13" t="s">
        <v>20</v>
      </c>
    </row>
    <row r="96" spans="1:8">
      <c r="A96" s="13" t="s">
        <v>824</v>
      </c>
      <c r="B96" s="13" t="s">
        <v>820</v>
      </c>
      <c r="C96" s="14">
        <v>1.03122011483515E-16</v>
      </c>
      <c r="D96" s="14">
        <v>2.096522811116E-17</v>
      </c>
      <c r="E96" s="13">
        <v>8.0196391067467898E-2</v>
      </c>
      <c r="F96" s="13">
        <v>1.53999294908829E-2</v>
      </c>
      <c r="G96" s="13">
        <v>0.90440367944164901</v>
      </c>
      <c r="H96" s="13" t="s">
        <v>20</v>
      </c>
    </row>
    <row r="97" spans="1:8">
      <c r="A97" s="13" t="s">
        <v>825</v>
      </c>
      <c r="B97" s="13" t="s">
        <v>820</v>
      </c>
      <c r="C97" s="14">
        <v>2.7776494636258302E-16</v>
      </c>
      <c r="D97" s="14">
        <v>2.2031862410336801E-17</v>
      </c>
      <c r="E97" s="13">
        <v>0.216013496467619</v>
      </c>
      <c r="F97" s="13">
        <v>1.63662178579548E-2</v>
      </c>
      <c r="G97" s="13">
        <v>0.76762028567442397</v>
      </c>
      <c r="H97" s="13" t="s">
        <v>20</v>
      </c>
    </row>
    <row r="98" spans="1:8">
      <c r="A98" s="13" t="s">
        <v>819</v>
      </c>
      <c r="B98" s="13" t="s">
        <v>820</v>
      </c>
      <c r="C98" s="14">
        <v>7.2772954103280201E-6</v>
      </c>
      <c r="D98" s="14">
        <v>1.5984333936758499E-5</v>
      </c>
      <c r="E98" s="13">
        <v>2.6021384301627499E-2</v>
      </c>
      <c r="F98" s="13">
        <v>5.62373750495858E-2</v>
      </c>
      <c r="G98" s="13">
        <v>0.91771797901943997</v>
      </c>
      <c r="H98" s="13" t="s">
        <v>156</v>
      </c>
    </row>
    <row r="99" spans="1:8">
      <c r="A99" s="13" t="s">
        <v>832</v>
      </c>
      <c r="B99" s="13" t="s">
        <v>820</v>
      </c>
      <c r="C99" s="14">
        <v>1.7220197677290998E-14</v>
      </c>
      <c r="D99" s="14">
        <v>1.7129682257740399E-14</v>
      </c>
      <c r="E99" s="13">
        <v>2.55445469580836E-2</v>
      </c>
      <c r="F99" s="13">
        <v>2.4460280656616599E-2</v>
      </c>
      <c r="G99" s="13">
        <v>0.94999517238526698</v>
      </c>
      <c r="H99" s="13" t="s">
        <v>100</v>
      </c>
    </row>
    <row r="100" spans="1:8">
      <c r="A100" s="13" t="s">
        <v>833</v>
      </c>
      <c r="B100" s="13" t="s">
        <v>820</v>
      </c>
      <c r="C100" s="14">
        <v>2.2059049320738302E-14</v>
      </c>
      <c r="D100" s="14">
        <v>2.6322911242720499E-14</v>
      </c>
      <c r="E100" s="13">
        <v>3.2721767552324997E-2</v>
      </c>
      <c r="F100" s="13">
        <v>3.81174985514166E-2</v>
      </c>
      <c r="G100" s="13">
        <v>0.92916073389621101</v>
      </c>
      <c r="H100" s="13" t="s">
        <v>100</v>
      </c>
    </row>
    <row r="101" spans="1:8">
      <c r="A101" s="13" t="s">
        <v>826</v>
      </c>
      <c r="B101" s="13" t="s">
        <v>820</v>
      </c>
      <c r="C101" s="14">
        <v>7.5765568663789601E-13</v>
      </c>
      <c r="D101" s="14">
        <v>1.42300614379768E-13</v>
      </c>
      <c r="E101" s="13">
        <v>0.189543500962912</v>
      </c>
      <c r="F101" s="13">
        <v>3.4823858149453303E-2</v>
      </c>
      <c r="G101" s="13">
        <v>0.775632640886735</v>
      </c>
      <c r="H101" s="13" t="s">
        <v>100</v>
      </c>
    </row>
    <row r="102" spans="1:8">
      <c r="A102" s="13" t="s">
        <v>847</v>
      </c>
      <c r="B102" s="13" t="s">
        <v>820</v>
      </c>
      <c r="C102" s="14">
        <v>1.28557565742601E-13</v>
      </c>
      <c r="D102" s="14">
        <v>1.0189164941864E-13</v>
      </c>
      <c r="E102" s="13">
        <v>3.2387317956256698E-2</v>
      </c>
      <c r="F102" s="13">
        <v>2.4726526825237401E-2</v>
      </c>
      <c r="G102" s="13">
        <v>0.94288615521827501</v>
      </c>
      <c r="H102" s="13" t="s">
        <v>100</v>
      </c>
    </row>
    <row r="103" spans="1:8">
      <c r="A103" s="13" t="s">
        <v>828</v>
      </c>
      <c r="B103" s="13" t="s">
        <v>820</v>
      </c>
      <c r="C103" s="14">
        <v>1.5381913661576901E-5</v>
      </c>
      <c r="D103" s="14">
        <v>2.31938905463054E-5</v>
      </c>
      <c r="E103" s="13">
        <v>5.4446963220666902E-2</v>
      </c>
      <c r="F103" s="13">
        <v>8.1234536471361696E-2</v>
      </c>
      <c r="G103" s="13">
        <v>0.86427992450376401</v>
      </c>
      <c r="H103" s="13" t="s">
        <v>100</v>
      </c>
    </row>
    <row r="104" spans="1:8">
      <c r="A104" s="13" t="s">
        <v>848</v>
      </c>
      <c r="B104" s="13" t="s">
        <v>820</v>
      </c>
      <c r="C104" s="14">
        <v>9.0397568894130004E-34</v>
      </c>
      <c r="D104" s="14">
        <v>1.37342487358667E-34</v>
      </c>
      <c r="E104" s="13">
        <v>0.17237982363899099</v>
      </c>
      <c r="F104" s="13">
        <v>2.53877127292031E-2</v>
      </c>
      <c r="G104" s="13">
        <v>0.802232463631806</v>
      </c>
      <c r="H104" s="13" t="s">
        <v>68</v>
      </c>
    </row>
    <row r="105" spans="1:8">
      <c r="A105" s="13" t="s">
        <v>849</v>
      </c>
      <c r="B105" s="13" t="s">
        <v>820</v>
      </c>
      <c r="C105" s="13">
        <v>2.8758033391914802E-2</v>
      </c>
      <c r="D105" s="13">
        <v>3.2127753507871198E-2</v>
      </c>
      <c r="E105" s="13">
        <v>7.1010147458675496E-2</v>
      </c>
      <c r="F105" s="13">
        <v>7.8541192572514296E-2</v>
      </c>
      <c r="G105" s="13">
        <v>0.78956287306902395</v>
      </c>
      <c r="H105" s="13" t="s">
        <v>68</v>
      </c>
    </row>
    <row r="106" spans="1:8">
      <c r="A106" s="13" t="s">
        <v>749</v>
      </c>
      <c r="B106" s="13" t="s">
        <v>820</v>
      </c>
      <c r="C106" s="14">
        <v>2.5269507130622501E-20</v>
      </c>
      <c r="D106" s="14">
        <v>1.48304807257321E-20</v>
      </c>
      <c r="E106" s="13">
        <v>5.40427643139023E-2</v>
      </c>
      <c r="F106" s="13">
        <v>3.08021304904284E-2</v>
      </c>
      <c r="G106" s="13">
        <v>0.91515510519566901</v>
      </c>
      <c r="H106" s="13" t="s">
        <v>68</v>
      </c>
    </row>
    <row r="107" spans="1:8">
      <c r="A107" s="13" t="s">
        <v>850</v>
      </c>
      <c r="B107" s="13" t="s">
        <v>820</v>
      </c>
      <c r="C107" s="13">
        <v>3.4167434172663498E-2</v>
      </c>
      <c r="D107" s="13">
        <v>1.6073630780886701E-2</v>
      </c>
      <c r="E107" s="13">
        <v>8.6332485153439803E-2</v>
      </c>
      <c r="F107" s="13">
        <v>3.9790373267483199E-2</v>
      </c>
      <c r="G107" s="13">
        <v>0.82363607662552696</v>
      </c>
      <c r="H107" s="13" t="s">
        <v>148</v>
      </c>
    </row>
    <row r="108" spans="1:8">
      <c r="A108" s="13" t="s">
        <v>835</v>
      </c>
      <c r="B108" s="13" t="s">
        <v>820</v>
      </c>
      <c r="C108" s="14">
        <v>1.02418141304391E-10</v>
      </c>
      <c r="D108" s="14">
        <v>1.19909149941433E-9</v>
      </c>
      <c r="E108" s="13">
        <v>1.1760990402149101E-3</v>
      </c>
      <c r="F108" s="13">
        <v>1.278349635679E-2</v>
      </c>
      <c r="G108" s="13">
        <v>0.98604040330148501</v>
      </c>
      <c r="H108" s="13" t="s">
        <v>148</v>
      </c>
    </row>
    <row r="109" spans="1:8">
      <c r="A109" s="13" t="s">
        <v>851</v>
      </c>
      <c r="B109" s="13" t="s">
        <v>820</v>
      </c>
      <c r="C109" s="14">
        <v>1.6234423593271399E-11</v>
      </c>
      <c r="D109" s="14">
        <v>1.5436123547055901E-12</v>
      </c>
      <c r="E109" s="13">
        <v>7.1460272854395199E-2</v>
      </c>
      <c r="F109" s="13">
        <v>5.8719658402648298E-3</v>
      </c>
      <c r="G109" s="13">
        <v>0.92266776128756001</v>
      </c>
      <c r="H109" s="13" t="s">
        <v>148</v>
      </c>
    </row>
    <row r="110" spans="1:8">
      <c r="A110" s="13" t="s">
        <v>836</v>
      </c>
      <c r="B110" s="13" t="s">
        <v>820</v>
      </c>
      <c r="C110" s="14">
        <v>1.22670627398704E-11</v>
      </c>
      <c r="D110" s="14">
        <v>2.0454235595721999E-9</v>
      </c>
      <c r="E110" s="13">
        <v>1.4086613419895901E-4</v>
      </c>
      <c r="F110" s="13">
        <v>2.2510826145416701E-2</v>
      </c>
      <c r="G110" s="13">
        <v>0.97734830566269304</v>
      </c>
      <c r="H110" s="13" t="s">
        <v>148</v>
      </c>
    </row>
    <row r="111" spans="1:8">
      <c r="A111" s="13" t="s">
        <v>821</v>
      </c>
      <c r="B111" s="13" t="s">
        <v>820</v>
      </c>
      <c r="C111" s="14">
        <v>2.4818324806782598E-8</v>
      </c>
      <c r="D111" s="14">
        <v>1.35140665786623E-5</v>
      </c>
      <c r="E111" s="14">
        <v>8.8727044688193907E-5</v>
      </c>
      <c r="F111" s="13">
        <v>4.73610863941379E-2</v>
      </c>
      <c r="G111" s="13">
        <v>0.952536647676272</v>
      </c>
      <c r="H111" s="13" t="s">
        <v>148</v>
      </c>
    </row>
    <row r="112" spans="1:8">
      <c r="A112" s="13" t="s">
        <v>828</v>
      </c>
      <c r="B112" s="13" t="s">
        <v>820</v>
      </c>
      <c r="C112" s="14">
        <v>1.5902551234090699E-12</v>
      </c>
      <c r="D112" s="14">
        <v>1.8208345226997301E-5</v>
      </c>
      <c r="E112" s="14">
        <v>5.6865431065446603E-9</v>
      </c>
      <c r="F112" s="13">
        <v>6.4174840086779594E-2</v>
      </c>
      <c r="G112" s="13">
        <v>0.93580694587985902</v>
      </c>
      <c r="H112" s="13" t="s">
        <v>148</v>
      </c>
    </row>
    <row r="113" spans="1:8">
      <c r="A113" s="13" t="s">
        <v>852</v>
      </c>
      <c r="B113" s="13" t="s">
        <v>820</v>
      </c>
      <c r="C113" s="14">
        <v>5.8505059291129698E-12</v>
      </c>
      <c r="D113" s="14">
        <v>1.2627862168768501E-12</v>
      </c>
      <c r="E113" s="13">
        <v>2.5752608249856101E-2</v>
      </c>
      <c r="F113" s="13">
        <v>4.5888417131221496E-3</v>
      </c>
      <c r="G113" s="13">
        <v>0.96965855002990897</v>
      </c>
      <c r="H113" s="13" t="s">
        <v>148</v>
      </c>
    </row>
    <row r="114" spans="1:8">
      <c r="A114" s="13" t="s">
        <v>828</v>
      </c>
      <c r="B114" s="13" t="s">
        <v>820</v>
      </c>
      <c r="C114" s="14">
        <v>4.8033648510630802E-5</v>
      </c>
      <c r="D114" s="14">
        <v>1.40953453356814E-5</v>
      </c>
      <c r="E114" s="13">
        <v>0.169974927828032</v>
      </c>
      <c r="F114" s="13">
        <v>4.9097821599739098E-2</v>
      </c>
      <c r="G114" s="13">
        <v>0.78086512157838195</v>
      </c>
      <c r="H114" s="13" t="s">
        <v>853</v>
      </c>
    </row>
    <row r="115" spans="1:8">
      <c r="A115" s="13" t="s">
        <v>827</v>
      </c>
      <c r="B115" s="13" t="s">
        <v>820</v>
      </c>
      <c r="C115" s="13">
        <v>4.41182598265486E-2</v>
      </c>
      <c r="D115" s="13">
        <v>1.25337397751362E-2</v>
      </c>
      <c r="E115" s="13">
        <v>0.13496091049897099</v>
      </c>
      <c r="F115" s="13">
        <v>3.7570789616631198E-2</v>
      </c>
      <c r="G115" s="13">
        <v>0.77081630028271297</v>
      </c>
      <c r="H115" s="13" t="s">
        <v>60</v>
      </c>
    </row>
    <row r="116" spans="1:8">
      <c r="A116" s="13" t="s">
        <v>830</v>
      </c>
      <c r="B116" s="13" t="s">
        <v>820</v>
      </c>
      <c r="C116" s="14">
        <v>6.3622082346299595E-20</v>
      </c>
      <c r="D116" s="14">
        <v>9.6362387302970995E-21</v>
      </c>
      <c r="E116" s="13">
        <v>0.136065838801636</v>
      </c>
      <c r="F116" s="13">
        <v>1.97644437918768E-2</v>
      </c>
      <c r="G116" s="13">
        <v>0.84416971740648505</v>
      </c>
      <c r="H116" s="13" t="s">
        <v>46</v>
      </c>
    </row>
    <row r="117" spans="1:8">
      <c r="A117" s="13" t="s">
        <v>832</v>
      </c>
      <c r="B117" s="13" t="s">
        <v>820</v>
      </c>
      <c r="C117" s="14">
        <v>2.6959803142397301E-14</v>
      </c>
      <c r="D117" s="14">
        <v>2.92127614467432E-14</v>
      </c>
      <c r="E117" s="13">
        <v>3.9991554062391597E-2</v>
      </c>
      <c r="F117" s="13">
        <v>4.24159482755627E-2</v>
      </c>
      <c r="G117" s="13">
        <v>0.91759249766199003</v>
      </c>
      <c r="H117" s="13" t="s">
        <v>96</v>
      </c>
    </row>
    <row r="118" spans="1:8">
      <c r="A118" s="13" t="s">
        <v>846</v>
      </c>
      <c r="B118" s="13" t="s">
        <v>820</v>
      </c>
      <c r="C118" s="14">
        <v>3.17824572196038E-10</v>
      </c>
      <c r="D118" s="14">
        <v>5.0968702931804897E-10</v>
      </c>
      <c r="E118" s="13">
        <v>1.0409471502848801E-2</v>
      </c>
      <c r="F118" s="13">
        <v>1.57195286660964E-2</v>
      </c>
      <c r="G118" s="13">
        <v>0.97387099900354301</v>
      </c>
      <c r="H118" s="13" t="s">
        <v>96</v>
      </c>
    </row>
    <row r="119" spans="1:8">
      <c r="A119" s="13" t="s">
        <v>833</v>
      </c>
      <c r="B119" s="13" t="s">
        <v>820</v>
      </c>
      <c r="C119" s="14">
        <v>5.43784411122625E-14</v>
      </c>
      <c r="D119" s="14">
        <v>2.8775977442693698E-14</v>
      </c>
      <c r="E119" s="13">
        <v>8.0663435186168905E-2</v>
      </c>
      <c r="F119" s="13">
        <v>4.1807939068619203E-2</v>
      </c>
      <c r="G119" s="13">
        <v>0.87752862574512902</v>
      </c>
      <c r="H119" s="13" t="s">
        <v>96</v>
      </c>
    </row>
    <row r="120" spans="1:8">
      <c r="A120" s="13" t="s">
        <v>819</v>
      </c>
      <c r="B120" s="13" t="s">
        <v>820</v>
      </c>
      <c r="C120" s="14">
        <v>5.0967925154120603E-10</v>
      </c>
      <c r="D120" s="14">
        <v>9.1934899601887504E-6</v>
      </c>
      <c r="E120" s="14">
        <v>1.82237015496302E-6</v>
      </c>
      <c r="F120" s="13">
        <v>3.19034541157397E-2</v>
      </c>
      <c r="G120" s="13">
        <v>0.96808552951446603</v>
      </c>
      <c r="H120" s="13" t="s">
        <v>96</v>
      </c>
    </row>
    <row r="121" spans="1:8">
      <c r="A121" s="13" t="s">
        <v>854</v>
      </c>
      <c r="B121" s="13" t="s">
        <v>820</v>
      </c>
      <c r="C121" s="14">
        <v>7.1991738967261806E-14</v>
      </c>
      <c r="D121" s="14">
        <v>8.5192621599165596E-14</v>
      </c>
      <c r="E121" s="13">
        <v>7.1919003301513101E-2</v>
      </c>
      <c r="F121" s="13">
        <v>8.4262730373111397E-2</v>
      </c>
      <c r="G121" s="13">
        <v>0.84381826632521795</v>
      </c>
      <c r="H121" s="13" t="s">
        <v>96</v>
      </c>
    </row>
    <row r="122" spans="1:8">
      <c r="A122" s="13" t="s">
        <v>832</v>
      </c>
      <c r="B122" s="13" t="s">
        <v>820</v>
      </c>
      <c r="C122" s="14">
        <v>9.1141166428693795E-14</v>
      </c>
      <c r="D122" s="14">
        <v>2.1022306043473001E-14</v>
      </c>
      <c r="E122" s="13">
        <v>0.13519575683555801</v>
      </c>
      <c r="F122" s="13">
        <v>3.0349330497844801E-2</v>
      </c>
      <c r="G122" s="13">
        <v>0.83445491266648297</v>
      </c>
      <c r="H122" s="13" t="s">
        <v>168</v>
      </c>
    </row>
    <row r="123" spans="1:8">
      <c r="A123" s="13" t="s">
        <v>833</v>
      </c>
      <c r="B123" s="13" t="s">
        <v>820</v>
      </c>
      <c r="C123" s="14">
        <v>5.8773251242648402E-14</v>
      </c>
      <c r="D123" s="14">
        <v>2.1907149632619301E-14</v>
      </c>
      <c r="E123" s="13">
        <v>8.7182296518960103E-2</v>
      </c>
      <c r="F123" s="13">
        <v>3.1615138453628497E-2</v>
      </c>
      <c r="G123" s="13">
        <v>0.88120256502732996</v>
      </c>
      <c r="H123" s="13" t="s">
        <v>168</v>
      </c>
    </row>
    <row r="124" spans="1:8">
      <c r="A124" s="13" t="s">
        <v>835</v>
      </c>
      <c r="B124" s="13" t="s">
        <v>820</v>
      </c>
      <c r="C124" s="14">
        <v>1.4565021832886499E-13</v>
      </c>
      <c r="D124" s="14">
        <v>2.9685805599422501E-9</v>
      </c>
      <c r="E124" s="14">
        <v>1.66997712622867E-6</v>
      </c>
      <c r="F124" s="13">
        <v>3.3069832241632999E-2</v>
      </c>
      <c r="G124" s="13">
        <v>0.96692849481251397</v>
      </c>
      <c r="H124" s="13" t="s">
        <v>168</v>
      </c>
    </row>
    <row r="125" spans="1:8">
      <c r="A125" s="13" t="s">
        <v>836</v>
      </c>
      <c r="B125" s="13" t="s">
        <v>820</v>
      </c>
      <c r="C125" s="14">
        <v>2.1482600426885101E-15</v>
      </c>
      <c r="D125" s="14">
        <v>3.4347428728324499E-9</v>
      </c>
      <c r="E125" s="14">
        <v>2.4669078774543499E-8</v>
      </c>
      <c r="F125" s="13">
        <v>3.8480606269296301E-2</v>
      </c>
      <c r="G125" s="13">
        <v>0.96151936562688201</v>
      </c>
      <c r="H125" s="13" t="s">
        <v>168</v>
      </c>
    </row>
    <row r="126" spans="1:8">
      <c r="A126" s="13" t="s">
        <v>775</v>
      </c>
      <c r="B126" s="13" t="s">
        <v>820</v>
      </c>
      <c r="C126" s="14">
        <v>3.0786523264726701E-5</v>
      </c>
      <c r="D126" s="13">
        <v>3.0259307351387598E-3</v>
      </c>
      <c r="E126" s="13">
        <v>3.8178657203835598E-4</v>
      </c>
      <c r="F126" s="13">
        <v>3.6564855147544498E-2</v>
      </c>
      <c r="G126" s="13">
        <v>0.95999664102201498</v>
      </c>
      <c r="H126" s="13" t="s">
        <v>84</v>
      </c>
    </row>
    <row r="127" spans="1:8">
      <c r="A127" s="13" t="s">
        <v>855</v>
      </c>
      <c r="B127" s="13" t="s">
        <v>820</v>
      </c>
      <c r="C127" s="14">
        <v>1.5847492285803401E-32</v>
      </c>
      <c r="D127" s="14">
        <v>2.20171084172813E-32</v>
      </c>
      <c r="E127" s="13">
        <v>3.06250918522704E-2</v>
      </c>
      <c r="F127" s="13">
        <v>4.1620047368137202E-2</v>
      </c>
      <c r="G127" s="13">
        <v>0.92775486077959701</v>
      </c>
      <c r="H127" s="13" t="s">
        <v>172</v>
      </c>
    </row>
    <row r="128" spans="1:8">
      <c r="A128" s="13" t="s">
        <v>833</v>
      </c>
      <c r="B128" s="13" t="s">
        <v>820</v>
      </c>
      <c r="C128" s="14">
        <v>2.21141573498234E-14</v>
      </c>
      <c r="D128" s="14">
        <v>1.06795971189617E-14</v>
      </c>
      <c r="E128" s="13">
        <v>3.2803512965748398E-2</v>
      </c>
      <c r="F128" s="13">
        <v>1.48895040803841E-2</v>
      </c>
      <c r="G128" s="13">
        <v>0.95230698295383498</v>
      </c>
      <c r="H128" s="13" t="s">
        <v>172</v>
      </c>
    </row>
    <row r="129" spans="1:8">
      <c r="A129" s="13" t="s">
        <v>819</v>
      </c>
      <c r="B129" s="13" t="s">
        <v>820</v>
      </c>
      <c r="C129" s="14">
        <v>1.68559449749722E-9</v>
      </c>
      <c r="D129" s="14">
        <v>1.9952831827378999E-5</v>
      </c>
      <c r="E129" s="14">
        <v>6.0271027060810303E-6</v>
      </c>
      <c r="F129" s="13">
        <v>7.0414863765213095E-2</v>
      </c>
      <c r="G129" s="13">
        <v>0.92955915461465899</v>
      </c>
      <c r="H129" s="13" t="s">
        <v>172</v>
      </c>
    </row>
    <row r="130" spans="1:8">
      <c r="A130" s="13" t="s">
        <v>835</v>
      </c>
      <c r="B130" s="13" t="s">
        <v>820</v>
      </c>
      <c r="C130" s="14">
        <v>2.2677478761609098E-9</v>
      </c>
      <c r="D130" s="14">
        <v>3.6924637571002002E-9</v>
      </c>
      <c r="E130" s="13">
        <v>2.60013005856728E-2</v>
      </c>
      <c r="F130" s="13">
        <v>4.1404060627368899E-2</v>
      </c>
      <c r="G130" s="13">
        <v>0.93259463282674504</v>
      </c>
      <c r="H130" s="13" t="s">
        <v>152</v>
      </c>
    </row>
    <row r="131" spans="1:8">
      <c r="A131" s="13" t="s">
        <v>747</v>
      </c>
      <c r="B131" s="13" t="s">
        <v>856</v>
      </c>
      <c r="C131" s="13">
        <v>8.1621918101373902E-4</v>
      </c>
      <c r="D131" s="14">
        <v>2.23963494227212E-5</v>
      </c>
      <c r="E131" s="13">
        <v>8.4604527420065301E-2</v>
      </c>
      <c r="F131" s="13">
        <v>1.40832663571821E-3</v>
      </c>
      <c r="G131" s="13">
        <v>0.91314853041377997</v>
      </c>
      <c r="H131" s="13" t="s">
        <v>136</v>
      </c>
    </row>
    <row r="132" spans="1:8">
      <c r="A132" s="13" t="s">
        <v>857</v>
      </c>
      <c r="B132" s="13" t="s">
        <v>856</v>
      </c>
      <c r="C132" s="13">
        <v>2.3436055002137302E-3</v>
      </c>
      <c r="D132" s="14">
        <v>3.7047211612696902E-5</v>
      </c>
      <c r="E132" s="13">
        <v>0.242925132825415</v>
      </c>
      <c r="F132" s="13">
        <v>3.08850253197157E-3</v>
      </c>
      <c r="G132" s="13">
        <v>0.75160571193078696</v>
      </c>
      <c r="H132" s="13" t="s">
        <v>136</v>
      </c>
    </row>
    <row r="133" spans="1:8">
      <c r="A133" s="13" t="s">
        <v>855</v>
      </c>
      <c r="B133" s="13" t="s">
        <v>856</v>
      </c>
      <c r="C133" s="13">
        <v>2.6498741428014898E-4</v>
      </c>
      <c r="D133" s="13">
        <v>3.4059359506716301E-4</v>
      </c>
      <c r="E133" s="13">
        <v>5.9850541716602298E-2</v>
      </c>
      <c r="F133" s="13">
        <v>7.6063611631725106E-2</v>
      </c>
      <c r="G133" s="13">
        <v>0.86348026564232505</v>
      </c>
      <c r="H133" s="13" t="s">
        <v>172</v>
      </c>
    </row>
    <row r="134" spans="1:8">
      <c r="A134" s="13" t="s">
        <v>747</v>
      </c>
      <c r="B134" s="13" t="s">
        <v>856</v>
      </c>
      <c r="C134" s="14">
        <v>3.8282029713493402E-18</v>
      </c>
      <c r="D134" s="14">
        <v>9.6473893221049797E-6</v>
      </c>
      <c r="E134" s="14">
        <v>3.9681035222888499E-16</v>
      </c>
      <c r="F134" s="14">
        <v>4.6846373223581498E-9</v>
      </c>
      <c r="G134" s="13">
        <v>0.99999034792604202</v>
      </c>
      <c r="H134" s="13" t="s">
        <v>172</v>
      </c>
    </row>
    <row r="135" spans="1:8">
      <c r="A135" s="13" t="s">
        <v>857</v>
      </c>
      <c r="B135" s="13" t="s">
        <v>856</v>
      </c>
      <c r="C135" s="14">
        <v>1.22502262829209E-18</v>
      </c>
      <c r="D135" s="14">
        <v>9.6473889084249693E-6</v>
      </c>
      <c r="E135" s="14">
        <v>1.26979353187495E-16</v>
      </c>
      <c r="F135" s="14">
        <v>6.8585831503941597E-9</v>
      </c>
      <c r="G135" s="13">
        <v>0.999990345752506</v>
      </c>
      <c r="H135" s="13" t="s">
        <v>172</v>
      </c>
    </row>
    <row r="136" spans="1:8">
      <c r="A136" s="13" t="s">
        <v>747</v>
      </c>
      <c r="B136" s="13" t="s">
        <v>856</v>
      </c>
      <c r="C136" s="14">
        <v>8.5782436353273596E-5</v>
      </c>
      <c r="D136" s="14">
        <v>1.17138693621905E-5</v>
      </c>
      <c r="E136" s="13">
        <v>8.8917011871365807E-3</v>
      </c>
      <c r="F136" s="13">
        <v>2.2340318025527799E-4</v>
      </c>
      <c r="G136" s="13">
        <v>0.99078739932689197</v>
      </c>
      <c r="H136" s="13" t="s">
        <v>148</v>
      </c>
    </row>
    <row r="137" spans="1:8">
      <c r="A137" s="13" t="s">
        <v>832</v>
      </c>
      <c r="B137" s="13" t="s">
        <v>856</v>
      </c>
      <c r="C137" s="14">
        <v>9.2119549246078005E-15</v>
      </c>
      <c r="D137" s="14">
        <v>6.7484297020673096E-10</v>
      </c>
      <c r="E137" s="14">
        <v>1.16841368185876E-7</v>
      </c>
      <c r="F137" s="13">
        <v>7.5670506431539299E-3</v>
      </c>
      <c r="G137" s="13">
        <v>0.99243283184062303</v>
      </c>
      <c r="H137" s="13" t="s">
        <v>128</v>
      </c>
    </row>
    <row r="138" spans="1:8">
      <c r="A138" s="13" t="s">
        <v>833</v>
      </c>
      <c r="B138" s="13" t="s">
        <v>856</v>
      </c>
      <c r="C138" s="14">
        <v>1.7843355237148799E-14</v>
      </c>
      <c r="D138" s="14">
        <v>6.7899969236847896E-10</v>
      </c>
      <c r="E138" s="14">
        <v>2.2631914199786901E-7</v>
      </c>
      <c r="F138" s="13">
        <v>7.6198247493100696E-3</v>
      </c>
      <c r="G138" s="13">
        <v>0.99237994825252895</v>
      </c>
      <c r="H138" s="13" t="s">
        <v>128</v>
      </c>
    </row>
    <row r="139" spans="1:8">
      <c r="A139" s="13" t="s">
        <v>747</v>
      </c>
      <c r="B139" s="13" t="s">
        <v>856</v>
      </c>
      <c r="C139" s="14">
        <v>3.99302117377146E-5</v>
      </c>
      <c r="D139" s="14">
        <v>1.2424830576772E-5</v>
      </c>
      <c r="E139" s="13">
        <v>4.1389379023105202E-3</v>
      </c>
      <c r="F139" s="13">
        <v>2.9237070371169099E-4</v>
      </c>
      <c r="G139" s="13">
        <v>0.99551633635166303</v>
      </c>
      <c r="H139" s="13" t="s">
        <v>84</v>
      </c>
    </row>
    <row r="140" spans="1:8">
      <c r="A140" s="13" t="s">
        <v>824</v>
      </c>
      <c r="B140" s="13" t="s">
        <v>856</v>
      </c>
      <c r="C140" s="14">
        <v>6.3404650298992198E-12</v>
      </c>
      <c r="D140" s="14">
        <v>1.7186264468845899E-5</v>
      </c>
      <c r="E140" s="14">
        <v>1.5593907375537901E-8</v>
      </c>
      <c r="F140" s="13">
        <v>4.1309680227610501E-2</v>
      </c>
      <c r="G140" s="13">
        <v>0.95867311790767396</v>
      </c>
      <c r="H140" s="13" t="s">
        <v>16</v>
      </c>
    </row>
    <row r="141" spans="1:8">
      <c r="A141" s="13" t="s">
        <v>825</v>
      </c>
      <c r="B141" s="13" t="s">
        <v>856</v>
      </c>
      <c r="C141" s="14">
        <v>2.6066326068375702E-11</v>
      </c>
      <c r="D141" s="14">
        <v>1.7017360153824502E-5</v>
      </c>
      <c r="E141" s="14">
        <v>6.4108190843411996E-8</v>
      </c>
      <c r="F141" s="13">
        <v>4.0893842922993903E-2</v>
      </c>
      <c r="G141" s="13">
        <v>0.95908907558259704</v>
      </c>
      <c r="H141" s="13" t="s">
        <v>16</v>
      </c>
    </row>
    <row r="142" spans="1:8">
      <c r="A142" s="13" t="s">
        <v>829</v>
      </c>
      <c r="B142" s="13" t="s">
        <v>856</v>
      </c>
      <c r="C142" s="14">
        <v>2.5574516699050499E-11</v>
      </c>
      <c r="D142" s="14">
        <v>1.7016303092077601E-5</v>
      </c>
      <c r="E142" s="14">
        <v>6.2898622267289206E-8</v>
      </c>
      <c r="F142" s="13">
        <v>4.0891240553587199E-2</v>
      </c>
      <c r="G142" s="13">
        <v>0.95909168021912405</v>
      </c>
      <c r="H142" s="13" t="s">
        <v>16</v>
      </c>
    </row>
    <row r="143" spans="1:8">
      <c r="A143" s="13" t="s">
        <v>855</v>
      </c>
      <c r="B143" s="13" t="s">
        <v>856</v>
      </c>
      <c r="C143" s="13">
        <v>2.3382152847866702E-3</v>
      </c>
      <c r="D143" s="13">
        <v>4.3137651743011798E-4</v>
      </c>
      <c r="E143" s="13">
        <v>0.17441520907083399</v>
      </c>
      <c r="F143" s="13">
        <v>3.1386371893407303E-2</v>
      </c>
      <c r="G143" s="13">
        <v>0.79142882723354202</v>
      </c>
      <c r="H143" s="13" t="s">
        <v>20</v>
      </c>
    </row>
    <row r="144" spans="1:8">
      <c r="A144" s="13" t="s">
        <v>838</v>
      </c>
      <c r="B144" s="13" t="s">
        <v>856</v>
      </c>
      <c r="C144" s="13">
        <v>2.2130877644629498E-3</v>
      </c>
      <c r="D144" s="13">
        <v>3.6745696514003999E-4</v>
      </c>
      <c r="E144" s="13">
        <v>0.16048463720220499</v>
      </c>
      <c r="F144" s="13">
        <v>2.5835470519613001E-2</v>
      </c>
      <c r="G144" s="13">
        <v>0.81109934754857904</v>
      </c>
      <c r="H144" s="13" t="s">
        <v>20</v>
      </c>
    </row>
    <row r="145" spans="1:8">
      <c r="A145" s="13" t="s">
        <v>824</v>
      </c>
      <c r="B145" s="13" t="s">
        <v>856</v>
      </c>
      <c r="C145" s="14">
        <v>8.1605955673709794E-5</v>
      </c>
      <c r="D145" s="14">
        <v>1.2964691710336001E-5</v>
      </c>
      <c r="E145" s="13">
        <v>0.198481728716322</v>
      </c>
      <c r="F145" s="13">
        <v>3.07620175398573E-2</v>
      </c>
      <c r="G145" s="13">
        <v>0.77066168309643701</v>
      </c>
      <c r="H145" s="13" t="s">
        <v>20</v>
      </c>
    </row>
    <row r="146" spans="1:8">
      <c r="A146" s="13" t="s">
        <v>855</v>
      </c>
      <c r="B146" s="13" t="s">
        <v>856</v>
      </c>
      <c r="C146" s="13">
        <v>3.5094676198331202E-3</v>
      </c>
      <c r="D146" s="13">
        <v>2.5627929481517498E-4</v>
      </c>
      <c r="E146" s="13">
        <v>0.19030447792689101</v>
      </c>
      <c r="F146" s="13">
        <v>1.31041817839418E-2</v>
      </c>
      <c r="G146" s="13">
        <v>0.79282559337451897</v>
      </c>
      <c r="H146" s="13" t="s">
        <v>168</v>
      </c>
    </row>
    <row r="147" spans="1:8">
      <c r="A147" s="13" t="s">
        <v>858</v>
      </c>
      <c r="B147" s="13" t="s">
        <v>856</v>
      </c>
      <c r="C147" s="13">
        <v>1.7599258374285699E-2</v>
      </c>
      <c r="D147" s="13">
        <v>1.3629453014226999E-2</v>
      </c>
      <c r="E147" s="13">
        <v>4.8693564488152603E-2</v>
      </c>
      <c r="F147" s="13">
        <v>3.6826670306062001E-2</v>
      </c>
      <c r="G147" s="13">
        <v>0.88325105381727298</v>
      </c>
      <c r="H147" s="13" t="s">
        <v>168</v>
      </c>
    </row>
    <row r="148" spans="1:8">
      <c r="A148" s="13" t="s">
        <v>747</v>
      </c>
      <c r="B148" s="13" t="s">
        <v>856</v>
      </c>
      <c r="C148" s="14">
        <v>2.7364236992818E-5</v>
      </c>
      <c r="D148" s="14">
        <v>1.14150808479288E-5</v>
      </c>
      <c r="E148" s="13">
        <v>2.8364165180357402E-3</v>
      </c>
      <c r="F148" s="13">
        <v>1.8628189349599399E-4</v>
      </c>
      <c r="G148" s="13">
        <v>0.99693852227062796</v>
      </c>
      <c r="H148" s="13" t="s">
        <v>168</v>
      </c>
    </row>
    <row r="149" spans="1:8">
      <c r="A149" s="13" t="s">
        <v>857</v>
      </c>
      <c r="B149" s="13" t="s">
        <v>856</v>
      </c>
      <c r="C149" s="13">
        <v>1.3478082484073401E-3</v>
      </c>
      <c r="D149" s="13">
        <v>1.4188227686866601E-4</v>
      </c>
      <c r="E149" s="13">
        <v>0.139706389378385</v>
      </c>
      <c r="F149" s="13">
        <v>1.38617942675184E-2</v>
      </c>
      <c r="G149" s="13">
        <v>0.84494212582882</v>
      </c>
      <c r="H149" s="13" t="s">
        <v>168</v>
      </c>
    </row>
    <row r="150" spans="1:8">
      <c r="A150" s="13" t="s">
        <v>747</v>
      </c>
      <c r="B150" s="13" t="s">
        <v>856</v>
      </c>
      <c r="C150" s="13">
        <v>1.40177649814906E-4</v>
      </c>
      <c r="D150" s="14">
        <v>1.18513724284135E-5</v>
      </c>
      <c r="E150" s="13">
        <v>1.45299816863663E-2</v>
      </c>
      <c r="F150" s="13">
        <v>2.4336817679599599E-4</v>
      </c>
      <c r="G150" s="13">
        <v>0.98507462111459498</v>
      </c>
      <c r="H150" s="13" t="s">
        <v>144</v>
      </c>
    </row>
    <row r="151" spans="1:8">
      <c r="A151" s="13" t="s">
        <v>747</v>
      </c>
      <c r="B151" s="13" t="s">
        <v>856</v>
      </c>
      <c r="C151" s="14">
        <v>2.04624014023793E-5</v>
      </c>
      <c r="D151" s="14">
        <v>9.9869873736573807E-6</v>
      </c>
      <c r="E151" s="13">
        <v>2.1210137204333902E-3</v>
      </c>
      <c r="F151" s="14">
        <v>3.7381969716744397E-5</v>
      </c>
      <c r="G151" s="13">
        <v>0.99781115492107397</v>
      </c>
      <c r="H151" s="13" t="s">
        <v>116</v>
      </c>
    </row>
    <row r="152" spans="1:8">
      <c r="A152" s="13" t="s">
        <v>857</v>
      </c>
      <c r="B152" s="13" t="s">
        <v>856</v>
      </c>
      <c r="C152" s="13">
        <v>1.09671538103751E-3</v>
      </c>
      <c r="D152" s="14">
        <v>1.5876123660130199E-5</v>
      </c>
      <c r="E152" s="13">
        <v>0.11367905333462899</v>
      </c>
      <c r="F152" s="13">
        <v>7.6117824195683895E-4</v>
      </c>
      <c r="G152" s="13">
        <v>0.88444717691871699</v>
      </c>
      <c r="H152" s="13" t="s">
        <v>116</v>
      </c>
    </row>
    <row r="153" spans="1:8">
      <c r="A153" s="13" t="s">
        <v>838</v>
      </c>
      <c r="B153" s="13" t="s">
        <v>856</v>
      </c>
      <c r="C153" s="13">
        <v>4.0256948945506998E-4</v>
      </c>
      <c r="D153" s="13">
        <v>3.1288554691901702E-4</v>
      </c>
      <c r="E153" s="13">
        <v>2.98657604744334E-2</v>
      </c>
      <c r="F153" s="13">
        <v>2.2265148948155799E-2</v>
      </c>
      <c r="G153" s="13">
        <v>0.94715363554103704</v>
      </c>
      <c r="H153" s="13" t="s">
        <v>184</v>
      </c>
    </row>
    <row r="154" spans="1:8">
      <c r="A154" s="13" t="s">
        <v>747</v>
      </c>
      <c r="B154" s="13" t="s">
        <v>856</v>
      </c>
      <c r="C154" s="13">
        <v>2.6177016154269099E-4</v>
      </c>
      <c r="D154" s="14">
        <v>3.57869719969445E-5</v>
      </c>
      <c r="E154" s="13">
        <v>2.7133646172446901E-2</v>
      </c>
      <c r="F154" s="13">
        <v>2.7396503069844901E-3</v>
      </c>
      <c r="G154" s="13">
        <v>0.969829146387029</v>
      </c>
      <c r="H154" s="13" t="s">
        <v>92</v>
      </c>
    </row>
    <row r="155" spans="1:8">
      <c r="A155" s="13" t="s">
        <v>844</v>
      </c>
      <c r="B155" s="13" t="s">
        <v>856</v>
      </c>
      <c r="C155" s="14">
        <v>2.8786031408378398E-10</v>
      </c>
      <c r="D155" s="14">
        <v>1.3809921735961199E-11</v>
      </c>
      <c r="E155" s="13">
        <v>0.23694319864836699</v>
      </c>
      <c r="F155" s="13">
        <v>1.0614762362576E-2</v>
      </c>
      <c r="G155" s="13">
        <v>0.75244203868738602</v>
      </c>
      <c r="H155" s="13" t="s">
        <v>36</v>
      </c>
    </row>
    <row r="156" spans="1:8">
      <c r="A156" s="13" t="s">
        <v>855</v>
      </c>
      <c r="B156" s="13" t="s">
        <v>859</v>
      </c>
      <c r="C156" s="13">
        <v>1.6521061059097501E-2</v>
      </c>
      <c r="D156" s="13">
        <v>1.20653889681216E-3</v>
      </c>
      <c r="E156" s="13">
        <v>0.124082330349573</v>
      </c>
      <c r="F156" s="13">
        <v>8.2117979324616008E-3</v>
      </c>
      <c r="G156" s="13">
        <v>0.84997827176205598</v>
      </c>
      <c r="H156" s="13" t="s">
        <v>168</v>
      </c>
    </row>
    <row r="157" spans="1:8">
      <c r="A157" s="13" t="s">
        <v>858</v>
      </c>
      <c r="B157" s="13" t="s">
        <v>859</v>
      </c>
      <c r="C157" s="13">
        <v>1.5606276174734E-2</v>
      </c>
      <c r="D157" s="13">
        <v>1.20857065811213E-2</v>
      </c>
      <c r="E157" s="13">
        <v>4.6529233627048097E-2</v>
      </c>
      <c r="F157" s="13">
        <v>3.5142217060072499E-2</v>
      </c>
      <c r="G157" s="13">
        <v>0.89063656655702395</v>
      </c>
      <c r="H157" s="13" t="s">
        <v>168</v>
      </c>
    </row>
    <row r="158" spans="1:8">
      <c r="A158" s="13" t="s">
        <v>855</v>
      </c>
      <c r="B158" s="13" t="s">
        <v>859</v>
      </c>
      <c r="C158" s="13">
        <v>2.6385762008840101E-3</v>
      </c>
      <c r="D158" s="13">
        <v>3.3918139663718502E-3</v>
      </c>
      <c r="E158" s="13">
        <v>5.93153862644379E-2</v>
      </c>
      <c r="F158" s="13">
        <v>7.5388961142806798E-2</v>
      </c>
      <c r="G158" s="13">
        <v>0.85926526242550005</v>
      </c>
      <c r="H158" s="13" t="s">
        <v>172</v>
      </c>
    </row>
    <row r="159" spans="1:8">
      <c r="A159" s="13" t="s">
        <v>855</v>
      </c>
      <c r="B159" s="13" t="s">
        <v>859</v>
      </c>
      <c r="C159" s="13">
        <v>8.1132564138796208E-3</v>
      </c>
      <c r="D159" s="13">
        <v>1.4985168245363501E-3</v>
      </c>
      <c r="E159" s="13">
        <v>0.18376189319604899</v>
      </c>
      <c r="F159" s="13">
        <v>3.3167325630875301E-2</v>
      </c>
      <c r="G159" s="13">
        <v>0.77345900793466005</v>
      </c>
      <c r="H159" s="13" t="s">
        <v>160</v>
      </c>
    </row>
    <row r="160" spans="1:8">
      <c r="A160" s="13" t="s">
        <v>832</v>
      </c>
      <c r="B160" s="13" t="s">
        <v>859</v>
      </c>
      <c r="C160" s="14">
        <v>7.2778757569340895E-15</v>
      </c>
      <c r="D160" s="14">
        <v>5.3235884640364395E-10</v>
      </c>
      <c r="E160" s="14">
        <v>1.1732539403517599E-7</v>
      </c>
      <c r="F160" s="13">
        <v>7.5896559574691698E-3</v>
      </c>
      <c r="G160" s="13">
        <v>0.99241022618477204</v>
      </c>
      <c r="H160" s="13" t="s">
        <v>128</v>
      </c>
    </row>
    <row r="161" spans="1:8">
      <c r="A161" s="13" t="s">
        <v>833</v>
      </c>
      <c r="B161" s="13" t="s">
        <v>859</v>
      </c>
      <c r="C161" s="14">
        <v>1.40781557082761E-14</v>
      </c>
      <c r="D161" s="14">
        <v>5.3494982437394695E-10</v>
      </c>
      <c r="E161" s="14">
        <v>2.2695151999278599E-7</v>
      </c>
      <c r="F161" s="13">
        <v>7.6314655443760499E-3</v>
      </c>
      <c r="G161" s="13">
        <v>0.99236830696914102</v>
      </c>
      <c r="H161" s="13" t="s">
        <v>128</v>
      </c>
    </row>
    <row r="162" spans="1:8">
      <c r="A162" s="13" t="s">
        <v>855</v>
      </c>
      <c r="B162" s="13" t="s">
        <v>859</v>
      </c>
      <c r="C162" s="13">
        <v>2.25885904726171E-2</v>
      </c>
      <c r="D162" s="13">
        <v>4.1675619253777503E-3</v>
      </c>
      <c r="E162" s="13">
        <v>0.172388286984935</v>
      </c>
      <c r="F162" s="13">
        <v>3.1035566982167501E-2</v>
      </c>
      <c r="G162" s="13">
        <v>0.76981999363490305</v>
      </c>
      <c r="H162" s="13" t="s">
        <v>20</v>
      </c>
    </row>
    <row r="163" spans="1:8">
      <c r="A163" s="13" t="s">
        <v>838</v>
      </c>
      <c r="B163" s="13" t="s">
        <v>859</v>
      </c>
      <c r="C163" s="13">
        <v>2.3093934975365299E-2</v>
      </c>
      <c r="D163" s="13">
        <v>3.8344951062328999E-3</v>
      </c>
      <c r="E163" s="13">
        <v>0.16927196477419101</v>
      </c>
      <c r="F163" s="13">
        <v>2.7329286506322398E-2</v>
      </c>
      <c r="G163" s="13">
        <v>0.77647031863788896</v>
      </c>
      <c r="H163" s="13" t="s">
        <v>20</v>
      </c>
    </row>
    <row r="164" spans="1:8">
      <c r="A164" s="13" t="s">
        <v>838</v>
      </c>
      <c r="B164" s="13" t="s">
        <v>859</v>
      </c>
      <c r="C164" s="13">
        <v>4.0692248784872801E-3</v>
      </c>
      <c r="D164" s="13">
        <v>3.16241282852285E-3</v>
      </c>
      <c r="E164" s="13">
        <v>3.06150115833815E-2</v>
      </c>
      <c r="F164" s="13">
        <v>2.2853266871235501E-2</v>
      </c>
      <c r="G164" s="13">
        <v>0.93930008383837305</v>
      </c>
      <c r="H164" s="13" t="s">
        <v>184</v>
      </c>
    </row>
    <row r="165" spans="1:8">
      <c r="A165" s="13" t="s">
        <v>860</v>
      </c>
      <c r="B165" s="13" t="s">
        <v>861</v>
      </c>
      <c r="C165" s="14">
        <v>6.1913368206934799E-8</v>
      </c>
      <c r="D165" s="13">
        <v>1.70610723287195E-2</v>
      </c>
      <c r="E165" s="14">
        <v>3.28215018911765E-7</v>
      </c>
      <c r="F165" s="13">
        <v>8.9550733379966704E-2</v>
      </c>
      <c r="G165" s="13">
        <v>0.89338780416292596</v>
      </c>
      <c r="H165" s="13" t="s">
        <v>168</v>
      </c>
    </row>
    <row r="166" spans="1:8">
      <c r="A166" s="13" t="s">
        <v>860</v>
      </c>
      <c r="B166" s="13" t="s">
        <v>861</v>
      </c>
      <c r="C166" s="13">
        <v>7.6406528810232096E-3</v>
      </c>
      <c r="D166" s="13">
        <v>2.34701253624931E-3</v>
      </c>
      <c r="E166" s="13">
        <v>7.0544508865437602E-2</v>
      </c>
      <c r="F166" s="13">
        <v>2.07707661720524E-2</v>
      </c>
      <c r="G166" s="13">
        <v>0.89869705954523704</v>
      </c>
      <c r="H166" s="13" t="s">
        <v>58</v>
      </c>
    </row>
    <row r="167" spans="1:8">
      <c r="A167" s="13" t="s">
        <v>860</v>
      </c>
      <c r="B167" s="13" t="s">
        <v>861</v>
      </c>
      <c r="C167" s="13">
        <v>2.8942116768714499E-2</v>
      </c>
      <c r="D167" s="13">
        <v>9.5735091675630008E-3</v>
      </c>
      <c r="E167" s="13">
        <v>0.152528900774211</v>
      </c>
      <c r="F167" s="13">
        <v>4.9694437342420503E-2</v>
      </c>
      <c r="G167" s="13">
        <v>0.75926103594709105</v>
      </c>
      <c r="H167" s="13" t="s">
        <v>80</v>
      </c>
    </row>
    <row r="168" spans="1:8">
      <c r="A168" s="13" t="s">
        <v>681</v>
      </c>
      <c r="B168" s="13" t="s">
        <v>682</v>
      </c>
      <c r="C168" s="13">
        <v>3.5396725611846901E-3</v>
      </c>
      <c r="D168" s="13">
        <v>4.7777903570749201E-2</v>
      </c>
      <c r="E168" s="13">
        <v>1.43918534068426E-3</v>
      </c>
      <c r="F168" s="13">
        <v>1.8497135030727401E-2</v>
      </c>
      <c r="G168" s="13">
        <v>0.92874610349665498</v>
      </c>
      <c r="H168" s="13" t="s">
        <v>28</v>
      </c>
    </row>
    <row r="169" spans="1:8">
      <c r="A169" s="13" t="s">
        <v>716</v>
      </c>
      <c r="B169" s="13" t="s">
        <v>682</v>
      </c>
      <c r="C169" s="13">
        <v>4.4479648260789303E-2</v>
      </c>
      <c r="D169" s="13">
        <v>4.5831219252292298E-2</v>
      </c>
      <c r="E169" s="13">
        <v>1.90564339565173E-2</v>
      </c>
      <c r="F169" s="13">
        <v>1.8763618991482801E-2</v>
      </c>
      <c r="G169" s="13">
        <v>0.87186907953891801</v>
      </c>
      <c r="H169" s="13" t="s">
        <v>28</v>
      </c>
    </row>
    <row r="170" spans="1:8">
      <c r="A170" s="13" t="s">
        <v>713</v>
      </c>
      <c r="B170" s="13" t="s">
        <v>682</v>
      </c>
      <c r="C170" s="13">
        <v>1.5344462017331801E-2</v>
      </c>
      <c r="D170" s="13">
        <v>4.6755727975847802E-2</v>
      </c>
      <c r="E170" s="13">
        <v>6.2262658845394E-3</v>
      </c>
      <c r="F170" s="13">
        <v>1.80582844181085E-2</v>
      </c>
      <c r="G170" s="13">
        <v>0.91361525970417301</v>
      </c>
      <c r="H170" s="13" t="s">
        <v>32</v>
      </c>
    </row>
    <row r="171" spans="1:8">
      <c r="A171" s="13" t="s">
        <v>713</v>
      </c>
      <c r="B171" s="13" t="s">
        <v>682</v>
      </c>
      <c r="C171" s="13">
        <v>4.8269116724242303E-4</v>
      </c>
      <c r="D171" s="13">
        <v>4.4967553418785298E-2</v>
      </c>
      <c r="E171" s="13">
        <v>2.7951556555748998E-4</v>
      </c>
      <c r="F171" s="13">
        <v>2.5110536024181E-2</v>
      </c>
      <c r="G171" s="13">
        <v>0.92915970382423396</v>
      </c>
      <c r="H171" s="13" t="s">
        <v>132</v>
      </c>
    </row>
    <row r="172" spans="1:8">
      <c r="A172" s="13" t="s">
        <v>714</v>
      </c>
      <c r="B172" s="13" t="s">
        <v>682</v>
      </c>
      <c r="C172" s="13">
        <v>8.7544445530896996E-4</v>
      </c>
      <c r="D172" s="13">
        <v>4.5050663286970098E-2</v>
      </c>
      <c r="E172" s="13">
        <v>5.0695704446588902E-4</v>
      </c>
      <c r="F172" s="13">
        <v>2.5159771215211499E-2</v>
      </c>
      <c r="G172" s="13">
        <v>0.92840716399804302</v>
      </c>
      <c r="H172" s="13" t="s">
        <v>132</v>
      </c>
    </row>
    <row r="173" spans="1:8">
      <c r="A173" s="13" t="s">
        <v>716</v>
      </c>
      <c r="B173" s="13" t="s">
        <v>682</v>
      </c>
      <c r="C173" s="13">
        <v>2.1474880444507301E-2</v>
      </c>
      <c r="D173" s="13">
        <v>4.6933189022520701E-2</v>
      </c>
      <c r="E173" s="13">
        <v>1.23543813065026E-2</v>
      </c>
      <c r="F173" s="13">
        <v>2.6107276766485301E-2</v>
      </c>
      <c r="G173" s="13">
        <v>0.893130272459984</v>
      </c>
      <c r="H173" s="13" t="s">
        <v>132</v>
      </c>
    </row>
    <row r="174" spans="1:8">
      <c r="A174" s="13" t="s">
        <v>716</v>
      </c>
      <c r="B174" s="13" t="s">
        <v>682</v>
      </c>
      <c r="C174" s="13">
        <v>3.9064683033546203E-2</v>
      </c>
      <c r="D174" s="13">
        <v>4.9051092705914401E-2</v>
      </c>
      <c r="E174" s="13">
        <v>1.5854875715535E-2</v>
      </c>
      <c r="F174" s="13">
        <v>1.90309829149456E-2</v>
      </c>
      <c r="G174" s="13">
        <v>0.87699836563005895</v>
      </c>
      <c r="H174" s="13" t="s">
        <v>164</v>
      </c>
    </row>
    <row r="175" spans="1:8">
      <c r="A175" s="13" t="s">
        <v>681</v>
      </c>
      <c r="B175" s="13" t="s">
        <v>682</v>
      </c>
      <c r="C175" s="13">
        <v>1.92131087047125E-2</v>
      </c>
      <c r="D175" s="13">
        <v>4.4744826171589702E-2</v>
      </c>
      <c r="E175" s="13">
        <v>2.50434327064709E-2</v>
      </c>
      <c r="F175" s="13">
        <v>5.7469361647767801E-2</v>
      </c>
      <c r="G175" s="13">
        <v>0.85352927076945895</v>
      </c>
      <c r="H175" s="13" t="s">
        <v>180</v>
      </c>
    </row>
    <row r="176" spans="1:8">
      <c r="A176" s="13" t="s">
        <v>716</v>
      </c>
      <c r="B176" s="13" t="s">
        <v>683</v>
      </c>
      <c r="C176" s="13">
        <v>3.9064683033546203E-2</v>
      </c>
      <c r="D176" s="13">
        <v>4.9051092705914401E-2</v>
      </c>
      <c r="E176" s="13">
        <v>1.5854875715535E-2</v>
      </c>
      <c r="F176" s="13">
        <v>1.90309829149456E-2</v>
      </c>
      <c r="G176" s="13">
        <v>0.87699836563005895</v>
      </c>
      <c r="H176" s="13" t="s">
        <v>164</v>
      </c>
    </row>
    <row r="177" spans="1:8">
      <c r="A177" s="13" t="s">
        <v>713</v>
      </c>
      <c r="B177" s="13" t="s">
        <v>683</v>
      </c>
      <c r="C177" s="13">
        <v>1.5344462017331801E-2</v>
      </c>
      <c r="D177" s="13">
        <v>4.6755727975847802E-2</v>
      </c>
      <c r="E177" s="13">
        <v>6.2262658845394E-3</v>
      </c>
      <c r="F177" s="13">
        <v>1.80582844181085E-2</v>
      </c>
      <c r="G177" s="13">
        <v>0.91361525970417301</v>
      </c>
      <c r="H177" s="13" t="s">
        <v>32</v>
      </c>
    </row>
    <row r="178" spans="1:8">
      <c r="A178" s="13" t="s">
        <v>681</v>
      </c>
      <c r="B178" s="13" t="s">
        <v>683</v>
      </c>
      <c r="C178" s="13">
        <v>1.92131087047125E-2</v>
      </c>
      <c r="D178" s="13">
        <v>4.4744826171589702E-2</v>
      </c>
      <c r="E178" s="13">
        <v>2.50434327064709E-2</v>
      </c>
      <c r="F178" s="13">
        <v>5.7469361647767801E-2</v>
      </c>
      <c r="G178" s="13">
        <v>0.85352927076945895</v>
      </c>
      <c r="H178" s="13" t="s">
        <v>180</v>
      </c>
    </row>
    <row r="179" spans="1:8">
      <c r="A179" s="13" t="s">
        <v>681</v>
      </c>
      <c r="B179" s="13" t="s">
        <v>683</v>
      </c>
      <c r="C179" s="13">
        <v>3.5396725611846901E-3</v>
      </c>
      <c r="D179" s="13">
        <v>4.7777903570749201E-2</v>
      </c>
      <c r="E179" s="13">
        <v>1.43918534068426E-3</v>
      </c>
      <c r="F179" s="13">
        <v>1.8497135030727401E-2</v>
      </c>
      <c r="G179" s="13">
        <v>0.92874610349665498</v>
      </c>
      <c r="H179" s="13" t="s">
        <v>28</v>
      </c>
    </row>
    <row r="180" spans="1:8">
      <c r="A180" s="13" t="s">
        <v>716</v>
      </c>
      <c r="B180" s="13" t="s">
        <v>683</v>
      </c>
      <c r="C180" s="13">
        <v>4.4479648260789303E-2</v>
      </c>
      <c r="D180" s="13">
        <v>4.5831219252292298E-2</v>
      </c>
      <c r="E180" s="13">
        <v>1.90564339565173E-2</v>
      </c>
      <c r="F180" s="13">
        <v>1.8763618991482801E-2</v>
      </c>
      <c r="G180" s="13">
        <v>0.87186907953891801</v>
      </c>
      <c r="H180" s="13" t="s">
        <v>28</v>
      </c>
    </row>
    <row r="181" spans="1:8">
      <c r="A181" s="13" t="s">
        <v>713</v>
      </c>
      <c r="B181" s="13" t="s">
        <v>683</v>
      </c>
      <c r="C181" s="13">
        <v>4.8269116724242303E-4</v>
      </c>
      <c r="D181" s="13">
        <v>4.4967553418785298E-2</v>
      </c>
      <c r="E181" s="13">
        <v>2.7951556555748998E-4</v>
      </c>
      <c r="F181" s="13">
        <v>2.5110536024181E-2</v>
      </c>
      <c r="G181" s="13">
        <v>0.92915970382423396</v>
      </c>
      <c r="H181" s="13" t="s">
        <v>132</v>
      </c>
    </row>
    <row r="182" spans="1:8">
      <c r="A182" s="13" t="s">
        <v>714</v>
      </c>
      <c r="B182" s="13" t="s">
        <v>683</v>
      </c>
      <c r="C182" s="13">
        <v>8.7544445530896996E-4</v>
      </c>
      <c r="D182" s="13">
        <v>4.5050663286970098E-2</v>
      </c>
      <c r="E182" s="13">
        <v>5.0695704446588902E-4</v>
      </c>
      <c r="F182" s="13">
        <v>2.5159771215211499E-2</v>
      </c>
      <c r="G182" s="13">
        <v>0.92840716399804302</v>
      </c>
      <c r="H182" s="13" t="s">
        <v>132</v>
      </c>
    </row>
    <row r="183" spans="1:8">
      <c r="A183" s="13" t="s">
        <v>716</v>
      </c>
      <c r="B183" s="13" t="s">
        <v>683</v>
      </c>
      <c r="C183" s="13">
        <v>2.1474880444507301E-2</v>
      </c>
      <c r="D183" s="13">
        <v>4.6933189022520701E-2</v>
      </c>
      <c r="E183" s="13">
        <v>1.23543813065026E-2</v>
      </c>
      <c r="F183" s="13">
        <v>2.6107276766485301E-2</v>
      </c>
      <c r="G183" s="13">
        <v>0.893130272459984</v>
      </c>
      <c r="H183" s="13" t="s">
        <v>132</v>
      </c>
    </row>
    <row r="184" spans="1:8">
      <c r="A184" s="13" t="s">
        <v>832</v>
      </c>
      <c r="B184" s="13" t="s">
        <v>862</v>
      </c>
      <c r="C184" s="14">
        <v>9.9138932297474005E-13</v>
      </c>
      <c r="D184" s="14">
        <v>7.2024843648537603E-8</v>
      </c>
      <c r="E184" s="14">
        <v>1.16992614161995E-7</v>
      </c>
      <c r="F184" s="13">
        <v>7.5070689819126601E-3</v>
      </c>
      <c r="G184" s="13">
        <v>0.99249274199963899</v>
      </c>
      <c r="H184" s="13" t="s">
        <v>128</v>
      </c>
    </row>
    <row r="185" spans="1:8">
      <c r="A185" s="13" t="s">
        <v>833</v>
      </c>
      <c r="B185" s="13" t="s">
        <v>862</v>
      </c>
      <c r="C185" s="14">
        <v>1.9192526411614801E-12</v>
      </c>
      <c r="D185" s="14">
        <v>7.2452581964780105E-8</v>
      </c>
      <c r="E185" s="14">
        <v>2.26488533724807E-7</v>
      </c>
      <c r="F185" s="13">
        <v>7.5575938295989898E-3</v>
      </c>
      <c r="G185" s="13">
        <v>0.99244210722736703</v>
      </c>
      <c r="H185" s="13" t="s">
        <v>128</v>
      </c>
    </row>
    <row r="186" spans="1:8">
      <c r="A186" s="13" t="s">
        <v>832</v>
      </c>
      <c r="B186" s="13" t="s">
        <v>863</v>
      </c>
      <c r="C186" s="14">
        <v>5.9101903715097003E-7</v>
      </c>
      <c r="D186" s="13">
        <v>4.2626554933586899E-2</v>
      </c>
      <c r="E186" s="14">
        <v>1.2979028240710901E-7</v>
      </c>
      <c r="F186" s="13">
        <v>8.41201119325935E-3</v>
      </c>
      <c r="G186" s="13">
        <v>0.948960713063834</v>
      </c>
      <c r="H186" s="13" t="s">
        <v>128</v>
      </c>
    </row>
    <row r="187" spans="1:8">
      <c r="A187" s="13" t="s">
        <v>833</v>
      </c>
      <c r="B187" s="13" t="s">
        <v>863</v>
      </c>
      <c r="C187" s="14">
        <v>1.13354216539796E-6</v>
      </c>
      <c r="D187" s="13">
        <v>4.2494953748718298E-2</v>
      </c>
      <c r="E187" s="14">
        <v>2.48592883750139E-7</v>
      </c>
      <c r="F187" s="13">
        <v>8.3702756460529992E-3</v>
      </c>
      <c r="G187" s="13">
        <v>0.94913338847017903</v>
      </c>
      <c r="H187" s="13" t="s">
        <v>128</v>
      </c>
    </row>
    <row r="188" spans="1:8">
      <c r="A188" s="13" t="s">
        <v>864</v>
      </c>
      <c r="B188" s="13" t="s">
        <v>865</v>
      </c>
      <c r="C188" s="13">
        <v>2.9967888343462299E-3</v>
      </c>
      <c r="D188" s="13">
        <v>4.0518834779401002E-4</v>
      </c>
      <c r="E188" s="13">
        <v>0.21250087796006301</v>
      </c>
      <c r="F188" s="13">
        <v>2.7975592427075702E-2</v>
      </c>
      <c r="G188" s="13">
        <v>0.75612155243072099</v>
      </c>
      <c r="H188" s="13" t="s">
        <v>116</v>
      </c>
    </row>
    <row r="189" spans="1:8">
      <c r="A189" s="13" t="s">
        <v>866</v>
      </c>
      <c r="B189" s="13" t="s">
        <v>867</v>
      </c>
      <c r="C189" s="13">
        <v>2.6752928142991103E-4</v>
      </c>
      <c r="D189" s="13">
        <v>0.13171432777161901</v>
      </c>
      <c r="E189" s="14">
        <v>1.02104053555733E-5</v>
      </c>
      <c r="F189" s="13">
        <v>4.1631065061588698E-3</v>
      </c>
      <c r="G189" s="13">
        <v>0.863844826035436</v>
      </c>
      <c r="H189" s="13" t="s">
        <v>40</v>
      </c>
    </row>
    <row r="190" spans="1:8">
      <c r="A190" s="13" t="s">
        <v>868</v>
      </c>
      <c r="B190" s="13" t="s">
        <v>867</v>
      </c>
      <c r="C190" s="13">
        <v>5.4386990312338098E-3</v>
      </c>
      <c r="D190" s="13">
        <v>0.18043624527315499</v>
      </c>
      <c r="E190" s="13">
        <v>2.0418554111257601E-4</v>
      </c>
      <c r="F190" s="13">
        <v>5.9661786381344497E-3</v>
      </c>
      <c r="G190" s="13">
        <v>0.80795469151636501</v>
      </c>
      <c r="H190" s="13" t="s">
        <v>40</v>
      </c>
    </row>
    <row r="191" spans="1:8">
      <c r="A191" s="13" t="s">
        <v>869</v>
      </c>
      <c r="B191" s="13" t="s">
        <v>867</v>
      </c>
      <c r="C191" s="13">
        <v>2.9778695309497802E-4</v>
      </c>
      <c r="D191" s="13">
        <v>0.20838243805603801</v>
      </c>
      <c r="E191" s="14">
        <v>1.1363460473047201E-5</v>
      </c>
      <c r="F191" s="13">
        <v>7.1676703557062198E-3</v>
      </c>
      <c r="G191" s="13">
        <v>0.78414074117468902</v>
      </c>
      <c r="H191" s="13" t="s">
        <v>40</v>
      </c>
    </row>
    <row r="192" spans="1:8">
      <c r="A192" s="13" t="s">
        <v>870</v>
      </c>
      <c r="B192" s="13" t="s">
        <v>752</v>
      </c>
      <c r="C192" s="14">
        <v>4.3061238220540598E-18</v>
      </c>
      <c r="D192" s="14">
        <v>5.5963199968121398E-19</v>
      </c>
      <c r="E192" s="13">
        <v>0.19492955815957699</v>
      </c>
      <c r="F192" s="13">
        <v>2.455289666626E-2</v>
      </c>
      <c r="G192" s="13">
        <v>0.78051754517416205</v>
      </c>
      <c r="H192" s="13" t="s">
        <v>96</v>
      </c>
    </row>
    <row r="193" spans="1:8">
      <c r="A193" s="13" t="s">
        <v>870</v>
      </c>
      <c r="B193" s="13" t="s">
        <v>752</v>
      </c>
      <c r="C193" s="14">
        <v>1.7683601393624299E-7</v>
      </c>
      <c r="D193" s="14">
        <v>3.8932207620912999E-9</v>
      </c>
      <c r="E193" s="13">
        <v>0.13645258768678001</v>
      </c>
      <c r="F193" s="13">
        <v>2.1427349634262501E-3</v>
      </c>
      <c r="G193" s="13">
        <v>0.86140449662055896</v>
      </c>
      <c r="H193" s="13" t="s">
        <v>36</v>
      </c>
    </row>
    <row r="194" spans="1:8">
      <c r="A194" s="13" t="s">
        <v>871</v>
      </c>
      <c r="B194" s="13" t="s">
        <v>746</v>
      </c>
      <c r="C194" s="14">
        <v>1.6854859009436101E-11</v>
      </c>
      <c r="D194" s="14">
        <v>3.5007681918734403E-5</v>
      </c>
      <c r="E194" s="14">
        <v>5.87313342130497E-9</v>
      </c>
      <c r="F194" s="13">
        <v>1.1209791619746799E-2</v>
      </c>
      <c r="G194" s="13">
        <v>0.98875519480834695</v>
      </c>
      <c r="H194" s="13" t="s">
        <v>168</v>
      </c>
    </row>
    <row r="195" spans="1:8">
      <c r="A195" s="13" t="s">
        <v>872</v>
      </c>
      <c r="B195" s="13" t="s">
        <v>873</v>
      </c>
      <c r="C195" s="14">
        <v>1.285705293087E-16</v>
      </c>
      <c r="D195" s="14">
        <v>2.1689183636313501E-13</v>
      </c>
      <c r="E195" s="14">
        <v>3.3060062720369701E-6</v>
      </c>
      <c r="F195" s="13">
        <v>4.5816466262959899E-3</v>
      </c>
      <c r="G195" s="13">
        <v>0.99541504736721598</v>
      </c>
      <c r="H195" s="13" t="s">
        <v>184</v>
      </c>
    </row>
    <row r="196" spans="1:8">
      <c r="A196" s="13" t="s">
        <v>874</v>
      </c>
      <c r="B196" s="13" t="s">
        <v>873</v>
      </c>
      <c r="C196" s="14">
        <v>1.9655801769951299E-66</v>
      </c>
      <c r="D196" s="14">
        <v>8.8138484640263001E-64</v>
      </c>
      <c r="E196" s="14">
        <v>7.3340258576647303E-5</v>
      </c>
      <c r="F196" s="13">
        <v>3.1918461301636801E-2</v>
      </c>
      <c r="G196" s="13">
        <v>0.96800819843977604</v>
      </c>
      <c r="H196" s="13" t="s">
        <v>184</v>
      </c>
    </row>
    <row r="197" spans="1:8">
      <c r="A197" s="13" t="s">
        <v>704</v>
      </c>
      <c r="B197" s="13" t="s">
        <v>873</v>
      </c>
      <c r="C197" s="14">
        <v>7.8776554671532394E-20</v>
      </c>
      <c r="D197" s="14">
        <v>9.3109829239545495E-20</v>
      </c>
      <c r="E197" s="13">
        <v>4.3937738238431001E-2</v>
      </c>
      <c r="F197" s="13">
        <v>5.1027107875345798E-2</v>
      </c>
      <c r="G197" s="13">
        <v>0.90503515388622302</v>
      </c>
      <c r="H197" s="13" t="s">
        <v>184</v>
      </c>
    </row>
    <row r="198" spans="1:8">
      <c r="A198" s="13" t="s">
        <v>875</v>
      </c>
      <c r="B198" s="13" t="s">
        <v>873</v>
      </c>
      <c r="C198" s="14">
        <v>7.1518648529036693E-15</v>
      </c>
      <c r="D198" s="14">
        <v>2.1497946418832801E-13</v>
      </c>
      <c r="E198" s="13">
        <v>1.8389991964702101E-4</v>
      </c>
      <c r="F198" s="13">
        <v>4.5326042653670903E-3</v>
      </c>
      <c r="G198" s="13">
        <v>0.99528349581476405</v>
      </c>
      <c r="H198" s="13" t="s">
        <v>184</v>
      </c>
    </row>
    <row r="199" spans="1:8">
      <c r="A199" s="13" t="s">
        <v>876</v>
      </c>
      <c r="B199" s="13" t="s">
        <v>873</v>
      </c>
      <c r="C199" s="14">
        <v>5.1909426800721699E-25</v>
      </c>
      <c r="D199" s="14">
        <v>1.91022754872386E-13</v>
      </c>
      <c r="E199" s="14">
        <v>1.33477626320731E-14</v>
      </c>
      <c r="F199" s="13">
        <v>3.9157912375792801E-3</v>
      </c>
      <c r="G199" s="13">
        <v>0.99608420876221804</v>
      </c>
      <c r="H199" s="13" t="s">
        <v>184</v>
      </c>
    </row>
    <row r="200" spans="1:8">
      <c r="A200" s="13" t="s">
        <v>877</v>
      </c>
      <c r="B200" s="13" t="s">
        <v>873</v>
      </c>
      <c r="C200" s="14">
        <v>9.6437751583793403E-73</v>
      </c>
      <c r="D200" s="14">
        <v>1.2490660234720401E-63</v>
      </c>
      <c r="E200" s="14">
        <v>3.5983114402986797E-11</v>
      </c>
      <c r="F200" s="13">
        <v>4.5651140050125903E-2</v>
      </c>
      <c r="G200" s="13">
        <v>0.95434885991388196</v>
      </c>
      <c r="H200" s="13" t="s">
        <v>184</v>
      </c>
    </row>
    <row r="201" spans="1:8">
      <c r="A201" s="13" t="s">
        <v>878</v>
      </c>
      <c r="B201" s="13" t="s">
        <v>873</v>
      </c>
      <c r="C201" s="14">
        <v>6.7681279341986101E-69</v>
      </c>
      <c r="D201" s="14">
        <v>1.14502808540662E-63</v>
      </c>
      <c r="E201" s="14">
        <v>2.5253421792886998E-7</v>
      </c>
      <c r="F201" s="13">
        <v>4.1765362873914101E-2</v>
      </c>
      <c r="G201" s="13">
        <v>0.95823438459185994</v>
      </c>
      <c r="H201" s="13" t="s">
        <v>184</v>
      </c>
    </row>
    <row r="202" spans="1:8">
      <c r="A202" s="13" t="s">
        <v>879</v>
      </c>
      <c r="B202" s="13" t="s">
        <v>873</v>
      </c>
      <c r="C202" s="14">
        <v>6.7843250826820199E-22</v>
      </c>
      <c r="D202" s="14">
        <v>2.54801723597031E-19</v>
      </c>
      <c r="E202" s="14">
        <v>5.9418186493371499E-5</v>
      </c>
      <c r="F202" s="13">
        <v>2.1337332598504899E-2</v>
      </c>
      <c r="G202" s="13">
        <v>0.97860324921500497</v>
      </c>
      <c r="H202" s="13" t="s">
        <v>184</v>
      </c>
    </row>
    <row r="203" spans="1:8">
      <c r="A203" s="13" t="s">
        <v>880</v>
      </c>
      <c r="B203" s="13" t="s">
        <v>873</v>
      </c>
      <c r="C203" s="14">
        <v>1.09844668717857E-21</v>
      </c>
      <c r="D203" s="14">
        <v>3.4224313160780101E-19</v>
      </c>
      <c r="E203" s="14">
        <v>9.6203689116265204E-5</v>
      </c>
      <c r="F203" s="13">
        <v>2.9003291433325602E-2</v>
      </c>
      <c r="G203" s="13">
        <v>0.97090050487755597</v>
      </c>
      <c r="H203" s="13" t="s">
        <v>184</v>
      </c>
    </row>
    <row r="204" spans="1:8">
      <c r="A204" s="13" t="s">
        <v>881</v>
      </c>
      <c r="B204" s="13" t="s">
        <v>873</v>
      </c>
      <c r="C204" s="14">
        <v>1.34090023991878E-70</v>
      </c>
      <c r="D204" s="14">
        <v>1.06234501722761E-63</v>
      </c>
      <c r="E204" s="14">
        <v>5.0032032003635397E-9</v>
      </c>
      <c r="F204" s="13">
        <v>3.8677181467783699E-2</v>
      </c>
      <c r="G204" s="13">
        <v>0.96132281352902205</v>
      </c>
      <c r="H204" s="13" t="s">
        <v>184</v>
      </c>
    </row>
    <row r="205" spans="1:8">
      <c r="A205" s="13" t="s">
        <v>879</v>
      </c>
      <c r="B205" s="13" t="s">
        <v>873</v>
      </c>
      <c r="C205" s="14">
        <v>1.2970553851734299E-18</v>
      </c>
      <c r="D205" s="14">
        <v>9.0214773229472995E-19</v>
      </c>
      <c r="E205" s="13">
        <v>0.113598144176071</v>
      </c>
      <c r="F205" s="13">
        <v>7.8203314253334905E-2</v>
      </c>
      <c r="G205" s="13">
        <v>0.80819854157059601</v>
      </c>
      <c r="H205" s="13" t="s">
        <v>176</v>
      </c>
    </row>
    <row r="206" spans="1:8">
      <c r="A206" s="13" t="s">
        <v>879</v>
      </c>
      <c r="B206" s="13" t="s">
        <v>873</v>
      </c>
      <c r="C206" s="14">
        <v>1.24959476268995E-21</v>
      </c>
      <c r="D206" s="14">
        <v>7.7958127203811801E-19</v>
      </c>
      <c r="E206" s="13">
        <v>1.0944147536847401E-4</v>
      </c>
      <c r="F206" s="13">
        <v>6.7344408210330595E-2</v>
      </c>
      <c r="G206" s="13">
        <v>0.93254615031430099</v>
      </c>
      <c r="H206" s="13" t="s">
        <v>54</v>
      </c>
    </row>
    <row r="207" spans="1:8">
      <c r="A207" s="13" t="s">
        <v>880</v>
      </c>
      <c r="B207" s="13" t="s">
        <v>873</v>
      </c>
      <c r="C207" s="14">
        <v>9.8643788999649604E-22</v>
      </c>
      <c r="D207" s="14">
        <v>6.3786865444299896E-19</v>
      </c>
      <c r="E207" s="14">
        <v>8.6393782419658805E-5</v>
      </c>
      <c r="F207" s="13">
        <v>5.4920547288942898E-2</v>
      </c>
      <c r="G207" s="13">
        <v>0.94499305892863605</v>
      </c>
      <c r="H207" s="13" t="s">
        <v>54</v>
      </c>
    </row>
    <row r="208" spans="1:8">
      <c r="A208" s="13" t="s">
        <v>882</v>
      </c>
      <c r="B208" s="13" t="s">
        <v>873</v>
      </c>
      <c r="C208" s="13">
        <v>2.9284980849459599E-3</v>
      </c>
      <c r="D208" s="13">
        <v>1.1825351988558301E-2</v>
      </c>
      <c r="E208" s="13">
        <v>1.00267585774179E-2</v>
      </c>
      <c r="F208" s="13">
        <v>3.9552647074940897E-2</v>
      </c>
      <c r="G208" s="13">
        <v>0.93566674427413699</v>
      </c>
      <c r="H208" s="13" t="s">
        <v>54</v>
      </c>
    </row>
    <row r="209" spans="1:8">
      <c r="A209" s="13" t="s">
        <v>883</v>
      </c>
      <c r="B209" s="13" t="s">
        <v>873</v>
      </c>
      <c r="C209" s="14">
        <v>3.69954674138234E-6</v>
      </c>
      <c r="D209" s="13">
        <v>6.2619420489547703E-3</v>
      </c>
      <c r="E209" s="14">
        <v>4.99318589204057E-5</v>
      </c>
      <c r="F209" s="13">
        <v>8.3605790147932596E-2</v>
      </c>
      <c r="G209" s="13">
        <v>0.91007863639745001</v>
      </c>
      <c r="H209" s="13" t="s">
        <v>54</v>
      </c>
    </row>
    <row r="210" spans="1:8">
      <c r="A210" s="13" t="s">
        <v>704</v>
      </c>
      <c r="B210" s="13" t="s">
        <v>873</v>
      </c>
      <c r="C210" s="14">
        <v>2.6966582030385998E-19</v>
      </c>
      <c r="D210" s="14">
        <v>1.5146304207513199E-19</v>
      </c>
      <c r="E210" s="13">
        <v>0.15039496233413799</v>
      </c>
      <c r="F210" s="13">
        <v>8.3706351012011807E-2</v>
      </c>
      <c r="G210" s="13">
        <v>0.76589868665385097</v>
      </c>
      <c r="H210" s="13" t="s">
        <v>160</v>
      </c>
    </row>
    <row r="211" spans="1:8">
      <c r="A211" s="13" t="s">
        <v>876</v>
      </c>
      <c r="B211" s="13" t="s">
        <v>873</v>
      </c>
      <c r="C211" s="14">
        <v>8.0801657420435099E-14</v>
      </c>
      <c r="D211" s="14">
        <v>1.99112710373534E-13</v>
      </c>
      <c r="E211" s="13">
        <v>2.0779110322317199E-3</v>
      </c>
      <c r="F211" s="13">
        <v>4.1266254628870196E-3</v>
      </c>
      <c r="G211" s="13">
        <v>0.99379546350460302</v>
      </c>
      <c r="H211" s="13" t="s">
        <v>160</v>
      </c>
    </row>
    <row r="212" spans="1:8">
      <c r="A212" s="13" t="s">
        <v>884</v>
      </c>
      <c r="B212" s="13" t="s">
        <v>873</v>
      </c>
      <c r="C212" s="14">
        <v>1.7352167763676901E-8</v>
      </c>
      <c r="D212" s="14">
        <v>6.35926739778083E-9</v>
      </c>
      <c r="E212" s="13">
        <v>0.13530502423353</v>
      </c>
      <c r="F212" s="13">
        <v>4.8771011887261802E-2</v>
      </c>
      <c r="G212" s="13">
        <v>0.81592394016777303</v>
      </c>
      <c r="H212" s="13" t="s">
        <v>20</v>
      </c>
    </row>
    <row r="213" spans="1:8">
      <c r="A213" s="13" t="s">
        <v>885</v>
      </c>
      <c r="B213" s="13" t="s">
        <v>873</v>
      </c>
      <c r="C213" s="14">
        <v>1.9442711490531601E-8</v>
      </c>
      <c r="D213" s="14">
        <v>5.6422476742746198E-9</v>
      </c>
      <c r="E213" s="13">
        <v>0.151614442006064</v>
      </c>
      <c r="F213" s="13">
        <v>4.3193106535772401E-2</v>
      </c>
      <c r="G213" s="13">
        <v>0.80519242637320498</v>
      </c>
      <c r="H213" s="13" t="s">
        <v>20</v>
      </c>
    </row>
    <row r="214" spans="1:8">
      <c r="A214" s="13" t="s">
        <v>886</v>
      </c>
      <c r="B214" s="13" t="s">
        <v>873</v>
      </c>
      <c r="C214" s="14">
        <v>2.4636923182739301E-8</v>
      </c>
      <c r="D214" s="14">
        <v>6.3501832684046498E-9</v>
      </c>
      <c r="E214" s="13">
        <v>0.19210853261157801</v>
      </c>
      <c r="F214" s="13">
        <v>4.8756967052715303E-2</v>
      </c>
      <c r="G214" s="13">
        <v>0.75913446934860096</v>
      </c>
      <c r="H214" s="13" t="s">
        <v>20</v>
      </c>
    </row>
    <row r="215" spans="1:8">
      <c r="A215" s="13" t="s">
        <v>887</v>
      </c>
      <c r="B215" s="13" t="s">
        <v>873</v>
      </c>
      <c r="C215" s="14">
        <v>2.4439706294229399E-8</v>
      </c>
      <c r="D215" s="14">
        <v>7.1525274183694599E-9</v>
      </c>
      <c r="E215" s="13">
        <v>0.18397422812309</v>
      </c>
      <c r="F215" s="13">
        <v>5.30789732250177E-2</v>
      </c>
      <c r="G215" s="13">
        <v>0.76294676705965903</v>
      </c>
      <c r="H215" s="13" t="s">
        <v>20</v>
      </c>
    </row>
    <row r="216" spans="1:8">
      <c r="A216" s="13" t="s">
        <v>876</v>
      </c>
      <c r="B216" s="13" t="s">
        <v>873</v>
      </c>
      <c r="C216" s="14">
        <v>7.5155801175083997E-13</v>
      </c>
      <c r="D216" s="14">
        <v>4.1700965910751498E-13</v>
      </c>
      <c r="E216" s="13">
        <v>1.9325233393690602E-2</v>
      </c>
      <c r="F216" s="13">
        <v>9.7518807616116792E-3</v>
      </c>
      <c r="G216" s="13">
        <v>0.97092288584352804</v>
      </c>
      <c r="H216" s="13" t="s">
        <v>20</v>
      </c>
    </row>
    <row r="217" spans="1:8">
      <c r="A217" s="13" t="s">
        <v>888</v>
      </c>
      <c r="B217" s="13" t="s">
        <v>873</v>
      </c>
      <c r="C217" s="14">
        <v>2.73732533544282E-5</v>
      </c>
      <c r="D217" s="14">
        <v>3.6619706152897098E-7</v>
      </c>
      <c r="E217" s="13">
        <v>0.206944425599563</v>
      </c>
      <c r="F217" s="13">
        <v>1.9774345719096699E-3</v>
      </c>
      <c r="G217" s="13">
        <v>0.79105040037811103</v>
      </c>
      <c r="H217" s="13" t="s">
        <v>20</v>
      </c>
    </row>
    <row r="218" spans="1:8">
      <c r="A218" s="13" t="s">
        <v>889</v>
      </c>
      <c r="B218" s="13" t="s">
        <v>873</v>
      </c>
      <c r="C218" s="14">
        <v>2.3926545081363699E-8</v>
      </c>
      <c r="D218" s="14">
        <v>6.1004535729819997E-9</v>
      </c>
      <c r="E218" s="13">
        <v>0.180111275867746</v>
      </c>
      <c r="F218" s="13">
        <v>4.5147495909808703E-2</v>
      </c>
      <c r="G218" s="13">
        <v>0.77474119819544696</v>
      </c>
      <c r="H218" s="13" t="s">
        <v>20</v>
      </c>
    </row>
    <row r="219" spans="1:8">
      <c r="A219" s="13" t="s">
        <v>880</v>
      </c>
      <c r="B219" s="13" t="s">
        <v>873</v>
      </c>
      <c r="C219" s="14">
        <v>2.1451487337642799E-18</v>
      </c>
      <c r="D219" s="14">
        <v>6.50950865828307E-19</v>
      </c>
      <c r="E219" s="13">
        <v>0.187875489292191</v>
      </c>
      <c r="F219" s="13">
        <v>5.62554283151828E-2</v>
      </c>
      <c r="G219" s="13">
        <v>0.75586908239262396</v>
      </c>
      <c r="H219" s="13" t="s">
        <v>104</v>
      </c>
    </row>
    <row r="220" spans="1:8">
      <c r="A220" s="13" t="s">
        <v>890</v>
      </c>
      <c r="B220" s="13" t="s">
        <v>873</v>
      </c>
      <c r="C220" s="14">
        <v>5.4143982033648702E-55</v>
      </c>
      <c r="D220" s="14">
        <v>2.1806603037906599E-54</v>
      </c>
      <c r="E220" s="13">
        <v>5.2337370045637301E-3</v>
      </c>
      <c r="F220" s="13">
        <v>2.0104324308094099E-2</v>
      </c>
      <c r="G220" s="13">
        <v>0.97466193868734197</v>
      </c>
      <c r="H220" s="13" t="s">
        <v>104</v>
      </c>
    </row>
    <row r="221" spans="1:8">
      <c r="A221" s="13" t="s">
        <v>891</v>
      </c>
      <c r="B221" s="13" t="s">
        <v>873</v>
      </c>
      <c r="C221" s="14">
        <v>6.5776188678295301E-56</v>
      </c>
      <c r="D221" s="14">
        <v>1.58979161388121E-54</v>
      </c>
      <c r="E221" s="13">
        <v>6.3581447055522603E-4</v>
      </c>
      <c r="F221" s="13">
        <v>1.43824716698687E-2</v>
      </c>
      <c r="G221" s="13">
        <v>0.984981713859574</v>
      </c>
      <c r="H221" s="13" t="s">
        <v>104</v>
      </c>
    </row>
    <row r="222" spans="1:8">
      <c r="A222" s="13" t="s">
        <v>892</v>
      </c>
      <c r="B222" s="13" t="s">
        <v>873</v>
      </c>
      <c r="C222" s="14">
        <v>1.43445447748588E-5</v>
      </c>
      <c r="D222" s="14">
        <v>7.28142654688357E-5</v>
      </c>
      <c r="E222" s="13">
        <v>1.8527712034118599E-2</v>
      </c>
      <c r="F222" s="13">
        <v>9.3160193034377198E-2</v>
      </c>
      <c r="G222" s="13">
        <v>0.88822493612126097</v>
      </c>
      <c r="H222" s="13" t="s">
        <v>100</v>
      </c>
    </row>
    <row r="223" spans="1:8">
      <c r="A223" s="13" t="s">
        <v>893</v>
      </c>
      <c r="B223" s="13" t="s">
        <v>873</v>
      </c>
      <c r="C223" s="14">
        <v>6.3129615196318004E-6</v>
      </c>
      <c r="D223" s="14">
        <v>1.3974922351203899E-7</v>
      </c>
      <c r="E223" s="13">
        <v>0.21519100293086799</v>
      </c>
      <c r="F223" s="13">
        <v>3.9828360613201504E-3</v>
      </c>
      <c r="G223" s="13">
        <v>0.78081970829707004</v>
      </c>
      <c r="H223" s="13" t="s">
        <v>100</v>
      </c>
    </row>
    <row r="224" spans="1:8">
      <c r="A224" s="13" t="s">
        <v>879</v>
      </c>
      <c r="B224" s="13" t="s">
        <v>873</v>
      </c>
      <c r="C224" s="14">
        <v>4.2195269832650601E-22</v>
      </c>
      <c r="D224" s="14">
        <v>4.8915773754255798E-19</v>
      </c>
      <c r="E224" s="14">
        <v>3.6955281202978499E-5</v>
      </c>
      <c r="F224" s="13">
        <v>4.18831243548844E-2</v>
      </c>
      <c r="G224" s="13">
        <v>0.95807992036390999</v>
      </c>
      <c r="H224" s="13" t="s">
        <v>56</v>
      </c>
    </row>
    <row r="225" spans="1:8">
      <c r="A225" s="13" t="s">
        <v>880</v>
      </c>
      <c r="B225" s="13" t="s">
        <v>873</v>
      </c>
      <c r="C225" s="14">
        <v>5.0927024530411201E-23</v>
      </c>
      <c r="D225" s="14">
        <v>4.1530935125466498E-19</v>
      </c>
      <c r="E225" s="14">
        <v>4.4602689349678999E-6</v>
      </c>
      <c r="F225" s="13">
        <v>3.5408859734425202E-2</v>
      </c>
      <c r="G225" s="13">
        <v>0.96458667999663805</v>
      </c>
      <c r="H225" s="13" t="s">
        <v>56</v>
      </c>
    </row>
    <row r="226" spans="1:8">
      <c r="A226" s="13" t="s">
        <v>882</v>
      </c>
      <c r="B226" s="13" t="s">
        <v>873</v>
      </c>
      <c r="C226" s="13">
        <v>6.4116719165915395E-2</v>
      </c>
      <c r="D226" s="13">
        <v>1.95414201252577E-2</v>
      </c>
      <c r="E226" s="13">
        <v>0.1239242421114</v>
      </c>
      <c r="F226" s="13">
        <v>3.7014084835355503E-2</v>
      </c>
      <c r="G226" s="13">
        <v>0.75540353376207103</v>
      </c>
      <c r="H226" s="13" t="s">
        <v>56</v>
      </c>
    </row>
    <row r="227" spans="1:8">
      <c r="A227" s="13" t="s">
        <v>883</v>
      </c>
      <c r="B227" s="13" t="s">
        <v>873</v>
      </c>
      <c r="C227" s="13">
        <v>1.15537793311881E-2</v>
      </c>
      <c r="D227" s="13">
        <v>1.5872758404329199E-2</v>
      </c>
      <c r="E227" s="13">
        <v>3.9878380373327298E-2</v>
      </c>
      <c r="F227" s="13">
        <v>5.3906739325693703E-2</v>
      </c>
      <c r="G227" s="13">
        <v>0.87878834256546201</v>
      </c>
      <c r="H227" s="13" t="s">
        <v>56</v>
      </c>
    </row>
    <row r="228" spans="1:8">
      <c r="A228" s="13" t="s">
        <v>704</v>
      </c>
      <c r="B228" s="13" t="s">
        <v>873</v>
      </c>
      <c r="C228" s="14">
        <v>5.6745324661369394E-20</v>
      </c>
      <c r="D228" s="14">
        <v>1.63162447670922E-19</v>
      </c>
      <c r="E228" s="13">
        <v>3.1649787574754597E-2</v>
      </c>
      <c r="F228" s="13">
        <v>9.0125868764950795E-2</v>
      </c>
      <c r="G228" s="13">
        <v>0.878224343660296</v>
      </c>
      <c r="H228" s="13" t="s">
        <v>156</v>
      </c>
    </row>
    <row r="229" spans="1:8">
      <c r="A229" s="13" t="s">
        <v>879</v>
      </c>
      <c r="B229" s="13" t="s">
        <v>873</v>
      </c>
      <c r="C229" s="14">
        <v>1.2284406153175701E-21</v>
      </c>
      <c r="D229" s="14">
        <v>1.58469090092809E-19</v>
      </c>
      <c r="E229" s="13">
        <v>1.07588761870073E-4</v>
      </c>
      <c r="F229" s="13">
        <v>1.28919717999768E-2</v>
      </c>
      <c r="G229" s="13">
        <v>0.98700043943814997</v>
      </c>
      <c r="H229" s="13" t="s">
        <v>156</v>
      </c>
    </row>
    <row r="230" spans="1:8">
      <c r="A230" s="13" t="s">
        <v>880</v>
      </c>
      <c r="B230" s="13" t="s">
        <v>873</v>
      </c>
      <c r="C230" s="14">
        <v>9.6201801752890898E-22</v>
      </c>
      <c r="D230" s="14">
        <v>1.77951899315144E-19</v>
      </c>
      <c r="E230" s="14">
        <v>8.4255051576815896E-5</v>
      </c>
      <c r="F230" s="13">
        <v>1.4599991571222E-2</v>
      </c>
      <c r="G230" s="13">
        <v>0.98531575337720401</v>
      </c>
      <c r="H230" s="13" t="s">
        <v>156</v>
      </c>
    </row>
    <row r="231" spans="1:8">
      <c r="A231" s="13" t="s">
        <v>894</v>
      </c>
      <c r="B231" s="13" t="s">
        <v>873</v>
      </c>
      <c r="C231" s="14">
        <v>2.2537750506214001E-15</v>
      </c>
      <c r="D231" s="14">
        <v>2.93392417820493E-8</v>
      </c>
      <c r="E231" s="14">
        <v>7.6959836465839306E-11</v>
      </c>
      <c r="F231" s="14">
        <v>1.8513106225362099E-6</v>
      </c>
      <c r="G231" s="13">
        <v>0.99999811927317195</v>
      </c>
      <c r="H231" s="13" t="s">
        <v>124</v>
      </c>
    </row>
    <row r="232" spans="1:8">
      <c r="A232" s="13" t="s">
        <v>895</v>
      </c>
      <c r="B232" s="13" t="s">
        <v>873</v>
      </c>
      <c r="C232" s="14">
        <v>3.88590973201458E-19</v>
      </c>
      <c r="D232" s="14">
        <v>2.9336712648216002E-8</v>
      </c>
      <c r="E232" s="14">
        <v>1.3269247423198499E-14</v>
      </c>
      <c r="F232" s="14">
        <v>1.7648962045273801E-6</v>
      </c>
      <c r="G232" s="13">
        <v>0.99999820576706699</v>
      </c>
      <c r="H232" s="13" t="s">
        <v>124</v>
      </c>
    </row>
    <row r="233" spans="1:8">
      <c r="A233" s="13" t="s">
        <v>883</v>
      </c>
      <c r="B233" s="13" t="s">
        <v>873</v>
      </c>
      <c r="C233" s="13">
        <v>4.0839593189388797E-2</v>
      </c>
      <c r="D233" s="13">
        <v>3.9910994559326597E-2</v>
      </c>
      <c r="E233" s="13">
        <v>6.9850389031137702E-2</v>
      </c>
      <c r="F233" s="13">
        <v>6.7480232687335606E-2</v>
      </c>
      <c r="G233" s="13">
        <v>0.78191879053281099</v>
      </c>
      <c r="H233" s="13" t="s">
        <v>72</v>
      </c>
    </row>
    <row r="234" spans="1:8">
      <c r="A234" s="13" t="s">
        <v>896</v>
      </c>
      <c r="B234" s="13" t="s">
        <v>873</v>
      </c>
      <c r="C234" s="14">
        <v>6.5397495019012203E-19</v>
      </c>
      <c r="D234" s="14">
        <v>6.4347461588722305E-20</v>
      </c>
      <c r="E234" s="13">
        <v>0.169815216061352</v>
      </c>
      <c r="F234" s="13">
        <v>1.5894573163137599E-2</v>
      </c>
      <c r="G234" s="13">
        <v>0.81429021077550701</v>
      </c>
      <c r="H234" s="13" t="s">
        <v>72</v>
      </c>
    </row>
    <row r="235" spans="1:8">
      <c r="A235" s="13" t="s">
        <v>897</v>
      </c>
      <c r="B235" s="13" t="s">
        <v>873</v>
      </c>
      <c r="C235" s="14">
        <v>3.2521719028980601E-19</v>
      </c>
      <c r="D235" s="14">
        <v>7.0696264089807206E-20</v>
      </c>
      <c r="E235" s="13">
        <v>8.4447924832401794E-2</v>
      </c>
      <c r="F235" s="13">
        <v>1.7459340310018001E-2</v>
      </c>
      <c r="G235" s="13">
        <v>0.89809273485757801</v>
      </c>
      <c r="H235" s="13" t="s">
        <v>72</v>
      </c>
    </row>
    <row r="236" spans="1:8">
      <c r="A236" s="13" t="s">
        <v>884</v>
      </c>
      <c r="B236" s="13" t="s">
        <v>873</v>
      </c>
      <c r="C236" s="13">
        <v>6.2327529925988497E-3</v>
      </c>
      <c r="D236" s="13">
        <v>1.3425166792547501E-3</v>
      </c>
      <c r="E236" s="13">
        <v>0.13787551112813301</v>
      </c>
      <c r="F236" s="13">
        <v>2.88723030246456E-2</v>
      </c>
      <c r="G236" s="13">
        <v>0.82567691617536698</v>
      </c>
      <c r="H236" s="13" t="s">
        <v>58</v>
      </c>
    </row>
    <row r="237" spans="1:8">
      <c r="A237" s="13" t="s">
        <v>886</v>
      </c>
      <c r="B237" s="13" t="s">
        <v>873</v>
      </c>
      <c r="C237" s="13">
        <v>3.6517082296501999E-3</v>
      </c>
      <c r="D237" s="13">
        <v>8.72674660596382E-4</v>
      </c>
      <c r="E237" s="13">
        <v>8.0781246136905904E-2</v>
      </c>
      <c r="F237" s="13">
        <v>1.8408582542145099E-2</v>
      </c>
      <c r="G237" s="13">
        <v>0.89628578843070195</v>
      </c>
      <c r="H237" s="13" t="s">
        <v>58</v>
      </c>
    </row>
    <row r="238" spans="1:8">
      <c r="A238" s="13" t="s">
        <v>879</v>
      </c>
      <c r="B238" s="13" t="s">
        <v>873</v>
      </c>
      <c r="C238" s="14">
        <v>1.4357242041070801E-22</v>
      </c>
      <c r="D238" s="14">
        <v>1.34341372997106E-19</v>
      </c>
      <c r="E238" s="14">
        <v>1.2574298470817399E-5</v>
      </c>
      <c r="F238" s="13">
        <v>1.07766180068695E-2</v>
      </c>
      <c r="G238" s="13">
        <v>0.98921080769465897</v>
      </c>
      <c r="H238" s="13" t="s">
        <v>58</v>
      </c>
    </row>
    <row r="239" spans="1:8">
      <c r="A239" s="13" t="s">
        <v>880</v>
      </c>
      <c r="B239" s="13" t="s">
        <v>873</v>
      </c>
      <c r="C239" s="14">
        <v>2.0703075716826E-22</v>
      </c>
      <c r="D239" s="14">
        <v>1.5042298878089301E-19</v>
      </c>
      <c r="E239" s="14">
        <v>1.8132079446916201E-5</v>
      </c>
      <c r="F239" s="13">
        <v>1.21864866458206E-2</v>
      </c>
      <c r="G239" s="13">
        <v>0.98779538127473199</v>
      </c>
      <c r="H239" s="13" t="s">
        <v>58</v>
      </c>
    </row>
    <row r="240" spans="1:8">
      <c r="A240" s="13" t="s">
        <v>898</v>
      </c>
      <c r="B240" s="13" t="s">
        <v>873</v>
      </c>
      <c r="C240" s="14">
        <v>3.1988945517022901E-6</v>
      </c>
      <c r="D240" s="14">
        <v>1.33550100195918E-7</v>
      </c>
      <c r="E240" s="13">
        <v>0.21246576078764901</v>
      </c>
      <c r="F240" s="13">
        <v>8.09075647006075E-3</v>
      </c>
      <c r="G240" s="13">
        <v>0.77944015029763902</v>
      </c>
      <c r="H240" s="13" t="s">
        <v>164</v>
      </c>
    </row>
    <row r="241" spans="1:8">
      <c r="A241" s="13" t="s">
        <v>879</v>
      </c>
      <c r="B241" s="13" t="s">
        <v>873</v>
      </c>
      <c r="C241" s="14">
        <v>2.2075609377959602E-18</v>
      </c>
      <c r="D241" s="14">
        <v>2.7546879644348898E-19</v>
      </c>
      <c r="E241" s="13">
        <v>0.19328274461786199</v>
      </c>
      <c r="F241" s="13">
        <v>2.3335256867389201E-2</v>
      </c>
      <c r="G241" s="13">
        <v>0.78338199851474999</v>
      </c>
      <c r="H241" s="13" t="s">
        <v>36</v>
      </c>
    </row>
    <row r="242" spans="1:8">
      <c r="A242" s="13" t="s">
        <v>880</v>
      </c>
      <c r="B242" s="13" t="s">
        <v>873</v>
      </c>
      <c r="C242" s="14">
        <v>3.1314527927069699E-19</v>
      </c>
      <c r="D242" s="14">
        <v>2.7678950424106199E-19</v>
      </c>
      <c r="E242" s="13">
        <v>2.7425754512312099E-2</v>
      </c>
      <c r="F242" s="13">
        <v>2.32923768674764E-2</v>
      </c>
      <c r="G242" s="13">
        <v>0.94928186862021102</v>
      </c>
      <c r="H242" s="13" t="s">
        <v>36</v>
      </c>
    </row>
    <row r="243" spans="1:8">
      <c r="A243" s="13" t="s">
        <v>895</v>
      </c>
      <c r="B243" s="13" t="s">
        <v>873</v>
      </c>
      <c r="C243" s="14">
        <v>1.54326104233167E-7</v>
      </c>
      <c r="D243" s="14">
        <v>7.3319796712792994E-8</v>
      </c>
      <c r="E243" s="13">
        <v>5.2696501682880197E-3</v>
      </c>
      <c r="F243" s="13">
        <v>1.5103727633688901E-3</v>
      </c>
      <c r="G243" s="13">
        <v>0.99321974942244196</v>
      </c>
      <c r="H243" s="13" t="s">
        <v>36</v>
      </c>
    </row>
    <row r="244" spans="1:8">
      <c r="A244" s="13" t="s">
        <v>894</v>
      </c>
      <c r="B244" s="13" t="s">
        <v>873</v>
      </c>
      <c r="C244" s="14">
        <v>4.9446735046080898E-11</v>
      </c>
      <c r="D244" s="14">
        <v>7.9402093350896996E-8</v>
      </c>
      <c r="E244" s="14">
        <v>1.6884523652984001E-6</v>
      </c>
      <c r="F244" s="13">
        <v>1.7130495942640101E-3</v>
      </c>
      <c r="G244" s="13">
        <v>0.99828518250183196</v>
      </c>
      <c r="H244" s="13" t="s">
        <v>28</v>
      </c>
    </row>
    <row r="245" spans="1:8">
      <c r="A245" s="13" t="s">
        <v>895</v>
      </c>
      <c r="B245" s="13" t="s">
        <v>873</v>
      </c>
      <c r="C245" s="14">
        <v>2.3266219319407899E-11</v>
      </c>
      <c r="D245" s="14">
        <v>1.4429018969365601E-7</v>
      </c>
      <c r="E245" s="14">
        <v>7.9446911395463901E-7</v>
      </c>
      <c r="F245" s="13">
        <v>3.9309936774097297E-3</v>
      </c>
      <c r="G245" s="13">
        <v>0.99606806754001898</v>
      </c>
      <c r="H245" s="13" t="s">
        <v>28</v>
      </c>
    </row>
    <row r="246" spans="1:8">
      <c r="A246" s="13" t="s">
        <v>879</v>
      </c>
      <c r="B246" s="13" t="s">
        <v>873</v>
      </c>
      <c r="C246" s="14">
        <v>1.02447798692175E-19</v>
      </c>
      <c r="D246" s="14">
        <v>3.3176233711561602E-19</v>
      </c>
      <c r="E246" s="13">
        <v>8.9725393968306203E-3</v>
      </c>
      <c r="F246" s="13">
        <v>2.8093333339240599E-2</v>
      </c>
      <c r="G246" s="13">
        <v>0.96293412726392702</v>
      </c>
      <c r="H246" s="13" t="s">
        <v>44</v>
      </c>
    </row>
    <row r="247" spans="1:8">
      <c r="A247" s="13" t="s">
        <v>880</v>
      </c>
      <c r="B247" s="13" t="s">
        <v>873</v>
      </c>
      <c r="C247" s="14">
        <v>2.77211600472573E-20</v>
      </c>
      <c r="D247" s="14">
        <v>3.3613769396636899E-19</v>
      </c>
      <c r="E247" s="13">
        <v>2.42786281233083E-3</v>
      </c>
      <c r="F247" s="13">
        <v>2.8470366332657399E-2</v>
      </c>
      <c r="G247" s="13">
        <v>0.96910177085501503</v>
      </c>
      <c r="H247" s="13" t="s">
        <v>44</v>
      </c>
    </row>
    <row r="248" spans="1:8">
      <c r="A248" s="13" t="s">
        <v>879</v>
      </c>
      <c r="B248" s="13" t="s">
        <v>873</v>
      </c>
      <c r="C248" s="14">
        <v>1.9556010401962301E-20</v>
      </c>
      <c r="D248" s="14">
        <v>1.07245015662245E-18</v>
      </c>
      <c r="E248" s="13">
        <v>1.71274615948676E-3</v>
      </c>
      <c r="F248" s="13">
        <v>9.3021606410879407E-2</v>
      </c>
      <c r="G248" s="13">
        <v>0.905265647429636</v>
      </c>
      <c r="H248" s="13" t="s">
        <v>62</v>
      </c>
    </row>
    <row r="249" spans="1:8">
      <c r="A249" s="13" t="s">
        <v>880</v>
      </c>
      <c r="B249" s="13" t="s">
        <v>873</v>
      </c>
      <c r="C249" s="14">
        <v>1.8940718150004301E-20</v>
      </c>
      <c r="D249" s="14">
        <v>8.4370774082815197E-19</v>
      </c>
      <c r="E249" s="13">
        <v>1.65885789598914E-3</v>
      </c>
      <c r="F249" s="13">
        <v>7.29678781267903E-2</v>
      </c>
      <c r="G249" s="13">
        <v>0.92537326397722097</v>
      </c>
      <c r="H249" s="13" t="s">
        <v>62</v>
      </c>
    </row>
    <row r="250" spans="1:8">
      <c r="A250" s="13" t="s">
        <v>882</v>
      </c>
      <c r="B250" s="13" t="s">
        <v>873</v>
      </c>
      <c r="C250" s="13">
        <v>2.6432066156318302E-3</v>
      </c>
      <c r="D250" s="13">
        <v>7.8481139262756797E-3</v>
      </c>
      <c r="E250" s="13">
        <v>7.7053475650066903E-3</v>
      </c>
      <c r="F250" s="13">
        <v>2.19185558172897E-2</v>
      </c>
      <c r="G250" s="13">
        <v>0.95988477607579603</v>
      </c>
      <c r="H250" s="13" t="s">
        <v>62</v>
      </c>
    </row>
    <row r="251" spans="1:8">
      <c r="A251" s="13" t="s">
        <v>883</v>
      </c>
      <c r="B251" s="13" t="s">
        <v>873</v>
      </c>
      <c r="C251" s="14">
        <v>8.4056339727790099E-5</v>
      </c>
      <c r="D251" s="13">
        <v>4.7324696701711499E-3</v>
      </c>
      <c r="E251" s="13">
        <v>2.4672423857292002E-4</v>
      </c>
      <c r="F251" s="13">
        <v>1.29088336146369E-2</v>
      </c>
      <c r="G251" s="13">
        <v>0.982027916136892</v>
      </c>
      <c r="H251" s="13" t="s">
        <v>62</v>
      </c>
    </row>
    <row r="252" spans="1:8">
      <c r="A252" s="13" t="s">
        <v>899</v>
      </c>
      <c r="B252" s="13" t="s">
        <v>873</v>
      </c>
      <c r="C252" s="13">
        <v>2.8685202217799501E-3</v>
      </c>
      <c r="D252" s="13">
        <v>1.3802994297561701E-3</v>
      </c>
      <c r="E252" s="13">
        <v>9.09366117487274E-2</v>
      </c>
      <c r="F252" s="13">
        <v>4.2895748421518901E-2</v>
      </c>
      <c r="G252" s="13">
        <v>0.86191882017821797</v>
      </c>
      <c r="H252" s="13" t="s">
        <v>62</v>
      </c>
    </row>
    <row r="253" spans="1:8">
      <c r="A253" s="13" t="s">
        <v>879</v>
      </c>
      <c r="B253" s="13" t="s">
        <v>873</v>
      </c>
      <c r="C253" s="14">
        <v>5.3346932899008598E-21</v>
      </c>
      <c r="D253" s="14">
        <v>7.9423092252953497E-19</v>
      </c>
      <c r="E253" s="13">
        <v>4.67220831727909E-4</v>
      </c>
      <c r="F253" s="13">
        <v>6.8629090118047603E-2</v>
      </c>
      <c r="G253" s="13">
        <v>0.93090368905022403</v>
      </c>
      <c r="H253" s="13" t="s">
        <v>144</v>
      </c>
    </row>
    <row r="254" spans="1:8">
      <c r="A254" s="13" t="s">
        <v>880</v>
      </c>
      <c r="B254" s="13" t="s">
        <v>873</v>
      </c>
      <c r="C254" s="14">
        <v>5.7927359104576199E-21</v>
      </c>
      <c r="D254" s="14">
        <v>6.9889255661556898E-19</v>
      </c>
      <c r="E254" s="13">
        <v>5.0733692510265295E-4</v>
      </c>
      <c r="F254" s="13">
        <v>6.0270887943553002E-2</v>
      </c>
      <c r="G254" s="13">
        <v>0.93922177513134497</v>
      </c>
      <c r="H254" s="13" t="s">
        <v>144</v>
      </c>
    </row>
    <row r="255" spans="1:8">
      <c r="A255" s="13" t="s">
        <v>894</v>
      </c>
      <c r="B255" s="13" t="s">
        <v>873</v>
      </c>
      <c r="C255" s="14">
        <v>5.7879265446008297E-11</v>
      </c>
      <c r="D255" s="14">
        <v>2.9368469423707201E-8</v>
      </c>
      <c r="E255" s="14">
        <v>1.9764079015195802E-6</v>
      </c>
      <c r="F255" s="14">
        <v>2.8523300053776099E-6</v>
      </c>
      <c r="G255" s="13">
        <v>0.999995141835746</v>
      </c>
      <c r="H255" s="13" t="s">
        <v>144</v>
      </c>
    </row>
    <row r="256" spans="1:8">
      <c r="A256" s="13" t="s">
        <v>895</v>
      </c>
      <c r="B256" s="13" t="s">
        <v>873</v>
      </c>
      <c r="C256" s="14">
        <v>1.5091017424382899E-11</v>
      </c>
      <c r="D256" s="14">
        <v>2.93478926959439E-8</v>
      </c>
      <c r="E256" s="14">
        <v>5.1531426991221399E-7</v>
      </c>
      <c r="F256" s="14">
        <v>2.1477083762054001E-6</v>
      </c>
      <c r="G256" s="13">
        <v>0.999997307614369</v>
      </c>
      <c r="H256" s="13" t="s">
        <v>144</v>
      </c>
    </row>
    <row r="257" spans="1:8">
      <c r="A257" s="13" t="s">
        <v>900</v>
      </c>
      <c r="B257" s="13" t="s">
        <v>873</v>
      </c>
      <c r="C257" s="14">
        <v>1.6470636299842599E-19</v>
      </c>
      <c r="D257" s="14">
        <v>1.51216296257913E-19</v>
      </c>
      <c r="E257" s="13">
        <v>9.1865041876525805E-2</v>
      </c>
      <c r="F257" s="13">
        <v>8.3516332964422194E-2</v>
      </c>
      <c r="G257" s="13">
        <v>0.82461862515905304</v>
      </c>
      <c r="H257" s="13" t="s">
        <v>88</v>
      </c>
    </row>
    <row r="258" spans="1:8">
      <c r="A258" s="13" t="s">
        <v>892</v>
      </c>
      <c r="B258" s="13" t="s">
        <v>873</v>
      </c>
      <c r="C258" s="14">
        <v>3.8508830436728104E-6</v>
      </c>
      <c r="D258" s="14">
        <v>5.3470929688356499E-5</v>
      </c>
      <c r="E258" s="13">
        <v>4.8093913927233804E-3</v>
      </c>
      <c r="F258" s="13">
        <v>6.5850888821880504E-2</v>
      </c>
      <c r="G258" s="13">
        <v>0.92928239797266399</v>
      </c>
      <c r="H258" s="13" t="s">
        <v>88</v>
      </c>
    </row>
    <row r="259" spans="1:8">
      <c r="A259" s="13" t="s">
        <v>879</v>
      </c>
      <c r="B259" s="13" t="s">
        <v>873</v>
      </c>
      <c r="C259" s="14">
        <v>5.6502108849406898E-21</v>
      </c>
      <c r="D259" s="14">
        <v>7.9553791862569298E-19</v>
      </c>
      <c r="E259" s="13">
        <v>4.9485435912457695E-4</v>
      </c>
      <c r="F259" s="13">
        <v>6.8743701137072497E-2</v>
      </c>
      <c r="G259" s="13">
        <v>0.93076144450380605</v>
      </c>
      <c r="H259" s="13" t="s">
        <v>88</v>
      </c>
    </row>
    <row r="260" spans="1:8">
      <c r="A260" s="13" t="s">
        <v>880</v>
      </c>
      <c r="B260" s="13" t="s">
        <v>873</v>
      </c>
      <c r="C260" s="14">
        <v>4.0655371095435403E-21</v>
      </c>
      <c r="D260" s="14">
        <v>7.2164303567136595E-19</v>
      </c>
      <c r="E260" s="13">
        <v>3.56066136611372E-4</v>
      </c>
      <c r="F260" s="13">
        <v>6.2265253789035503E-2</v>
      </c>
      <c r="G260" s="13">
        <v>0.93737868007435099</v>
      </c>
      <c r="H260" s="13" t="s">
        <v>88</v>
      </c>
    </row>
    <row r="261" spans="1:8">
      <c r="A261" s="13" t="s">
        <v>702</v>
      </c>
      <c r="B261" s="13" t="s">
        <v>873</v>
      </c>
      <c r="C261" s="14">
        <v>1.59709598481171E-21</v>
      </c>
      <c r="D261" s="14">
        <v>6.7062324649317899E-20</v>
      </c>
      <c r="E261" s="13">
        <v>8.9078261439874803E-4</v>
      </c>
      <c r="F261" s="13">
        <v>3.64414415869957E-2</v>
      </c>
      <c r="G261" s="13">
        <v>0.96266777579860596</v>
      </c>
      <c r="H261" s="13" t="s">
        <v>152</v>
      </c>
    </row>
    <row r="262" spans="1:8">
      <c r="A262" s="13" t="s">
        <v>704</v>
      </c>
      <c r="B262" s="13" t="s">
        <v>873</v>
      </c>
      <c r="C262" s="14">
        <v>2.46244243213453E-22</v>
      </c>
      <c r="D262" s="14">
        <v>1.0164754970485201E-19</v>
      </c>
      <c r="E262" s="13">
        <v>1.3734308572499601E-4</v>
      </c>
      <c r="F262" s="13">
        <v>5.5749956369520098E-2</v>
      </c>
      <c r="G262" s="13">
        <v>0.94411270054475305</v>
      </c>
      <c r="H262" s="13" t="s">
        <v>152</v>
      </c>
    </row>
    <row r="263" spans="1:8">
      <c r="A263" s="13" t="s">
        <v>901</v>
      </c>
      <c r="B263" s="13" t="s">
        <v>873</v>
      </c>
      <c r="C263" s="14">
        <v>4.1934163127914498E-19</v>
      </c>
      <c r="D263" s="14">
        <v>4.8290822509856E-20</v>
      </c>
      <c r="E263" s="13">
        <v>0.10888832701630601</v>
      </c>
      <c r="F263" s="13">
        <v>1.16599827019103E-2</v>
      </c>
      <c r="G263" s="13">
        <v>0.87945169028178205</v>
      </c>
      <c r="H263" s="13" t="s">
        <v>152</v>
      </c>
    </row>
    <row r="264" spans="1:8">
      <c r="A264" s="13" t="s">
        <v>737</v>
      </c>
      <c r="B264" s="13" t="s">
        <v>873</v>
      </c>
      <c r="C264" s="14">
        <v>1.6408647925511999E-7</v>
      </c>
      <c r="D264" s="14">
        <v>1.00483524405329E-8</v>
      </c>
      <c r="E264" s="13">
        <v>0.15947522951055401</v>
      </c>
      <c r="F264" s="13">
        <v>8.9343778181439001E-3</v>
      </c>
      <c r="G264" s="13">
        <v>0.83159021853646997</v>
      </c>
      <c r="H264" s="13" t="s">
        <v>152</v>
      </c>
    </row>
    <row r="265" spans="1:8">
      <c r="A265" s="13" t="s">
        <v>879</v>
      </c>
      <c r="B265" s="13" t="s">
        <v>873</v>
      </c>
      <c r="C265" s="14">
        <v>2.0020701226809801E-19</v>
      </c>
      <c r="D265" s="14">
        <v>3.46227066919056E-19</v>
      </c>
      <c r="E265" s="13">
        <v>1.7534445132345901E-2</v>
      </c>
      <c r="F265" s="13">
        <v>2.9370015721790699E-2</v>
      </c>
      <c r="G265" s="13">
        <v>0.95309553914586598</v>
      </c>
      <c r="H265" s="13" t="s">
        <v>40</v>
      </c>
    </row>
    <row r="266" spans="1:8">
      <c r="A266" s="13" t="s">
        <v>880</v>
      </c>
      <c r="B266" s="13" t="s">
        <v>873</v>
      </c>
      <c r="C266" s="14">
        <v>7.6645053756859896E-20</v>
      </c>
      <c r="D266" s="14">
        <v>3.1394411860467898E-19</v>
      </c>
      <c r="E266" s="13">
        <v>6.7126943983645401E-3</v>
      </c>
      <c r="F266" s="13">
        <v>2.6528961510740599E-2</v>
      </c>
      <c r="G266" s="13">
        <v>0.96675834409089301</v>
      </c>
      <c r="H266" s="13" t="s">
        <v>40</v>
      </c>
    </row>
    <row r="267" spans="1:8">
      <c r="A267" s="13" t="s">
        <v>892</v>
      </c>
      <c r="B267" s="13" t="s">
        <v>873</v>
      </c>
      <c r="C267" s="14">
        <v>2.09323872164879E-5</v>
      </c>
      <c r="D267" s="14">
        <v>3.4859602253376997E-5</v>
      </c>
      <c r="E267" s="13">
        <v>2.70481283814294E-2</v>
      </c>
      <c r="F267" s="13">
        <v>4.4115627876993899E-2</v>
      </c>
      <c r="G267" s="13">
        <v>0.92878045175210699</v>
      </c>
      <c r="H267" s="13" t="s">
        <v>84</v>
      </c>
    </row>
    <row r="268" spans="1:8">
      <c r="A268" s="13" t="s">
        <v>876</v>
      </c>
      <c r="B268" s="13" t="s">
        <v>873</v>
      </c>
      <c r="C268" s="14">
        <v>2.1027776020007099E-13</v>
      </c>
      <c r="D268" s="14">
        <v>2.3510851421411199E-13</v>
      </c>
      <c r="E268" s="13">
        <v>5.4066616956539798E-3</v>
      </c>
      <c r="F268" s="13">
        <v>5.0555722680167099E-3</v>
      </c>
      <c r="G268" s="13">
        <v>0.98953776603588495</v>
      </c>
      <c r="H268" s="13" t="s">
        <v>84</v>
      </c>
    </row>
    <row r="269" spans="1:8">
      <c r="A269" s="13" t="s">
        <v>879</v>
      </c>
      <c r="B269" s="13" t="s">
        <v>873</v>
      </c>
      <c r="C269" s="14">
        <v>5.4950952319763504E-25</v>
      </c>
      <c r="D269" s="14">
        <v>8.1681342203013997E-20</v>
      </c>
      <c r="E269" s="14">
        <v>4.8126908608344398E-8</v>
      </c>
      <c r="F269" s="13">
        <v>6.1599404514467602E-3</v>
      </c>
      <c r="G269" s="13">
        <v>0.99384001142164702</v>
      </c>
      <c r="H269" s="13" t="s">
        <v>84</v>
      </c>
    </row>
    <row r="270" spans="1:8">
      <c r="A270" s="13" t="s">
        <v>880</v>
      </c>
      <c r="B270" s="13" t="s">
        <v>873</v>
      </c>
      <c r="C270" s="14">
        <v>8.6842630362015602E-26</v>
      </c>
      <c r="D270" s="14">
        <v>7.9098783110387703E-20</v>
      </c>
      <c r="E270" s="14">
        <v>7.6058142003078393E-9</v>
      </c>
      <c r="F270" s="13">
        <v>5.9335294113031997E-3</v>
      </c>
      <c r="G270" s="13">
        <v>0.99406646298288504</v>
      </c>
      <c r="H270" s="13" t="s">
        <v>84</v>
      </c>
    </row>
    <row r="271" spans="1:8">
      <c r="A271" s="13" t="s">
        <v>883</v>
      </c>
      <c r="B271" s="13" t="s">
        <v>873</v>
      </c>
      <c r="C271" s="13">
        <v>3.6513470258707201E-2</v>
      </c>
      <c r="D271" s="13">
        <v>2.87159593632428E-2</v>
      </c>
      <c r="E271" s="13">
        <v>6.1082530206133002E-2</v>
      </c>
      <c r="F271" s="13">
        <v>4.7211780382910899E-2</v>
      </c>
      <c r="G271" s="13">
        <v>0.82647625978900596</v>
      </c>
      <c r="H271" s="13" t="s">
        <v>84</v>
      </c>
    </row>
    <row r="272" spans="1:8">
      <c r="A272" s="13" t="s">
        <v>879</v>
      </c>
      <c r="B272" s="13" t="s">
        <v>873</v>
      </c>
      <c r="C272" s="14">
        <v>6.4836901875096801E-22</v>
      </c>
      <c r="D272" s="14">
        <v>7.0055888573884796E-19</v>
      </c>
      <c r="E272" s="14">
        <v>5.6785178780730501E-5</v>
      </c>
      <c r="F272" s="13">
        <v>6.0416522752961797E-2</v>
      </c>
      <c r="G272" s="13">
        <v>0.93952669206825501</v>
      </c>
      <c r="H272" s="13" t="s">
        <v>60</v>
      </c>
    </row>
    <row r="273" spans="1:8">
      <c r="A273" s="13" t="s">
        <v>880</v>
      </c>
      <c r="B273" s="13" t="s">
        <v>873</v>
      </c>
      <c r="C273" s="14">
        <v>5.6917129127781201E-22</v>
      </c>
      <c r="D273" s="14">
        <v>1.02558041224125E-18</v>
      </c>
      <c r="E273" s="14">
        <v>4.9848917202016697E-5</v>
      </c>
      <c r="F273" s="13">
        <v>8.8910906868086295E-2</v>
      </c>
      <c r="G273" s="13">
        <v>0.91103924421471005</v>
      </c>
      <c r="H273" s="13" t="s">
        <v>60</v>
      </c>
    </row>
    <row r="274" spans="1:8">
      <c r="A274" s="13" t="s">
        <v>704</v>
      </c>
      <c r="B274" s="13" t="s">
        <v>873</v>
      </c>
      <c r="C274" s="14">
        <v>5.2033989005499304E-22</v>
      </c>
      <c r="D274" s="14">
        <v>1.2498787705404199E-19</v>
      </c>
      <c r="E274" s="13">
        <v>2.90220332427194E-4</v>
      </c>
      <c r="F274" s="13">
        <v>6.8781242144143703E-2</v>
      </c>
      <c r="G274" s="13">
        <v>0.93092853752342997</v>
      </c>
      <c r="H274" s="13" t="s">
        <v>80</v>
      </c>
    </row>
    <row r="275" spans="1:8">
      <c r="A275" s="13" t="s">
        <v>902</v>
      </c>
      <c r="B275" s="13" t="s">
        <v>873</v>
      </c>
      <c r="C275" s="14">
        <v>8.3180349179159202E-85</v>
      </c>
      <c r="D275" s="14">
        <v>6.4546905267888699E-83</v>
      </c>
      <c r="E275" s="13">
        <v>6.4091893376485502E-4</v>
      </c>
      <c r="F275" s="13">
        <v>4.8783928381329902E-2</v>
      </c>
      <c r="G275" s="13">
        <v>0.95057515268491299</v>
      </c>
      <c r="H275" s="13" t="s">
        <v>48</v>
      </c>
    </row>
    <row r="276" spans="1:8">
      <c r="A276" s="13" t="s">
        <v>879</v>
      </c>
      <c r="B276" s="13" t="s">
        <v>873</v>
      </c>
      <c r="C276" s="14">
        <v>1.6772618683193799E-26</v>
      </c>
      <c r="D276" s="14">
        <v>6.3135082526682099E-19</v>
      </c>
      <c r="E276" s="14">
        <v>1.46897233365829E-9</v>
      </c>
      <c r="F276" s="13">
        <v>5.4349047668774998E-2</v>
      </c>
      <c r="G276" s="13">
        <v>0.94565095086225404</v>
      </c>
      <c r="H276" s="13" t="s">
        <v>48</v>
      </c>
    </row>
    <row r="277" spans="1:8">
      <c r="A277" s="13" t="s">
        <v>880</v>
      </c>
      <c r="B277" s="13" t="s">
        <v>873</v>
      </c>
      <c r="C277" s="14">
        <v>7.5036544169172506E-27</v>
      </c>
      <c r="D277" s="14">
        <v>6.5568070872268997E-19</v>
      </c>
      <c r="E277" s="14">
        <v>6.5718185979086601E-10</v>
      </c>
      <c r="F277" s="13">
        <v>5.6482030123172398E-2</v>
      </c>
      <c r="G277" s="13">
        <v>0.94351796921964703</v>
      </c>
      <c r="H277" s="13" t="s">
        <v>48</v>
      </c>
    </row>
    <row r="278" spans="1:8">
      <c r="A278" s="13" t="s">
        <v>883</v>
      </c>
      <c r="B278" s="13" t="s">
        <v>873</v>
      </c>
      <c r="C278" s="13">
        <v>5.9460111701368099E-2</v>
      </c>
      <c r="D278" s="13">
        <v>2.41979925452975E-2</v>
      </c>
      <c r="E278" s="13">
        <v>0.100016633337114</v>
      </c>
      <c r="F278" s="13">
        <v>3.9926547826318499E-2</v>
      </c>
      <c r="G278" s="13">
        <v>0.77639871458990195</v>
      </c>
      <c r="H278" s="13" t="s">
        <v>48</v>
      </c>
    </row>
    <row r="279" spans="1:8">
      <c r="A279" s="13" t="s">
        <v>900</v>
      </c>
      <c r="B279" s="13" t="s">
        <v>873</v>
      </c>
      <c r="C279" s="13">
        <v>1.71980258318308E-4</v>
      </c>
      <c r="D279" s="14">
        <v>7.7594293072045801E-5</v>
      </c>
      <c r="E279" s="13">
        <v>8.9408880513570294E-2</v>
      </c>
      <c r="F279" s="13">
        <v>3.9468750751287703E-2</v>
      </c>
      <c r="G279" s="13">
        <v>0.87087279418375296</v>
      </c>
      <c r="H279" s="13" t="s">
        <v>168</v>
      </c>
    </row>
    <row r="280" spans="1:8">
      <c r="A280" s="13" t="s">
        <v>879</v>
      </c>
      <c r="B280" s="13" t="s">
        <v>873</v>
      </c>
      <c r="C280" s="14">
        <v>1.7894506640939601E-19</v>
      </c>
      <c r="D280" s="14">
        <v>3.2686414188964502E-19</v>
      </c>
      <c r="E280" s="13">
        <v>1.5672290459664499E-2</v>
      </c>
      <c r="F280" s="13">
        <v>2.7670618728145701E-2</v>
      </c>
      <c r="G280" s="13">
        <v>0.95665709081218897</v>
      </c>
      <c r="H280" s="13" t="s">
        <v>168</v>
      </c>
    </row>
    <row r="281" spans="1:8">
      <c r="A281" s="13" t="s">
        <v>880</v>
      </c>
      <c r="B281" s="13" t="s">
        <v>873</v>
      </c>
      <c r="C281" s="14">
        <v>3.0990045975337302E-20</v>
      </c>
      <c r="D281" s="14">
        <v>3.3347894367998898E-19</v>
      </c>
      <c r="E281" s="13">
        <v>2.7141569848633902E-3</v>
      </c>
      <c r="F281" s="13">
        <v>2.82375622875243E-2</v>
      </c>
      <c r="G281" s="13">
        <v>0.96904828072760896</v>
      </c>
      <c r="H281" s="13" t="s">
        <v>168</v>
      </c>
    </row>
    <row r="282" spans="1:8">
      <c r="A282" s="13" t="s">
        <v>882</v>
      </c>
      <c r="B282" s="13" t="s">
        <v>873</v>
      </c>
      <c r="C282" s="14">
        <v>4.23963568013739E-8</v>
      </c>
      <c r="D282" s="13">
        <v>2.4787307496157499E-2</v>
      </c>
      <c r="E282" s="14">
        <v>1.41893188059108E-7</v>
      </c>
      <c r="F282" s="13">
        <v>8.2065634242740701E-2</v>
      </c>
      <c r="G282" s="13">
        <v>0.89314687397155801</v>
      </c>
      <c r="H282" s="13" t="s">
        <v>168</v>
      </c>
    </row>
    <row r="283" spans="1:8">
      <c r="A283" s="13" t="s">
        <v>882</v>
      </c>
      <c r="B283" s="13" t="s">
        <v>873</v>
      </c>
      <c r="C283" s="14">
        <v>1.05489764524714E-5</v>
      </c>
      <c r="D283" s="13">
        <v>2.24359982051535E-2</v>
      </c>
      <c r="E283" s="14">
        <v>3.42174862034418E-5</v>
      </c>
      <c r="F283" s="13">
        <v>7.1869511212506496E-2</v>
      </c>
      <c r="G283" s="13">
        <v>0.90564972411968403</v>
      </c>
      <c r="H283" s="13" t="s">
        <v>52</v>
      </c>
    </row>
    <row r="284" spans="1:8">
      <c r="A284" s="13" t="s">
        <v>883</v>
      </c>
      <c r="B284" s="13" t="s">
        <v>873</v>
      </c>
      <c r="C284" s="14">
        <v>3.2291336396737801E-7</v>
      </c>
      <c r="D284" s="13">
        <v>9.2695864417545893E-3</v>
      </c>
      <c r="E284" s="14">
        <v>1.1007591420692099E-6</v>
      </c>
      <c r="F284" s="13">
        <v>3.0638422090829402E-2</v>
      </c>
      <c r="G284" s="13">
        <v>0.96009056779490998</v>
      </c>
      <c r="H284" s="13" t="s">
        <v>52</v>
      </c>
    </row>
    <row r="285" spans="1:8">
      <c r="A285" s="13" t="s">
        <v>883</v>
      </c>
      <c r="B285" s="13" t="s">
        <v>873</v>
      </c>
      <c r="C285" s="13">
        <v>2.57441434399679E-2</v>
      </c>
      <c r="D285" s="13">
        <v>1.1075618610959501E-2</v>
      </c>
      <c r="E285" s="13">
        <v>5.5576675508311801E-2</v>
      </c>
      <c r="F285" s="13">
        <v>2.3025561523844999E-2</v>
      </c>
      <c r="G285" s="13">
        <v>0.88457800091691596</v>
      </c>
      <c r="H285" s="13" t="s">
        <v>46</v>
      </c>
    </row>
    <row r="286" spans="1:8">
      <c r="A286" s="13" t="s">
        <v>895</v>
      </c>
      <c r="B286" s="13" t="s">
        <v>873</v>
      </c>
      <c r="C286" s="14">
        <v>6.0030342767650598E-7</v>
      </c>
      <c r="D286" s="14">
        <v>7.0327957056605E-7</v>
      </c>
      <c r="E286" s="13">
        <v>2.0489373450687E-2</v>
      </c>
      <c r="F286" s="13">
        <v>2.3047662082570499E-2</v>
      </c>
      <c r="G286" s="13">
        <v>0.95646166088374396</v>
      </c>
      <c r="H286" s="13" t="s">
        <v>68</v>
      </c>
    </row>
    <row r="287" spans="1:8">
      <c r="A287" s="13" t="s">
        <v>702</v>
      </c>
      <c r="B287" s="13" t="s">
        <v>873</v>
      </c>
      <c r="C287" s="14">
        <v>3.0982849748638402E-19</v>
      </c>
      <c r="D287" s="14">
        <v>1.16374734807507E-19</v>
      </c>
      <c r="E287" s="13">
        <v>0.172806728576264</v>
      </c>
      <c r="F287" s="13">
        <v>6.4144916451911296E-2</v>
      </c>
      <c r="G287" s="13">
        <v>0.76304835497182599</v>
      </c>
      <c r="H287" s="13" t="s">
        <v>140</v>
      </c>
    </row>
    <row r="288" spans="1:8">
      <c r="A288" s="13" t="s">
        <v>704</v>
      </c>
      <c r="B288" s="13" t="s">
        <v>873</v>
      </c>
      <c r="C288" s="14">
        <v>1.8911257944256699E-19</v>
      </c>
      <c r="D288" s="14">
        <v>7.5582420171576298E-20</v>
      </c>
      <c r="E288" s="13">
        <v>0.10547674392497799</v>
      </c>
      <c r="F288" s="13">
        <v>4.1302555510444101E-2</v>
      </c>
      <c r="G288" s="13">
        <v>0.85322070056457699</v>
      </c>
      <c r="H288" s="13" t="s">
        <v>140</v>
      </c>
    </row>
    <row r="289" spans="1:8">
      <c r="A289" s="13" t="s">
        <v>892</v>
      </c>
      <c r="B289" s="13" t="s">
        <v>873</v>
      </c>
      <c r="C289" s="13">
        <v>6.3132961812510701E-4</v>
      </c>
      <c r="D289" s="14">
        <v>6.2723778194008001E-5</v>
      </c>
      <c r="E289" s="13">
        <v>0.217056314164501</v>
      </c>
      <c r="F289" s="13">
        <v>2.08035045958294E-2</v>
      </c>
      <c r="G289" s="13">
        <v>0.76144612784335097</v>
      </c>
      <c r="H289" s="13" t="s">
        <v>140</v>
      </c>
    </row>
    <row r="290" spans="1:8">
      <c r="A290" s="13" t="s">
        <v>885</v>
      </c>
      <c r="B290" s="13" t="s">
        <v>873</v>
      </c>
      <c r="C290" s="14">
        <v>2.0274644731046899E-9</v>
      </c>
      <c r="D290" s="14">
        <v>1.26275448258638E-8</v>
      </c>
      <c r="E290" s="13">
        <v>1.52718505222158E-2</v>
      </c>
      <c r="F290" s="13">
        <v>9.4226320009376197E-2</v>
      </c>
      <c r="G290" s="13">
        <v>0.89050181481339696</v>
      </c>
      <c r="H290" s="13" t="s">
        <v>140</v>
      </c>
    </row>
    <row r="291" spans="1:8">
      <c r="A291" s="13" t="s">
        <v>887</v>
      </c>
      <c r="B291" s="13" t="s">
        <v>873</v>
      </c>
      <c r="C291" s="14">
        <v>2.4785606921723299E-9</v>
      </c>
      <c r="D291" s="14">
        <v>1.2684232376619499E-8</v>
      </c>
      <c r="E291" s="13">
        <v>1.8669727005620002E-2</v>
      </c>
      <c r="F291" s="13">
        <v>9.4657146531776801E-2</v>
      </c>
      <c r="G291" s="13">
        <v>0.88667311129981097</v>
      </c>
      <c r="H291" s="13" t="s">
        <v>140</v>
      </c>
    </row>
    <row r="292" spans="1:8">
      <c r="A292" s="13" t="s">
        <v>882</v>
      </c>
      <c r="B292" s="13" t="s">
        <v>873</v>
      </c>
      <c r="C292" s="14">
        <v>3.1366307632402499E-6</v>
      </c>
      <c r="D292" s="13">
        <v>2.9290802897911999E-2</v>
      </c>
      <c r="E292" s="14">
        <v>9.2259938340195704E-6</v>
      </c>
      <c r="F292" s="13">
        <v>8.5269682367524594E-2</v>
      </c>
      <c r="G292" s="13">
        <v>0.88542715210996603</v>
      </c>
      <c r="H292" s="13" t="s">
        <v>140</v>
      </c>
    </row>
    <row r="293" spans="1:8">
      <c r="A293" s="13" t="s">
        <v>883</v>
      </c>
      <c r="B293" s="13" t="s">
        <v>873</v>
      </c>
      <c r="C293" s="14">
        <v>2.1743176943855398E-9</v>
      </c>
      <c r="D293" s="13">
        <v>2.6190369287652199E-2</v>
      </c>
      <c r="E293" s="14">
        <v>7.2837126529883797E-9</v>
      </c>
      <c r="F293" s="13">
        <v>8.6847744352778602E-2</v>
      </c>
      <c r="G293" s="13">
        <v>0.88696187690153905</v>
      </c>
      <c r="H293" s="13" t="s">
        <v>140</v>
      </c>
    </row>
    <row r="294" spans="1:8">
      <c r="A294" s="13" t="s">
        <v>898</v>
      </c>
      <c r="B294" s="13" t="s">
        <v>873</v>
      </c>
      <c r="C294" s="14">
        <v>3.18711957582882E-12</v>
      </c>
      <c r="D294" s="14">
        <v>1.5103364909265499E-13</v>
      </c>
      <c r="E294" s="13">
        <v>0.22954027141261099</v>
      </c>
      <c r="F294" s="13">
        <v>1.0117286708938701E-2</v>
      </c>
      <c r="G294" s="13">
        <v>0.76034244187511202</v>
      </c>
      <c r="H294" s="13" t="s">
        <v>140</v>
      </c>
    </row>
    <row r="295" spans="1:8">
      <c r="A295" s="13" t="s">
        <v>879</v>
      </c>
      <c r="B295" s="13" t="s">
        <v>873</v>
      </c>
      <c r="C295" s="14">
        <v>6.0982789261169901E-19</v>
      </c>
      <c r="D295" s="14">
        <v>6.3500981848870903E-19</v>
      </c>
      <c r="E295" s="13">
        <v>5.3409682932106198E-2</v>
      </c>
      <c r="F295" s="13">
        <v>5.4723288452393999E-2</v>
      </c>
      <c r="G295" s="13">
        <v>0.89186702861550105</v>
      </c>
      <c r="H295" s="13" t="s">
        <v>132</v>
      </c>
    </row>
    <row r="296" spans="1:8">
      <c r="A296" s="13" t="s">
        <v>880</v>
      </c>
      <c r="B296" s="13" t="s">
        <v>873</v>
      </c>
      <c r="C296" s="14">
        <v>3.9189480529123102E-19</v>
      </c>
      <c r="D296" s="14">
        <v>5.6144070668726305E-19</v>
      </c>
      <c r="E296" s="13">
        <v>3.4322761465867699E-2</v>
      </c>
      <c r="F296" s="13">
        <v>4.82544345226881E-2</v>
      </c>
      <c r="G296" s="13">
        <v>0.91742280401144305</v>
      </c>
      <c r="H296" s="13" t="s">
        <v>132</v>
      </c>
    </row>
    <row r="297" spans="1:8">
      <c r="A297" s="13" t="s">
        <v>879</v>
      </c>
      <c r="B297" s="13" t="s">
        <v>873</v>
      </c>
      <c r="C297" s="14">
        <v>3.2708262697675698E-25</v>
      </c>
      <c r="D297" s="14">
        <v>2.1009007944876E-19</v>
      </c>
      <c r="E297" s="14">
        <v>2.8646411089675E-8</v>
      </c>
      <c r="F297" s="13">
        <v>1.7417437171478901E-2</v>
      </c>
      <c r="G297" s="13">
        <v>0.98258253418210895</v>
      </c>
      <c r="H297" s="13" t="s">
        <v>50</v>
      </c>
    </row>
    <row r="298" spans="1:8">
      <c r="A298" s="13" t="s">
        <v>880</v>
      </c>
      <c r="B298" s="13" t="s">
        <v>873</v>
      </c>
      <c r="C298" s="14">
        <v>2.24813843355737E-25</v>
      </c>
      <c r="D298" s="14">
        <v>2.1729984632792398E-19</v>
      </c>
      <c r="E298" s="14">
        <v>1.9689550114429901E-8</v>
      </c>
      <c r="F298" s="13">
        <v>1.8049511964158001E-2</v>
      </c>
      <c r="G298" s="13">
        <v>0.98195046834628996</v>
      </c>
      <c r="H298" s="13" t="s">
        <v>50</v>
      </c>
    </row>
    <row r="299" spans="1:8">
      <c r="A299" s="13" t="s">
        <v>874</v>
      </c>
      <c r="B299" s="13" t="s">
        <v>873</v>
      </c>
      <c r="C299" s="14">
        <v>8.9785246981678308E-22</v>
      </c>
      <c r="D299" s="14">
        <v>9.0010602235122305E-23</v>
      </c>
      <c r="E299" s="13">
        <v>0.104653278078742</v>
      </c>
      <c r="F299" s="13">
        <v>9.6058542466869908E-3</v>
      </c>
      <c r="G299" s="13">
        <v>0.88574086767456695</v>
      </c>
      <c r="H299" s="13" t="s">
        <v>148</v>
      </c>
    </row>
    <row r="300" spans="1:8">
      <c r="A300" s="13" t="s">
        <v>894</v>
      </c>
      <c r="B300" s="13" t="s">
        <v>873</v>
      </c>
      <c r="C300" s="14">
        <v>3.7594604944919802E-10</v>
      </c>
      <c r="D300" s="14">
        <v>3.02711005021538E-8</v>
      </c>
      <c r="E300" s="14">
        <v>1.2837390450828E-5</v>
      </c>
      <c r="F300" s="14">
        <v>3.37106831626372E-5</v>
      </c>
      <c r="G300" s="13">
        <v>0.99995342127934095</v>
      </c>
      <c r="H300" s="13" t="s">
        <v>148</v>
      </c>
    </row>
    <row r="301" spans="1:8">
      <c r="A301" s="13" t="s">
        <v>895</v>
      </c>
      <c r="B301" s="13" t="s">
        <v>873</v>
      </c>
      <c r="C301" s="14">
        <v>8.7762426472404406E-11</v>
      </c>
      <c r="D301" s="14">
        <v>2.9586125921699502E-8</v>
      </c>
      <c r="E301" s="14">
        <v>2.9968233933226398E-6</v>
      </c>
      <c r="F301" s="14">
        <v>1.02906972053669E-5</v>
      </c>
      <c r="G301" s="13">
        <v>0.99998668280551195</v>
      </c>
      <c r="H301" s="13" t="s">
        <v>148</v>
      </c>
    </row>
    <row r="302" spans="1:8">
      <c r="A302" s="13" t="s">
        <v>876</v>
      </c>
      <c r="B302" s="13" t="s">
        <v>873</v>
      </c>
      <c r="C302" s="14">
        <v>3.1318142521115399E-12</v>
      </c>
      <c r="D302" s="14">
        <v>1.99699669273914E-12</v>
      </c>
      <c r="E302" s="13">
        <v>8.0525206937812704E-2</v>
      </c>
      <c r="F302" s="13">
        <v>5.0477781242523299E-2</v>
      </c>
      <c r="G302" s="13">
        <v>0.86899701181453504</v>
      </c>
      <c r="H302" s="13" t="s">
        <v>116</v>
      </c>
    </row>
    <row r="303" spans="1:8">
      <c r="A303" s="13" t="s">
        <v>879</v>
      </c>
      <c r="B303" s="13" t="s">
        <v>873</v>
      </c>
      <c r="C303" s="14">
        <v>5.3259070050690399E-24</v>
      </c>
      <c r="D303" s="14">
        <v>7.4271169799693004E-19</v>
      </c>
      <c r="E303" s="14">
        <v>4.6645131502894698E-7</v>
      </c>
      <c r="F303" s="13">
        <v>6.4111971495252607E-2</v>
      </c>
      <c r="G303" s="13">
        <v>0.93588756205343104</v>
      </c>
      <c r="H303" s="13" t="s">
        <v>116</v>
      </c>
    </row>
    <row r="304" spans="1:8">
      <c r="A304" s="13" t="s">
        <v>880</v>
      </c>
      <c r="B304" s="13" t="s">
        <v>873</v>
      </c>
      <c r="C304" s="14">
        <v>2.003941862274E-24</v>
      </c>
      <c r="D304" s="14">
        <v>7.3603230147541E-19</v>
      </c>
      <c r="E304" s="14">
        <v>1.75508381221928E-7</v>
      </c>
      <c r="F304" s="13">
        <v>6.3526393576818593E-2</v>
      </c>
      <c r="G304" s="13">
        <v>0.93647343091479995</v>
      </c>
      <c r="H304" s="13" t="s">
        <v>116</v>
      </c>
    </row>
    <row r="305" spans="1:8">
      <c r="A305" s="13" t="s">
        <v>883</v>
      </c>
      <c r="B305" s="13" t="s">
        <v>873</v>
      </c>
      <c r="C305" s="13">
        <v>2.4006864834533001E-2</v>
      </c>
      <c r="D305" s="13">
        <v>1.4993979263924101E-2</v>
      </c>
      <c r="E305" s="13">
        <v>4.1642132146935497E-2</v>
      </c>
      <c r="F305" s="13">
        <v>2.5114203939904899E-2</v>
      </c>
      <c r="G305" s="13">
        <v>0.89424281981470299</v>
      </c>
      <c r="H305" s="13" t="s">
        <v>116</v>
      </c>
    </row>
    <row r="306" spans="1:8">
      <c r="A306" s="13" t="s">
        <v>901</v>
      </c>
      <c r="B306" s="13" t="s">
        <v>873</v>
      </c>
      <c r="C306" s="14">
        <v>4.9956441438191103E-21</v>
      </c>
      <c r="D306" s="14">
        <v>3.1416285445639201E-19</v>
      </c>
      <c r="E306" s="13">
        <v>1.2971937261034099E-3</v>
      </c>
      <c r="F306" s="13">
        <v>8.0659040598868303E-2</v>
      </c>
      <c r="G306" s="13">
        <v>0.91804376567502799</v>
      </c>
      <c r="H306" s="13" t="s">
        <v>116</v>
      </c>
    </row>
    <row r="307" spans="1:8">
      <c r="A307" s="13" t="s">
        <v>903</v>
      </c>
      <c r="B307" s="13" t="s">
        <v>873</v>
      </c>
      <c r="C307" s="14">
        <v>1.7305212501200001E-23</v>
      </c>
      <c r="D307" s="14">
        <v>3.3466584703570799E-20</v>
      </c>
      <c r="E307" s="14">
        <v>9.6520073989743403E-6</v>
      </c>
      <c r="F307" s="13">
        <v>1.76837295920689E-2</v>
      </c>
      <c r="G307" s="13">
        <v>0.98230661840052902</v>
      </c>
      <c r="H307" s="13" t="s">
        <v>128</v>
      </c>
    </row>
    <row r="308" spans="1:8">
      <c r="A308" s="13" t="s">
        <v>892</v>
      </c>
      <c r="B308" s="13" t="s">
        <v>873</v>
      </c>
      <c r="C308" s="14">
        <v>1.0186973778820099E-6</v>
      </c>
      <c r="D308" s="14">
        <v>2.3047429643749399E-5</v>
      </c>
      <c r="E308" s="13">
        <v>1.3043715023176199E-3</v>
      </c>
      <c r="F308" s="13">
        <v>2.8540507808060299E-2</v>
      </c>
      <c r="G308" s="13">
        <v>0.97013105456260096</v>
      </c>
      <c r="H308" s="13" t="s">
        <v>128</v>
      </c>
    </row>
    <row r="309" spans="1:8">
      <c r="A309" s="13" t="s">
        <v>879</v>
      </c>
      <c r="B309" s="13" t="s">
        <v>873</v>
      </c>
      <c r="C309" s="14">
        <v>1.64607509930199E-21</v>
      </c>
      <c r="D309" s="14">
        <v>1.12281275503611E-18</v>
      </c>
      <c r="E309" s="13">
        <v>1.4416584703679501E-4</v>
      </c>
      <c r="F309" s="13">
        <v>9.7435287108055005E-2</v>
      </c>
      <c r="G309" s="13">
        <v>0.90242054704490604</v>
      </c>
      <c r="H309" s="13" t="s">
        <v>172</v>
      </c>
    </row>
    <row r="310" spans="1:8">
      <c r="A310" s="13" t="s">
        <v>880</v>
      </c>
      <c r="B310" s="13" t="s">
        <v>873</v>
      </c>
      <c r="C310" s="14">
        <v>9.6329059874787596E-22</v>
      </c>
      <c r="D310" s="14">
        <v>8.9741249173608902E-19</v>
      </c>
      <c r="E310" s="14">
        <v>8.4366506224386803E-5</v>
      </c>
      <c r="F310" s="13">
        <v>7.7674556886861507E-2</v>
      </c>
      <c r="G310" s="13">
        <v>0.92224107660691601</v>
      </c>
      <c r="H310" s="13" t="s">
        <v>172</v>
      </c>
    </row>
    <row r="311" spans="1:8">
      <c r="A311" s="13" t="s">
        <v>883</v>
      </c>
      <c r="B311" s="13" t="s">
        <v>873</v>
      </c>
      <c r="C311" s="13">
        <v>3.7260157352407E-3</v>
      </c>
      <c r="D311" s="13">
        <v>2.7379360227790198E-2</v>
      </c>
      <c r="E311" s="13">
        <v>7.04647794892364E-3</v>
      </c>
      <c r="F311" s="13">
        <v>5.0867667764098998E-2</v>
      </c>
      <c r="G311" s="13">
        <v>0.91098047832394602</v>
      </c>
      <c r="H311" s="13" t="s">
        <v>172</v>
      </c>
    </row>
    <row r="312" spans="1:8">
      <c r="A312" s="13" t="s">
        <v>894</v>
      </c>
      <c r="B312" s="13" t="s">
        <v>873</v>
      </c>
      <c r="C312" s="14">
        <v>1.83295873800918E-7</v>
      </c>
      <c r="D312" s="14">
        <v>4.30466239137649E-8</v>
      </c>
      <c r="E312" s="13">
        <v>6.25656622230082E-3</v>
      </c>
      <c r="F312" s="13">
        <v>4.7607337851517399E-4</v>
      </c>
      <c r="G312" s="13">
        <v>0.99326713405668599</v>
      </c>
      <c r="H312" s="13" t="s">
        <v>172</v>
      </c>
    </row>
    <row r="313" spans="1:8">
      <c r="A313" s="13" t="s">
        <v>895</v>
      </c>
      <c r="B313" s="13" t="s">
        <v>873</v>
      </c>
      <c r="C313" s="14">
        <v>6.0763756338319398E-12</v>
      </c>
      <c r="D313" s="14">
        <v>2.9735762230641999E-8</v>
      </c>
      <c r="E313" s="14">
        <v>2.0748924060494099E-7</v>
      </c>
      <c r="F313" s="14">
        <v>1.53989989195226E-5</v>
      </c>
      <c r="G313" s="13">
        <v>0.99998436377000199</v>
      </c>
      <c r="H313" s="13" t="s">
        <v>172</v>
      </c>
    </row>
    <row r="314" spans="1:8">
      <c r="A314" s="13" t="s">
        <v>904</v>
      </c>
      <c r="B314" s="13" t="s">
        <v>873</v>
      </c>
      <c r="C314" s="13">
        <v>1.8643790542918998E-2</v>
      </c>
      <c r="D314" s="13">
        <v>6.5956070069400604E-3</v>
      </c>
      <c r="E314" s="13">
        <v>0.16657611266660899</v>
      </c>
      <c r="F314" s="13">
        <v>5.8179565935872403E-2</v>
      </c>
      <c r="G314" s="13">
        <v>0.75000492384765904</v>
      </c>
      <c r="H314" s="13" t="s">
        <v>172</v>
      </c>
    </row>
    <row r="315" spans="1:8">
      <c r="A315" s="13" t="s">
        <v>879</v>
      </c>
      <c r="B315" s="13" t="s">
        <v>873</v>
      </c>
      <c r="C315" s="14">
        <v>5.5289063802897099E-22</v>
      </c>
      <c r="D315" s="14">
        <v>1.72868820812468E-19</v>
      </c>
      <c r="E315" s="14">
        <v>4.8423031975143298E-5</v>
      </c>
      <c r="F315" s="13">
        <v>1.41543260609093E-2</v>
      </c>
      <c r="G315" s="13">
        <v>0.985797250907119</v>
      </c>
      <c r="H315" s="13" t="s">
        <v>136</v>
      </c>
    </row>
    <row r="316" spans="1:8">
      <c r="A316" s="13" t="s">
        <v>880</v>
      </c>
      <c r="B316" s="13" t="s">
        <v>873</v>
      </c>
      <c r="C316" s="14">
        <v>1.32135068730827E-22</v>
      </c>
      <c r="D316" s="14">
        <v>1.43113079009809E-19</v>
      </c>
      <c r="E316" s="14">
        <v>1.1572597215609399E-5</v>
      </c>
      <c r="F316" s="13">
        <v>1.15456258266398E-2</v>
      </c>
      <c r="G316" s="13">
        <v>0.98844280157614495</v>
      </c>
      <c r="H316" s="13" t="s">
        <v>136</v>
      </c>
    </row>
    <row r="317" spans="1:8">
      <c r="A317" s="13" t="s">
        <v>882</v>
      </c>
      <c r="B317" s="13" t="s">
        <v>873</v>
      </c>
      <c r="C317" s="13">
        <v>1.19235789608631E-3</v>
      </c>
      <c r="D317" s="13">
        <v>2.4375401055028799E-2</v>
      </c>
      <c r="E317" s="13">
        <v>3.4849342969082799E-3</v>
      </c>
      <c r="F317" s="13">
        <v>7.0341990062084594E-2</v>
      </c>
      <c r="G317" s="13">
        <v>0.90060531668989197</v>
      </c>
      <c r="H317" s="13" t="s">
        <v>136</v>
      </c>
    </row>
    <row r="318" spans="1:8">
      <c r="A318" s="13" t="s">
        <v>883</v>
      </c>
      <c r="B318" s="13" t="s">
        <v>873</v>
      </c>
      <c r="C318" s="14">
        <v>3.3560100272648999E-10</v>
      </c>
      <c r="D318" s="13">
        <v>3.0180749207192901E-2</v>
      </c>
      <c r="E318" s="14">
        <v>9.8451434593803105E-10</v>
      </c>
      <c r="F318" s="13">
        <v>8.7655654600668598E-2</v>
      </c>
      <c r="G318" s="13">
        <v>0.882163594872023</v>
      </c>
      <c r="H318" s="13" t="s">
        <v>136</v>
      </c>
    </row>
    <row r="319" spans="1:8">
      <c r="A319" s="13" t="s">
        <v>905</v>
      </c>
      <c r="B319" s="13" t="s">
        <v>873</v>
      </c>
      <c r="C319" s="14">
        <v>1.1612791450004301E-15</v>
      </c>
      <c r="D319" s="14">
        <v>1.7211887373022901E-16</v>
      </c>
      <c r="E319" s="13">
        <v>0.214151881601267</v>
      </c>
      <c r="F319" s="13">
        <v>3.0985637490272999E-2</v>
      </c>
      <c r="G319" s="13">
        <v>0.75486248090845498</v>
      </c>
      <c r="H319" s="13" t="s">
        <v>136</v>
      </c>
    </row>
    <row r="320" spans="1:8">
      <c r="A320" s="13" t="s">
        <v>906</v>
      </c>
      <c r="B320" s="13" t="s">
        <v>873</v>
      </c>
      <c r="C320" s="14">
        <v>8.3198878682800496E-6</v>
      </c>
      <c r="D320" s="14">
        <v>7.4468672897356897E-6</v>
      </c>
      <c r="E320" s="13">
        <v>1.6976411459834799E-2</v>
      </c>
      <c r="F320" s="13">
        <v>1.42262649628941E-2</v>
      </c>
      <c r="G320" s="13">
        <v>0.96878155682211398</v>
      </c>
      <c r="H320" s="13" t="s">
        <v>16</v>
      </c>
    </row>
    <row r="321" spans="1:8">
      <c r="A321" s="13" t="s">
        <v>894</v>
      </c>
      <c r="B321" s="13" t="s">
        <v>873</v>
      </c>
      <c r="C321" s="14">
        <v>1.66159829409248E-12</v>
      </c>
      <c r="D321" s="14">
        <v>3.7953691080028203E-8</v>
      </c>
      <c r="E321" s="14">
        <v>5.6738577061048699E-8</v>
      </c>
      <c r="F321" s="13">
        <v>2.9630063037412301E-4</v>
      </c>
      <c r="G321" s="13">
        <v>0.99970360467569597</v>
      </c>
      <c r="H321" s="13" t="s">
        <v>16</v>
      </c>
    </row>
    <row r="322" spans="1:8">
      <c r="A322" s="13" t="s">
        <v>895</v>
      </c>
      <c r="B322" s="13" t="s">
        <v>873</v>
      </c>
      <c r="C322" s="14">
        <v>1.0124087971251401E-13</v>
      </c>
      <c r="D322" s="14">
        <v>2.98786584045051E-8</v>
      </c>
      <c r="E322" s="14">
        <v>3.45707436577201E-9</v>
      </c>
      <c r="F322" s="14">
        <v>2.0287473239841599E-5</v>
      </c>
      <c r="G322" s="13">
        <v>0.99997967919092601</v>
      </c>
      <c r="H322" s="13" t="s">
        <v>16</v>
      </c>
    </row>
    <row r="323" spans="1:8">
      <c r="A323" s="13" t="s">
        <v>876</v>
      </c>
      <c r="B323" s="13" t="s">
        <v>873</v>
      </c>
      <c r="C323" s="14">
        <v>4.9712650997271602E-8</v>
      </c>
      <c r="D323" s="14">
        <v>3.3816688064884998E-9</v>
      </c>
      <c r="E323" s="13">
        <v>0.130805094237011</v>
      </c>
      <c r="F323" s="13">
        <v>8.0367682590349009E-3</v>
      </c>
      <c r="G323" s="13">
        <v>0.86115808440963604</v>
      </c>
      <c r="H323" s="13" t="s">
        <v>96</v>
      </c>
    </row>
    <row r="324" spans="1:8">
      <c r="A324" s="13" t="s">
        <v>907</v>
      </c>
      <c r="B324" s="13" t="s">
        <v>873</v>
      </c>
      <c r="C324" s="13">
        <v>5.3607714543157702E-3</v>
      </c>
      <c r="D324" s="13">
        <v>4.51970034341671E-4</v>
      </c>
      <c r="E324" s="13">
        <v>0.16723508822479699</v>
      </c>
      <c r="F324" s="13">
        <v>1.32860299971467E-2</v>
      </c>
      <c r="G324" s="13">
        <v>0.81366614028939899</v>
      </c>
      <c r="H324" s="13" t="s">
        <v>96</v>
      </c>
    </row>
    <row r="325" spans="1:8">
      <c r="A325" s="13" t="s">
        <v>892</v>
      </c>
      <c r="B325" s="13" t="s">
        <v>873</v>
      </c>
      <c r="C325" s="14">
        <v>1.9678242473903501E-5</v>
      </c>
      <c r="D325" s="14">
        <v>7.4741032059829599E-5</v>
      </c>
      <c r="E325" s="13">
        <v>2.3454198839580401E-2</v>
      </c>
      <c r="F325" s="13">
        <v>8.8194445939142094E-2</v>
      </c>
      <c r="G325" s="13">
        <v>0.88825693594674404</v>
      </c>
      <c r="H325" s="13" t="s">
        <v>92</v>
      </c>
    </row>
    <row r="326" spans="1:8">
      <c r="A326" s="13" t="s">
        <v>894</v>
      </c>
      <c r="B326" s="13" t="s">
        <v>873</v>
      </c>
      <c r="C326" s="14">
        <v>2.09364654252509E-9</v>
      </c>
      <c r="D326" s="14">
        <v>2.9985086822192503E-8</v>
      </c>
      <c r="E326" s="14">
        <v>7.1481584240255203E-5</v>
      </c>
      <c r="F326" s="14">
        <v>2.38505521595344E-5</v>
      </c>
      <c r="G326" s="13">
        <v>0.99990463578486599</v>
      </c>
      <c r="H326" s="13" t="s">
        <v>92</v>
      </c>
    </row>
    <row r="327" spans="1:8">
      <c r="A327" s="13" t="s">
        <v>895</v>
      </c>
      <c r="B327" s="13" t="s">
        <v>873</v>
      </c>
      <c r="C327" s="14">
        <v>1.57425573590848E-12</v>
      </c>
      <c r="D327" s="14">
        <v>2.9343242655233901E-8</v>
      </c>
      <c r="E327" s="14">
        <v>5.3755940527904903E-8</v>
      </c>
      <c r="F327" s="14">
        <v>1.98260234084848E-6</v>
      </c>
      <c r="G327" s="13">
        <v>0.99999793429690198</v>
      </c>
      <c r="H327" s="13" t="s">
        <v>92</v>
      </c>
    </row>
    <row r="328" spans="1:8">
      <c r="A328" s="13" t="s">
        <v>908</v>
      </c>
      <c r="B328" s="13" t="s">
        <v>686</v>
      </c>
      <c r="C328" s="13">
        <v>3.4320593688951098E-4</v>
      </c>
      <c r="D328" s="14">
        <v>9.2643045131540094E-6</v>
      </c>
      <c r="E328" s="13">
        <v>7.2402069770636596E-2</v>
      </c>
      <c r="F328" s="13">
        <v>1.02816271088035E-3</v>
      </c>
      <c r="G328" s="13">
        <v>0.92621729727708002</v>
      </c>
      <c r="H328" s="13" t="s">
        <v>148</v>
      </c>
    </row>
    <row r="329" spans="1:8">
      <c r="A329" s="13" t="s">
        <v>909</v>
      </c>
      <c r="B329" s="13" t="s">
        <v>686</v>
      </c>
      <c r="C329" s="13">
        <v>7.3509761681019004E-4</v>
      </c>
      <c r="D329" s="13">
        <v>3.4337612631861502E-4</v>
      </c>
      <c r="E329" s="13">
        <v>9.5386825685779997E-2</v>
      </c>
      <c r="F329" s="13">
        <v>4.3696909444621103E-2</v>
      </c>
      <c r="G329" s="13">
        <v>0.85983779112646996</v>
      </c>
      <c r="H329" s="13" t="s">
        <v>148</v>
      </c>
    </row>
    <row r="330" spans="1:8">
      <c r="A330" s="13" t="s">
        <v>910</v>
      </c>
      <c r="B330" s="13" t="s">
        <v>686</v>
      </c>
      <c r="C330" s="14">
        <v>2.2472753327944698E-9</v>
      </c>
      <c r="D330" s="14">
        <v>1.1222190713859201E-9</v>
      </c>
      <c r="E330" s="13">
        <v>0.10940678082808</v>
      </c>
      <c r="F330" s="13">
        <v>5.3797531579778797E-2</v>
      </c>
      <c r="G330" s="13">
        <v>0.83679568422264805</v>
      </c>
      <c r="H330" s="13" t="s">
        <v>72</v>
      </c>
    </row>
    <row r="331" spans="1:8">
      <c r="A331" s="13" t="s">
        <v>908</v>
      </c>
      <c r="B331" s="13" t="s">
        <v>686</v>
      </c>
      <c r="C331" s="14">
        <v>1.55611671281086E-9</v>
      </c>
      <c r="D331" s="14">
        <v>3.9490751574114302E-9</v>
      </c>
      <c r="E331" s="13">
        <v>3.4114928218608502E-2</v>
      </c>
      <c r="F331" s="13">
        <v>8.56958461220972E-2</v>
      </c>
      <c r="G331" s="13">
        <v>0.88018922015410295</v>
      </c>
      <c r="H331" s="13" t="s">
        <v>72</v>
      </c>
    </row>
    <row r="332" spans="1:8">
      <c r="A332" s="13" t="s">
        <v>911</v>
      </c>
      <c r="B332" s="13" t="s">
        <v>686</v>
      </c>
      <c r="C332" s="14">
        <v>8.0660891480251795E-6</v>
      </c>
      <c r="D332" s="14">
        <v>7.1109095146832203E-7</v>
      </c>
      <c r="E332" s="13">
        <v>0.22666137170398401</v>
      </c>
      <c r="F332" s="13">
        <v>1.9227929954293298E-2</v>
      </c>
      <c r="G332" s="13">
        <v>0.754101921161624</v>
      </c>
      <c r="H332" s="13" t="s">
        <v>144</v>
      </c>
    </row>
    <row r="333" spans="1:8">
      <c r="A333" s="13" t="s">
        <v>909</v>
      </c>
      <c r="B333" s="13" t="s">
        <v>686</v>
      </c>
      <c r="C333" s="14">
        <v>7.3321420854292099E-9</v>
      </c>
      <c r="D333" s="14">
        <v>2.78693534846531E-9</v>
      </c>
      <c r="E333" s="13">
        <v>0.16057575695221399</v>
      </c>
      <c r="F333" s="13">
        <v>6.02554167036084E-2</v>
      </c>
      <c r="G333" s="13">
        <v>0.77916881622509904</v>
      </c>
      <c r="H333" s="13" t="s">
        <v>20</v>
      </c>
    </row>
    <row r="334" spans="1:8">
      <c r="A334" s="13" t="s">
        <v>890</v>
      </c>
      <c r="B334" s="13" t="s">
        <v>686</v>
      </c>
      <c r="C334" s="14">
        <v>1.4341629787682499E-31</v>
      </c>
      <c r="D334" s="14">
        <v>5.5948331975524301E-31</v>
      </c>
      <c r="E334" s="13">
        <v>6.6742455648879E-3</v>
      </c>
      <c r="F334" s="13">
        <v>2.50687354343417E-2</v>
      </c>
      <c r="G334" s="13">
        <v>0.96825701900077699</v>
      </c>
      <c r="H334" s="13" t="s">
        <v>104</v>
      </c>
    </row>
    <row r="335" spans="1:8">
      <c r="A335" s="13" t="s">
        <v>891</v>
      </c>
      <c r="B335" s="13" t="s">
        <v>686</v>
      </c>
      <c r="C335" s="14">
        <v>2.11893907365582E-32</v>
      </c>
      <c r="D335" s="14">
        <v>4.7334525716411501E-31</v>
      </c>
      <c r="E335" s="13">
        <v>9.8610269013925606E-4</v>
      </c>
      <c r="F335" s="13">
        <v>2.1050373073893999E-2</v>
      </c>
      <c r="G335" s="13">
        <v>0.97796352423597099</v>
      </c>
      <c r="H335" s="13" t="s">
        <v>104</v>
      </c>
    </row>
    <row r="336" spans="1:8">
      <c r="A336" s="13" t="s">
        <v>905</v>
      </c>
      <c r="B336" s="13" t="s">
        <v>686</v>
      </c>
      <c r="C336" s="13">
        <v>2.3849645513493098E-3</v>
      </c>
      <c r="D336" s="13">
        <v>3.5526579743081702E-4</v>
      </c>
      <c r="E336" s="13">
        <v>0.209752993421257</v>
      </c>
      <c r="F336" s="13">
        <v>3.0487917015889199E-2</v>
      </c>
      <c r="G336" s="13">
        <v>0.75701885921407397</v>
      </c>
      <c r="H336" s="13" t="s">
        <v>136</v>
      </c>
    </row>
    <row r="337" spans="1:8">
      <c r="A337" s="13" t="s">
        <v>909</v>
      </c>
      <c r="B337" s="13" t="s">
        <v>686</v>
      </c>
      <c r="C337" s="13">
        <v>2.53231255171966E-4</v>
      </c>
      <c r="D337" s="13">
        <v>2.6541731241347801E-4</v>
      </c>
      <c r="E337" s="13">
        <v>3.9610239976955203E-2</v>
      </c>
      <c r="F337" s="13">
        <v>4.0597099753443902E-2</v>
      </c>
      <c r="G337" s="13">
        <v>0.91927401170201495</v>
      </c>
      <c r="H337" s="13" t="s">
        <v>92</v>
      </c>
    </row>
    <row r="338" spans="1:8">
      <c r="A338" s="13" t="s">
        <v>912</v>
      </c>
      <c r="B338" s="13" t="s">
        <v>686</v>
      </c>
      <c r="C338" s="14">
        <v>2.20718368690453E-9</v>
      </c>
      <c r="D338" s="14">
        <v>4.08780075337177E-10</v>
      </c>
      <c r="E338" s="13">
        <v>0.132430602869722</v>
      </c>
      <c r="F338" s="13">
        <v>2.36828404869623E-2</v>
      </c>
      <c r="G338" s="13">
        <v>0.84388655402735202</v>
      </c>
      <c r="H338" s="13" t="s">
        <v>128</v>
      </c>
    </row>
    <row r="339" spans="1:8">
      <c r="A339" s="13" t="s">
        <v>890</v>
      </c>
      <c r="B339" s="13" t="s">
        <v>913</v>
      </c>
      <c r="C339" s="14">
        <v>6.8967508035329095E-11</v>
      </c>
      <c r="D339" s="14">
        <v>2.9209320294229701E-10</v>
      </c>
      <c r="E339" s="13">
        <v>1.81418409042652E-2</v>
      </c>
      <c r="F339" s="13">
        <v>7.5928924858313304E-2</v>
      </c>
      <c r="G339" s="13">
        <v>0.90592923387636204</v>
      </c>
      <c r="H339" s="13" t="s">
        <v>104</v>
      </c>
    </row>
    <row r="340" spans="1:8">
      <c r="A340" s="13" t="s">
        <v>891</v>
      </c>
      <c r="B340" s="13" t="s">
        <v>913</v>
      </c>
      <c r="C340" s="14">
        <v>1.1455778033766699E-11</v>
      </c>
      <c r="D340" s="14">
        <v>2.7928461706755198E-10</v>
      </c>
      <c r="E340" s="13">
        <v>3.01344644028953E-3</v>
      </c>
      <c r="F340" s="13">
        <v>7.2541471650456296E-2</v>
      </c>
      <c r="G340" s="13">
        <v>0.92444508161851302</v>
      </c>
      <c r="H340" s="13" t="s">
        <v>104</v>
      </c>
    </row>
    <row r="341" spans="1:8">
      <c r="A341" s="13" t="s">
        <v>914</v>
      </c>
      <c r="B341" s="13" t="s">
        <v>913</v>
      </c>
      <c r="C341" s="13">
        <v>2.0980225177515601E-2</v>
      </c>
      <c r="D341" s="13">
        <v>1.13321674702642E-2</v>
      </c>
      <c r="E341" s="13">
        <v>0.13243222077441499</v>
      </c>
      <c r="F341" s="13">
        <v>7.0766874548984296E-2</v>
      </c>
      <c r="G341" s="13">
        <v>0.76448851202882095</v>
      </c>
      <c r="H341" s="13" t="s">
        <v>68</v>
      </c>
    </row>
    <row r="342" spans="1:8">
      <c r="A342" s="13" t="s">
        <v>883</v>
      </c>
      <c r="B342" s="13" t="s">
        <v>913</v>
      </c>
      <c r="C342" s="13">
        <v>5.2568605694026599E-3</v>
      </c>
      <c r="D342" s="13">
        <v>6.54961082353702E-4</v>
      </c>
      <c r="E342" s="13">
        <v>0.155179892959869</v>
      </c>
      <c r="F342" s="13">
        <v>1.85137287876821E-2</v>
      </c>
      <c r="G342" s="13">
        <v>0.82039455660069305</v>
      </c>
      <c r="H342" s="13" t="s">
        <v>58</v>
      </c>
    </row>
    <row r="343" spans="1:8">
      <c r="A343" s="13" t="s">
        <v>883</v>
      </c>
      <c r="B343" s="13" t="s">
        <v>913</v>
      </c>
      <c r="C343" s="13">
        <v>2.0137435252204302E-3</v>
      </c>
      <c r="D343" s="13">
        <v>4.8423116795917999E-4</v>
      </c>
      <c r="E343" s="13">
        <v>0.174161441813731</v>
      </c>
      <c r="F343" s="13">
        <v>4.1097170388455097E-2</v>
      </c>
      <c r="G343" s="13">
        <v>0.78224341310463497</v>
      </c>
      <c r="H343" s="13" t="s">
        <v>915</v>
      </c>
    </row>
    <row r="344" spans="1:8">
      <c r="A344" s="13" t="s">
        <v>911</v>
      </c>
      <c r="B344" s="13" t="s">
        <v>913</v>
      </c>
      <c r="C344" s="14">
        <v>2.61695265569337E-7</v>
      </c>
      <c r="D344" s="14">
        <v>3.1643708260437301E-8</v>
      </c>
      <c r="E344" s="13">
        <v>0.21204389091234299</v>
      </c>
      <c r="F344" s="13">
        <v>2.4876876785265602E-2</v>
      </c>
      <c r="G344" s="13">
        <v>0.76307893896341905</v>
      </c>
      <c r="H344" s="13" t="s">
        <v>144</v>
      </c>
    </row>
    <row r="345" spans="1:8">
      <c r="A345" s="13" t="s">
        <v>916</v>
      </c>
      <c r="B345" s="13" t="s">
        <v>913</v>
      </c>
      <c r="C345" s="14">
        <v>8.1972223951587103E-10</v>
      </c>
      <c r="D345" s="14">
        <v>1.1459545174032799E-9</v>
      </c>
      <c r="E345" s="13">
        <v>6.4284312019400103E-2</v>
      </c>
      <c r="F345" s="13">
        <v>8.9021427167626802E-2</v>
      </c>
      <c r="G345" s="13">
        <v>0.84669425884729699</v>
      </c>
      <c r="H345" s="13" t="s">
        <v>144</v>
      </c>
    </row>
    <row r="346" spans="1:8">
      <c r="A346" s="13" t="s">
        <v>876</v>
      </c>
      <c r="B346" s="13" t="s">
        <v>913</v>
      </c>
      <c r="C346" s="14">
        <v>1.2017502266425199E-9</v>
      </c>
      <c r="D346" s="14">
        <v>9.9693844209187396E-10</v>
      </c>
      <c r="E346" s="13">
        <v>9.5545452728357294E-2</v>
      </c>
      <c r="F346" s="13">
        <v>7.8435821782528697E-2</v>
      </c>
      <c r="G346" s="13">
        <v>0.82601872329042503</v>
      </c>
      <c r="H346" s="13" t="s">
        <v>96</v>
      </c>
    </row>
    <row r="347" spans="1:8">
      <c r="A347" s="13" t="s">
        <v>917</v>
      </c>
      <c r="B347" s="13" t="s">
        <v>913</v>
      </c>
      <c r="C347" s="14">
        <v>5.7837991549651702E-8</v>
      </c>
      <c r="D347" s="14">
        <v>1.47944102618274E-8</v>
      </c>
      <c r="E347" s="13">
        <v>0.18514779867456599</v>
      </c>
      <c r="F347" s="13">
        <v>4.6590791411192302E-2</v>
      </c>
      <c r="G347" s="13">
        <v>0.76826133728184098</v>
      </c>
      <c r="H347" s="13" t="s">
        <v>16</v>
      </c>
    </row>
    <row r="348" spans="1:8">
      <c r="A348" s="13" t="s">
        <v>918</v>
      </c>
      <c r="B348" s="13" t="s">
        <v>913</v>
      </c>
      <c r="C348" s="13">
        <v>0.12302083287457299</v>
      </c>
      <c r="D348" s="13">
        <v>2.6655773217639598E-3</v>
      </c>
      <c r="E348" s="13">
        <v>9.2758215383725195E-2</v>
      </c>
      <c r="F348" s="13">
        <v>1.22953045074673E-3</v>
      </c>
      <c r="G348" s="13">
        <v>0.78032584396919202</v>
      </c>
      <c r="H348" s="13" t="s">
        <v>88</v>
      </c>
    </row>
    <row r="349" spans="1:8">
      <c r="A349" s="13" t="s">
        <v>874</v>
      </c>
      <c r="B349" s="13" t="s">
        <v>913</v>
      </c>
      <c r="C349" s="13">
        <v>2.1658442053005302E-3</v>
      </c>
      <c r="D349" s="13">
        <v>2.13775929928525E-4</v>
      </c>
      <c r="E349" s="13">
        <v>9.2102345086996704E-2</v>
      </c>
      <c r="F349" s="13">
        <v>8.1934791232918802E-3</v>
      </c>
      <c r="G349" s="13">
        <v>0.89732455565448299</v>
      </c>
      <c r="H349" s="13" t="s">
        <v>148</v>
      </c>
    </row>
    <row r="350" spans="1:8">
      <c r="A350" s="13" t="s">
        <v>874</v>
      </c>
      <c r="B350" s="13" t="s">
        <v>913</v>
      </c>
      <c r="C350" s="14">
        <v>2.7016018708005098E-11</v>
      </c>
      <c r="D350" s="14">
        <v>1.48917125288316E-8</v>
      </c>
      <c r="E350" s="14">
        <v>7.9911891813830399E-5</v>
      </c>
      <c r="F350" s="13">
        <v>4.3092035467618799E-2</v>
      </c>
      <c r="G350" s="13">
        <v>0.956828037721838</v>
      </c>
      <c r="H350" s="13" t="s">
        <v>184</v>
      </c>
    </row>
    <row r="351" spans="1:8">
      <c r="A351" s="13" t="s">
        <v>877</v>
      </c>
      <c r="B351" s="13" t="s">
        <v>913</v>
      </c>
      <c r="C351" s="14">
        <v>6.5169113379015102E-18</v>
      </c>
      <c r="D351" s="14">
        <v>1.4005942413296801E-8</v>
      </c>
      <c r="E351" s="14">
        <v>2.0862230207840801E-11</v>
      </c>
      <c r="F351" s="13">
        <v>4.3880334268511997E-2</v>
      </c>
      <c r="G351" s="13">
        <v>0.95611965170468505</v>
      </c>
      <c r="H351" s="13" t="s">
        <v>184</v>
      </c>
    </row>
    <row r="352" spans="1:8">
      <c r="A352" s="13" t="s">
        <v>878</v>
      </c>
      <c r="B352" s="13" t="s">
        <v>913</v>
      </c>
      <c r="C352" s="14">
        <v>4.5313224188228698E-14</v>
      </c>
      <c r="D352" s="14">
        <v>1.10482915664257E-8</v>
      </c>
      <c r="E352" s="14">
        <v>1.34034015488049E-7</v>
      </c>
      <c r="F352" s="13">
        <v>3.1711948591067997E-2</v>
      </c>
      <c r="G352" s="13">
        <v>0.96828790632657802</v>
      </c>
      <c r="H352" s="13" t="s">
        <v>184</v>
      </c>
    </row>
    <row r="353" spans="1:8">
      <c r="A353" s="13" t="s">
        <v>881</v>
      </c>
      <c r="B353" s="13" t="s">
        <v>913</v>
      </c>
      <c r="C353" s="14">
        <v>1.2241675649944701E-15</v>
      </c>
      <c r="D353" s="14">
        <v>1.45066172663523E-8</v>
      </c>
      <c r="E353" s="14">
        <v>3.62102007174501E-9</v>
      </c>
      <c r="F353" s="13">
        <v>4.1951724715648002E-2</v>
      </c>
      <c r="G353" s="13">
        <v>0.95804825715671105</v>
      </c>
      <c r="H353" s="13" t="s">
        <v>184</v>
      </c>
    </row>
    <row r="354" spans="1:8">
      <c r="A354" s="13" t="s">
        <v>882</v>
      </c>
      <c r="B354" s="13" t="s">
        <v>913</v>
      </c>
      <c r="C354" s="13">
        <v>6.1691684987562403E-3</v>
      </c>
      <c r="D354" s="13">
        <v>1.21973516917738E-3</v>
      </c>
      <c r="E354" s="13">
        <v>0.169390268579448</v>
      </c>
      <c r="F354" s="13">
        <v>3.2700422165426901E-2</v>
      </c>
      <c r="G354" s="13">
        <v>0.79052040558719106</v>
      </c>
      <c r="H354" s="13" t="s">
        <v>180</v>
      </c>
    </row>
    <row r="355" spans="1:8">
      <c r="A355" s="13" t="s">
        <v>902</v>
      </c>
      <c r="B355" s="13" t="s">
        <v>913</v>
      </c>
      <c r="C355" s="14">
        <v>2.42285747481851E-12</v>
      </c>
      <c r="D355" s="14">
        <v>1.72369379186249E-10</v>
      </c>
      <c r="E355" s="13">
        <v>6.2591467827977304E-4</v>
      </c>
      <c r="F355" s="13">
        <v>4.3573655239674602E-2</v>
      </c>
      <c r="G355" s="13">
        <v>0.955800429907252</v>
      </c>
      <c r="H355" s="13" t="s">
        <v>48</v>
      </c>
    </row>
    <row r="356" spans="1:8">
      <c r="A356" s="13" t="s">
        <v>919</v>
      </c>
      <c r="B356" s="13" t="s">
        <v>920</v>
      </c>
      <c r="C356" s="14">
        <v>6.25567185233235E-24</v>
      </c>
      <c r="D356" s="14">
        <v>1.17086679605261E-24</v>
      </c>
      <c r="E356" s="13">
        <v>0.13631169261123299</v>
      </c>
      <c r="F356" s="13">
        <v>2.4674286318159599E-2</v>
      </c>
      <c r="G356" s="13">
        <v>0.83901402107060696</v>
      </c>
      <c r="H356" s="13" t="s">
        <v>88</v>
      </c>
    </row>
    <row r="357" spans="1:8">
      <c r="A357" s="13" t="s">
        <v>921</v>
      </c>
      <c r="B357" s="13" t="s">
        <v>920</v>
      </c>
      <c r="C357" s="14">
        <v>2.2234006550808301E-5</v>
      </c>
      <c r="D357" s="14">
        <v>1.0540352824244599E-6</v>
      </c>
      <c r="E357" s="13">
        <v>0.155586944636075</v>
      </c>
      <c r="F357" s="13">
        <v>6.5379726549790497E-3</v>
      </c>
      <c r="G357" s="13">
        <v>0.83785179466711202</v>
      </c>
      <c r="H357" s="13" t="s">
        <v>68</v>
      </c>
    </row>
    <row r="358" spans="1:8">
      <c r="A358" s="13" t="s">
        <v>922</v>
      </c>
      <c r="B358" s="13" t="s">
        <v>920</v>
      </c>
      <c r="C358" s="13">
        <v>3.8154458474773299E-2</v>
      </c>
      <c r="D358" s="13">
        <v>2.3160220590847701E-3</v>
      </c>
      <c r="E358" s="13">
        <v>0.16255579877016499</v>
      </c>
      <c r="F358" s="13">
        <v>9.0794405172150306E-3</v>
      </c>
      <c r="G358" s="13">
        <v>0.78789428017876195</v>
      </c>
      <c r="H358" s="13" t="s">
        <v>124</v>
      </c>
    </row>
    <row r="359" spans="1:8">
      <c r="A359" s="13" t="s">
        <v>923</v>
      </c>
      <c r="B359" s="13" t="s">
        <v>920</v>
      </c>
      <c r="C359" s="14">
        <v>7.3936728625163306E-21</v>
      </c>
      <c r="D359" s="14">
        <v>4.4448308380858501E-22</v>
      </c>
      <c r="E359" s="13">
        <v>0.20273581434953999</v>
      </c>
      <c r="F359" s="13">
        <v>1.14019423344835E-2</v>
      </c>
      <c r="G359" s="13">
        <v>0.78586224331597798</v>
      </c>
      <c r="H359" s="13" t="s">
        <v>853</v>
      </c>
    </row>
    <row r="360" spans="1:8">
      <c r="A360" s="13" t="s">
        <v>924</v>
      </c>
      <c r="B360" s="13" t="s">
        <v>920</v>
      </c>
      <c r="C360" s="14">
        <v>8.6657614949157202E-10</v>
      </c>
      <c r="D360" s="14">
        <v>3.1420936358263099E-10</v>
      </c>
      <c r="E360" s="13">
        <v>0.115641054066281</v>
      </c>
      <c r="F360" s="13">
        <v>4.1086686261032297E-2</v>
      </c>
      <c r="G360" s="13">
        <v>0.84327225849190202</v>
      </c>
      <c r="H360" s="13" t="s">
        <v>148</v>
      </c>
    </row>
    <row r="361" spans="1:8">
      <c r="A361" s="13" t="s">
        <v>925</v>
      </c>
      <c r="B361" s="13" t="s">
        <v>920</v>
      </c>
      <c r="C361" s="14">
        <v>1.14329377605616E-6</v>
      </c>
      <c r="D361" s="14">
        <v>3.1926111762645602E-6</v>
      </c>
      <c r="E361" s="13">
        <v>2.81168787395553E-2</v>
      </c>
      <c r="F361" s="13">
        <v>7.7621223923328597E-2</v>
      </c>
      <c r="G361" s="13">
        <v>0.89425756143216395</v>
      </c>
      <c r="H361" s="13" t="s">
        <v>148</v>
      </c>
    </row>
    <row r="362" spans="1:8">
      <c r="A362" s="13" t="s">
        <v>921</v>
      </c>
      <c r="B362" s="13" t="s">
        <v>920</v>
      </c>
      <c r="C362" s="13">
        <v>3.3622829274823399E-3</v>
      </c>
      <c r="D362" s="13">
        <v>2.6929572610892702E-4</v>
      </c>
      <c r="E362" s="13">
        <v>0.22609126837944499</v>
      </c>
      <c r="F362" s="13">
        <v>1.73554331087825E-2</v>
      </c>
      <c r="G362" s="13">
        <v>0.75292171985818102</v>
      </c>
      <c r="H362" s="13" t="s">
        <v>152</v>
      </c>
    </row>
    <row r="363" spans="1:8">
      <c r="A363" s="13" t="s">
        <v>926</v>
      </c>
      <c r="B363" s="13" t="s">
        <v>920</v>
      </c>
      <c r="C363" s="14">
        <v>1.0589079979150899E-5</v>
      </c>
      <c r="D363" s="14">
        <v>3.10651375584841E-7</v>
      </c>
      <c r="E363" s="13">
        <v>4.40508928087733E-2</v>
      </c>
      <c r="F363" s="13">
        <v>3.3671762322411901E-4</v>
      </c>
      <c r="G363" s="13">
        <v>0.95560148983664694</v>
      </c>
      <c r="H363" s="13" t="s">
        <v>172</v>
      </c>
    </row>
    <row r="364" spans="1:8">
      <c r="A364" s="13" t="s">
        <v>927</v>
      </c>
      <c r="B364" s="13" t="s">
        <v>920</v>
      </c>
      <c r="C364" s="14">
        <v>1.4662626917176299E-17</v>
      </c>
      <c r="D364" s="14">
        <v>2.2163015132625202E-18</v>
      </c>
      <c r="E364" s="13">
        <v>0.138821513092971</v>
      </c>
      <c r="F364" s="13">
        <v>2.01422658351871E-2</v>
      </c>
      <c r="G364" s="13">
        <v>0.84103622107184295</v>
      </c>
      <c r="H364" s="13" t="s">
        <v>20</v>
      </c>
    </row>
    <row r="365" spans="1:8">
      <c r="A365" s="13" t="s">
        <v>924</v>
      </c>
      <c r="B365" s="13" t="s">
        <v>928</v>
      </c>
      <c r="C365" s="13">
        <v>7.4904214432293999E-4</v>
      </c>
      <c r="D365" s="13">
        <v>2.7135547903903601E-4</v>
      </c>
      <c r="E365" s="13">
        <v>0.131936306053032</v>
      </c>
      <c r="F365" s="13">
        <v>4.6976495519494503E-2</v>
      </c>
      <c r="G365" s="13">
        <v>0.82006680080411098</v>
      </c>
      <c r="H365" s="13" t="s">
        <v>148</v>
      </c>
    </row>
    <row r="366" spans="1:8">
      <c r="A366" s="13" t="s">
        <v>749</v>
      </c>
      <c r="B366" s="13" t="s">
        <v>689</v>
      </c>
      <c r="C366" s="14">
        <v>7.8689530082974299E-6</v>
      </c>
      <c r="D366" s="14">
        <v>4.58764634254566E-6</v>
      </c>
      <c r="E366" s="13">
        <v>5.1420338896807798E-2</v>
      </c>
      <c r="F366" s="13">
        <v>2.9058854645021899E-2</v>
      </c>
      <c r="G366" s="13">
        <v>0.91950834985882002</v>
      </c>
      <c r="H366" s="13" t="s">
        <v>68</v>
      </c>
    </row>
    <row r="367" spans="1:8">
      <c r="A367" s="13" t="s">
        <v>824</v>
      </c>
      <c r="B367" s="13" t="s">
        <v>689</v>
      </c>
      <c r="C367" s="14">
        <v>5.4223670093502601E-12</v>
      </c>
      <c r="D367" s="14">
        <v>1.7025287807875501E-5</v>
      </c>
      <c r="E367" s="14">
        <v>6.7041304793570199E-9</v>
      </c>
      <c r="F367" s="13">
        <v>2.0069888735287401E-2</v>
      </c>
      <c r="G367" s="13">
        <v>0.97991307926735205</v>
      </c>
      <c r="H367" s="13" t="s">
        <v>16</v>
      </c>
    </row>
    <row r="368" spans="1:8">
      <c r="A368" s="13" t="s">
        <v>825</v>
      </c>
      <c r="B368" s="13" t="s">
        <v>689</v>
      </c>
      <c r="C368" s="14">
        <v>2.5031306138607002E-11</v>
      </c>
      <c r="D368" s="14">
        <v>1.8410770693871099E-5</v>
      </c>
      <c r="E368" s="14">
        <v>3.0948299406624697E-8</v>
      </c>
      <c r="F368" s="13">
        <v>2.17845801852765E-2</v>
      </c>
      <c r="G368" s="13">
        <v>0.97819697807069905</v>
      </c>
      <c r="H368" s="13" t="s">
        <v>16</v>
      </c>
    </row>
    <row r="369" spans="1:8">
      <c r="A369" s="13" t="s">
        <v>829</v>
      </c>
      <c r="B369" s="13" t="s">
        <v>689</v>
      </c>
      <c r="C369" s="14">
        <v>2.4408525520286499E-11</v>
      </c>
      <c r="D369" s="14">
        <v>1.8321042993836901E-5</v>
      </c>
      <c r="E369" s="14">
        <v>3.0178303588839598E-8</v>
      </c>
      <c r="F369" s="13">
        <v>2.1673531178192401E-2</v>
      </c>
      <c r="G369" s="13">
        <v>0.97830811757610103</v>
      </c>
      <c r="H369" s="13" t="s">
        <v>16</v>
      </c>
    </row>
    <row r="370" spans="1:8">
      <c r="A370" s="13" t="s">
        <v>830</v>
      </c>
      <c r="B370" s="13" t="s">
        <v>689</v>
      </c>
      <c r="C370" s="14">
        <v>1.6824028884010801E-5</v>
      </c>
      <c r="D370" s="14">
        <v>9.1054100215533598E-6</v>
      </c>
      <c r="E370" s="13">
        <v>0.109937457473467</v>
      </c>
      <c r="F370" s="13">
        <v>5.8668388577164499E-2</v>
      </c>
      <c r="G370" s="13">
        <v>0.83136822451046399</v>
      </c>
      <c r="H370" s="13" t="s">
        <v>80</v>
      </c>
    </row>
    <row r="371" spans="1:8">
      <c r="A371" s="13" t="s">
        <v>830</v>
      </c>
      <c r="B371" s="13" t="s">
        <v>689</v>
      </c>
      <c r="C371" s="14">
        <v>1.5630826802209601E-5</v>
      </c>
      <c r="D371" s="14">
        <v>6.5389695450948003E-6</v>
      </c>
      <c r="E371" s="13">
        <v>0.102140384327765</v>
      </c>
      <c r="F371" s="13">
        <v>4.18732446176329E-2</v>
      </c>
      <c r="G371" s="13">
        <v>0.85596420125825501</v>
      </c>
      <c r="H371" s="13" t="s">
        <v>28</v>
      </c>
    </row>
    <row r="372" spans="1:8">
      <c r="A372" s="13" t="s">
        <v>749</v>
      </c>
      <c r="B372" s="13" t="s">
        <v>689</v>
      </c>
      <c r="C372" s="14">
        <v>2.7740903032337599E-5</v>
      </c>
      <c r="D372" s="14">
        <v>3.77929363481635E-6</v>
      </c>
      <c r="E372" s="13">
        <v>0.18127305748227801</v>
      </c>
      <c r="F372" s="13">
        <v>2.39010171012718E-2</v>
      </c>
      <c r="G372" s="13">
        <v>0.79479440521978295</v>
      </c>
      <c r="H372" s="13" t="s">
        <v>28</v>
      </c>
    </row>
    <row r="373" spans="1:8">
      <c r="A373" s="13" t="s">
        <v>750</v>
      </c>
      <c r="B373" s="13" t="s">
        <v>689</v>
      </c>
      <c r="C373" s="14">
        <v>3.1980409596459101E-5</v>
      </c>
      <c r="D373" s="14">
        <v>3.7110205167758398E-6</v>
      </c>
      <c r="E373" s="13">
        <v>0.20897613318222399</v>
      </c>
      <c r="F373" s="13">
        <v>2.3482174586203199E-2</v>
      </c>
      <c r="G373" s="13">
        <v>0.76750600080146003</v>
      </c>
      <c r="H373" s="13" t="s">
        <v>28</v>
      </c>
    </row>
    <row r="374" spans="1:8">
      <c r="A374" s="13" t="s">
        <v>855</v>
      </c>
      <c r="B374" s="13" t="s">
        <v>689</v>
      </c>
      <c r="C374" s="13">
        <v>1.9318434217892801E-3</v>
      </c>
      <c r="D374" s="13">
        <v>3.68615437436423E-4</v>
      </c>
      <c r="E374" s="13">
        <v>0.17905001489748701</v>
      </c>
      <c r="F374" s="13">
        <v>3.3379299644858799E-2</v>
      </c>
      <c r="G374" s="13">
        <v>0.78527022659842904</v>
      </c>
      <c r="H374" s="13" t="s">
        <v>20</v>
      </c>
    </row>
    <row r="375" spans="1:8">
      <c r="A375" s="13" t="s">
        <v>824</v>
      </c>
      <c r="B375" s="13" t="s">
        <v>689</v>
      </c>
      <c r="C375" s="13">
        <v>1.2135447724970399E-4</v>
      </c>
      <c r="D375" s="14">
        <v>2.0273084394535099E-5</v>
      </c>
      <c r="E375" s="13">
        <v>0.13760937823140501</v>
      </c>
      <c r="F375" s="13">
        <v>2.2148474781545399E-2</v>
      </c>
      <c r="G375" s="13">
        <v>0.84010051942540498</v>
      </c>
      <c r="H375" s="13" t="s">
        <v>20</v>
      </c>
    </row>
    <row r="376" spans="1:8">
      <c r="A376" s="13" t="s">
        <v>832</v>
      </c>
      <c r="B376" s="13" t="s">
        <v>689</v>
      </c>
      <c r="C376" s="14">
        <v>1.6728062287987E-5</v>
      </c>
      <c r="D376" s="14">
        <v>1.6885198184088002E-5</v>
      </c>
      <c r="E376" s="13">
        <v>2.62667384749194E-2</v>
      </c>
      <c r="F376" s="13">
        <v>2.5565342100312801E-2</v>
      </c>
      <c r="G376" s="13">
        <v>0.94813430616429495</v>
      </c>
      <c r="H376" s="13" t="s">
        <v>100</v>
      </c>
    </row>
    <row r="377" spans="1:8">
      <c r="A377" s="13" t="s">
        <v>833</v>
      </c>
      <c r="B377" s="13" t="s">
        <v>689</v>
      </c>
      <c r="C377" s="14">
        <v>2.1477779973931899E-5</v>
      </c>
      <c r="D377" s="14">
        <v>2.6022805121517601E-5</v>
      </c>
      <c r="E377" s="13">
        <v>3.2588694256049801E-2</v>
      </c>
      <c r="F377" s="13">
        <v>3.8556150325889403E-2</v>
      </c>
      <c r="G377" s="13">
        <v>0.92880765483296501</v>
      </c>
      <c r="H377" s="13" t="s">
        <v>100</v>
      </c>
    </row>
    <row r="378" spans="1:8">
      <c r="A378" s="13" t="s">
        <v>832</v>
      </c>
      <c r="B378" s="13" t="s">
        <v>689</v>
      </c>
      <c r="C378" s="14">
        <v>2.6322108203456099E-5</v>
      </c>
      <c r="D378" s="14">
        <v>2.8810732672795101E-5</v>
      </c>
      <c r="E378" s="13">
        <v>3.9939629940571299E-2</v>
      </c>
      <c r="F378" s="13">
        <v>4.27985166696115E-2</v>
      </c>
      <c r="G378" s="13">
        <v>0.91720672054894004</v>
      </c>
      <c r="H378" s="13" t="s">
        <v>96</v>
      </c>
    </row>
    <row r="379" spans="1:8">
      <c r="A379" s="13" t="s">
        <v>833</v>
      </c>
      <c r="B379" s="13" t="s">
        <v>689</v>
      </c>
      <c r="C379" s="14">
        <v>5.3060140147151402E-5</v>
      </c>
      <c r="D379" s="14">
        <v>2.8300981666757299E-5</v>
      </c>
      <c r="E379" s="13">
        <v>8.0509241527143505E-2</v>
      </c>
      <c r="F379" s="13">
        <v>4.2064316251593903E-2</v>
      </c>
      <c r="G379" s="13">
        <v>0.87734508109944997</v>
      </c>
      <c r="H379" s="13" t="s">
        <v>96</v>
      </c>
    </row>
    <row r="380" spans="1:8">
      <c r="A380" s="13" t="s">
        <v>830</v>
      </c>
      <c r="B380" s="13" t="s">
        <v>689</v>
      </c>
      <c r="C380" s="14">
        <v>1.08585572556069E-5</v>
      </c>
      <c r="D380" s="14">
        <v>6.57854020189352E-6</v>
      </c>
      <c r="E380" s="13">
        <v>7.0955389675287098E-2</v>
      </c>
      <c r="F380" s="13">
        <v>4.2100633642858203E-2</v>
      </c>
      <c r="G380" s="13">
        <v>0.88692653958439804</v>
      </c>
      <c r="H380" s="13" t="s">
        <v>116</v>
      </c>
    </row>
    <row r="381" spans="1:8">
      <c r="A381" s="13" t="s">
        <v>855</v>
      </c>
      <c r="B381" s="13" t="s">
        <v>689</v>
      </c>
      <c r="C381" s="13">
        <v>1.51532827393161E-4</v>
      </c>
      <c r="D381" s="13">
        <v>2.0668017036315901E-4</v>
      </c>
      <c r="E381" s="13">
        <v>1.8618563782408701E-2</v>
      </c>
      <c r="F381" s="13">
        <v>2.44378324437271E-2</v>
      </c>
      <c r="G381" s="13">
        <v>0.95658539077610805</v>
      </c>
      <c r="H381" s="13" t="s">
        <v>172</v>
      </c>
    </row>
    <row r="382" spans="1:8">
      <c r="A382" s="13" t="s">
        <v>833</v>
      </c>
      <c r="B382" s="13" t="s">
        <v>689</v>
      </c>
      <c r="C382" s="14">
        <v>2.1556856206238401E-5</v>
      </c>
      <c r="D382" s="14">
        <v>1.0614585125488801E-5</v>
      </c>
      <c r="E382" s="13">
        <v>3.2708674928751097E-2</v>
      </c>
      <c r="F382" s="13">
        <v>1.515362951682E-2</v>
      </c>
      <c r="G382" s="13">
        <v>0.95210552411309701</v>
      </c>
      <c r="H382" s="13" t="s">
        <v>172</v>
      </c>
    </row>
    <row r="383" spans="1:8">
      <c r="A383" s="13" t="s">
        <v>855</v>
      </c>
      <c r="B383" s="13" t="s">
        <v>689</v>
      </c>
      <c r="C383" s="14">
        <v>6.1725965410753994E-5</v>
      </c>
      <c r="D383" s="13">
        <v>8.0550569603186895E-4</v>
      </c>
      <c r="E383" s="13">
        <v>5.7269569867649797E-3</v>
      </c>
      <c r="F383" s="13">
        <v>7.3815514177433206E-2</v>
      </c>
      <c r="G383" s="13">
        <v>0.91959029717436003</v>
      </c>
      <c r="H383" s="13" t="s">
        <v>128</v>
      </c>
    </row>
    <row r="384" spans="1:8">
      <c r="A384" s="13" t="s">
        <v>832</v>
      </c>
      <c r="B384" s="13" t="s">
        <v>689</v>
      </c>
      <c r="C384" s="14">
        <v>1.7149512307567899E-12</v>
      </c>
      <c r="D384" s="14">
        <v>9.8073490999404498E-8</v>
      </c>
      <c r="E384" s="14">
        <v>1.5537163889428601E-7</v>
      </c>
      <c r="F384" s="13">
        <v>7.89318344127923E-3</v>
      </c>
      <c r="G384" s="13">
        <v>0.99210656311187495</v>
      </c>
      <c r="H384" s="13" t="s">
        <v>128</v>
      </c>
    </row>
    <row r="385" spans="1:8">
      <c r="A385" s="13" t="s">
        <v>833</v>
      </c>
      <c r="B385" s="13" t="s">
        <v>689</v>
      </c>
      <c r="C385" s="14">
        <v>3.3189650782213001E-12</v>
      </c>
      <c r="D385" s="14">
        <v>9.9614355369442498E-8</v>
      </c>
      <c r="E385" s="14">
        <v>3.00692368810901E-7</v>
      </c>
      <c r="F385" s="13">
        <v>8.0329178160554997E-3</v>
      </c>
      <c r="G385" s="13">
        <v>0.99196668187390002</v>
      </c>
      <c r="H385" s="13" t="s">
        <v>128</v>
      </c>
    </row>
    <row r="386" spans="1:8">
      <c r="A386" s="13" t="s">
        <v>832</v>
      </c>
      <c r="B386" s="13" t="s">
        <v>689</v>
      </c>
      <c r="C386" s="14">
        <v>8.9169273251844803E-5</v>
      </c>
      <c r="D386" s="14">
        <v>2.0821400497111199E-5</v>
      </c>
      <c r="E386" s="13">
        <v>0.134801099123077</v>
      </c>
      <c r="F386" s="13">
        <v>3.0642177107553299E-2</v>
      </c>
      <c r="G386" s="13">
        <v>0.83444673309562101</v>
      </c>
      <c r="H386" s="13" t="s">
        <v>168</v>
      </c>
    </row>
    <row r="387" spans="1:8">
      <c r="A387" s="13" t="s">
        <v>833</v>
      </c>
      <c r="B387" s="13" t="s">
        <v>689</v>
      </c>
      <c r="C387" s="14">
        <v>5.7470260829953099E-5</v>
      </c>
      <c r="D387" s="14">
        <v>2.1700521997809498E-5</v>
      </c>
      <c r="E387" s="13">
        <v>8.68807521916478E-2</v>
      </c>
      <c r="F387" s="13">
        <v>3.1924680973998198E-2</v>
      </c>
      <c r="G387" s="13">
        <v>0.881115396051526</v>
      </c>
      <c r="H387" s="13" t="s">
        <v>168</v>
      </c>
    </row>
    <row r="388" spans="1:8">
      <c r="A388" s="13" t="s">
        <v>838</v>
      </c>
      <c r="B388" s="13" t="s">
        <v>689</v>
      </c>
      <c r="C388" s="13">
        <v>3.6567148565167602E-4</v>
      </c>
      <c r="D388" s="13">
        <v>2.8309203868494E-4</v>
      </c>
      <c r="E388" s="13">
        <v>3.3863155421630903E-2</v>
      </c>
      <c r="F388" s="13">
        <v>2.5275639985954598E-2</v>
      </c>
      <c r="G388" s="13">
        <v>0.940212441068078</v>
      </c>
      <c r="H388" s="13" t="s">
        <v>184</v>
      </c>
    </row>
    <row r="389" spans="1:8">
      <c r="A389" s="13" t="s">
        <v>830</v>
      </c>
      <c r="B389" s="13" t="s">
        <v>689</v>
      </c>
      <c r="C389" s="14">
        <v>2.4712139367995998E-5</v>
      </c>
      <c r="D389" s="14">
        <v>3.73832043749707E-6</v>
      </c>
      <c r="E389" s="13">
        <v>0.161482034611206</v>
      </c>
      <c r="F389" s="13">
        <v>2.36132633475938E-2</v>
      </c>
      <c r="G389" s="13">
        <v>0.81487625158139498</v>
      </c>
      <c r="H389" s="13" t="s">
        <v>46</v>
      </c>
    </row>
    <row r="390" spans="1:8">
      <c r="A390" s="13" t="s">
        <v>844</v>
      </c>
      <c r="B390" s="13" t="s">
        <v>689</v>
      </c>
      <c r="C390" s="14">
        <v>3.2863069157680902E-22</v>
      </c>
      <c r="D390" s="14">
        <v>1.5672752577275801E-23</v>
      </c>
      <c r="E390" s="13">
        <v>0.22997275584382099</v>
      </c>
      <c r="F390" s="13">
        <v>1.0207829664663401E-2</v>
      </c>
      <c r="G390" s="13">
        <v>0.75981941449151802</v>
      </c>
      <c r="H390" s="13" t="s">
        <v>36</v>
      </c>
    </row>
    <row r="391" spans="1:8">
      <c r="A391" s="13" t="s">
        <v>855</v>
      </c>
      <c r="B391" s="13" t="s">
        <v>689</v>
      </c>
      <c r="C391" s="13">
        <v>1.6003809641179699E-3</v>
      </c>
      <c r="D391" s="13">
        <v>2.9487924774848601E-4</v>
      </c>
      <c r="E391" s="13">
        <v>0.19664723043396701</v>
      </c>
      <c r="F391" s="13">
        <v>3.5467374721809997E-2</v>
      </c>
      <c r="G391" s="13">
        <v>0.76599013463235599</v>
      </c>
      <c r="H391" s="13" t="s">
        <v>160</v>
      </c>
    </row>
    <row r="392" spans="1:8">
      <c r="A392" s="13" t="s">
        <v>879</v>
      </c>
      <c r="B392" s="13" t="s">
        <v>691</v>
      </c>
      <c r="C392" s="14">
        <v>4.4381725021435898E-8</v>
      </c>
      <c r="D392" s="14">
        <v>5.8542131205276701E-6</v>
      </c>
      <c r="E392" s="14">
        <v>9.7154821059826396E-5</v>
      </c>
      <c r="F392" s="13">
        <v>1.18272281975066E-2</v>
      </c>
      <c r="G392" s="13">
        <v>0.98806971838658897</v>
      </c>
      <c r="H392" s="13" t="s">
        <v>156</v>
      </c>
    </row>
    <row r="393" spans="1:8">
      <c r="A393" s="13" t="s">
        <v>880</v>
      </c>
      <c r="B393" s="13" t="s">
        <v>691</v>
      </c>
      <c r="C393" s="14">
        <v>3.2939382555549399E-8</v>
      </c>
      <c r="D393" s="14">
        <v>6.2294622975573301E-6</v>
      </c>
      <c r="E393" s="14">
        <v>7.2106625826796395E-5</v>
      </c>
      <c r="F393" s="13">
        <v>1.26494590641611E-2</v>
      </c>
      <c r="G393" s="13">
        <v>0.98727217190833205</v>
      </c>
      <c r="H393" s="13" t="s">
        <v>156</v>
      </c>
    </row>
    <row r="394" spans="1:8">
      <c r="A394" s="13" t="s">
        <v>879</v>
      </c>
      <c r="B394" s="13" t="s">
        <v>691</v>
      </c>
      <c r="C394" s="13">
        <v>1.05859175473108E-4</v>
      </c>
      <c r="D394" s="14">
        <v>4.4896333990800801E-6</v>
      </c>
      <c r="E394" s="13">
        <v>0.21423636235149901</v>
      </c>
      <c r="F394" s="13">
        <v>8.3087145548556805E-3</v>
      </c>
      <c r="G394" s="13">
        <v>0.77734457428477299</v>
      </c>
      <c r="H394" s="13" t="s">
        <v>853</v>
      </c>
    </row>
    <row r="395" spans="1:8">
      <c r="A395" s="13" t="s">
        <v>890</v>
      </c>
      <c r="B395" s="13" t="s">
        <v>691</v>
      </c>
      <c r="C395" s="14">
        <v>1.5470005483043301E-22</v>
      </c>
      <c r="D395" s="14">
        <v>6.2786598869245398E-22</v>
      </c>
      <c r="E395" s="13">
        <v>5.3299748757840099E-3</v>
      </c>
      <c r="F395" s="13">
        <v>2.0658236168281E-2</v>
      </c>
      <c r="G395" s="13">
        <v>0.97401178895593199</v>
      </c>
      <c r="H395" s="13" t="s">
        <v>104</v>
      </c>
    </row>
    <row r="396" spans="1:8">
      <c r="A396" s="13" t="s">
        <v>891</v>
      </c>
      <c r="B396" s="13" t="s">
        <v>691</v>
      </c>
      <c r="C396" s="14">
        <v>1.8309864040890899E-23</v>
      </c>
      <c r="D396" s="14">
        <v>4.4956137133511999E-22</v>
      </c>
      <c r="E396" s="13">
        <v>6.3084085796827403E-4</v>
      </c>
      <c r="F396" s="13">
        <v>1.4504145749827E-2</v>
      </c>
      <c r="G396" s="13">
        <v>0.984865013392206</v>
      </c>
      <c r="H396" s="13" t="s">
        <v>104</v>
      </c>
    </row>
    <row r="397" spans="1:8">
      <c r="A397" s="13" t="s">
        <v>690</v>
      </c>
      <c r="B397" s="13" t="s">
        <v>691</v>
      </c>
      <c r="C397" s="13">
        <v>2.5102199291328901E-2</v>
      </c>
      <c r="D397" s="13">
        <v>6.2435357923760898E-3</v>
      </c>
      <c r="E397" s="13">
        <v>0.14545893266083501</v>
      </c>
      <c r="F397" s="13">
        <v>3.5391418545992002E-2</v>
      </c>
      <c r="G397" s="13">
        <v>0.78780391370946801</v>
      </c>
      <c r="H397" s="13" t="s">
        <v>58</v>
      </c>
    </row>
    <row r="398" spans="1:8">
      <c r="A398" s="13" t="s">
        <v>701</v>
      </c>
      <c r="B398" s="13" t="s">
        <v>691</v>
      </c>
      <c r="C398" s="13">
        <v>1.07603633557661E-3</v>
      </c>
      <c r="D398" s="13">
        <v>2.3047978393101001E-3</v>
      </c>
      <c r="E398" s="13">
        <v>3.80579494609238E-2</v>
      </c>
      <c r="F398" s="13">
        <v>8.0639659947097403E-2</v>
      </c>
      <c r="G398" s="13">
        <v>0.87792155641709202</v>
      </c>
      <c r="H398" s="13" t="s">
        <v>58</v>
      </c>
    </row>
    <row r="399" spans="1:8">
      <c r="A399" s="13" t="s">
        <v>879</v>
      </c>
      <c r="B399" s="13" t="s">
        <v>691</v>
      </c>
      <c r="C399" s="14">
        <v>2.5327622008270601E-8</v>
      </c>
      <c r="D399" s="14">
        <v>2.4368870891601301E-5</v>
      </c>
      <c r="E399" s="14">
        <v>5.5409957399267203E-5</v>
      </c>
      <c r="F399" s="13">
        <v>5.2364915093725997E-2</v>
      </c>
      <c r="G399" s="13">
        <v>0.94755528075036199</v>
      </c>
      <c r="H399" s="13" t="s">
        <v>58</v>
      </c>
    </row>
    <row r="400" spans="1:8">
      <c r="A400" s="13" t="s">
        <v>880</v>
      </c>
      <c r="B400" s="13" t="s">
        <v>691</v>
      </c>
      <c r="C400" s="14">
        <v>3.6048397134751597E-8</v>
      </c>
      <c r="D400" s="14">
        <v>2.6971484647498599E-5</v>
      </c>
      <c r="E400" s="14">
        <v>7.8864060228584404E-5</v>
      </c>
      <c r="F400" s="13">
        <v>5.8064421854189502E-2</v>
      </c>
      <c r="G400" s="13">
        <v>0.94182970655253695</v>
      </c>
      <c r="H400" s="13" t="s">
        <v>58</v>
      </c>
    </row>
    <row r="401" spans="1:8">
      <c r="A401" s="13" t="s">
        <v>769</v>
      </c>
      <c r="B401" s="13" t="s">
        <v>691</v>
      </c>
      <c r="C401" s="13">
        <v>1.18657970407355E-3</v>
      </c>
      <c r="D401" s="13">
        <v>2.5815723019764298E-3</v>
      </c>
      <c r="E401" s="13">
        <v>4.1973690473715797E-2</v>
      </c>
      <c r="F401" s="13">
        <v>9.0455909665876702E-2</v>
      </c>
      <c r="G401" s="13">
        <v>0.863802247854357</v>
      </c>
      <c r="H401" s="13" t="s">
        <v>58</v>
      </c>
    </row>
    <row r="402" spans="1:8">
      <c r="A402" s="13" t="s">
        <v>770</v>
      </c>
      <c r="B402" s="13" t="s">
        <v>691</v>
      </c>
      <c r="C402" s="13">
        <v>3.9503555889613996E-3</v>
      </c>
      <c r="D402" s="13">
        <v>2.3759648936915101E-3</v>
      </c>
      <c r="E402" s="13">
        <v>0.138670436928996</v>
      </c>
      <c r="F402" s="13">
        <v>8.26317886314855E-2</v>
      </c>
      <c r="G402" s="13">
        <v>0.77237145395686502</v>
      </c>
      <c r="H402" s="13" t="s">
        <v>58</v>
      </c>
    </row>
    <row r="403" spans="1:8">
      <c r="A403" s="13" t="s">
        <v>770</v>
      </c>
      <c r="B403" s="13" t="s">
        <v>691</v>
      </c>
      <c r="C403" s="13">
        <v>1.5509455578035199E-4</v>
      </c>
      <c r="D403" s="13">
        <v>2.4080011950457299E-3</v>
      </c>
      <c r="E403" s="13">
        <v>5.4866586052146503E-3</v>
      </c>
      <c r="F403" s="13">
        <v>8.42783000034701E-2</v>
      </c>
      <c r="G403" s="13">
        <v>0.90767194564048903</v>
      </c>
      <c r="H403" s="13" t="s">
        <v>160</v>
      </c>
    </row>
    <row r="404" spans="1:8">
      <c r="A404" s="13" t="s">
        <v>879</v>
      </c>
      <c r="B404" s="13" t="s">
        <v>691</v>
      </c>
      <c r="C404" s="14">
        <v>1.0070674971078E-10</v>
      </c>
      <c r="D404" s="14">
        <v>1.5067530516294399E-5</v>
      </c>
      <c r="E404" s="14">
        <v>2.20454108088829E-7</v>
      </c>
      <c r="F404" s="13">
        <v>3.2015907754367502E-2</v>
      </c>
      <c r="G404" s="13">
        <v>0.96796880416030096</v>
      </c>
      <c r="H404" s="13" t="s">
        <v>84</v>
      </c>
    </row>
    <row r="405" spans="1:8">
      <c r="A405" s="13" t="s">
        <v>880</v>
      </c>
      <c r="B405" s="13" t="s">
        <v>691</v>
      </c>
      <c r="C405" s="14">
        <v>1.57532345689121E-11</v>
      </c>
      <c r="D405" s="14">
        <v>1.4540869483420001E-5</v>
      </c>
      <c r="E405" s="14">
        <v>3.4484936256488598E-8</v>
      </c>
      <c r="F405" s="13">
        <v>3.08618604191815E-2</v>
      </c>
      <c r="G405" s="13">
        <v>0.96912356421064705</v>
      </c>
      <c r="H405" s="13" t="s">
        <v>84</v>
      </c>
    </row>
    <row r="406" spans="1:8">
      <c r="A406" s="13" t="s">
        <v>879</v>
      </c>
      <c r="B406" s="13" t="s">
        <v>691</v>
      </c>
      <c r="C406" s="14">
        <v>1.18016893747306E-5</v>
      </c>
      <c r="D406" s="14">
        <v>3.5344703025945001E-5</v>
      </c>
      <c r="E406" s="13">
        <v>2.5818979068492801E-2</v>
      </c>
      <c r="F406" s="13">
        <v>7.6427167608344698E-2</v>
      </c>
      <c r="G406" s="13">
        <v>0.89770670693076204</v>
      </c>
      <c r="H406" s="13" t="s">
        <v>44</v>
      </c>
    </row>
    <row r="407" spans="1:8">
      <c r="A407" s="13" t="s">
        <v>880</v>
      </c>
      <c r="B407" s="13" t="s">
        <v>691</v>
      </c>
      <c r="C407" s="14">
        <v>3.53440713332744E-6</v>
      </c>
      <c r="D407" s="14">
        <v>3.8170897564957799E-5</v>
      </c>
      <c r="E407" s="13">
        <v>7.7323704663963301E-3</v>
      </c>
      <c r="F407" s="13">
        <v>8.2598443285440401E-2</v>
      </c>
      <c r="G407" s="13">
        <v>0.90962748094346602</v>
      </c>
      <c r="H407" s="13" t="s">
        <v>44</v>
      </c>
    </row>
    <row r="408" spans="1:8">
      <c r="A408" s="13" t="s">
        <v>701</v>
      </c>
      <c r="B408" s="13" t="s">
        <v>691</v>
      </c>
      <c r="C408" s="14">
        <v>3.5316752542308402E-5</v>
      </c>
      <c r="D408" s="13">
        <v>2.52870209876017E-3</v>
      </c>
      <c r="E408" s="13">
        <v>1.2598074759438401E-3</v>
      </c>
      <c r="F408" s="13">
        <v>8.92961420224474E-2</v>
      </c>
      <c r="G408" s="13">
        <v>0.90688003165030695</v>
      </c>
      <c r="H408" s="13" t="s">
        <v>172</v>
      </c>
    </row>
    <row r="409" spans="1:8">
      <c r="A409" s="13" t="s">
        <v>929</v>
      </c>
      <c r="B409" s="13" t="s">
        <v>691</v>
      </c>
      <c r="C409" s="14">
        <v>7.6251408406013298E-5</v>
      </c>
      <c r="D409" s="13">
        <v>1.7490581761842299E-4</v>
      </c>
      <c r="E409" s="13">
        <v>3.14507285587904E-2</v>
      </c>
      <c r="F409" s="13">
        <v>7.1244766826998596E-2</v>
      </c>
      <c r="G409" s="13">
        <v>0.89705334738818698</v>
      </c>
      <c r="H409" s="13" t="s">
        <v>172</v>
      </c>
    </row>
    <row r="410" spans="1:8">
      <c r="A410" s="13" t="s">
        <v>880</v>
      </c>
      <c r="B410" s="13" t="s">
        <v>691</v>
      </c>
      <c r="C410" s="14">
        <v>5.2561058584623399E-8</v>
      </c>
      <c r="D410" s="14">
        <v>4.42623661619994E-5</v>
      </c>
      <c r="E410" s="13">
        <v>1.15059562657039E-4</v>
      </c>
      <c r="F410" s="13">
        <v>9.5989335984584701E-2</v>
      </c>
      <c r="G410" s="13">
        <v>0.90385128952553895</v>
      </c>
      <c r="H410" s="13" t="s">
        <v>172</v>
      </c>
    </row>
    <row r="411" spans="1:8">
      <c r="A411" s="13" t="s">
        <v>738</v>
      </c>
      <c r="B411" s="13" t="s">
        <v>691</v>
      </c>
      <c r="C411" s="14">
        <v>1.26941795788032E-5</v>
      </c>
      <c r="D411" s="13">
        <v>2.9064802654602098E-4</v>
      </c>
      <c r="E411" s="13">
        <v>1.3702907226760201E-3</v>
      </c>
      <c r="F411" s="13">
        <v>3.0406482207662702E-2</v>
      </c>
      <c r="G411" s="13">
        <v>0.96791988486353697</v>
      </c>
      <c r="H411" s="13" t="s">
        <v>172</v>
      </c>
    </row>
    <row r="412" spans="1:8">
      <c r="A412" s="13" t="s">
        <v>769</v>
      </c>
      <c r="B412" s="13" t="s">
        <v>691</v>
      </c>
      <c r="C412" s="14">
        <v>2.5848351157037199E-5</v>
      </c>
      <c r="D412" s="13">
        <v>2.30921692523481E-3</v>
      </c>
      <c r="E412" s="13">
        <v>9.2205419471222795E-4</v>
      </c>
      <c r="F412" s="13">
        <v>8.1458370175684705E-2</v>
      </c>
      <c r="G412" s="13">
        <v>0.91528451035321101</v>
      </c>
      <c r="H412" s="13" t="s">
        <v>172</v>
      </c>
    </row>
    <row r="413" spans="1:8">
      <c r="A413" s="13" t="s">
        <v>770</v>
      </c>
      <c r="B413" s="13" t="s">
        <v>691</v>
      </c>
      <c r="C413" s="14">
        <v>4.9807261595685998E-6</v>
      </c>
      <c r="D413" s="13">
        <v>1.9668665808753399E-3</v>
      </c>
      <c r="E413" s="13">
        <v>1.77634819050366E-4</v>
      </c>
      <c r="F413" s="13">
        <v>6.9218567071330603E-2</v>
      </c>
      <c r="G413" s="13">
        <v>0.92863195080258398</v>
      </c>
      <c r="H413" s="13" t="s">
        <v>172</v>
      </c>
    </row>
    <row r="414" spans="1:8">
      <c r="A414" s="13" t="s">
        <v>879</v>
      </c>
      <c r="B414" s="13" t="s">
        <v>691</v>
      </c>
      <c r="C414" s="14">
        <v>1.5519569889894801E-5</v>
      </c>
      <c r="D414" s="14">
        <v>2.6943689421539699E-5</v>
      </c>
      <c r="E414" s="13">
        <v>3.3913984966093401E-2</v>
      </c>
      <c r="F414" s="13">
        <v>5.7970354778521797E-2</v>
      </c>
      <c r="G414" s="13">
        <v>0.90807319699607303</v>
      </c>
      <c r="H414" s="13" t="s">
        <v>168</v>
      </c>
    </row>
    <row r="415" spans="1:8">
      <c r="A415" s="13" t="s">
        <v>880</v>
      </c>
      <c r="B415" s="13" t="s">
        <v>691</v>
      </c>
      <c r="C415" s="14">
        <v>3.17720596225156E-6</v>
      </c>
      <c r="D415" s="14">
        <v>3.22773689399559E-5</v>
      </c>
      <c r="E415" s="13">
        <v>6.9429621291365699E-3</v>
      </c>
      <c r="F415" s="13">
        <v>6.9610433001083702E-2</v>
      </c>
      <c r="G415" s="13">
        <v>0.92341115029487797</v>
      </c>
      <c r="H415" s="13" t="s">
        <v>168</v>
      </c>
    </row>
    <row r="416" spans="1:8">
      <c r="A416" s="13" t="s">
        <v>701</v>
      </c>
      <c r="B416" s="13" t="s">
        <v>691</v>
      </c>
      <c r="C416" s="13">
        <v>4.2260507944757598E-3</v>
      </c>
      <c r="D416" s="13">
        <v>1.71453305170283E-3</v>
      </c>
      <c r="E416" s="13">
        <v>0.14949129894374899</v>
      </c>
      <c r="F416" s="13">
        <v>5.9864774253500001E-2</v>
      </c>
      <c r="G416" s="13">
        <v>0.78470334295657296</v>
      </c>
      <c r="H416" s="13" t="s">
        <v>64</v>
      </c>
    </row>
    <row r="417" spans="1:8">
      <c r="A417" s="13" t="s">
        <v>879</v>
      </c>
      <c r="B417" s="13" t="s">
        <v>691</v>
      </c>
      <c r="C417" s="14">
        <v>8.6545907964727294E-5</v>
      </c>
      <c r="D417" s="14">
        <v>1.94951008676443E-5</v>
      </c>
      <c r="E417" s="13">
        <v>0.18932732705513</v>
      </c>
      <c r="F417" s="13">
        <v>4.1878681807035301E-2</v>
      </c>
      <c r="G417" s="13">
        <v>0.76868795012900304</v>
      </c>
      <c r="H417" s="13" t="s">
        <v>64</v>
      </c>
    </row>
    <row r="418" spans="1:8">
      <c r="A418" s="13" t="s">
        <v>769</v>
      </c>
      <c r="B418" s="13" t="s">
        <v>691</v>
      </c>
      <c r="C418" s="13">
        <v>3.9821720336360401E-3</v>
      </c>
      <c r="D418" s="13">
        <v>1.72304893453396E-3</v>
      </c>
      <c r="E418" s="13">
        <v>0.14086476596522499</v>
      </c>
      <c r="F418" s="13">
        <v>6.0157606374940303E-2</v>
      </c>
      <c r="G418" s="13">
        <v>0.79327240669166499</v>
      </c>
      <c r="H418" s="13" t="s">
        <v>64</v>
      </c>
    </row>
    <row r="419" spans="1:8">
      <c r="A419" s="13" t="s">
        <v>914</v>
      </c>
      <c r="B419" s="13" t="s">
        <v>691</v>
      </c>
      <c r="C419" s="13">
        <v>1.85929450858811E-2</v>
      </c>
      <c r="D419" s="13">
        <v>1.06051729074955E-2</v>
      </c>
      <c r="E419" s="13">
        <v>8.0896910980277098E-2</v>
      </c>
      <c r="F419" s="13">
        <v>4.5297933838684197E-2</v>
      </c>
      <c r="G419" s="13">
        <v>0.84460703718766195</v>
      </c>
      <c r="H419" s="13" t="s">
        <v>68</v>
      </c>
    </row>
    <row r="420" spans="1:8">
      <c r="A420" s="13" t="s">
        <v>930</v>
      </c>
      <c r="B420" s="13" t="s">
        <v>691</v>
      </c>
      <c r="C420" s="14">
        <v>2.8015590153799702E-6</v>
      </c>
      <c r="D420" s="14">
        <v>4.2741651427834602E-6</v>
      </c>
      <c r="E420" s="13">
        <v>1.7849072824824098E-2</v>
      </c>
      <c r="F420" s="13">
        <v>2.6275356862454202E-2</v>
      </c>
      <c r="G420" s="13">
        <v>0.95586849458856304</v>
      </c>
      <c r="H420" s="13" t="s">
        <v>48</v>
      </c>
    </row>
    <row r="421" spans="1:8">
      <c r="A421" s="13" t="s">
        <v>902</v>
      </c>
      <c r="B421" s="13" t="s">
        <v>691</v>
      </c>
      <c r="C421" s="14">
        <v>1.580583835782E-31</v>
      </c>
      <c r="D421" s="14">
        <v>1.2172957356326E-29</v>
      </c>
      <c r="E421" s="13">
        <v>5.7659783288633497E-4</v>
      </c>
      <c r="F421" s="13">
        <v>4.3451041507115797E-2</v>
      </c>
      <c r="G421" s="13">
        <v>0.95597236066000502</v>
      </c>
      <c r="H421" s="13" t="s">
        <v>48</v>
      </c>
    </row>
    <row r="422" spans="1:8">
      <c r="A422" s="13" t="s">
        <v>879</v>
      </c>
      <c r="B422" s="13" t="s">
        <v>691</v>
      </c>
      <c r="C422" s="14">
        <v>4.22896634279718E-11</v>
      </c>
      <c r="D422" s="14">
        <v>2.7949443640085601E-5</v>
      </c>
      <c r="E422" s="14">
        <v>9.2576011663944706E-8</v>
      </c>
      <c r="F422" s="13">
        <v>6.02442072984605E-2</v>
      </c>
      <c r="G422" s="13">
        <v>0.93972775063959801</v>
      </c>
      <c r="H422" s="13" t="s">
        <v>50</v>
      </c>
    </row>
    <row r="423" spans="1:8">
      <c r="A423" s="13" t="s">
        <v>880</v>
      </c>
      <c r="B423" s="13" t="s">
        <v>691</v>
      </c>
      <c r="C423" s="14">
        <v>2.8642681808571302E-11</v>
      </c>
      <c r="D423" s="14">
        <v>2.8572729104009199E-5</v>
      </c>
      <c r="E423" s="14">
        <v>6.2701496298990507E-8</v>
      </c>
      <c r="F423" s="13">
        <v>6.1610001955509398E-2</v>
      </c>
      <c r="G423" s="13">
        <v>0.93836136258524905</v>
      </c>
      <c r="H423" s="13" t="s">
        <v>50</v>
      </c>
    </row>
    <row r="424" spans="1:8">
      <c r="A424" s="13" t="s">
        <v>931</v>
      </c>
      <c r="B424" s="13" t="s">
        <v>691</v>
      </c>
      <c r="C424" s="13">
        <v>3.6948095632657099E-4</v>
      </c>
      <c r="D424" s="13">
        <v>4.95590953595486E-3</v>
      </c>
      <c r="E424" s="13">
        <v>6.8904430758550397E-3</v>
      </c>
      <c r="F424" s="13">
        <v>9.15264015409962E-2</v>
      </c>
      <c r="G424" s="13">
        <v>0.89625776489086795</v>
      </c>
      <c r="H424" s="13" t="s">
        <v>116</v>
      </c>
    </row>
    <row r="425" spans="1:8">
      <c r="A425" s="13" t="s">
        <v>701</v>
      </c>
      <c r="B425" s="13" t="s">
        <v>691</v>
      </c>
      <c r="C425" s="13">
        <v>2.37149519420172E-4</v>
      </c>
      <c r="D425" s="13">
        <v>2.1012800146388302E-3</v>
      </c>
      <c r="E425" s="13">
        <v>8.4310046998448997E-3</v>
      </c>
      <c r="F425" s="13">
        <v>7.3788068276748497E-2</v>
      </c>
      <c r="G425" s="13">
        <v>0.91544249748934803</v>
      </c>
      <c r="H425" s="13" t="s">
        <v>136</v>
      </c>
    </row>
    <row r="426" spans="1:8">
      <c r="A426" s="13" t="s">
        <v>879</v>
      </c>
      <c r="B426" s="13" t="s">
        <v>691</v>
      </c>
      <c r="C426" s="14">
        <v>2.2805548861216601E-8</v>
      </c>
      <c r="D426" s="14">
        <v>7.2767570260485902E-6</v>
      </c>
      <c r="E426" s="14">
        <v>4.9895924691982899E-5</v>
      </c>
      <c r="F426" s="13">
        <v>1.49357024929612E-2</v>
      </c>
      <c r="G426" s="13">
        <v>0.98500710201977104</v>
      </c>
      <c r="H426" s="13" t="s">
        <v>136</v>
      </c>
    </row>
    <row r="427" spans="1:8">
      <c r="A427" s="13" t="s">
        <v>880</v>
      </c>
      <c r="B427" s="13" t="s">
        <v>691</v>
      </c>
      <c r="C427" s="14">
        <v>5.8090462939732001E-9</v>
      </c>
      <c r="D427" s="14">
        <v>6.4379386645753703E-6</v>
      </c>
      <c r="E427" s="14">
        <v>1.27140388252702E-5</v>
      </c>
      <c r="F427" s="13">
        <v>1.31035944051788E-2</v>
      </c>
      <c r="G427" s="13">
        <v>0.98687724780828701</v>
      </c>
      <c r="H427" s="13" t="s">
        <v>136</v>
      </c>
    </row>
    <row r="428" spans="1:8">
      <c r="A428" s="13" t="s">
        <v>769</v>
      </c>
      <c r="B428" s="13" t="s">
        <v>691</v>
      </c>
      <c r="C428" s="13">
        <v>2.0878372618106901E-4</v>
      </c>
      <c r="D428" s="13">
        <v>2.02426921200464E-3</v>
      </c>
      <c r="E428" s="13">
        <v>7.4226464533619302E-3</v>
      </c>
      <c r="F428" s="13">
        <v>7.1047206051886302E-2</v>
      </c>
      <c r="G428" s="13">
        <v>0.91929709455656605</v>
      </c>
      <c r="H428" s="13" t="s">
        <v>136</v>
      </c>
    </row>
    <row r="429" spans="1:8">
      <c r="A429" s="13" t="s">
        <v>770</v>
      </c>
      <c r="B429" s="13" t="s">
        <v>691</v>
      </c>
      <c r="C429" s="13">
        <v>1.07635450002047E-3</v>
      </c>
      <c r="D429" s="13">
        <v>2.1782483394838801E-3</v>
      </c>
      <c r="E429" s="13">
        <v>3.8069951017118103E-2</v>
      </c>
      <c r="F429" s="13">
        <v>7.6160696930296701E-2</v>
      </c>
      <c r="G429" s="13">
        <v>0.88251474921308104</v>
      </c>
      <c r="H429" s="13" t="s">
        <v>136</v>
      </c>
    </row>
    <row r="430" spans="1:8">
      <c r="A430" s="13" t="s">
        <v>879</v>
      </c>
      <c r="B430" s="13" t="s">
        <v>691</v>
      </c>
      <c r="C430" s="14">
        <v>3.4515161976091703E-5</v>
      </c>
      <c r="D430" s="14">
        <v>3.4404451370140399E-5</v>
      </c>
      <c r="E430" s="13">
        <v>7.5556104638676902E-2</v>
      </c>
      <c r="F430" s="13">
        <v>7.4463840240169304E-2</v>
      </c>
      <c r="G430" s="13">
        <v>0.84991113550780795</v>
      </c>
      <c r="H430" s="13" t="s">
        <v>132</v>
      </c>
    </row>
    <row r="431" spans="1:8">
      <c r="A431" s="13" t="s">
        <v>880</v>
      </c>
      <c r="B431" s="13" t="s">
        <v>691</v>
      </c>
      <c r="C431" s="14">
        <v>2.2451469951608701E-5</v>
      </c>
      <c r="D431" s="14">
        <v>3.11305536606519E-5</v>
      </c>
      <c r="E431" s="13">
        <v>4.9147710598786698E-2</v>
      </c>
      <c r="F431" s="13">
        <v>6.7263247150953401E-2</v>
      </c>
      <c r="G431" s="13">
        <v>0.88353546022664697</v>
      </c>
      <c r="H431" s="13" t="s">
        <v>132</v>
      </c>
    </row>
    <row r="432" spans="1:8">
      <c r="A432" s="13" t="s">
        <v>932</v>
      </c>
      <c r="B432" s="13" t="s">
        <v>691</v>
      </c>
      <c r="C432" s="14">
        <v>4.9631018352966202E-17</v>
      </c>
      <c r="D432" s="14">
        <v>1.2061313707545399E-17</v>
      </c>
      <c r="E432" s="13">
        <v>0.19504003127338901</v>
      </c>
      <c r="F432" s="13">
        <v>4.6640244334634602E-2</v>
      </c>
      <c r="G432" s="13">
        <v>0.75831972439197803</v>
      </c>
      <c r="H432" s="13" t="s">
        <v>132</v>
      </c>
    </row>
    <row r="433" spans="1:8">
      <c r="A433" s="13" t="s">
        <v>879</v>
      </c>
      <c r="B433" s="13" t="s">
        <v>691</v>
      </c>
      <c r="C433" s="14">
        <v>1.68702263331404E-5</v>
      </c>
      <c r="D433" s="14">
        <v>2.7759361044934499E-5</v>
      </c>
      <c r="E433" s="13">
        <v>3.6865769891235599E-2</v>
      </c>
      <c r="F433" s="13">
        <v>5.9757989488135703E-2</v>
      </c>
      <c r="G433" s="13">
        <v>0.90333161103325099</v>
      </c>
      <c r="H433" s="13" t="s">
        <v>40</v>
      </c>
    </row>
    <row r="434" spans="1:8">
      <c r="A434" s="13" t="s">
        <v>880</v>
      </c>
      <c r="B434" s="13" t="s">
        <v>691</v>
      </c>
      <c r="C434" s="14">
        <v>7.7910988887268602E-6</v>
      </c>
      <c r="D434" s="14">
        <v>3.0184675258278802E-5</v>
      </c>
      <c r="E434" s="13">
        <v>1.7025547284779299E-2</v>
      </c>
      <c r="F434" s="13">
        <v>6.5043356149079704E-2</v>
      </c>
      <c r="G434" s="13">
        <v>0.91789312079199303</v>
      </c>
      <c r="H434" s="13" t="s">
        <v>40</v>
      </c>
    </row>
    <row r="435" spans="1:8">
      <c r="A435" s="13" t="s">
        <v>874</v>
      </c>
      <c r="B435" s="13" t="s">
        <v>691</v>
      </c>
      <c r="C435" s="13">
        <v>5.8098632085851404E-4</v>
      </c>
      <c r="D435" s="14">
        <v>5.71286062055143E-5</v>
      </c>
      <c r="E435" s="13">
        <v>0.100371454585514</v>
      </c>
      <c r="F435" s="13">
        <v>8.9795524790382102E-3</v>
      </c>
      <c r="G435" s="13">
        <v>0.89001087800838297</v>
      </c>
      <c r="H435" s="13" t="s">
        <v>148</v>
      </c>
    </row>
    <row r="436" spans="1:8">
      <c r="A436" s="13" t="s">
        <v>891</v>
      </c>
      <c r="B436" s="13" t="s">
        <v>691</v>
      </c>
      <c r="C436" s="14">
        <v>3.2338828496183003E-5</v>
      </c>
      <c r="D436" s="14">
        <v>1.6034204275598199E-5</v>
      </c>
      <c r="E436" s="13">
        <v>0.153123960979587</v>
      </c>
      <c r="F436" s="13">
        <v>7.5150085328136898E-2</v>
      </c>
      <c r="G436" s="13">
        <v>0.77167758065950498</v>
      </c>
      <c r="H436" s="13" t="s">
        <v>88</v>
      </c>
    </row>
    <row r="437" spans="1:8">
      <c r="A437" s="13" t="s">
        <v>874</v>
      </c>
      <c r="B437" s="13" t="s">
        <v>691</v>
      </c>
      <c r="C437" s="14">
        <v>5.1644042542654399E-23</v>
      </c>
      <c r="D437" s="14">
        <v>2.0888323263523799E-20</v>
      </c>
      <c r="E437" s="13">
        <v>1.7013174910597001E-4</v>
      </c>
      <c r="F437" s="13">
        <v>6.7880769614834899E-2</v>
      </c>
      <c r="G437" s="13">
        <v>0.93194909863606101</v>
      </c>
      <c r="H437" s="13" t="s">
        <v>184</v>
      </c>
    </row>
    <row r="438" spans="1:8">
      <c r="A438" s="13" t="s">
        <v>877</v>
      </c>
      <c r="B438" s="13" t="s">
        <v>691</v>
      </c>
      <c r="C438" s="14">
        <v>2.1010945657037999E-29</v>
      </c>
      <c r="D438" s="14">
        <v>2.1940108240897599E-20</v>
      </c>
      <c r="E438" s="14">
        <v>6.9216675515863403E-11</v>
      </c>
      <c r="F438" s="13">
        <v>7.1348978823908005E-2</v>
      </c>
      <c r="G438" s="13">
        <v>0.92865102110686903</v>
      </c>
      <c r="H438" s="13" t="s">
        <v>184</v>
      </c>
    </row>
    <row r="439" spans="1:8">
      <c r="A439" s="13" t="s">
        <v>878</v>
      </c>
      <c r="B439" s="13" t="s">
        <v>691</v>
      </c>
      <c r="C439" s="14">
        <v>1.02212083403269E-25</v>
      </c>
      <c r="D439" s="14">
        <v>1.4744920122535101E-20</v>
      </c>
      <c r="E439" s="14">
        <v>3.3671880962457301E-7</v>
      </c>
      <c r="F439" s="13">
        <v>4.7622035360814698E-2</v>
      </c>
      <c r="G439" s="13">
        <v>0.95237762792037395</v>
      </c>
      <c r="H439" s="13" t="s">
        <v>184</v>
      </c>
    </row>
    <row r="440" spans="1:8">
      <c r="A440" s="13" t="s">
        <v>879</v>
      </c>
      <c r="B440" s="13" t="s">
        <v>691</v>
      </c>
      <c r="C440" s="14">
        <v>1.2805675801614301E-8</v>
      </c>
      <c r="D440" s="14">
        <v>4.7492944464791402E-6</v>
      </c>
      <c r="E440" s="14">
        <v>2.8028308755352299E-5</v>
      </c>
      <c r="F440" s="13">
        <v>9.4044130859247607E-3</v>
      </c>
      <c r="G440" s="13">
        <v>0.99056279650519796</v>
      </c>
      <c r="H440" s="13" t="s">
        <v>184</v>
      </c>
    </row>
    <row r="441" spans="1:8">
      <c r="A441" s="13" t="s">
        <v>880</v>
      </c>
      <c r="B441" s="13" t="s">
        <v>691</v>
      </c>
      <c r="C441" s="14">
        <v>1.3279632076849799E-8</v>
      </c>
      <c r="D441" s="14">
        <v>4.0811967599423104E-6</v>
      </c>
      <c r="E441" s="14">
        <v>2.9065675074797299E-5</v>
      </c>
      <c r="F441" s="13">
        <v>7.9406564582917404E-3</v>
      </c>
      <c r="G441" s="13">
        <v>0.99202618339024196</v>
      </c>
      <c r="H441" s="13" t="s">
        <v>184</v>
      </c>
    </row>
    <row r="442" spans="1:8">
      <c r="A442" s="13" t="s">
        <v>881</v>
      </c>
      <c r="B442" s="13" t="s">
        <v>691</v>
      </c>
      <c r="C442" s="14">
        <v>3.1458221422076901E-27</v>
      </c>
      <c r="D442" s="14">
        <v>2.0856692030299701E-20</v>
      </c>
      <c r="E442" s="14">
        <v>1.0363329380887299E-8</v>
      </c>
      <c r="F442" s="13">
        <v>6.7776291766400695E-2</v>
      </c>
      <c r="G442" s="13">
        <v>0.93222369787027104</v>
      </c>
      <c r="H442" s="13" t="s">
        <v>184</v>
      </c>
    </row>
    <row r="443" spans="1:8">
      <c r="A443" s="13" t="s">
        <v>880</v>
      </c>
      <c r="B443" s="13" t="s">
        <v>691</v>
      </c>
      <c r="C443" s="14">
        <v>4.4223839842056701E-9</v>
      </c>
      <c r="D443" s="14">
        <v>3.6770565397774798E-5</v>
      </c>
      <c r="E443" s="14">
        <v>9.6809942486942092E-6</v>
      </c>
      <c r="F443" s="13">
        <v>7.9573677956244801E-2</v>
      </c>
      <c r="G443" s="13">
        <v>0.92037986606172395</v>
      </c>
      <c r="H443" s="13" t="s">
        <v>56</v>
      </c>
    </row>
    <row r="444" spans="1:8">
      <c r="A444" s="13" t="s">
        <v>879</v>
      </c>
      <c r="B444" s="13" t="s">
        <v>691</v>
      </c>
      <c r="C444" s="13">
        <v>1.11398764024321E-4</v>
      </c>
      <c r="D444" s="14">
        <v>1.27060804378417E-5</v>
      </c>
      <c r="E444" s="13">
        <v>0.196304891896944</v>
      </c>
      <c r="F444" s="13">
        <v>2.16084631403663E-2</v>
      </c>
      <c r="G444" s="13">
        <v>0.78196254011822697</v>
      </c>
      <c r="H444" s="13" t="s">
        <v>36</v>
      </c>
    </row>
    <row r="445" spans="1:8">
      <c r="A445" s="13" t="s">
        <v>880</v>
      </c>
      <c r="B445" s="13" t="s">
        <v>691</v>
      </c>
      <c r="C445" s="14">
        <v>1.5581890714743301E-5</v>
      </c>
      <c r="D445" s="14">
        <v>1.3093200801946E-5</v>
      </c>
      <c r="E445" s="13">
        <v>3.4039697189048902E-2</v>
      </c>
      <c r="F445" s="13">
        <v>2.7664718356857399E-2</v>
      </c>
      <c r="G445" s="13">
        <v>0.93826690936257795</v>
      </c>
      <c r="H445" s="13" t="s">
        <v>36</v>
      </c>
    </row>
    <row r="446" spans="1:8">
      <c r="A446" s="13" t="s">
        <v>876</v>
      </c>
      <c r="B446" s="13" t="s">
        <v>691</v>
      </c>
      <c r="C446" s="14">
        <v>7.3322453786921499E-47</v>
      </c>
      <c r="D446" s="14">
        <v>3.4067874370248099E-48</v>
      </c>
      <c r="E446" s="13">
        <v>0.21082678650460299</v>
      </c>
      <c r="F446" s="13">
        <v>9.0155052921027101E-3</v>
      </c>
      <c r="G446" s="13">
        <v>0.78015770820329</v>
      </c>
      <c r="H446" s="13" t="s">
        <v>54</v>
      </c>
    </row>
    <row r="447" spans="1:8">
      <c r="A447" s="13" t="s">
        <v>880</v>
      </c>
      <c r="B447" s="13" t="s">
        <v>691</v>
      </c>
      <c r="C447" s="14">
        <v>7.2146490711056293E-8</v>
      </c>
      <c r="D447" s="14">
        <v>4.5497623437472797E-5</v>
      </c>
      <c r="E447" s="13">
        <v>1.57845035454913E-4</v>
      </c>
      <c r="F447" s="13">
        <v>9.8640400359669506E-2</v>
      </c>
      <c r="G447" s="13">
        <v>0.90115618483494697</v>
      </c>
      <c r="H447" s="13" t="s">
        <v>54</v>
      </c>
    </row>
    <row r="448" spans="1:8">
      <c r="A448" s="13" t="s">
        <v>917</v>
      </c>
      <c r="B448" s="13" t="s">
        <v>691</v>
      </c>
      <c r="C448" s="14">
        <v>5.1289981972366003E-20</v>
      </c>
      <c r="D448" s="14">
        <v>1.33441403987738E-20</v>
      </c>
      <c r="E448" s="13">
        <v>0.16896536141749199</v>
      </c>
      <c r="F448" s="13">
        <v>4.3171940338914298E-2</v>
      </c>
      <c r="G448" s="13">
        <v>0.787862698243597</v>
      </c>
      <c r="H448" s="13" t="s">
        <v>16</v>
      </c>
    </row>
    <row r="449" spans="1:8">
      <c r="A449" s="13" t="s">
        <v>701</v>
      </c>
      <c r="B449" s="13" t="s">
        <v>691</v>
      </c>
      <c r="C449" s="13">
        <v>1.4233459980515301E-4</v>
      </c>
      <c r="D449" s="13">
        <v>2.7502063828104598E-3</v>
      </c>
      <c r="E449" s="13">
        <v>5.0346343182364499E-3</v>
      </c>
      <c r="F449" s="13">
        <v>9.6384125598232298E-2</v>
      </c>
      <c r="G449" s="13">
        <v>0.89568869910091597</v>
      </c>
      <c r="H449" s="13" t="s">
        <v>164</v>
      </c>
    </row>
    <row r="450" spans="1:8">
      <c r="A450" s="13" t="s">
        <v>769</v>
      </c>
      <c r="B450" s="13" t="s">
        <v>691</v>
      </c>
      <c r="C450" s="13">
        <v>1.2574796834352201E-4</v>
      </c>
      <c r="D450" s="13">
        <v>2.6026799146672899E-3</v>
      </c>
      <c r="E450" s="13">
        <v>4.4479311507468304E-3</v>
      </c>
      <c r="F450" s="13">
        <v>9.1159792255666894E-2</v>
      </c>
      <c r="G450" s="13">
        <v>0.90166384871057603</v>
      </c>
      <c r="H450" s="13" t="s">
        <v>164</v>
      </c>
    </row>
    <row r="451" spans="1:8">
      <c r="A451" s="13" t="s">
        <v>933</v>
      </c>
      <c r="B451" s="13" t="s">
        <v>693</v>
      </c>
      <c r="C451" s="14">
        <v>1.4272454350948E-5</v>
      </c>
      <c r="D451" s="14">
        <v>9.84137118041191E-5</v>
      </c>
      <c r="E451" s="13">
        <v>4.4082027089670901E-4</v>
      </c>
      <c r="F451" s="13">
        <v>2.0422102097603098E-3</v>
      </c>
      <c r="G451" s="13">
        <v>0.99740428335318898</v>
      </c>
      <c r="H451" s="13" t="s">
        <v>152</v>
      </c>
    </row>
    <row r="452" spans="1:8">
      <c r="A452" s="13" t="s">
        <v>934</v>
      </c>
      <c r="B452" s="13" t="s">
        <v>693</v>
      </c>
      <c r="C452" s="14">
        <v>4.20458907298887E-5</v>
      </c>
      <c r="D452" s="13">
        <v>1.3384308192175901E-4</v>
      </c>
      <c r="E452" s="13">
        <v>1.2986242592883401E-3</v>
      </c>
      <c r="F452" s="13">
        <v>3.1384741115640801E-3</v>
      </c>
      <c r="G452" s="13">
        <v>0.99538701265649598</v>
      </c>
      <c r="H452" s="13" t="s">
        <v>152</v>
      </c>
    </row>
    <row r="453" spans="1:8">
      <c r="A453" s="13" t="s">
        <v>935</v>
      </c>
      <c r="B453" s="13" t="s">
        <v>693</v>
      </c>
      <c r="C453" s="13">
        <v>1.8915287456972799E-3</v>
      </c>
      <c r="D453" s="13">
        <v>1.2239510960881301E-3</v>
      </c>
      <c r="E453" s="13">
        <v>5.8081517984408797E-2</v>
      </c>
      <c r="F453" s="13">
        <v>3.6680672942152798E-2</v>
      </c>
      <c r="G453" s="13">
        <v>0.90212232923165303</v>
      </c>
      <c r="H453" s="13" t="s">
        <v>148</v>
      </c>
    </row>
    <row r="454" spans="1:8">
      <c r="A454" s="13" t="s">
        <v>936</v>
      </c>
      <c r="B454" s="13" t="s">
        <v>693</v>
      </c>
      <c r="C454" s="13">
        <v>1.9378046472908099E-3</v>
      </c>
      <c r="D454" s="13">
        <v>1.4720955945663201E-3</v>
      </c>
      <c r="E454" s="13">
        <v>5.9502546644785603E-2</v>
      </c>
      <c r="F454" s="13">
        <v>4.4309630330147502E-2</v>
      </c>
      <c r="G454" s="13">
        <v>0.892777922783209</v>
      </c>
      <c r="H454" s="13" t="s">
        <v>148</v>
      </c>
    </row>
    <row r="455" spans="1:8">
      <c r="A455" s="13" t="s">
        <v>933</v>
      </c>
      <c r="B455" s="13" t="s">
        <v>693</v>
      </c>
      <c r="C455" s="13">
        <v>3.2021463447889302E-4</v>
      </c>
      <c r="D455" s="13">
        <v>3.1168534569253999E-4</v>
      </c>
      <c r="E455" s="13">
        <v>9.8209898443553899E-3</v>
      </c>
      <c r="F455" s="13">
        <v>8.5784276882073397E-3</v>
      </c>
      <c r="G455" s="13">
        <v>0.98096868248726599</v>
      </c>
      <c r="H455" s="13" t="s">
        <v>148</v>
      </c>
    </row>
    <row r="456" spans="1:8">
      <c r="A456" s="13" t="s">
        <v>934</v>
      </c>
      <c r="B456" s="13" t="s">
        <v>693</v>
      </c>
      <c r="C456" s="13">
        <v>8.0256171329996502E-4</v>
      </c>
      <c r="D456" s="13">
        <v>6.8423021176476303E-4</v>
      </c>
      <c r="E456" s="13">
        <v>2.4590397585048902E-2</v>
      </c>
      <c r="F456" s="13">
        <v>2.0010822147572101E-2</v>
      </c>
      <c r="G456" s="13">
        <v>0.95391198834231405</v>
      </c>
      <c r="H456" s="13" t="s">
        <v>148</v>
      </c>
    </row>
    <row r="457" spans="1:8">
      <c r="A457" s="13" t="s">
        <v>933</v>
      </c>
      <c r="B457" s="13" t="s">
        <v>693</v>
      </c>
      <c r="C457" s="14">
        <v>4.2932408733593802E-7</v>
      </c>
      <c r="D457" s="14">
        <v>6.7871716096047397E-5</v>
      </c>
      <c r="E457" s="14">
        <v>1.3258357875590499E-5</v>
      </c>
      <c r="F457" s="13">
        <v>1.0971885647326201E-3</v>
      </c>
      <c r="G457" s="13">
        <v>0.99882125203720795</v>
      </c>
      <c r="H457" s="13" t="s">
        <v>128</v>
      </c>
    </row>
    <row r="458" spans="1:8">
      <c r="A458" s="13" t="s">
        <v>934</v>
      </c>
      <c r="B458" s="13" t="s">
        <v>693</v>
      </c>
      <c r="C458" s="14">
        <v>1.1977998223266301E-6</v>
      </c>
      <c r="D458" s="14">
        <v>7.8993521397731394E-5</v>
      </c>
      <c r="E458" s="14">
        <v>3.6979323679633402E-5</v>
      </c>
      <c r="F458" s="13">
        <v>1.4403013605181899E-3</v>
      </c>
      <c r="G458" s="13">
        <v>0.998442527994583</v>
      </c>
      <c r="H458" s="13" t="s">
        <v>128</v>
      </c>
    </row>
    <row r="459" spans="1:8">
      <c r="A459" s="13" t="s">
        <v>937</v>
      </c>
      <c r="B459" s="13" t="s">
        <v>693</v>
      </c>
      <c r="C459" s="13">
        <v>6.8883985667666701E-4</v>
      </c>
      <c r="D459" s="13">
        <v>2.8692546391052001E-3</v>
      </c>
      <c r="E459" s="13">
        <v>2.1151798138041002E-2</v>
      </c>
      <c r="F459" s="13">
        <v>8.7216431812545306E-2</v>
      </c>
      <c r="G459" s="13">
        <v>0.88807367555363204</v>
      </c>
      <c r="H459" s="13" t="s">
        <v>16</v>
      </c>
    </row>
    <row r="460" spans="1:8">
      <c r="A460" s="13" t="s">
        <v>933</v>
      </c>
      <c r="B460" s="13" t="s">
        <v>693</v>
      </c>
      <c r="C460" s="14">
        <v>1.8261800621964501E-7</v>
      </c>
      <c r="D460" s="14">
        <v>5.7080793183749498E-5</v>
      </c>
      <c r="E460" s="14">
        <v>5.6413969596269996E-6</v>
      </c>
      <c r="F460" s="13">
        <v>7.6415489240394801E-4</v>
      </c>
      <c r="G460" s="13">
        <v>0.99917294029944703</v>
      </c>
      <c r="H460" s="13" t="s">
        <v>16</v>
      </c>
    </row>
    <row r="461" spans="1:8">
      <c r="A461" s="13" t="s">
        <v>934</v>
      </c>
      <c r="B461" s="13" t="s">
        <v>693</v>
      </c>
      <c r="C461" s="14">
        <v>2.2318779834971402E-6</v>
      </c>
      <c r="D461" s="14">
        <v>7.2460047527411105E-5</v>
      </c>
      <c r="E461" s="14">
        <v>6.8851770187849704E-5</v>
      </c>
      <c r="F461" s="13">
        <v>1.2367186531782399E-3</v>
      </c>
      <c r="G461" s="13">
        <v>0.998619737651123</v>
      </c>
      <c r="H461" s="13" t="s">
        <v>16</v>
      </c>
    </row>
    <row r="462" spans="1:8">
      <c r="A462" s="13" t="s">
        <v>933</v>
      </c>
      <c r="B462" s="13" t="s">
        <v>693</v>
      </c>
      <c r="C462" s="14">
        <v>8.2068631172688294E-5</v>
      </c>
      <c r="D462" s="14">
        <v>7.4916443901491004E-5</v>
      </c>
      <c r="E462" s="13">
        <v>2.5221530176314099E-3</v>
      </c>
      <c r="F462" s="13">
        <v>1.3063357428289399E-3</v>
      </c>
      <c r="G462" s="13">
        <v>0.99601452616446595</v>
      </c>
      <c r="H462" s="13" t="s">
        <v>80</v>
      </c>
    </row>
    <row r="463" spans="1:8">
      <c r="A463" s="13" t="s">
        <v>934</v>
      </c>
      <c r="B463" s="13" t="s">
        <v>693</v>
      </c>
      <c r="C463" s="14">
        <v>8.9574407905894805E-5</v>
      </c>
      <c r="D463" s="14">
        <v>8.4096785818543404E-5</v>
      </c>
      <c r="E463" s="13">
        <v>2.7504698764370199E-3</v>
      </c>
      <c r="F463" s="13">
        <v>1.5867850544904799E-3</v>
      </c>
      <c r="G463" s="13">
        <v>0.99548907387534802</v>
      </c>
      <c r="H463" s="13" t="s">
        <v>80</v>
      </c>
    </row>
    <row r="464" spans="1:8">
      <c r="A464" s="13" t="s">
        <v>935</v>
      </c>
      <c r="B464" s="13" t="s">
        <v>693</v>
      </c>
      <c r="C464" s="13">
        <v>5.4841287997437699E-3</v>
      </c>
      <c r="D464" s="13">
        <v>1.19610195384935E-3</v>
      </c>
      <c r="E464" s="13">
        <v>0.16832823580572301</v>
      </c>
      <c r="F464" s="13">
        <v>3.5923733647292698E-2</v>
      </c>
      <c r="G464" s="13">
        <v>0.78906779979339003</v>
      </c>
      <c r="H464" s="13" t="s">
        <v>172</v>
      </c>
    </row>
    <row r="465" spans="1:8">
      <c r="A465" s="13" t="s">
        <v>933</v>
      </c>
      <c r="B465" s="13" t="s">
        <v>693</v>
      </c>
      <c r="C465" s="13">
        <v>9.0747878205374997E-4</v>
      </c>
      <c r="D465" s="13">
        <v>1.5244883927732001E-3</v>
      </c>
      <c r="E465" s="13">
        <v>2.80039621673829E-2</v>
      </c>
      <c r="F465" s="13">
        <v>4.6120869150587503E-2</v>
      </c>
      <c r="G465" s="13">
        <v>0.92344320150720305</v>
      </c>
      <c r="H465" s="13" t="s">
        <v>172</v>
      </c>
    </row>
    <row r="466" spans="1:8">
      <c r="A466" s="13" t="s">
        <v>934</v>
      </c>
      <c r="B466" s="13" t="s">
        <v>693</v>
      </c>
      <c r="C466" s="13">
        <v>5.8135893490796498E-4</v>
      </c>
      <c r="D466" s="13">
        <v>1.0644254759896699E-3</v>
      </c>
      <c r="E466" s="13">
        <v>1.7870765450221999E-2</v>
      </c>
      <c r="F466" s="13">
        <v>3.1771345812498603E-2</v>
      </c>
      <c r="G466" s="13">
        <v>0.94871210432638198</v>
      </c>
      <c r="H466" s="13" t="s">
        <v>172</v>
      </c>
    </row>
    <row r="467" spans="1:8">
      <c r="A467" s="13" t="s">
        <v>933</v>
      </c>
      <c r="B467" s="13" t="s">
        <v>693</v>
      </c>
      <c r="C467" s="13">
        <v>6.6224674668163199E-3</v>
      </c>
      <c r="D467" s="13">
        <v>1.2920382911088199E-3</v>
      </c>
      <c r="E467" s="13">
        <v>0.130779092196389</v>
      </c>
      <c r="F467" s="13">
        <v>2.4678271813159201E-2</v>
      </c>
      <c r="G467" s="13">
        <v>0.83662813023252602</v>
      </c>
      <c r="H467" s="13" t="s">
        <v>88</v>
      </c>
    </row>
    <row r="468" spans="1:8">
      <c r="A468" s="13" t="s">
        <v>934</v>
      </c>
      <c r="B468" s="13" t="s">
        <v>693</v>
      </c>
      <c r="C468" s="13">
        <v>4.5711207301516402E-3</v>
      </c>
      <c r="D468" s="13">
        <v>7.66137450732397E-4</v>
      </c>
      <c r="E468" s="13">
        <v>9.0269931983398194E-2</v>
      </c>
      <c r="F468" s="13">
        <v>1.42394351113915E-2</v>
      </c>
      <c r="G468" s="13">
        <v>0.89015337472432599</v>
      </c>
      <c r="H468" s="13" t="s">
        <v>88</v>
      </c>
    </row>
    <row r="469" spans="1:8">
      <c r="A469" s="13" t="s">
        <v>933</v>
      </c>
      <c r="B469" s="13" t="s">
        <v>693</v>
      </c>
      <c r="C469" s="13">
        <v>2.83175536596519E-3</v>
      </c>
      <c r="D469" s="13">
        <v>2.1613982807357798E-3</v>
      </c>
      <c r="E469" s="13">
        <v>5.5922305228503402E-2</v>
      </c>
      <c r="F469" s="13">
        <v>4.1786606129744101E-2</v>
      </c>
      <c r="G469" s="13">
        <v>0.89729793499505095</v>
      </c>
      <c r="H469" s="13" t="s">
        <v>84</v>
      </c>
    </row>
    <row r="470" spans="1:8">
      <c r="A470" s="13" t="s">
        <v>934</v>
      </c>
      <c r="B470" s="13" t="s">
        <v>693</v>
      </c>
      <c r="C470" s="13">
        <v>4.2826659349412101E-3</v>
      </c>
      <c r="D470" s="13">
        <v>1.8068875822225001E-3</v>
      </c>
      <c r="E470" s="13">
        <v>8.4572859842111797E-2</v>
      </c>
      <c r="F470" s="13">
        <v>3.4807368057672199E-2</v>
      </c>
      <c r="G470" s="13">
        <v>0.87453021858305202</v>
      </c>
      <c r="H470" s="13" t="s">
        <v>84</v>
      </c>
    </row>
    <row r="471" spans="1:8">
      <c r="A471" s="13" t="s">
        <v>938</v>
      </c>
      <c r="B471" s="13" t="s">
        <v>693</v>
      </c>
      <c r="C471" s="13">
        <v>4.8430117922699002E-3</v>
      </c>
      <c r="D471" s="13">
        <v>5.4317867362765502E-4</v>
      </c>
      <c r="E471" s="13">
        <v>0.148505923078219</v>
      </c>
      <c r="F471" s="13">
        <v>1.58257273207985E-2</v>
      </c>
      <c r="G471" s="13">
        <v>0.83028215913508496</v>
      </c>
      <c r="H471" s="13" t="s">
        <v>160</v>
      </c>
    </row>
    <row r="472" spans="1:8">
      <c r="A472" s="13" t="s">
        <v>939</v>
      </c>
      <c r="B472" s="13" t="s">
        <v>693</v>
      </c>
      <c r="C472" s="13">
        <v>8.3903284656243401E-3</v>
      </c>
      <c r="D472" s="13">
        <v>6.6419310154327497E-4</v>
      </c>
      <c r="E472" s="13">
        <v>0.16579765770674901</v>
      </c>
      <c r="F472" s="13">
        <v>1.23119972449775E-2</v>
      </c>
      <c r="G472" s="13">
        <v>0.81283582348110595</v>
      </c>
      <c r="H472" s="13" t="s">
        <v>160</v>
      </c>
    </row>
    <row r="473" spans="1:8">
      <c r="A473" s="13" t="s">
        <v>940</v>
      </c>
      <c r="B473" s="13" t="s">
        <v>693</v>
      </c>
      <c r="C473" s="13">
        <v>5.9851678012510998E-3</v>
      </c>
      <c r="D473" s="13">
        <v>7.1280575167814795E-4</v>
      </c>
      <c r="E473" s="13">
        <v>0.118419408711204</v>
      </c>
      <c r="F473" s="13">
        <v>1.3241561801975501E-2</v>
      </c>
      <c r="G473" s="13">
        <v>0.86164105593389095</v>
      </c>
      <c r="H473" s="13" t="s">
        <v>160</v>
      </c>
    </row>
    <row r="474" spans="1:8">
      <c r="A474" s="13" t="s">
        <v>933</v>
      </c>
      <c r="B474" s="13" t="s">
        <v>693</v>
      </c>
      <c r="C474" s="13">
        <v>6.3767521567013104E-4</v>
      </c>
      <c r="D474" s="13">
        <v>4.0727904478047401E-4</v>
      </c>
      <c r="E474" s="13">
        <v>1.9636029156255098E-2</v>
      </c>
      <c r="F474" s="13">
        <v>1.1573659737025401E-2</v>
      </c>
      <c r="G474" s="13">
        <v>0.96774535684626894</v>
      </c>
      <c r="H474" s="13" t="s">
        <v>184</v>
      </c>
    </row>
    <row r="475" spans="1:8">
      <c r="A475" s="13" t="s">
        <v>934</v>
      </c>
      <c r="B475" s="13" t="s">
        <v>693</v>
      </c>
      <c r="C475" s="13">
        <v>1.3865527821038501E-3</v>
      </c>
      <c r="D475" s="13">
        <v>9.5634511039232001E-4</v>
      </c>
      <c r="E475" s="13">
        <v>4.2789740968981603E-2</v>
      </c>
      <c r="F475" s="13">
        <v>2.8587027835570201E-2</v>
      </c>
      <c r="G475" s="13">
        <v>0.92628033330295201</v>
      </c>
      <c r="H475" s="13" t="s">
        <v>184</v>
      </c>
    </row>
    <row r="476" spans="1:8">
      <c r="A476" s="13" t="s">
        <v>938</v>
      </c>
      <c r="B476" s="13" t="s">
        <v>693</v>
      </c>
      <c r="C476" s="13">
        <v>8.6141056694643105E-4</v>
      </c>
      <c r="D476" s="13">
        <v>1.5975573723202199E-4</v>
      </c>
      <c r="E476" s="13">
        <v>1.7042875417989101E-2</v>
      </c>
      <c r="F476" s="13">
        <v>2.18098768968116E-3</v>
      </c>
      <c r="G476" s="13">
        <v>0.97975497058815098</v>
      </c>
      <c r="H476" s="13" t="s">
        <v>96</v>
      </c>
    </row>
    <row r="477" spans="1:8">
      <c r="A477" s="13" t="s">
        <v>940</v>
      </c>
      <c r="B477" s="13" t="s">
        <v>693</v>
      </c>
      <c r="C477" s="13">
        <v>3.9909555096419698E-4</v>
      </c>
      <c r="D477" s="13">
        <v>1.2381521774913E-4</v>
      </c>
      <c r="E477" s="13">
        <v>1.22376743257794E-2</v>
      </c>
      <c r="F477" s="13">
        <v>2.8121831482096501E-3</v>
      </c>
      <c r="G477" s="13">
        <v>0.98442723175729696</v>
      </c>
      <c r="H477" s="13" t="s">
        <v>96</v>
      </c>
    </row>
    <row r="478" spans="1:8">
      <c r="A478" s="13" t="s">
        <v>934</v>
      </c>
      <c r="B478" s="13" t="s">
        <v>693</v>
      </c>
      <c r="C478" s="14">
        <v>5.1193118496475703E-5</v>
      </c>
      <c r="D478" s="13">
        <v>1.0432431071235001E-3</v>
      </c>
      <c r="E478" s="13">
        <v>1.5752735327536601E-3</v>
      </c>
      <c r="F478" s="13">
        <v>3.11356444909387E-2</v>
      </c>
      <c r="G478" s="13">
        <v>0.96619464575068803</v>
      </c>
      <c r="H478" s="13" t="s">
        <v>96</v>
      </c>
    </row>
    <row r="479" spans="1:8">
      <c r="A479" s="13" t="s">
        <v>933</v>
      </c>
      <c r="B479" s="13" t="s">
        <v>693</v>
      </c>
      <c r="C479" s="14">
        <v>4.4464950162225898E-7</v>
      </c>
      <c r="D479" s="13">
        <v>1.4249837781339101E-3</v>
      </c>
      <c r="E479" s="14">
        <v>1.3736490717218E-5</v>
      </c>
      <c r="F479" s="13">
        <v>4.3066316748986803E-2</v>
      </c>
      <c r="G479" s="13">
        <v>0.95549451833266097</v>
      </c>
      <c r="H479" s="13" t="s">
        <v>36</v>
      </c>
    </row>
    <row r="480" spans="1:8">
      <c r="A480" s="13" t="s">
        <v>934</v>
      </c>
      <c r="B480" s="13" t="s">
        <v>693</v>
      </c>
      <c r="C480" s="13">
        <v>6.0873757136709504E-3</v>
      </c>
      <c r="D480" s="13">
        <v>2.0647566547704701E-3</v>
      </c>
      <c r="E480" s="13">
        <v>0.120215955601657</v>
      </c>
      <c r="F480" s="13">
        <v>3.9943960869179299E-2</v>
      </c>
      <c r="G480" s="13">
        <v>0.83168795116072203</v>
      </c>
      <c r="H480" s="13" t="s">
        <v>28</v>
      </c>
    </row>
    <row r="481" spans="1:8">
      <c r="A481" s="13" t="s">
        <v>933</v>
      </c>
      <c r="B481" s="13" t="s">
        <v>693</v>
      </c>
      <c r="C481" s="13">
        <v>5.5585454913587599E-3</v>
      </c>
      <c r="D481" s="13">
        <v>3.5679299544615599E-4</v>
      </c>
      <c r="E481" s="13">
        <v>0.10976810791048799</v>
      </c>
      <c r="F481" s="13">
        <v>6.1676677016801002E-3</v>
      </c>
      <c r="G481" s="13">
        <v>0.87814888590102702</v>
      </c>
      <c r="H481" s="13" t="s">
        <v>68</v>
      </c>
    </row>
    <row r="482" spans="1:8">
      <c r="A482" s="13" t="s">
        <v>934</v>
      </c>
      <c r="B482" s="13" t="s">
        <v>693</v>
      </c>
      <c r="C482" s="13">
        <v>6.2140074941817698E-3</v>
      </c>
      <c r="D482" s="13">
        <v>3.5279260721301402E-4</v>
      </c>
      <c r="E482" s="13">
        <v>0.122710920288395</v>
      </c>
      <c r="F482" s="13">
        <v>6.1021409317878203E-3</v>
      </c>
      <c r="G482" s="13">
        <v>0.86462013867842202</v>
      </c>
      <c r="H482" s="13" t="s">
        <v>68</v>
      </c>
    </row>
    <row r="483" spans="1:8">
      <c r="A483" s="13" t="s">
        <v>941</v>
      </c>
      <c r="B483" s="13" t="s">
        <v>708</v>
      </c>
      <c r="C483" s="14">
        <v>3.2982008874038102E-9</v>
      </c>
      <c r="D483" s="13">
        <v>4.4952961864424E-4</v>
      </c>
      <c r="E483" s="14">
        <v>6.6150740294686202E-7</v>
      </c>
      <c r="F483" s="13">
        <v>8.9250118288683705E-2</v>
      </c>
      <c r="G483" s="13">
        <v>0.910299687287069</v>
      </c>
      <c r="H483" s="13" t="s">
        <v>152</v>
      </c>
    </row>
    <row r="484" spans="1:8">
      <c r="A484" s="13" t="s">
        <v>707</v>
      </c>
      <c r="B484" s="13" t="s">
        <v>708</v>
      </c>
      <c r="C484" s="14">
        <v>5.7245537972606103E-9</v>
      </c>
      <c r="D484" s="13">
        <v>3.8438247660476499E-4</v>
      </c>
      <c r="E484" s="14">
        <v>1.1488289588316499E-6</v>
      </c>
      <c r="F484" s="13">
        <v>7.6216189549529204E-2</v>
      </c>
      <c r="G484" s="13">
        <v>0.92339827342035496</v>
      </c>
      <c r="H484" s="13" t="s">
        <v>152</v>
      </c>
    </row>
    <row r="485" spans="1:8">
      <c r="A485" s="13" t="s">
        <v>942</v>
      </c>
      <c r="B485" s="13" t="s">
        <v>708</v>
      </c>
      <c r="C485" s="14">
        <v>8.51906919043863E-10</v>
      </c>
      <c r="D485" s="13">
        <v>5.0090517102878201E-4</v>
      </c>
      <c r="E485" s="14">
        <v>1.70915250854198E-7</v>
      </c>
      <c r="F485" s="13">
        <v>9.9595034051670306E-2</v>
      </c>
      <c r="G485" s="13">
        <v>0.89990388901014295</v>
      </c>
      <c r="H485" s="13" t="s">
        <v>152</v>
      </c>
    </row>
    <row r="486" spans="1:8">
      <c r="A486" s="13" t="s">
        <v>941</v>
      </c>
      <c r="B486" s="13" t="s">
        <v>708</v>
      </c>
      <c r="C486" s="14">
        <v>3.0778602643897E-6</v>
      </c>
      <c r="D486" s="13">
        <v>2.61773472896392E-4</v>
      </c>
      <c r="E486" s="13">
        <v>6.1722752575129496E-4</v>
      </c>
      <c r="F486" s="13">
        <v>5.1547923333239001E-2</v>
      </c>
      <c r="G486" s="13">
        <v>0.94756999780785001</v>
      </c>
      <c r="H486" s="13" t="s">
        <v>20</v>
      </c>
    </row>
    <row r="487" spans="1:8">
      <c r="A487" s="13" t="s">
        <v>707</v>
      </c>
      <c r="B487" s="13" t="s">
        <v>708</v>
      </c>
      <c r="C487" s="14">
        <v>7.2372112949544499E-6</v>
      </c>
      <c r="D487" s="13">
        <v>2.5577956146669403E-4</v>
      </c>
      <c r="E487" s="13">
        <v>1.45107294103312E-3</v>
      </c>
      <c r="F487" s="13">
        <v>5.0336279250383399E-2</v>
      </c>
      <c r="G487" s="13">
        <v>0.94794963103582197</v>
      </c>
      <c r="H487" s="13" t="s">
        <v>20</v>
      </c>
    </row>
    <row r="488" spans="1:8">
      <c r="A488" s="13" t="s">
        <v>941</v>
      </c>
      <c r="B488" s="13" t="s">
        <v>708</v>
      </c>
      <c r="C488" s="14">
        <v>1.1725039947958501E-5</v>
      </c>
      <c r="D488" s="13">
        <v>4.2103049058358799E-4</v>
      </c>
      <c r="E488" s="13">
        <v>2.3515294152718102E-3</v>
      </c>
      <c r="F488" s="13">
        <v>8.3526584653571906E-2</v>
      </c>
      <c r="G488" s="13">
        <v>0.91368913040062405</v>
      </c>
      <c r="H488" s="13" t="s">
        <v>128</v>
      </c>
    </row>
    <row r="489" spans="1:8">
      <c r="A489" s="13" t="s">
        <v>707</v>
      </c>
      <c r="B489" s="13" t="s">
        <v>708</v>
      </c>
      <c r="C489" s="14">
        <v>2.45249184839636E-5</v>
      </c>
      <c r="D489" s="13">
        <v>4.0043787471733498E-4</v>
      </c>
      <c r="E489" s="13">
        <v>4.9185733361891597E-3</v>
      </c>
      <c r="F489" s="13">
        <v>7.9394201545794504E-2</v>
      </c>
      <c r="G489" s="13">
        <v>0.915262262324815</v>
      </c>
      <c r="H489" s="13" t="s">
        <v>128</v>
      </c>
    </row>
    <row r="490" spans="1:8">
      <c r="A490" s="13" t="s">
        <v>942</v>
      </c>
      <c r="B490" s="13" t="s">
        <v>708</v>
      </c>
      <c r="C490" s="13">
        <v>1.5711666534281099E-4</v>
      </c>
      <c r="D490" s="13">
        <v>3.7666183789226998E-4</v>
      </c>
      <c r="E490" s="13">
        <v>3.1508066584880097E-2</v>
      </c>
      <c r="F490" s="13">
        <v>7.4642186534801494E-2</v>
      </c>
      <c r="G490" s="13">
        <v>0.89331596837708305</v>
      </c>
      <c r="H490" s="13" t="s">
        <v>128</v>
      </c>
    </row>
    <row r="491" spans="1:8">
      <c r="A491" s="13" t="s">
        <v>943</v>
      </c>
      <c r="B491" s="13" t="s">
        <v>708</v>
      </c>
      <c r="C491" s="13">
        <v>7.2113830936331596E-4</v>
      </c>
      <c r="D491" s="13">
        <v>3.7010132474389802E-4</v>
      </c>
      <c r="E491" s="13">
        <v>0.14445894489538999</v>
      </c>
      <c r="F491" s="13">
        <v>7.3357871667897104E-2</v>
      </c>
      <c r="G491" s="13">
        <v>0.78109194380260505</v>
      </c>
      <c r="H491" s="13" t="s">
        <v>128</v>
      </c>
    </row>
    <row r="492" spans="1:8">
      <c r="A492" s="13" t="s">
        <v>944</v>
      </c>
      <c r="B492" s="13" t="s">
        <v>708</v>
      </c>
      <c r="C492" s="14">
        <v>8.9125504019211903E-5</v>
      </c>
      <c r="D492" s="13">
        <v>3.71319498676952E-4</v>
      </c>
      <c r="E492" s="13">
        <v>1.7873463339269501E-2</v>
      </c>
      <c r="F492" s="13">
        <v>7.3557281537942096E-2</v>
      </c>
      <c r="G492" s="13">
        <v>0.90810881012009304</v>
      </c>
      <c r="H492" s="13" t="s">
        <v>168</v>
      </c>
    </row>
    <row r="493" spans="1:8">
      <c r="A493" s="13" t="s">
        <v>945</v>
      </c>
      <c r="B493" s="13" t="s">
        <v>708</v>
      </c>
      <c r="C493" s="14">
        <v>2.17431288361136E-5</v>
      </c>
      <c r="D493" s="13">
        <v>4.2742540319828302E-4</v>
      </c>
      <c r="E493" s="13">
        <v>4.3605027242155396E-3</v>
      </c>
      <c r="F493" s="13">
        <v>8.4808175147569706E-2</v>
      </c>
      <c r="G493" s="13">
        <v>0.91038215359618002</v>
      </c>
      <c r="H493" s="13" t="s">
        <v>168</v>
      </c>
    </row>
    <row r="494" spans="1:8">
      <c r="A494" s="13" t="s">
        <v>946</v>
      </c>
      <c r="B494" s="13" t="s">
        <v>708</v>
      </c>
      <c r="C494" s="14">
        <v>2.11169241652884E-5</v>
      </c>
      <c r="D494" s="13">
        <v>4.0679095631180202E-4</v>
      </c>
      <c r="E494" s="13">
        <v>4.2349199581210003E-3</v>
      </c>
      <c r="F494" s="13">
        <v>8.0665729480468698E-2</v>
      </c>
      <c r="G494" s="13">
        <v>0.91467144268093303</v>
      </c>
      <c r="H494" s="13" t="s">
        <v>168</v>
      </c>
    </row>
    <row r="495" spans="1:8">
      <c r="A495" s="13" t="s">
        <v>941</v>
      </c>
      <c r="B495" s="13" t="s">
        <v>708</v>
      </c>
      <c r="C495" s="14">
        <v>5.1884547566020203E-10</v>
      </c>
      <c r="D495" s="13">
        <v>3.2754406962450899E-4</v>
      </c>
      <c r="E495" s="14">
        <v>1.04063020023056E-7</v>
      </c>
      <c r="F495" s="13">
        <v>6.4759454066980804E-2</v>
      </c>
      <c r="G495" s="13">
        <v>0.93491289728153004</v>
      </c>
      <c r="H495" s="13" t="s">
        <v>148</v>
      </c>
    </row>
    <row r="496" spans="1:8">
      <c r="A496" s="13" t="s">
        <v>707</v>
      </c>
      <c r="B496" s="13" t="s">
        <v>708</v>
      </c>
      <c r="C496" s="14">
        <v>1.8142829236094001E-10</v>
      </c>
      <c r="D496" s="13">
        <v>4.8120134046260998E-4</v>
      </c>
      <c r="E496" s="14">
        <v>3.63983404863861E-8</v>
      </c>
      <c r="F496" s="13">
        <v>9.5635250516213299E-2</v>
      </c>
      <c r="G496" s="13">
        <v>0.90388351156355495</v>
      </c>
      <c r="H496" s="13" t="s">
        <v>148</v>
      </c>
    </row>
    <row r="497" spans="1:8">
      <c r="A497" s="13" t="s">
        <v>942</v>
      </c>
      <c r="B497" s="13" t="s">
        <v>708</v>
      </c>
      <c r="C497" s="14">
        <v>8.4630775789051402E-5</v>
      </c>
      <c r="D497" s="13">
        <v>4.1519213973896101E-4</v>
      </c>
      <c r="E497" s="13">
        <v>1.69634087454642E-2</v>
      </c>
      <c r="F497" s="13">
        <v>8.2320975418314901E-2</v>
      </c>
      <c r="G497" s="13">
        <v>0.90021579292069298</v>
      </c>
      <c r="H497" s="13" t="s">
        <v>148</v>
      </c>
    </row>
    <row r="498" spans="1:8">
      <c r="A498" s="13" t="s">
        <v>942</v>
      </c>
      <c r="B498" s="13" t="s">
        <v>708</v>
      </c>
      <c r="C498" s="13">
        <v>1.6646715867945901E-4</v>
      </c>
      <c r="D498" s="13">
        <v>4.6663229251000599E-4</v>
      </c>
      <c r="E498" s="13">
        <v>3.3379393520219999E-2</v>
      </c>
      <c r="F498" s="13">
        <v>9.2694128835855705E-2</v>
      </c>
      <c r="G498" s="13">
        <v>0.873293378192734</v>
      </c>
      <c r="H498" s="13" t="s">
        <v>88</v>
      </c>
    </row>
    <row r="499" spans="1:8">
      <c r="A499" s="13" t="s">
        <v>707</v>
      </c>
      <c r="B499" s="13" t="s">
        <v>708</v>
      </c>
      <c r="C499" s="14">
        <v>2.5633006643824701E-7</v>
      </c>
      <c r="D499" s="13">
        <v>5.0039240875661395E-4</v>
      </c>
      <c r="E499" s="14">
        <v>5.14268954874175E-5</v>
      </c>
      <c r="F499" s="13">
        <v>9.9492591141705597E-2</v>
      </c>
      <c r="G499" s="13">
        <v>0.89995533322398502</v>
      </c>
      <c r="H499" s="13" t="s">
        <v>16</v>
      </c>
    </row>
    <row r="500" spans="1:8">
      <c r="A500" s="13" t="s">
        <v>943</v>
      </c>
      <c r="B500" s="13" t="s">
        <v>708</v>
      </c>
      <c r="C500" s="14">
        <v>3.5931838012413997E-5</v>
      </c>
      <c r="D500" s="13">
        <v>3.8700399224533301E-4</v>
      </c>
      <c r="E500" s="13">
        <v>7.2058217123392001E-3</v>
      </c>
      <c r="F500" s="13">
        <v>7.6694652420127102E-2</v>
      </c>
      <c r="G500" s="13">
        <v>0.91567659003727697</v>
      </c>
      <c r="H500" s="13" t="s">
        <v>16</v>
      </c>
    </row>
    <row r="501" spans="1:8">
      <c r="A501" s="13" t="s">
        <v>941</v>
      </c>
      <c r="B501" s="13" t="s">
        <v>708</v>
      </c>
      <c r="C501" s="13">
        <v>4.6780604609157102E-4</v>
      </c>
      <c r="D501" s="13">
        <v>3.5796333216261701E-4</v>
      </c>
      <c r="E501" s="13">
        <v>9.3790932391039E-2</v>
      </c>
      <c r="F501" s="13">
        <v>7.0934000395872707E-2</v>
      </c>
      <c r="G501" s="13">
        <v>0.83444929783483401</v>
      </c>
      <c r="H501" s="13" t="s">
        <v>68</v>
      </c>
    </row>
    <row r="502" spans="1:8">
      <c r="A502" s="13" t="s">
        <v>944</v>
      </c>
      <c r="B502" s="13" t="s">
        <v>708</v>
      </c>
      <c r="C502" s="13">
        <v>2.0968218681431501E-4</v>
      </c>
      <c r="D502" s="13">
        <v>3.4677238106826897E-4</v>
      </c>
      <c r="E502" s="13">
        <v>4.1803796216011199E-2</v>
      </c>
      <c r="F502" s="13">
        <v>6.8245720268368407E-2</v>
      </c>
      <c r="G502" s="13">
        <v>0.889394028947738</v>
      </c>
      <c r="H502" s="13" t="s">
        <v>68</v>
      </c>
    </row>
    <row r="503" spans="1:8">
      <c r="A503" s="13" t="s">
        <v>707</v>
      </c>
      <c r="B503" s="13" t="s">
        <v>708</v>
      </c>
      <c r="C503" s="13">
        <v>3.1640260756516303E-4</v>
      </c>
      <c r="D503" s="13">
        <v>3.6788374079364301E-4</v>
      </c>
      <c r="E503" s="13">
        <v>6.3436173096036594E-2</v>
      </c>
      <c r="F503" s="13">
        <v>7.2894740649295894E-2</v>
      </c>
      <c r="G503" s="13">
        <v>0.86298479990630905</v>
      </c>
      <c r="H503" s="13" t="s">
        <v>68</v>
      </c>
    </row>
    <row r="504" spans="1:8">
      <c r="A504" s="13" t="s">
        <v>942</v>
      </c>
      <c r="B504" s="13" t="s">
        <v>708</v>
      </c>
      <c r="C504" s="14">
        <v>3.4238929318460598E-5</v>
      </c>
      <c r="D504" s="13">
        <v>4.2013894497646201E-4</v>
      </c>
      <c r="E504" s="13">
        <v>6.8689539630960904E-3</v>
      </c>
      <c r="F504" s="13">
        <v>8.3378240013980198E-2</v>
      </c>
      <c r="G504" s="13">
        <v>0.90929842814863004</v>
      </c>
      <c r="H504" s="13" t="s">
        <v>68</v>
      </c>
    </row>
    <row r="505" spans="1:8">
      <c r="A505" s="13" t="s">
        <v>943</v>
      </c>
      <c r="B505" s="13" t="s">
        <v>708</v>
      </c>
      <c r="C505" s="14">
        <v>3.6193484499857203E-5</v>
      </c>
      <c r="D505" s="13">
        <v>4.64595749004888E-4</v>
      </c>
      <c r="E505" s="13">
        <v>7.2582544525049099E-3</v>
      </c>
      <c r="F505" s="13">
        <v>9.2270228561649695E-2</v>
      </c>
      <c r="G505" s="13">
        <v>0.89997072775234199</v>
      </c>
      <c r="H505" s="13" t="s">
        <v>80</v>
      </c>
    </row>
    <row r="506" spans="1:8">
      <c r="A506" s="13" t="s">
        <v>944</v>
      </c>
      <c r="B506" s="13" t="s">
        <v>708</v>
      </c>
      <c r="C506" s="14">
        <v>5.5909122918393599E-5</v>
      </c>
      <c r="D506" s="13">
        <v>3.7408942500015099E-4</v>
      </c>
      <c r="E506" s="13">
        <v>1.1215909299981799E-2</v>
      </c>
      <c r="F506" s="13">
        <v>7.4131724373476302E-2</v>
      </c>
      <c r="G506" s="13">
        <v>0.91422236777862398</v>
      </c>
      <c r="H506" s="13" t="s">
        <v>124</v>
      </c>
    </row>
    <row r="507" spans="1:8">
      <c r="A507" s="13" t="s">
        <v>942</v>
      </c>
      <c r="B507" s="13" t="s">
        <v>708</v>
      </c>
      <c r="C507" s="14">
        <v>5.4634027273696098E-9</v>
      </c>
      <c r="D507" s="13">
        <v>4.50426186600838E-4</v>
      </c>
      <c r="E507" s="14">
        <v>1.0964641111673E-6</v>
      </c>
      <c r="F507" s="13">
        <v>8.9487109225483696E-2</v>
      </c>
      <c r="G507" s="13">
        <v>0.91006136266040005</v>
      </c>
      <c r="H507" s="13" t="s">
        <v>124</v>
      </c>
    </row>
    <row r="508" spans="1:8">
      <c r="A508" s="13" t="s">
        <v>943</v>
      </c>
      <c r="B508" s="13" t="s">
        <v>708</v>
      </c>
      <c r="C508" s="14">
        <v>2.2362442034782401E-6</v>
      </c>
      <c r="D508" s="13">
        <v>3.2193435890067601E-4</v>
      </c>
      <c r="E508" s="13">
        <v>4.4854703007077799E-4</v>
      </c>
      <c r="F508" s="13">
        <v>6.36381727084986E-2</v>
      </c>
      <c r="G508" s="13">
        <v>0.93558910965832698</v>
      </c>
      <c r="H508" s="13" t="s">
        <v>124</v>
      </c>
    </row>
    <row r="509" spans="1:8">
      <c r="A509" s="13" t="s">
        <v>942</v>
      </c>
      <c r="B509" s="13" t="s">
        <v>708</v>
      </c>
      <c r="C509" s="13">
        <v>6.1017062366742396E-4</v>
      </c>
      <c r="D509" s="13">
        <v>4.09168213897965E-4</v>
      </c>
      <c r="E509" s="13">
        <v>0.12237400693733</v>
      </c>
      <c r="F509" s="13">
        <v>8.1266220552548202E-2</v>
      </c>
      <c r="G509" s="13">
        <v>0.79534043367255602</v>
      </c>
      <c r="H509" s="13" t="s">
        <v>156</v>
      </c>
    </row>
    <row r="510" spans="1:8">
      <c r="A510" s="13" t="s">
        <v>946</v>
      </c>
      <c r="B510" s="13" t="s">
        <v>708</v>
      </c>
      <c r="C510" s="13">
        <v>1.39214580774126E-4</v>
      </c>
      <c r="D510" s="13">
        <v>4.84573373518386E-4</v>
      </c>
      <c r="E510" s="13">
        <v>2.7917682180135801E-2</v>
      </c>
      <c r="F510" s="13">
        <v>9.6299758968443394E-2</v>
      </c>
      <c r="G510" s="13">
        <v>0.87515877089712901</v>
      </c>
      <c r="H510" s="13" t="s">
        <v>172</v>
      </c>
    </row>
    <row r="511" spans="1:8">
      <c r="A511" s="13" t="s">
        <v>945</v>
      </c>
      <c r="B511" s="13" t="s">
        <v>708</v>
      </c>
      <c r="C511" s="13">
        <v>6.9144712262244397E-4</v>
      </c>
      <c r="D511" s="13">
        <v>4.0689848864373999E-4</v>
      </c>
      <c r="E511" s="13">
        <v>0.13863202807883701</v>
      </c>
      <c r="F511" s="13">
        <v>8.0801843147676106E-2</v>
      </c>
      <c r="G511" s="13">
        <v>0.77946778316222098</v>
      </c>
      <c r="H511" s="13" t="s">
        <v>853</v>
      </c>
    </row>
    <row r="512" spans="1:8">
      <c r="A512" s="13" t="s">
        <v>911</v>
      </c>
      <c r="B512" s="13" t="s">
        <v>686</v>
      </c>
      <c r="C512" s="14">
        <v>4.0098029479937099E-13</v>
      </c>
      <c r="D512" s="14">
        <v>9.2285942404407107E-13</v>
      </c>
      <c r="E512" s="13">
        <v>3.2251492568395601E-2</v>
      </c>
      <c r="F512" s="13">
        <v>7.3332657755334499E-2</v>
      </c>
      <c r="G512" s="13">
        <v>0.89441584967494603</v>
      </c>
      <c r="H512" s="13" t="s">
        <v>269</v>
      </c>
    </row>
    <row r="513" spans="1:8">
      <c r="A513" s="13" t="s">
        <v>911</v>
      </c>
      <c r="B513" s="13" t="s">
        <v>913</v>
      </c>
      <c r="C513" s="14">
        <v>8.2927245102553297E-10</v>
      </c>
      <c r="D513" s="14">
        <v>1.56369015113192E-9</v>
      </c>
      <c r="E513" s="13">
        <v>2.8314827650394701E-2</v>
      </c>
      <c r="F513" s="13">
        <v>5.2471704167089399E-2</v>
      </c>
      <c r="G513" s="13">
        <v>0.91921346578955199</v>
      </c>
      <c r="H513" s="13" t="s">
        <v>269</v>
      </c>
    </row>
    <row r="514" spans="1:8">
      <c r="A514" s="13" t="s">
        <v>947</v>
      </c>
      <c r="B514" s="13" t="s">
        <v>691</v>
      </c>
      <c r="C514" s="14">
        <v>5.1569914338286501E-5</v>
      </c>
      <c r="D514" s="14">
        <v>7.6377459701996502E-6</v>
      </c>
      <c r="E514" s="13">
        <v>0.18442321474209</v>
      </c>
      <c r="F514" s="13">
        <v>2.65249496828622E-2</v>
      </c>
      <c r="G514" s="13">
        <v>0.78899262791473901</v>
      </c>
      <c r="H514" s="13" t="s">
        <v>269</v>
      </c>
    </row>
    <row r="515" spans="1:8">
      <c r="A515" s="13" t="s">
        <v>948</v>
      </c>
      <c r="B515" s="13" t="s">
        <v>691</v>
      </c>
      <c r="C515" s="14">
        <v>5.2910365021587202E-5</v>
      </c>
      <c r="D515" s="14">
        <v>7.7888255230239298E-6</v>
      </c>
      <c r="E515" s="13">
        <v>0.189216894092643</v>
      </c>
      <c r="F515" s="13">
        <v>2.70705762304011E-2</v>
      </c>
      <c r="G515" s="13">
        <v>0.78365183048641196</v>
      </c>
      <c r="H515" s="13" t="s">
        <v>269</v>
      </c>
    </row>
    <row r="516" spans="1:8">
      <c r="A516" s="15" t="s">
        <v>949</v>
      </c>
      <c r="B516" s="15" t="s">
        <v>727</v>
      </c>
      <c r="C516" s="15">
        <v>2.2401118959510801E-4</v>
      </c>
      <c r="D516" s="15">
        <v>4.0799871934980002E-4</v>
      </c>
      <c r="E516" s="15">
        <v>2.85893303745418E-2</v>
      </c>
      <c r="F516" s="15">
        <v>5.11510309886581E-2</v>
      </c>
      <c r="G516" s="15">
        <v>0.91962762872785497</v>
      </c>
      <c r="H516" s="15" t="s">
        <v>201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712"/>
  <sheetViews>
    <sheetView workbookViewId="0">
      <selection activeCell="E54" sqref="E54"/>
    </sheetView>
  </sheetViews>
  <sheetFormatPr baseColWidth="10" defaultColWidth="8.83203125" defaultRowHeight="15"/>
  <cols>
    <col min="1" max="1" width="19.83203125" customWidth="1"/>
    <col min="2" max="2" width="24.1640625" customWidth="1"/>
    <col min="3" max="3" width="11.6640625" customWidth="1"/>
    <col min="4" max="4" width="14.83203125" customWidth="1"/>
    <col min="5" max="5" width="13.1640625" style="11" customWidth="1"/>
  </cols>
  <sheetData>
    <row r="1" spans="1:5" ht="97.25" customHeight="1">
      <c r="A1" s="40" t="s">
        <v>950</v>
      </c>
      <c r="B1" s="40"/>
      <c r="C1" s="40"/>
      <c r="D1" s="40"/>
      <c r="E1" s="40"/>
    </row>
    <row r="2" spans="1:5">
      <c r="A2" s="12" t="s">
        <v>676</v>
      </c>
      <c r="B2" s="12" t="s">
        <v>451</v>
      </c>
      <c r="C2" s="12" t="s">
        <v>951</v>
      </c>
      <c r="D2" s="12" t="s">
        <v>315</v>
      </c>
      <c r="E2" s="12" t="s">
        <v>458</v>
      </c>
    </row>
    <row r="3" spans="1:5">
      <c r="A3" s="13" t="s">
        <v>872</v>
      </c>
      <c r="B3" s="13" t="s">
        <v>691</v>
      </c>
      <c r="C3" s="13">
        <v>11.635</v>
      </c>
      <c r="D3" s="14">
        <v>2.7399999999999999E-31</v>
      </c>
      <c r="E3" s="13" t="s">
        <v>952</v>
      </c>
    </row>
    <row r="4" spans="1:5">
      <c r="A4" s="13" t="s">
        <v>953</v>
      </c>
      <c r="B4" s="13" t="s">
        <v>686</v>
      </c>
      <c r="C4" s="13">
        <v>-5.8209999999999997</v>
      </c>
      <c r="D4" s="14">
        <v>5.8500000000000003E-9</v>
      </c>
      <c r="E4" s="13" t="s">
        <v>952</v>
      </c>
    </row>
    <row r="5" spans="1:5">
      <c r="A5" s="13" t="s">
        <v>954</v>
      </c>
      <c r="B5" s="13" t="s">
        <v>691</v>
      </c>
      <c r="C5" s="13">
        <v>-4.4169999999999998</v>
      </c>
      <c r="D5" s="14">
        <v>1.0000000000000001E-5</v>
      </c>
      <c r="E5" s="13" t="s">
        <v>952</v>
      </c>
    </row>
    <row r="6" spans="1:5">
      <c r="A6" s="13" t="s">
        <v>955</v>
      </c>
      <c r="B6" s="13" t="s">
        <v>820</v>
      </c>
      <c r="C6" s="13">
        <v>-6.077</v>
      </c>
      <c r="D6" s="14">
        <v>1.2199999999999999E-9</v>
      </c>
      <c r="E6" s="13" t="s">
        <v>952</v>
      </c>
    </row>
    <row r="7" spans="1:5">
      <c r="A7" s="13" t="s">
        <v>832</v>
      </c>
      <c r="B7" s="13" t="s">
        <v>820</v>
      </c>
      <c r="C7" s="13">
        <v>8.8540100000000006</v>
      </c>
      <c r="D7" s="14">
        <v>8.44E-19</v>
      </c>
      <c r="E7" s="13" t="s">
        <v>956</v>
      </c>
    </row>
    <row r="8" spans="1:5">
      <c r="A8" s="13" t="s">
        <v>832</v>
      </c>
      <c r="B8" s="13" t="s">
        <v>689</v>
      </c>
      <c r="C8" s="13">
        <v>-2.0150000000000001</v>
      </c>
      <c r="D8" s="13">
        <v>4.3900000000000002E-2</v>
      </c>
      <c r="E8" s="13" t="s">
        <v>956</v>
      </c>
    </row>
    <row r="9" spans="1:5">
      <c r="A9" s="13" t="s">
        <v>832</v>
      </c>
      <c r="B9" s="13" t="s">
        <v>691</v>
      </c>
      <c r="C9" s="13">
        <v>4.5787399999999998</v>
      </c>
      <c r="D9" s="14">
        <v>4.6800000000000001E-6</v>
      </c>
      <c r="E9" s="13" t="s">
        <v>956</v>
      </c>
    </row>
    <row r="10" spans="1:5">
      <c r="A10" s="13" t="s">
        <v>957</v>
      </c>
      <c r="B10" s="13" t="s">
        <v>820</v>
      </c>
      <c r="C10" s="13">
        <v>-5.6585999999999999</v>
      </c>
      <c r="D10" s="14">
        <v>1.5300000000000001E-8</v>
      </c>
      <c r="E10" s="13" t="s">
        <v>952</v>
      </c>
    </row>
    <row r="11" spans="1:5">
      <c r="A11" s="13" t="s">
        <v>958</v>
      </c>
      <c r="B11" s="13" t="s">
        <v>820</v>
      </c>
      <c r="C11" s="13">
        <v>-4.3481899999999998</v>
      </c>
      <c r="D11" s="14">
        <v>1.3699999999999999E-5</v>
      </c>
      <c r="E11" s="13" t="s">
        <v>952</v>
      </c>
    </row>
    <row r="12" spans="1:5">
      <c r="A12" s="13" t="s">
        <v>958</v>
      </c>
      <c r="B12" s="13" t="s">
        <v>740</v>
      </c>
      <c r="C12" s="13">
        <v>-4.8506</v>
      </c>
      <c r="D12" s="14">
        <v>1.2300000000000001E-6</v>
      </c>
      <c r="E12" s="13" t="s">
        <v>952</v>
      </c>
    </row>
    <row r="13" spans="1:5">
      <c r="A13" s="13" t="s">
        <v>681</v>
      </c>
      <c r="B13" s="13" t="s">
        <v>865</v>
      </c>
      <c r="C13" s="13">
        <v>-5.835</v>
      </c>
      <c r="D13" s="14">
        <v>5.38E-9</v>
      </c>
      <c r="E13" s="13" t="s">
        <v>952</v>
      </c>
    </row>
    <row r="14" spans="1:5">
      <c r="A14" s="13" t="s">
        <v>684</v>
      </c>
      <c r="B14" s="13" t="s">
        <v>685</v>
      </c>
      <c r="C14" s="13">
        <v>-6.3689999999999998</v>
      </c>
      <c r="D14" s="14">
        <v>1.8999999999999999E-10</v>
      </c>
      <c r="E14" s="13" t="s">
        <v>952</v>
      </c>
    </row>
    <row r="15" spans="1:5">
      <c r="A15" s="13" t="s">
        <v>687</v>
      </c>
      <c r="B15" s="13" t="s">
        <v>685</v>
      </c>
      <c r="C15" s="13">
        <v>-6.3689999999999998</v>
      </c>
      <c r="D15" s="14">
        <v>1.8999999999999999E-10</v>
      </c>
      <c r="E15" s="13" t="s">
        <v>952</v>
      </c>
    </row>
    <row r="16" spans="1:5">
      <c r="A16" s="13" t="s">
        <v>959</v>
      </c>
      <c r="B16" s="13" t="s">
        <v>685</v>
      </c>
      <c r="C16" s="13">
        <v>2.2109999999999999</v>
      </c>
      <c r="D16" s="13">
        <v>2.7E-2</v>
      </c>
      <c r="E16" s="13" t="s">
        <v>960</v>
      </c>
    </row>
    <row r="17" spans="1:5">
      <c r="A17" s="13" t="s">
        <v>961</v>
      </c>
      <c r="B17" s="13" t="s">
        <v>820</v>
      </c>
      <c r="C17" s="13">
        <v>-4.8140000000000001</v>
      </c>
      <c r="D17" s="14">
        <v>1.48E-6</v>
      </c>
      <c r="E17" s="13" t="s">
        <v>952</v>
      </c>
    </row>
    <row r="18" spans="1:5">
      <c r="A18" s="13" t="s">
        <v>962</v>
      </c>
      <c r="B18" s="13" t="s">
        <v>873</v>
      </c>
      <c r="C18" s="13">
        <v>-8.6953999999999994</v>
      </c>
      <c r="D18" s="14">
        <v>3.4600000000000001E-18</v>
      </c>
      <c r="E18" s="13" t="s">
        <v>952</v>
      </c>
    </row>
    <row r="19" spans="1:5">
      <c r="A19" s="13" t="s">
        <v>963</v>
      </c>
      <c r="B19" s="13" t="s">
        <v>873</v>
      </c>
      <c r="C19" s="13">
        <v>-6.5640000000000001</v>
      </c>
      <c r="D19" s="14">
        <v>5.2400000000000001E-11</v>
      </c>
      <c r="E19" s="13" t="s">
        <v>952</v>
      </c>
    </row>
    <row r="20" spans="1:5">
      <c r="A20" s="13" t="s">
        <v>964</v>
      </c>
      <c r="B20" s="13" t="s">
        <v>820</v>
      </c>
      <c r="C20" s="13">
        <v>5.47492</v>
      </c>
      <c r="D20" s="14">
        <v>4.3800000000000002E-8</v>
      </c>
      <c r="E20" s="13" t="s">
        <v>952</v>
      </c>
    </row>
    <row r="21" spans="1:5">
      <c r="A21" s="13" t="s">
        <v>965</v>
      </c>
      <c r="B21" s="13" t="s">
        <v>873</v>
      </c>
      <c r="C21" s="13">
        <v>5.2880000000000003</v>
      </c>
      <c r="D21" s="14">
        <v>1.24E-7</v>
      </c>
      <c r="E21" s="13" t="s">
        <v>952</v>
      </c>
    </row>
    <row r="22" spans="1:5">
      <c r="A22" s="13" t="s">
        <v>966</v>
      </c>
      <c r="B22" s="13" t="s">
        <v>873</v>
      </c>
      <c r="C22" s="13">
        <v>-5.9880699999999996</v>
      </c>
      <c r="D22" s="14">
        <v>2.1200000000000001E-9</v>
      </c>
      <c r="E22" s="13" t="s">
        <v>952</v>
      </c>
    </row>
    <row r="23" spans="1:5">
      <c r="A23" s="13" t="s">
        <v>866</v>
      </c>
      <c r="B23" s="13" t="s">
        <v>867</v>
      </c>
      <c r="C23" s="13">
        <v>-4.2450000000000001</v>
      </c>
      <c r="D23" s="14">
        <v>2.19E-5</v>
      </c>
      <c r="E23" s="13" t="s">
        <v>952</v>
      </c>
    </row>
    <row r="24" spans="1:5">
      <c r="A24" s="13" t="s">
        <v>967</v>
      </c>
      <c r="B24" s="13" t="s">
        <v>685</v>
      </c>
      <c r="C24" s="13">
        <v>-4.8062399999999998</v>
      </c>
      <c r="D24" s="14">
        <v>1.5400000000000001E-6</v>
      </c>
      <c r="E24" s="13" t="s">
        <v>952</v>
      </c>
    </row>
    <row r="25" spans="1:5">
      <c r="A25" s="13" t="s">
        <v>968</v>
      </c>
      <c r="B25" s="13" t="s">
        <v>685</v>
      </c>
      <c r="C25" s="13">
        <v>-4.8109999999999999</v>
      </c>
      <c r="D25" s="14">
        <v>1.5E-6</v>
      </c>
      <c r="E25" s="13" t="s">
        <v>952</v>
      </c>
    </row>
    <row r="26" spans="1:5">
      <c r="A26" s="13" t="s">
        <v>969</v>
      </c>
      <c r="B26" s="13" t="s">
        <v>820</v>
      </c>
      <c r="C26" s="13">
        <v>-4.7342000000000004</v>
      </c>
      <c r="D26" s="14">
        <v>2.2000000000000001E-6</v>
      </c>
      <c r="E26" s="13" t="s">
        <v>952</v>
      </c>
    </row>
    <row r="27" spans="1:5">
      <c r="A27" s="13" t="s">
        <v>690</v>
      </c>
      <c r="B27" s="13" t="s">
        <v>691</v>
      </c>
      <c r="C27" s="13">
        <v>5.0198299999999998</v>
      </c>
      <c r="D27" s="14">
        <v>5.1699999999999998E-7</v>
      </c>
      <c r="E27" s="13" t="s">
        <v>952</v>
      </c>
    </row>
    <row r="28" spans="1:5">
      <c r="A28" s="13" t="s">
        <v>970</v>
      </c>
      <c r="B28" s="13" t="s">
        <v>727</v>
      </c>
      <c r="C28" s="13">
        <v>6.7535999999999996</v>
      </c>
      <c r="D28" s="14">
        <v>1.44E-11</v>
      </c>
      <c r="E28" s="13" t="s">
        <v>952</v>
      </c>
    </row>
    <row r="29" spans="1:5">
      <c r="A29" s="13" t="s">
        <v>971</v>
      </c>
      <c r="B29" s="13" t="s">
        <v>685</v>
      </c>
      <c r="C29" s="13">
        <v>-5.2930000000000001</v>
      </c>
      <c r="D29" s="14">
        <v>1.1999999999999999E-7</v>
      </c>
      <c r="E29" s="13" t="s">
        <v>952</v>
      </c>
    </row>
    <row r="30" spans="1:5">
      <c r="A30" s="13" t="s">
        <v>972</v>
      </c>
      <c r="B30" s="13" t="s">
        <v>785</v>
      </c>
      <c r="C30" s="13">
        <v>-4.2114000000000003</v>
      </c>
      <c r="D30" s="14">
        <v>2.5400000000000001E-5</v>
      </c>
      <c r="E30" s="13" t="s">
        <v>952</v>
      </c>
    </row>
    <row r="31" spans="1:5">
      <c r="A31" s="13" t="s">
        <v>973</v>
      </c>
      <c r="B31" s="13" t="s">
        <v>691</v>
      </c>
      <c r="C31" s="13">
        <v>-4.2855999999999996</v>
      </c>
      <c r="D31" s="14">
        <v>1.8199999999999999E-5</v>
      </c>
      <c r="E31" s="13" t="s">
        <v>952</v>
      </c>
    </row>
    <row r="32" spans="1:5">
      <c r="A32" s="13" t="s">
        <v>974</v>
      </c>
      <c r="B32" s="13" t="s">
        <v>685</v>
      </c>
      <c r="C32" s="13">
        <v>-4.0960000000000001</v>
      </c>
      <c r="D32" s="14">
        <v>4.1999999999999998E-5</v>
      </c>
      <c r="E32" s="13" t="s">
        <v>952</v>
      </c>
    </row>
    <row r="33" spans="1:5">
      <c r="A33" s="13" t="s">
        <v>975</v>
      </c>
      <c r="B33" s="13" t="s">
        <v>691</v>
      </c>
      <c r="C33" s="13">
        <v>4.4139999999999997</v>
      </c>
      <c r="D33" s="14">
        <v>1.01E-5</v>
      </c>
      <c r="E33" s="13" t="s">
        <v>952</v>
      </c>
    </row>
    <row r="34" spans="1:5">
      <c r="A34" s="13" t="s">
        <v>976</v>
      </c>
      <c r="B34" s="13" t="s">
        <v>873</v>
      </c>
      <c r="C34" s="13">
        <v>-4.5439999999999996</v>
      </c>
      <c r="D34" s="14">
        <v>5.5199999999999997E-6</v>
      </c>
      <c r="E34" s="13" t="s">
        <v>952</v>
      </c>
    </row>
    <row r="35" spans="1:5">
      <c r="A35" s="13" t="s">
        <v>977</v>
      </c>
      <c r="B35" s="13" t="s">
        <v>691</v>
      </c>
      <c r="C35" s="13">
        <v>5.0701029999999996</v>
      </c>
      <c r="D35" s="14">
        <v>3.9799999999999999E-7</v>
      </c>
      <c r="E35" s="13" t="s">
        <v>952</v>
      </c>
    </row>
    <row r="36" spans="1:5">
      <c r="A36" s="13" t="s">
        <v>978</v>
      </c>
      <c r="B36" s="13" t="s">
        <v>691</v>
      </c>
      <c r="C36" s="13">
        <v>4.6733200000000004</v>
      </c>
      <c r="D36" s="14">
        <v>2.96E-6</v>
      </c>
      <c r="E36" s="13" t="s">
        <v>952</v>
      </c>
    </row>
    <row r="37" spans="1:5">
      <c r="A37" s="13" t="s">
        <v>979</v>
      </c>
      <c r="B37" s="13" t="s">
        <v>820</v>
      </c>
      <c r="C37" s="13">
        <v>4.5579999999999998</v>
      </c>
      <c r="D37" s="14">
        <v>5.1599999999999997E-6</v>
      </c>
      <c r="E37" s="13" t="s">
        <v>952</v>
      </c>
    </row>
    <row r="38" spans="1:5">
      <c r="A38" s="13" t="s">
        <v>980</v>
      </c>
      <c r="B38" s="13" t="s">
        <v>820</v>
      </c>
      <c r="C38" s="13">
        <v>4.9660000000000002</v>
      </c>
      <c r="D38" s="14">
        <v>6.8299999999999996E-7</v>
      </c>
      <c r="E38" s="13" t="s">
        <v>952</v>
      </c>
    </row>
    <row r="39" spans="1:5">
      <c r="A39" s="13" t="s">
        <v>981</v>
      </c>
      <c r="B39" s="13" t="s">
        <v>820</v>
      </c>
      <c r="C39" s="13">
        <v>4.9660000000000002</v>
      </c>
      <c r="D39" s="14">
        <v>6.8299999999999996E-7</v>
      </c>
      <c r="E39" s="13" t="s">
        <v>952</v>
      </c>
    </row>
    <row r="40" spans="1:5">
      <c r="A40" s="13" t="s">
        <v>982</v>
      </c>
      <c r="B40" s="13" t="s">
        <v>820</v>
      </c>
      <c r="C40" s="13">
        <v>5.8747699999999998</v>
      </c>
      <c r="D40" s="14">
        <v>4.2299999999999997E-9</v>
      </c>
      <c r="E40" s="13" t="s">
        <v>952</v>
      </c>
    </row>
    <row r="41" spans="1:5">
      <c r="A41" s="13" t="s">
        <v>983</v>
      </c>
      <c r="B41" s="13" t="s">
        <v>820</v>
      </c>
      <c r="C41" s="13">
        <v>4.9660000000000002</v>
      </c>
      <c r="D41" s="14">
        <v>6.8299999999999996E-7</v>
      </c>
      <c r="E41" s="13" t="s">
        <v>952</v>
      </c>
    </row>
    <row r="42" spans="1:5">
      <c r="A42" s="13" t="s">
        <v>984</v>
      </c>
      <c r="B42" s="13" t="s">
        <v>873</v>
      </c>
      <c r="C42" s="13">
        <v>-4.218</v>
      </c>
      <c r="D42" s="14">
        <v>2.4600000000000002E-5</v>
      </c>
      <c r="E42" s="13" t="s">
        <v>952</v>
      </c>
    </row>
    <row r="43" spans="1:5">
      <c r="A43" s="13" t="s">
        <v>985</v>
      </c>
      <c r="B43" s="13" t="s">
        <v>820</v>
      </c>
      <c r="C43" s="13">
        <v>-4.1109999999999998</v>
      </c>
      <c r="D43" s="14">
        <v>3.9400000000000002E-5</v>
      </c>
      <c r="E43" s="13" t="s">
        <v>952</v>
      </c>
    </row>
    <row r="44" spans="1:5">
      <c r="A44" s="13" t="s">
        <v>986</v>
      </c>
      <c r="B44" s="13" t="s">
        <v>685</v>
      </c>
      <c r="C44" s="13">
        <v>2.3091400000000002</v>
      </c>
      <c r="D44" s="13">
        <v>2.0899999999999998E-2</v>
      </c>
      <c r="E44" s="13" t="s">
        <v>960</v>
      </c>
    </row>
    <row r="45" spans="1:5">
      <c r="A45" s="13" t="s">
        <v>987</v>
      </c>
      <c r="B45" s="13" t="s">
        <v>920</v>
      </c>
      <c r="C45" s="13">
        <v>4.3578279999999996</v>
      </c>
      <c r="D45" s="14">
        <v>1.31E-5</v>
      </c>
      <c r="E45" s="13" t="s">
        <v>952</v>
      </c>
    </row>
    <row r="46" spans="1:5">
      <c r="A46" s="13" t="s">
        <v>858</v>
      </c>
      <c r="B46" s="13" t="s">
        <v>689</v>
      </c>
      <c r="C46" s="13">
        <v>5.1647299999999996</v>
      </c>
      <c r="D46" s="14">
        <v>2.41E-7</v>
      </c>
      <c r="E46" s="13" t="s">
        <v>952</v>
      </c>
    </row>
    <row r="47" spans="1:5">
      <c r="A47" s="13" t="s">
        <v>988</v>
      </c>
      <c r="B47" s="13" t="s">
        <v>689</v>
      </c>
      <c r="C47" s="13">
        <v>-5.5334159999999999</v>
      </c>
      <c r="D47" s="14">
        <v>3.1400000000000003E-8</v>
      </c>
      <c r="E47" s="13" t="s">
        <v>952</v>
      </c>
    </row>
    <row r="48" spans="1:5">
      <c r="A48" s="13" t="s">
        <v>989</v>
      </c>
      <c r="B48" s="13" t="s">
        <v>820</v>
      </c>
      <c r="C48" s="13">
        <v>-4.7009999999999996</v>
      </c>
      <c r="D48" s="14">
        <v>2.5799999999999999E-6</v>
      </c>
      <c r="E48" s="13" t="s">
        <v>960</v>
      </c>
    </row>
    <row r="49" spans="1:5">
      <c r="A49" s="13" t="s">
        <v>989</v>
      </c>
      <c r="B49" s="13" t="s">
        <v>689</v>
      </c>
      <c r="C49" s="13">
        <v>-3.6349999999999998</v>
      </c>
      <c r="D49" s="13">
        <v>2.7799999999999998E-4</v>
      </c>
      <c r="E49" s="13" t="s">
        <v>960</v>
      </c>
    </row>
    <row r="50" spans="1:5">
      <c r="A50" s="13" t="s">
        <v>990</v>
      </c>
      <c r="B50" s="13" t="s">
        <v>685</v>
      </c>
      <c r="C50" s="13">
        <v>-5.8010000000000002</v>
      </c>
      <c r="D50" s="14">
        <v>6.5899999999999998E-9</v>
      </c>
      <c r="E50" s="13" t="s">
        <v>952</v>
      </c>
    </row>
    <row r="51" spans="1:5">
      <c r="A51" s="13" t="s">
        <v>991</v>
      </c>
      <c r="B51" s="13" t="s">
        <v>992</v>
      </c>
      <c r="C51" s="13">
        <v>-4.0791000000000004</v>
      </c>
      <c r="D51" s="14">
        <v>4.5200000000000001E-5</v>
      </c>
      <c r="E51" s="13" t="s">
        <v>952</v>
      </c>
    </row>
    <row r="52" spans="1:5">
      <c r="A52" s="13" t="s">
        <v>993</v>
      </c>
      <c r="B52" s="13" t="s">
        <v>685</v>
      </c>
      <c r="C52" s="13">
        <v>-4.1626000000000003</v>
      </c>
      <c r="D52" s="14">
        <v>3.15E-5</v>
      </c>
      <c r="E52" s="13" t="s">
        <v>952</v>
      </c>
    </row>
    <row r="53" spans="1:5">
      <c r="A53" s="13" t="s">
        <v>994</v>
      </c>
      <c r="B53" s="13" t="s">
        <v>740</v>
      </c>
      <c r="C53" s="13">
        <v>5.6040400000000004</v>
      </c>
      <c r="D53" s="14">
        <v>2.0899999999999999E-8</v>
      </c>
      <c r="E53" s="13" t="s">
        <v>952</v>
      </c>
    </row>
    <row r="54" spans="1:5">
      <c r="A54" s="13" t="s">
        <v>994</v>
      </c>
      <c r="B54" s="13" t="s">
        <v>861</v>
      </c>
      <c r="C54" s="13">
        <v>4.0723799999999999</v>
      </c>
      <c r="D54" s="14">
        <v>4.6499999999999999E-5</v>
      </c>
      <c r="E54" s="13" t="s">
        <v>952</v>
      </c>
    </row>
    <row r="55" spans="1:5">
      <c r="A55" s="13" t="s">
        <v>995</v>
      </c>
      <c r="B55" s="13" t="s">
        <v>820</v>
      </c>
      <c r="C55" s="13">
        <v>15.246</v>
      </c>
      <c r="D55" s="14">
        <v>1.75E-52</v>
      </c>
      <c r="E55" s="13" t="s">
        <v>952</v>
      </c>
    </row>
    <row r="56" spans="1:5">
      <c r="A56" s="13" t="s">
        <v>996</v>
      </c>
      <c r="B56" s="13" t="s">
        <v>820</v>
      </c>
      <c r="C56" s="13">
        <v>-4.0723200000000004</v>
      </c>
      <c r="D56" s="14">
        <v>4.6499999999999999E-5</v>
      </c>
      <c r="E56" s="13" t="s">
        <v>952</v>
      </c>
    </row>
    <row r="57" spans="1:5">
      <c r="A57" s="13" t="s">
        <v>997</v>
      </c>
      <c r="B57" s="13" t="s">
        <v>862</v>
      </c>
      <c r="C57" s="13">
        <v>4.2671999999999999</v>
      </c>
      <c r="D57" s="14">
        <v>1.98E-5</v>
      </c>
      <c r="E57" s="13" t="s">
        <v>952</v>
      </c>
    </row>
    <row r="58" spans="1:5">
      <c r="A58" s="13" t="s">
        <v>695</v>
      </c>
      <c r="B58" s="13" t="s">
        <v>691</v>
      </c>
      <c r="C58" s="13">
        <v>-5.2356299999999996</v>
      </c>
      <c r="D58" s="14">
        <v>1.6400000000000001E-7</v>
      </c>
      <c r="E58" s="13" t="s">
        <v>952</v>
      </c>
    </row>
    <row r="59" spans="1:5">
      <c r="A59" s="13" t="s">
        <v>696</v>
      </c>
      <c r="B59" s="13" t="s">
        <v>691</v>
      </c>
      <c r="C59" s="13">
        <v>-4.7129000000000003</v>
      </c>
      <c r="D59" s="14">
        <v>2.4399999999999999E-6</v>
      </c>
      <c r="E59" s="13" t="s">
        <v>952</v>
      </c>
    </row>
    <row r="60" spans="1:5">
      <c r="A60" s="13" t="s">
        <v>697</v>
      </c>
      <c r="B60" s="13" t="s">
        <v>691</v>
      </c>
      <c r="C60" s="13">
        <v>4.3550000000000004</v>
      </c>
      <c r="D60" s="14">
        <v>1.33E-5</v>
      </c>
      <c r="E60" s="13" t="s">
        <v>952</v>
      </c>
    </row>
    <row r="61" spans="1:5">
      <c r="A61" s="13" t="s">
        <v>698</v>
      </c>
      <c r="B61" s="13" t="s">
        <v>691</v>
      </c>
      <c r="C61" s="13">
        <v>4.37</v>
      </c>
      <c r="D61" s="14">
        <v>1.24E-5</v>
      </c>
      <c r="E61" s="13" t="s">
        <v>952</v>
      </c>
    </row>
    <row r="62" spans="1:5">
      <c r="A62" s="13" t="s">
        <v>699</v>
      </c>
      <c r="B62" s="13" t="s">
        <v>691</v>
      </c>
      <c r="C62" s="13">
        <v>5.4130700000000003</v>
      </c>
      <c r="D62" s="14">
        <v>6.1999999999999999E-8</v>
      </c>
      <c r="E62" s="13" t="s">
        <v>952</v>
      </c>
    </row>
    <row r="63" spans="1:5">
      <c r="A63" s="13" t="s">
        <v>699</v>
      </c>
      <c r="B63" s="13" t="s">
        <v>920</v>
      </c>
      <c r="C63" s="13">
        <v>-5.8826400000000003</v>
      </c>
      <c r="D63" s="14">
        <v>4.0400000000000001E-9</v>
      </c>
      <c r="E63" s="13" t="s">
        <v>952</v>
      </c>
    </row>
    <row r="64" spans="1:5">
      <c r="A64" s="13" t="s">
        <v>700</v>
      </c>
      <c r="B64" s="13" t="s">
        <v>691</v>
      </c>
      <c r="C64" s="13">
        <v>5.51586</v>
      </c>
      <c r="D64" s="14">
        <v>3.47E-8</v>
      </c>
      <c r="E64" s="13" t="s">
        <v>952</v>
      </c>
    </row>
    <row r="65" spans="1:5">
      <c r="A65" s="13" t="s">
        <v>700</v>
      </c>
      <c r="B65" s="13" t="s">
        <v>920</v>
      </c>
      <c r="C65" s="13">
        <v>-5.7812200000000002</v>
      </c>
      <c r="D65" s="14">
        <v>7.4199999999999996E-9</v>
      </c>
      <c r="E65" s="13" t="s">
        <v>952</v>
      </c>
    </row>
    <row r="66" spans="1:5">
      <c r="A66" s="13" t="s">
        <v>998</v>
      </c>
      <c r="B66" s="13" t="s">
        <v>873</v>
      </c>
      <c r="C66" s="13">
        <v>-6.3479999999999999</v>
      </c>
      <c r="D66" s="14">
        <v>2.18E-10</v>
      </c>
      <c r="E66" s="13" t="s">
        <v>952</v>
      </c>
    </row>
    <row r="67" spans="1:5">
      <c r="A67" s="13" t="s">
        <v>998</v>
      </c>
      <c r="B67" s="13" t="s">
        <v>920</v>
      </c>
      <c r="C67" s="13">
        <v>-5.24132</v>
      </c>
      <c r="D67" s="14">
        <v>1.5900000000000001E-7</v>
      </c>
      <c r="E67" s="13" t="s">
        <v>952</v>
      </c>
    </row>
    <row r="68" spans="1:5">
      <c r="A68" s="13" t="s">
        <v>999</v>
      </c>
      <c r="B68" s="13" t="s">
        <v>691</v>
      </c>
      <c r="C68" s="13">
        <v>4.6178999999999997</v>
      </c>
      <c r="D68" s="14">
        <v>3.8800000000000001E-6</v>
      </c>
      <c r="E68" s="13" t="s">
        <v>952</v>
      </c>
    </row>
    <row r="69" spans="1:5">
      <c r="A69" s="13" t="s">
        <v>1000</v>
      </c>
      <c r="B69" s="13" t="s">
        <v>820</v>
      </c>
      <c r="C69" s="13">
        <v>2.4119999999999999</v>
      </c>
      <c r="D69" s="13">
        <v>1.5900000000000001E-2</v>
      </c>
      <c r="E69" s="13" t="s">
        <v>960</v>
      </c>
    </row>
    <row r="70" spans="1:5">
      <c r="A70" s="13" t="s">
        <v>1000</v>
      </c>
      <c r="B70" s="13" t="s">
        <v>856</v>
      </c>
      <c r="C70" s="13">
        <v>2.37</v>
      </c>
      <c r="D70" s="13">
        <v>1.78E-2</v>
      </c>
      <c r="E70" s="13" t="s">
        <v>960</v>
      </c>
    </row>
    <row r="71" spans="1:5">
      <c r="A71" s="13" t="s">
        <v>1000</v>
      </c>
      <c r="B71" s="13" t="s">
        <v>859</v>
      </c>
      <c r="C71" s="13">
        <v>2.569</v>
      </c>
      <c r="D71" s="13">
        <v>1.0200000000000001E-2</v>
      </c>
      <c r="E71" s="13" t="s">
        <v>960</v>
      </c>
    </row>
    <row r="72" spans="1:5">
      <c r="A72" s="13" t="s">
        <v>1000</v>
      </c>
      <c r="B72" s="13" t="s">
        <v>862</v>
      </c>
      <c r="C72" s="13">
        <v>3.3959999999999999</v>
      </c>
      <c r="D72" s="13">
        <v>6.8400000000000004E-4</v>
      </c>
      <c r="E72" s="13" t="s">
        <v>960</v>
      </c>
    </row>
    <row r="73" spans="1:5">
      <c r="A73" s="13" t="s">
        <v>1001</v>
      </c>
      <c r="B73" s="13" t="s">
        <v>691</v>
      </c>
      <c r="C73" s="13">
        <v>4.3230000000000004</v>
      </c>
      <c r="D73" s="14">
        <v>1.5400000000000002E-5</v>
      </c>
      <c r="E73" s="13" t="s">
        <v>952</v>
      </c>
    </row>
    <row r="74" spans="1:5">
      <c r="A74" s="13" t="s">
        <v>1002</v>
      </c>
      <c r="B74" s="13" t="s">
        <v>691</v>
      </c>
      <c r="C74" s="13">
        <v>4.3230000000000004</v>
      </c>
      <c r="D74" s="14">
        <v>1.5400000000000002E-5</v>
      </c>
      <c r="E74" s="13" t="s">
        <v>952</v>
      </c>
    </row>
    <row r="75" spans="1:5">
      <c r="A75" s="13" t="s">
        <v>701</v>
      </c>
      <c r="B75" s="13" t="s">
        <v>873</v>
      </c>
      <c r="C75" s="13">
        <v>6.3449999999999998</v>
      </c>
      <c r="D75" s="14">
        <v>2.2200000000000001E-10</v>
      </c>
      <c r="E75" s="13" t="s">
        <v>952</v>
      </c>
    </row>
    <row r="76" spans="1:5">
      <c r="A76" s="13" t="s">
        <v>1003</v>
      </c>
      <c r="B76" s="13" t="s">
        <v>820</v>
      </c>
      <c r="C76" s="13">
        <v>4.7321</v>
      </c>
      <c r="D76" s="14">
        <v>2.2199999999999999E-6</v>
      </c>
      <c r="E76" s="13" t="s">
        <v>952</v>
      </c>
    </row>
    <row r="77" spans="1:5">
      <c r="A77" s="13" t="s">
        <v>1004</v>
      </c>
      <c r="B77" s="13" t="s">
        <v>820</v>
      </c>
      <c r="C77" s="13">
        <v>4.8230000000000004</v>
      </c>
      <c r="D77" s="14">
        <v>1.4100000000000001E-6</v>
      </c>
      <c r="E77" s="13" t="s">
        <v>952</v>
      </c>
    </row>
    <row r="78" spans="1:5">
      <c r="A78" s="13" t="s">
        <v>1005</v>
      </c>
      <c r="B78" s="13" t="s">
        <v>711</v>
      </c>
      <c r="C78" s="13">
        <v>4.2881999999999998</v>
      </c>
      <c r="D78" s="14">
        <v>1.8E-5</v>
      </c>
      <c r="E78" s="13" t="s">
        <v>952</v>
      </c>
    </row>
    <row r="79" spans="1:5">
      <c r="A79" s="13" t="s">
        <v>1006</v>
      </c>
      <c r="B79" s="13" t="s">
        <v>820</v>
      </c>
      <c r="C79" s="13">
        <v>-4.7396900000000004</v>
      </c>
      <c r="D79" s="14">
        <v>2.1399999999999998E-6</v>
      </c>
      <c r="E79" s="13" t="s">
        <v>952</v>
      </c>
    </row>
    <row r="80" spans="1:5">
      <c r="A80" s="13" t="s">
        <v>1006</v>
      </c>
      <c r="B80" s="13" t="s">
        <v>1007</v>
      </c>
      <c r="C80" s="13">
        <v>-5.0937799999999998</v>
      </c>
      <c r="D80" s="14">
        <v>3.5100000000000001E-7</v>
      </c>
      <c r="E80" s="13" t="s">
        <v>952</v>
      </c>
    </row>
    <row r="81" spans="1:5">
      <c r="A81" s="13" t="s">
        <v>1006</v>
      </c>
      <c r="B81" s="13" t="s">
        <v>787</v>
      </c>
      <c r="C81" s="13">
        <v>-4.11348</v>
      </c>
      <c r="D81" s="14">
        <v>3.8999999999999999E-5</v>
      </c>
      <c r="E81" s="13" t="s">
        <v>952</v>
      </c>
    </row>
    <row r="82" spans="1:5">
      <c r="A82" s="13" t="s">
        <v>1006</v>
      </c>
      <c r="B82" s="13" t="s">
        <v>1008</v>
      </c>
      <c r="C82" s="13">
        <v>-5.7837100000000001</v>
      </c>
      <c r="D82" s="14">
        <v>7.3099999999999998E-9</v>
      </c>
      <c r="E82" s="13" t="s">
        <v>952</v>
      </c>
    </row>
    <row r="83" spans="1:5">
      <c r="A83" s="13" t="s">
        <v>1006</v>
      </c>
      <c r="B83" s="13" t="s">
        <v>1009</v>
      </c>
      <c r="C83" s="13">
        <v>-5.4218700000000002</v>
      </c>
      <c r="D83" s="14">
        <v>5.8999999999999999E-8</v>
      </c>
      <c r="E83" s="13" t="s">
        <v>952</v>
      </c>
    </row>
    <row r="84" spans="1:5">
      <c r="A84" s="13" t="s">
        <v>702</v>
      </c>
      <c r="B84" s="13" t="s">
        <v>873</v>
      </c>
      <c r="C84" s="13">
        <v>-9.6110000000000007</v>
      </c>
      <c r="D84" s="14">
        <v>7.1800000000000002E-22</v>
      </c>
      <c r="E84" s="13" t="s">
        <v>952</v>
      </c>
    </row>
    <row r="85" spans="1:5">
      <c r="A85" s="13" t="s">
        <v>702</v>
      </c>
      <c r="B85" s="13" t="s">
        <v>1009</v>
      </c>
      <c r="C85" s="13">
        <v>-4.3739999999999997</v>
      </c>
      <c r="D85" s="14">
        <v>1.22E-5</v>
      </c>
      <c r="E85" s="13" t="s">
        <v>952</v>
      </c>
    </row>
    <row r="86" spans="1:5">
      <c r="A86" s="13" t="s">
        <v>704</v>
      </c>
      <c r="B86" s="13" t="s">
        <v>703</v>
      </c>
      <c r="C86" s="13">
        <v>-4.2530000000000001</v>
      </c>
      <c r="D86" s="14">
        <v>2.1100000000000001E-5</v>
      </c>
      <c r="E86" s="13" t="s">
        <v>952</v>
      </c>
    </row>
    <row r="87" spans="1:5">
      <c r="A87" s="13" t="s">
        <v>704</v>
      </c>
      <c r="B87" s="13" t="s">
        <v>873</v>
      </c>
      <c r="C87" s="13">
        <v>9.2140000000000004</v>
      </c>
      <c r="D87" s="14">
        <v>3.1400000000000001E-20</v>
      </c>
      <c r="E87" s="13" t="s">
        <v>952</v>
      </c>
    </row>
    <row r="88" spans="1:5">
      <c r="A88" s="13" t="s">
        <v>704</v>
      </c>
      <c r="B88" s="13" t="s">
        <v>1009</v>
      </c>
      <c r="C88" s="13">
        <v>-4.1619999999999999</v>
      </c>
      <c r="D88" s="14">
        <v>3.15E-5</v>
      </c>
      <c r="E88" s="13" t="s">
        <v>952</v>
      </c>
    </row>
    <row r="89" spans="1:5">
      <c r="A89" s="13" t="s">
        <v>900</v>
      </c>
      <c r="B89" s="13" t="s">
        <v>873</v>
      </c>
      <c r="C89" s="13">
        <v>-4.7819099999999999</v>
      </c>
      <c r="D89" s="14">
        <v>1.7400000000000001E-6</v>
      </c>
      <c r="E89" s="13" t="s">
        <v>952</v>
      </c>
    </row>
    <row r="90" spans="1:5">
      <c r="A90" s="13" t="s">
        <v>1010</v>
      </c>
      <c r="B90" s="13" t="s">
        <v>873</v>
      </c>
      <c r="C90" s="13">
        <v>-9.6110000000000007</v>
      </c>
      <c r="D90" s="14">
        <v>7.1800000000000002E-22</v>
      </c>
      <c r="E90" s="13" t="s">
        <v>952</v>
      </c>
    </row>
    <row r="91" spans="1:5">
      <c r="A91" s="13" t="s">
        <v>1010</v>
      </c>
      <c r="B91" s="13" t="s">
        <v>1009</v>
      </c>
      <c r="C91" s="13">
        <v>-4.3739999999999997</v>
      </c>
      <c r="D91" s="14">
        <v>1.22E-5</v>
      </c>
      <c r="E91" s="13" t="s">
        <v>952</v>
      </c>
    </row>
    <row r="92" spans="1:5">
      <c r="A92" s="13" t="s">
        <v>705</v>
      </c>
      <c r="B92" s="13" t="s">
        <v>873</v>
      </c>
      <c r="C92" s="13">
        <v>4.3810000000000002</v>
      </c>
      <c r="D92" s="14">
        <v>1.1800000000000001E-5</v>
      </c>
      <c r="E92" s="13" t="s">
        <v>952</v>
      </c>
    </row>
    <row r="93" spans="1:5">
      <c r="A93" s="13" t="s">
        <v>1011</v>
      </c>
      <c r="B93" s="13" t="s">
        <v>873</v>
      </c>
      <c r="C93" s="13">
        <v>-5.8021700000000003</v>
      </c>
      <c r="D93" s="14">
        <v>6.5499999999999999E-9</v>
      </c>
      <c r="E93" s="13" t="s">
        <v>952</v>
      </c>
    </row>
    <row r="94" spans="1:5">
      <c r="A94" s="13" t="s">
        <v>1012</v>
      </c>
      <c r="B94" s="13" t="s">
        <v>873</v>
      </c>
      <c r="C94" s="13">
        <v>-5.8647400000000003</v>
      </c>
      <c r="D94" s="14">
        <v>4.4999999999999998E-9</v>
      </c>
      <c r="E94" s="13" t="s">
        <v>952</v>
      </c>
    </row>
    <row r="95" spans="1:5">
      <c r="A95" s="13" t="s">
        <v>1013</v>
      </c>
      <c r="B95" s="13" t="s">
        <v>691</v>
      </c>
      <c r="C95" s="13">
        <v>-4.51</v>
      </c>
      <c r="D95" s="14">
        <v>6.4799999999999998E-6</v>
      </c>
      <c r="E95" s="13" t="s">
        <v>952</v>
      </c>
    </row>
    <row r="96" spans="1:5">
      <c r="A96" s="13" t="s">
        <v>1014</v>
      </c>
      <c r="B96" s="13" t="s">
        <v>873</v>
      </c>
      <c r="C96" s="13">
        <v>-6.2844899999999999</v>
      </c>
      <c r="D96" s="14">
        <v>3.29E-10</v>
      </c>
      <c r="E96" s="13" t="s">
        <v>952</v>
      </c>
    </row>
    <row r="97" spans="1:5">
      <c r="A97" s="13" t="s">
        <v>892</v>
      </c>
      <c r="B97" s="13" t="s">
        <v>691</v>
      </c>
      <c r="C97" s="13">
        <v>-4.3743299999999996</v>
      </c>
      <c r="D97" s="14">
        <v>1.22E-5</v>
      </c>
      <c r="E97" s="13" t="s">
        <v>952</v>
      </c>
    </row>
    <row r="98" spans="1:5">
      <c r="A98" s="13" t="s">
        <v>1015</v>
      </c>
      <c r="B98" s="13" t="s">
        <v>873</v>
      </c>
      <c r="C98" s="13">
        <v>-6.3358999999999996</v>
      </c>
      <c r="D98" s="14">
        <v>2.3600000000000001E-10</v>
      </c>
      <c r="E98" s="13" t="s">
        <v>952</v>
      </c>
    </row>
    <row r="99" spans="1:5">
      <c r="A99" s="13" t="s">
        <v>1016</v>
      </c>
      <c r="B99" s="13" t="s">
        <v>785</v>
      </c>
      <c r="C99" s="13">
        <v>5.6929999999999996</v>
      </c>
      <c r="D99" s="14">
        <v>1.2499999999999999E-8</v>
      </c>
      <c r="E99" s="13" t="s">
        <v>952</v>
      </c>
    </row>
    <row r="100" spans="1:5">
      <c r="A100" s="13" t="s">
        <v>1017</v>
      </c>
      <c r="B100" s="13" t="s">
        <v>740</v>
      </c>
      <c r="C100" s="13">
        <v>4.4379999999999997</v>
      </c>
      <c r="D100" s="14">
        <v>9.0799999999999995E-6</v>
      </c>
      <c r="E100" s="13" t="s">
        <v>952</v>
      </c>
    </row>
    <row r="101" spans="1:5">
      <c r="A101" s="13" t="s">
        <v>1018</v>
      </c>
      <c r="B101" s="13" t="s">
        <v>685</v>
      </c>
      <c r="C101" s="13">
        <v>-2.7160000000000002</v>
      </c>
      <c r="D101" s="13">
        <v>6.6100000000000004E-3</v>
      </c>
      <c r="E101" s="13" t="s">
        <v>960</v>
      </c>
    </row>
    <row r="102" spans="1:5">
      <c r="A102" s="13" t="s">
        <v>1018</v>
      </c>
      <c r="B102" s="13" t="s">
        <v>820</v>
      </c>
      <c r="C102" s="13">
        <v>2.3140000000000001</v>
      </c>
      <c r="D102" s="13">
        <v>2.07E-2</v>
      </c>
      <c r="E102" s="13" t="s">
        <v>960</v>
      </c>
    </row>
    <row r="103" spans="1:5">
      <c r="A103" s="13" t="s">
        <v>1018</v>
      </c>
      <c r="B103" s="13" t="s">
        <v>863</v>
      </c>
      <c r="C103" s="13">
        <v>1.972</v>
      </c>
      <c r="D103" s="13">
        <v>4.8599999999999997E-2</v>
      </c>
      <c r="E103" s="13" t="s">
        <v>960</v>
      </c>
    </row>
    <row r="104" spans="1:5">
      <c r="A104" s="13" t="s">
        <v>1018</v>
      </c>
      <c r="B104" s="13" t="s">
        <v>689</v>
      </c>
      <c r="C104" s="13">
        <v>-2.286</v>
      </c>
      <c r="D104" s="13">
        <v>2.2253999999999999E-2</v>
      </c>
      <c r="E104" s="13" t="s">
        <v>960</v>
      </c>
    </row>
    <row r="105" spans="1:5">
      <c r="A105" s="13" t="s">
        <v>1019</v>
      </c>
      <c r="B105" s="13" t="s">
        <v>744</v>
      </c>
      <c r="C105" s="13">
        <v>-4.6853999999999996</v>
      </c>
      <c r="D105" s="14">
        <v>2.79E-6</v>
      </c>
      <c r="E105" s="13" t="s">
        <v>952</v>
      </c>
    </row>
    <row r="106" spans="1:5">
      <c r="A106" s="13" t="s">
        <v>1020</v>
      </c>
      <c r="B106" s="13" t="s">
        <v>740</v>
      </c>
      <c r="C106" s="13">
        <v>-4.7570100000000002</v>
      </c>
      <c r="D106" s="14">
        <v>1.9599999999999999E-6</v>
      </c>
      <c r="E106" s="13" t="s">
        <v>952</v>
      </c>
    </row>
    <row r="107" spans="1:5">
      <c r="A107" s="13" t="s">
        <v>1020</v>
      </c>
      <c r="B107" s="13" t="s">
        <v>867</v>
      </c>
      <c r="C107" s="13">
        <v>-5.5068999999999999</v>
      </c>
      <c r="D107" s="14">
        <v>3.6500000000000003E-8</v>
      </c>
      <c r="E107" s="13" t="s">
        <v>952</v>
      </c>
    </row>
    <row r="108" spans="1:5">
      <c r="A108" s="13" t="s">
        <v>1020</v>
      </c>
      <c r="B108" s="13" t="s">
        <v>744</v>
      </c>
      <c r="C108" s="13">
        <v>-6.2868899999999996</v>
      </c>
      <c r="D108" s="14">
        <v>3.2400000000000002E-10</v>
      </c>
      <c r="E108" s="13" t="s">
        <v>952</v>
      </c>
    </row>
    <row r="109" spans="1:5">
      <c r="A109" s="13" t="s">
        <v>1021</v>
      </c>
      <c r="B109" s="13" t="s">
        <v>992</v>
      </c>
      <c r="C109" s="13">
        <v>-4.234</v>
      </c>
      <c r="D109" s="14">
        <v>2.3E-5</v>
      </c>
      <c r="E109" s="13" t="s">
        <v>952</v>
      </c>
    </row>
    <row r="110" spans="1:5">
      <c r="A110" s="13" t="s">
        <v>1022</v>
      </c>
      <c r="B110" s="13" t="s">
        <v>992</v>
      </c>
      <c r="C110" s="13">
        <v>-4.234</v>
      </c>
      <c r="D110" s="14">
        <v>2.3E-5</v>
      </c>
      <c r="E110" s="13" t="s">
        <v>952</v>
      </c>
    </row>
    <row r="111" spans="1:5">
      <c r="A111" s="13" t="s">
        <v>875</v>
      </c>
      <c r="B111" s="13" t="s">
        <v>691</v>
      </c>
      <c r="C111" s="13">
        <v>-11.635</v>
      </c>
      <c r="D111" s="14">
        <v>2.7399999999999999E-31</v>
      </c>
      <c r="E111" s="13" t="s">
        <v>952</v>
      </c>
    </row>
    <row r="112" spans="1:5">
      <c r="A112" s="13" t="s">
        <v>876</v>
      </c>
      <c r="B112" s="13" t="s">
        <v>691</v>
      </c>
      <c r="C112" s="13">
        <v>-11.635</v>
      </c>
      <c r="D112" s="14">
        <v>2.7399999999999999E-31</v>
      </c>
      <c r="E112" s="13" t="s">
        <v>952</v>
      </c>
    </row>
    <row r="113" spans="1:5">
      <c r="A113" s="13" t="s">
        <v>1023</v>
      </c>
      <c r="B113" s="13" t="s">
        <v>686</v>
      </c>
      <c r="C113" s="13">
        <v>4.3796999999999997</v>
      </c>
      <c r="D113" s="14">
        <v>1.19E-5</v>
      </c>
      <c r="E113" s="13" t="s">
        <v>952</v>
      </c>
    </row>
    <row r="114" spans="1:5">
      <c r="A114" s="13" t="s">
        <v>1024</v>
      </c>
      <c r="B114" s="13" t="s">
        <v>689</v>
      </c>
      <c r="C114" s="13">
        <v>-2.452</v>
      </c>
      <c r="D114" s="13">
        <v>1.4200000000000001E-2</v>
      </c>
      <c r="E114" s="13" t="s">
        <v>960</v>
      </c>
    </row>
    <row r="115" spans="1:5">
      <c r="A115" s="13" t="s">
        <v>1025</v>
      </c>
      <c r="B115" s="13" t="s">
        <v>1008</v>
      </c>
      <c r="C115" s="13">
        <v>-4.07125</v>
      </c>
      <c r="D115" s="14">
        <v>4.6799999999999999E-5</v>
      </c>
      <c r="E115" s="13" t="s">
        <v>952</v>
      </c>
    </row>
    <row r="116" spans="1:5">
      <c r="A116" s="13" t="s">
        <v>1026</v>
      </c>
      <c r="B116" s="13" t="s">
        <v>1027</v>
      </c>
      <c r="C116" s="13">
        <v>-4.3010000000000002</v>
      </c>
      <c r="D116" s="14">
        <v>1.7E-5</v>
      </c>
      <c r="E116" s="13" t="s">
        <v>952</v>
      </c>
    </row>
    <row r="117" spans="1:5">
      <c r="A117" s="13" t="s">
        <v>1028</v>
      </c>
      <c r="B117" s="13" t="s">
        <v>1027</v>
      </c>
      <c r="C117" s="13">
        <v>-4.3010000000000002</v>
      </c>
      <c r="D117" s="14">
        <v>1.7E-5</v>
      </c>
      <c r="E117" s="13" t="s">
        <v>952</v>
      </c>
    </row>
    <row r="118" spans="1:5">
      <c r="A118" s="13" t="s">
        <v>1029</v>
      </c>
      <c r="B118" s="13" t="s">
        <v>820</v>
      </c>
      <c r="C118" s="13">
        <v>6.8239999999999998</v>
      </c>
      <c r="D118" s="14">
        <v>8.8500000000000005E-12</v>
      </c>
      <c r="E118" s="13" t="s">
        <v>952</v>
      </c>
    </row>
    <row r="119" spans="1:5">
      <c r="A119" s="13" t="s">
        <v>1030</v>
      </c>
      <c r="B119" s="13" t="s">
        <v>820</v>
      </c>
      <c r="C119" s="13">
        <v>6.8239999999999998</v>
      </c>
      <c r="D119" s="14">
        <v>8.8500000000000005E-12</v>
      </c>
      <c r="E119" s="13" t="s">
        <v>952</v>
      </c>
    </row>
    <row r="120" spans="1:5">
      <c r="A120" s="13" t="s">
        <v>917</v>
      </c>
      <c r="B120" s="13" t="s">
        <v>691</v>
      </c>
      <c r="C120" s="13">
        <v>-4.4169999999999998</v>
      </c>
      <c r="D120" s="14">
        <v>1.0000000000000001E-5</v>
      </c>
      <c r="E120" s="13" t="s">
        <v>952</v>
      </c>
    </row>
    <row r="121" spans="1:5">
      <c r="A121" s="13" t="s">
        <v>1031</v>
      </c>
      <c r="B121" s="13" t="s">
        <v>691</v>
      </c>
      <c r="C121" s="13">
        <v>-4.1399600000000003</v>
      </c>
      <c r="D121" s="14">
        <v>3.4700000000000003E-5</v>
      </c>
      <c r="E121" s="13" t="s">
        <v>952</v>
      </c>
    </row>
    <row r="122" spans="1:5">
      <c r="A122" s="13" t="s">
        <v>1032</v>
      </c>
      <c r="B122" s="13" t="s">
        <v>820</v>
      </c>
      <c r="C122" s="13">
        <v>4.2169999999999996</v>
      </c>
      <c r="D122" s="14">
        <v>2.48E-5</v>
      </c>
      <c r="E122" s="13" t="s">
        <v>952</v>
      </c>
    </row>
    <row r="123" spans="1:5">
      <c r="A123" s="13" t="s">
        <v>1033</v>
      </c>
      <c r="B123" s="13" t="s">
        <v>820</v>
      </c>
      <c r="C123" s="13">
        <v>4.2169999999999996</v>
      </c>
      <c r="D123" s="14">
        <v>2.48E-5</v>
      </c>
      <c r="E123" s="13" t="s">
        <v>952</v>
      </c>
    </row>
    <row r="124" spans="1:5">
      <c r="A124" s="13" t="s">
        <v>1034</v>
      </c>
      <c r="B124" s="13" t="s">
        <v>731</v>
      </c>
      <c r="C124" s="13">
        <v>-4.4844999999999997</v>
      </c>
      <c r="D124" s="14">
        <v>7.3100000000000003E-6</v>
      </c>
      <c r="E124" s="13" t="s">
        <v>952</v>
      </c>
    </row>
    <row r="125" spans="1:5">
      <c r="A125" s="13" t="s">
        <v>706</v>
      </c>
      <c r="B125" s="13" t="s">
        <v>685</v>
      </c>
      <c r="C125" s="13">
        <v>-6.78</v>
      </c>
      <c r="D125" s="14">
        <v>1.2000000000000001E-11</v>
      </c>
      <c r="E125" s="13" t="s">
        <v>952</v>
      </c>
    </row>
    <row r="126" spans="1:5">
      <c r="A126" s="13" t="s">
        <v>834</v>
      </c>
      <c r="B126" s="13" t="s">
        <v>820</v>
      </c>
      <c r="C126" s="13">
        <v>-5.78</v>
      </c>
      <c r="D126" s="14">
        <v>7.4700000000000001E-9</v>
      </c>
      <c r="E126" s="13" t="s">
        <v>952</v>
      </c>
    </row>
    <row r="127" spans="1:5">
      <c r="A127" s="13" t="s">
        <v>1035</v>
      </c>
      <c r="B127" s="13" t="s">
        <v>873</v>
      </c>
      <c r="C127" s="13">
        <v>-6.8190999999999997</v>
      </c>
      <c r="D127" s="14">
        <v>9.1600000000000006E-12</v>
      </c>
      <c r="E127" s="13" t="s">
        <v>952</v>
      </c>
    </row>
    <row r="128" spans="1:5">
      <c r="A128" s="13" t="s">
        <v>1036</v>
      </c>
      <c r="B128" s="13" t="s">
        <v>820</v>
      </c>
      <c r="C128" s="13">
        <v>4.43912</v>
      </c>
      <c r="D128" s="14">
        <v>9.0299999999999999E-6</v>
      </c>
      <c r="E128" s="13" t="s">
        <v>952</v>
      </c>
    </row>
    <row r="129" spans="1:5">
      <c r="A129" s="13" t="s">
        <v>1036</v>
      </c>
      <c r="B129" s="13" t="s">
        <v>873</v>
      </c>
      <c r="C129" s="13">
        <v>-8.8719999999999999</v>
      </c>
      <c r="D129" s="14">
        <v>7.1799999999999995E-19</v>
      </c>
      <c r="E129" s="13" t="s">
        <v>952</v>
      </c>
    </row>
    <row r="130" spans="1:5">
      <c r="A130" s="13" t="s">
        <v>1036</v>
      </c>
      <c r="B130" s="13" t="s">
        <v>928</v>
      </c>
      <c r="C130" s="13">
        <v>4.4917999999999996</v>
      </c>
      <c r="D130" s="14">
        <v>7.0600000000000002E-6</v>
      </c>
      <c r="E130" s="13" t="s">
        <v>952</v>
      </c>
    </row>
    <row r="131" spans="1:5">
      <c r="A131" s="13" t="s">
        <v>1037</v>
      </c>
      <c r="B131" s="13" t="s">
        <v>820</v>
      </c>
      <c r="C131" s="13">
        <v>-8.5541999999999998</v>
      </c>
      <c r="D131" s="14">
        <v>1.19E-17</v>
      </c>
      <c r="E131" s="13" t="s">
        <v>952</v>
      </c>
    </row>
    <row r="132" spans="1:5">
      <c r="A132" s="13" t="s">
        <v>1037</v>
      </c>
      <c r="B132" s="13" t="s">
        <v>873</v>
      </c>
      <c r="C132" s="13">
        <v>-10.18887</v>
      </c>
      <c r="D132" s="14">
        <v>2.22E-24</v>
      </c>
      <c r="E132" s="13" t="s">
        <v>952</v>
      </c>
    </row>
    <row r="133" spans="1:5">
      <c r="A133" s="13" t="s">
        <v>902</v>
      </c>
      <c r="B133" s="13" t="s">
        <v>873</v>
      </c>
      <c r="C133" s="13">
        <v>7.4273999999999996</v>
      </c>
      <c r="D133" s="14">
        <v>1.1099999999999999E-13</v>
      </c>
      <c r="E133" s="13" t="s">
        <v>952</v>
      </c>
    </row>
    <row r="134" spans="1:5">
      <c r="A134" s="13" t="s">
        <v>1038</v>
      </c>
      <c r="B134" s="13" t="s">
        <v>820</v>
      </c>
      <c r="C134" s="13">
        <v>4.4024000000000001</v>
      </c>
      <c r="D134" s="14">
        <v>1.0699999999999999E-5</v>
      </c>
      <c r="E134" s="13" t="s">
        <v>952</v>
      </c>
    </row>
    <row r="135" spans="1:5">
      <c r="A135" s="13" t="s">
        <v>1038</v>
      </c>
      <c r="B135" s="13" t="s">
        <v>873</v>
      </c>
      <c r="C135" s="13">
        <v>-14.067</v>
      </c>
      <c r="D135" s="14">
        <v>6.0600000000000006E-45</v>
      </c>
      <c r="E135" s="13" t="s">
        <v>952</v>
      </c>
    </row>
    <row r="136" spans="1:5">
      <c r="A136" s="13" t="s">
        <v>1039</v>
      </c>
      <c r="B136" s="13" t="s">
        <v>820</v>
      </c>
      <c r="C136" s="13">
        <v>-5.6757</v>
      </c>
      <c r="D136" s="14">
        <v>1.3799999999999999E-8</v>
      </c>
      <c r="E136" s="13" t="s">
        <v>952</v>
      </c>
    </row>
    <row r="137" spans="1:5">
      <c r="A137" s="13" t="s">
        <v>1040</v>
      </c>
      <c r="B137" s="13" t="s">
        <v>820</v>
      </c>
      <c r="C137" s="13">
        <v>2.2679999999999998</v>
      </c>
      <c r="D137" s="13">
        <v>2.3300000000000001E-2</v>
      </c>
      <c r="E137" s="13" t="s">
        <v>960</v>
      </c>
    </row>
    <row r="138" spans="1:5">
      <c r="A138" s="13" t="s">
        <v>1041</v>
      </c>
      <c r="B138" s="13" t="s">
        <v>873</v>
      </c>
      <c r="C138" s="13">
        <v>4.7160799999999998</v>
      </c>
      <c r="D138" s="14">
        <v>2.3999999999999999E-6</v>
      </c>
      <c r="E138" s="13" t="s">
        <v>952</v>
      </c>
    </row>
    <row r="139" spans="1:5">
      <c r="A139" s="13" t="s">
        <v>1042</v>
      </c>
      <c r="B139" s="13" t="s">
        <v>873</v>
      </c>
      <c r="C139" s="13">
        <v>4.7430000000000003</v>
      </c>
      <c r="D139" s="14">
        <v>2.1100000000000001E-6</v>
      </c>
      <c r="E139" s="13" t="s">
        <v>952</v>
      </c>
    </row>
    <row r="140" spans="1:5">
      <c r="A140" s="13" t="s">
        <v>1043</v>
      </c>
      <c r="B140" s="13" t="s">
        <v>744</v>
      </c>
      <c r="C140" s="13">
        <v>-4.2240000000000002</v>
      </c>
      <c r="D140" s="14">
        <v>2.4000000000000001E-5</v>
      </c>
      <c r="E140" s="13" t="s">
        <v>952</v>
      </c>
    </row>
    <row r="141" spans="1:5">
      <c r="A141" s="13" t="s">
        <v>1044</v>
      </c>
      <c r="B141" s="13" t="s">
        <v>685</v>
      </c>
      <c r="C141" s="13">
        <v>4.6710000000000003</v>
      </c>
      <c r="D141" s="14">
        <v>3.0000000000000001E-6</v>
      </c>
      <c r="E141" s="13" t="s">
        <v>952</v>
      </c>
    </row>
    <row r="142" spans="1:5">
      <c r="A142" s="13" t="s">
        <v>1045</v>
      </c>
      <c r="B142" s="13" t="s">
        <v>711</v>
      </c>
      <c r="C142" s="13">
        <v>4.1246400000000003</v>
      </c>
      <c r="D142" s="14">
        <v>3.7100000000000001E-5</v>
      </c>
      <c r="E142" s="13" t="s">
        <v>952</v>
      </c>
    </row>
    <row r="143" spans="1:5">
      <c r="A143" s="13" t="s">
        <v>848</v>
      </c>
      <c r="B143" s="13" t="s">
        <v>820</v>
      </c>
      <c r="C143" s="13">
        <v>-5.5289999999999999</v>
      </c>
      <c r="D143" s="14">
        <v>3.2199999999999997E-8</v>
      </c>
      <c r="E143" s="13" t="s">
        <v>952</v>
      </c>
    </row>
    <row r="144" spans="1:5">
      <c r="A144" s="13" t="s">
        <v>1046</v>
      </c>
      <c r="B144" s="13" t="s">
        <v>748</v>
      </c>
      <c r="C144" s="13">
        <v>-4.87</v>
      </c>
      <c r="D144" s="14">
        <v>1.1200000000000001E-6</v>
      </c>
      <c r="E144" s="13" t="s">
        <v>952</v>
      </c>
    </row>
    <row r="145" spans="1:5">
      <c r="A145" s="13" t="s">
        <v>1047</v>
      </c>
      <c r="B145" s="13" t="s">
        <v>691</v>
      </c>
      <c r="C145" s="13">
        <v>4.5439999999999996</v>
      </c>
      <c r="D145" s="14">
        <v>5.5199999999999997E-6</v>
      </c>
      <c r="E145" s="13" t="s">
        <v>952</v>
      </c>
    </row>
    <row r="146" spans="1:5">
      <c r="A146" s="13" t="s">
        <v>1048</v>
      </c>
      <c r="B146" s="13" t="s">
        <v>691</v>
      </c>
      <c r="C146" s="13">
        <v>4.7279999999999998</v>
      </c>
      <c r="D146" s="14">
        <v>2.2699999999999999E-6</v>
      </c>
      <c r="E146" s="13" t="s">
        <v>952</v>
      </c>
    </row>
    <row r="147" spans="1:5">
      <c r="A147" s="13" t="s">
        <v>1049</v>
      </c>
      <c r="B147" s="13" t="s">
        <v>691</v>
      </c>
      <c r="C147" s="13">
        <v>5.1536999999999997</v>
      </c>
      <c r="D147" s="14">
        <v>2.5499999999999999E-7</v>
      </c>
      <c r="E147" s="13" t="s">
        <v>952</v>
      </c>
    </row>
    <row r="148" spans="1:5">
      <c r="A148" s="13" t="s">
        <v>1050</v>
      </c>
      <c r="B148" s="13" t="s">
        <v>691</v>
      </c>
      <c r="C148" s="13">
        <v>4.5439999999999996</v>
      </c>
      <c r="D148" s="14">
        <v>5.5199999999999997E-6</v>
      </c>
      <c r="E148" s="13" t="s">
        <v>952</v>
      </c>
    </row>
    <row r="149" spans="1:5">
      <c r="A149" s="13" t="s">
        <v>1051</v>
      </c>
      <c r="B149" s="13" t="s">
        <v>865</v>
      </c>
      <c r="C149" s="13">
        <v>-4.109</v>
      </c>
      <c r="D149" s="14">
        <v>3.9700000000000003E-5</v>
      </c>
      <c r="E149" s="13" t="s">
        <v>952</v>
      </c>
    </row>
    <row r="150" spans="1:5">
      <c r="A150" s="13" t="s">
        <v>1052</v>
      </c>
      <c r="B150" s="13" t="s">
        <v>820</v>
      </c>
      <c r="C150" s="13">
        <v>-2.7970000000000002</v>
      </c>
      <c r="D150" s="13">
        <v>5.1599999999999997E-3</v>
      </c>
      <c r="E150" s="13" t="s">
        <v>960</v>
      </c>
    </row>
    <row r="151" spans="1:5">
      <c r="A151" s="13" t="s">
        <v>1052</v>
      </c>
      <c r="B151" s="13" t="s">
        <v>689</v>
      </c>
      <c r="C151" s="13">
        <v>4.5949999999999998</v>
      </c>
      <c r="D151" s="14">
        <v>4.34E-6</v>
      </c>
      <c r="E151" s="13" t="s">
        <v>960</v>
      </c>
    </row>
    <row r="152" spans="1:5">
      <c r="A152" s="13" t="s">
        <v>1053</v>
      </c>
      <c r="B152" s="13" t="s">
        <v>820</v>
      </c>
      <c r="C152" s="13">
        <v>-4.3150000000000004</v>
      </c>
      <c r="D152" s="14">
        <v>1.59E-5</v>
      </c>
      <c r="E152" s="13" t="s">
        <v>960</v>
      </c>
    </row>
    <row r="153" spans="1:5">
      <c r="A153" s="13" t="s">
        <v>1053</v>
      </c>
      <c r="B153" s="13" t="s">
        <v>689</v>
      </c>
      <c r="C153" s="13">
        <v>4.2850000000000001</v>
      </c>
      <c r="D153" s="14">
        <v>1.8199999999999999E-5</v>
      </c>
      <c r="E153" s="13" t="s">
        <v>960</v>
      </c>
    </row>
    <row r="154" spans="1:5">
      <c r="A154" s="13" t="s">
        <v>1054</v>
      </c>
      <c r="B154" s="13" t="s">
        <v>820</v>
      </c>
      <c r="C154" s="13">
        <v>-4.2750000000000004</v>
      </c>
      <c r="D154" s="14">
        <v>1.91E-5</v>
      </c>
      <c r="E154" s="13" t="s">
        <v>960</v>
      </c>
    </row>
    <row r="155" spans="1:5">
      <c r="A155" s="13" t="s">
        <v>1054</v>
      </c>
      <c r="B155" s="13" t="s">
        <v>689</v>
      </c>
      <c r="C155" s="13">
        <v>4.3079999999999998</v>
      </c>
      <c r="D155" s="14">
        <v>1.6399999999999999E-5</v>
      </c>
      <c r="E155" s="13" t="s">
        <v>960</v>
      </c>
    </row>
    <row r="156" spans="1:5">
      <c r="A156" s="13" t="s">
        <v>1055</v>
      </c>
      <c r="B156" s="13" t="s">
        <v>820</v>
      </c>
      <c r="C156" s="13">
        <v>-4.359</v>
      </c>
      <c r="D156" s="14">
        <v>1.31E-5</v>
      </c>
      <c r="E156" s="13" t="s">
        <v>960</v>
      </c>
    </row>
    <row r="157" spans="1:5">
      <c r="A157" s="13" t="s">
        <v>1055</v>
      </c>
      <c r="B157" s="13" t="s">
        <v>856</v>
      </c>
      <c r="C157" s="13">
        <v>-2.0369999999999999</v>
      </c>
      <c r="D157" s="13">
        <v>4.1700000000000001E-2</v>
      </c>
      <c r="E157" s="13" t="s">
        <v>960</v>
      </c>
    </row>
    <row r="158" spans="1:5">
      <c r="A158" s="13" t="s">
        <v>1055</v>
      </c>
      <c r="B158" s="13" t="s">
        <v>689</v>
      </c>
      <c r="C158" s="13">
        <v>4.1120000000000001</v>
      </c>
      <c r="D158" s="14">
        <v>3.9199999999999997E-5</v>
      </c>
      <c r="E158" s="13" t="s">
        <v>960</v>
      </c>
    </row>
    <row r="159" spans="1:5">
      <c r="A159" s="13" t="s">
        <v>1056</v>
      </c>
      <c r="B159" s="13" t="s">
        <v>689</v>
      </c>
      <c r="C159" s="13">
        <v>4.6509999999999998</v>
      </c>
      <c r="D159" s="14">
        <v>3.3000000000000002E-6</v>
      </c>
      <c r="E159" s="13" t="s">
        <v>960</v>
      </c>
    </row>
    <row r="160" spans="1:5">
      <c r="A160" s="13" t="s">
        <v>1057</v>
      </c>
      <c r="B160" s="13" t="s">
        <v>856</v>
      </c>
      <c r="C160" s="13">
        <v>-4.7169999999999996</v>
      </c>
      <c r="D160" s="14">
        <v>2.39E-6</v>
      </c>
      <c r="E160" s="13" t="s">
        <v>952</v>
      </c>
    </row>
    <row r="161" spans="1:5">
      <c r="A161" s="13" t="s">
        <v>1058</v>
      </c>
      <c r="B161" s="13" t="s">
        <v>856</v>
      </c>
      <c r="C161" s="13">
        <v>4.1363000000000003</v>
      </c>
      <c r="D161" s="14">
        <v>3.5299999999999997E-5</v>
      </c>
      <c r="E161" s="13" t="s">
        <v>952</v>
      </c>
    </row>
    <row r="162" spans="1:5">
      <c r="A162" s="13" t="s">
        <v>1058</v>
      </c>
      <c r="B162" s="13" t="s">
        <v>686</v>
      </c>
      <c r="C162" s="13">
        <v>4.7891000000000004</v>
      </c>
      <c r="D162" s="14">
        <v>1.68E-6</v>
      </c>
      <c r="E162" s="13" t="s">
        <v>952</v>
      </c>
    </row>
    <row r="163" spans="1:5">
      <c r="A163" s="13" t="s">
        <v>1059</v>
      </c>
      <c r="B163" s="13" t="s">
        <v>787</v>
      </c>
      <c r="C163" s="13">
        <v>4.1765999999999996</v>
      </c>
      <c r="D163" s="14">
        <v>2.9600000000000001E-5</v>
      </c>
      <c r="E163" s="13" t="s">
        <v>952</v>
      </c>
    </row>
    <row r="164" spans="1:5">
      <c r="A164" s="13" t="s">
        <v>1060</v>
      </c>
      <c r="B164" s="13" t="s">
        <v>785</v>
      </c>
      <c r="C164" s="13">
        <v>-4.4872300000000003</v>
      </c>
      <c r="D164" s="14">
        <v>7.2200000000000003E-6</v>
      </c>
      <c r="E164" s="13" t="s">
        <v>952</v>
      </c>
    </row>
    <row r="165" spans="1:5">
      <c r="A165" s="13" t="s">
        <v>1061</v>
      </c>
      <c r="B165" s="13" t="s">
        <v>785</v>
      </c>
      <c r="C165" s="13">
        <v>-4.1782399999999997</v>
      </c>
      <c r="D165" s="14">
        <v>2.94E-5</v>
      </c>
      <c r="E165" s="13" t="s">
        <v>952</v>
      </c>
    </row>
    <row r="166" spans="1:5">
      <c r="A166" s="13" t="s">
        <v>1062</v>
      </c>
      <c r="B166" s="13" t="s">
        <v>861</v>
      </c>
      <c r="C166" s="13">
        <v>4.4713000000000003</v>
      </c>
      <c r="D166" s="14">
        <v>7.7700000000000001E-6</v>
      </c>
      <c r="E166" s="13" t="s">
        <v>952</v>
      </c>
    </row>
    <row r="167" spans="1:5">
      <c r="A167" s="13" t="s">
        <v>1063</v>
      </c>
      <c r="B167" s="13" t="s">
        <v>703</v>
      </c>
      <c r="C167" s="13">
        <v>-7.16</v>
      </c>
      <c r="D167" s="14">
        <v>8.0699999999999999E-13</v>
      </c>
      <c r="E167" s="13" t="s">
        <v>952</v>
      </c>
    </row>
    <row r="168" spans="1:5">
      <c r="A168" s="13" t="s">
        <v>710</v>
      </c>
      <c r="B168" s="13" t="s">
        <v>865</v>
      </c>
      <c r="C168" s="13">
        <v>-5.835</v>
      </c>
      <c r="D168" s="14">
        <v>5.38E-9</v>
      </c>
      <c r="E168" s="13" t="s">
        <v>952</v>
      </c>
    </row>
    <row r="169" spans="1:5">
      <c r="A169" s="13" t="s">
        <v>1064</v>
      </c>
      <c r="B169" s="13" t="s">
        <v>711</v>
      </c>
      <c r="C169" s="13">
        <v>5.9984000000000002</v>
      </c>
      <c r="D169" s="14">
        <v>1.99E-9</v>
      </c>
      <c r="E169" s="13" t="s">
        <v>952</v>
      </c>
    </row>
    <row r="170" spans="1:5">
      <c r="A170" s="13" t="s">
        <v>712</v>
      </c>
      <c r="B170" s="13" t="s">
        <v>865</v>
      </c>
      <c r="C170" s="13">
        <v>-5.835</v>
      </c>
      <c r="D170" s="14">
        <v>5.38E-9</v>
      </c>
      <c r="E170" s="13" t="s">
        <v>952</v>
      </c>
    </row>
    <row r="171" spans="1:5">
      <c r="A171" s="13" t="s">
        <v>713</v>
      </c>
      <c r="B171" s="13" t="s">
        <v>865</v>
      </c>
      <c r="C171" s="13">
        <v>-7.165</v>
      </c>
      <c r="D171" s="14">
        <v>7.7700000000000002E-13</v>
      </c>
      <c r="E171" s="13" t="s">
        <v>952</v>
      </c>
    </row>
    <row r="172" spans="1:5">
      <c r="A172" s="13" t="s">
        <v>714</v>
      </c>
      <c r="B172" s="13" t="s">
        <v>865</v>
      </c>
      <c r="C172" s="13">
        <v>-5.835</v>
      </c>
      <c r="D172" s="14">
        <v>5.38E-9</v>
      </c>
      <c r="E172" s="13" t="s">
        <v>952</v>
      </c>
    </row>
    <row r="173" spans="1:5">
      <c r="A173" s="13" t="s">
        <v>715</v>
      </c>
      <c r="B173" s="13" t="s">
        <v>865</v>
      </c>
      <c r="C173" s="13">
        <v>-5.835</v>
      </c>
      <c r="D173" s="14">
        <v>5.38E-9</v>
      </c>
      <c r="E173" s="13" t="s">
        <v>952</v>
      </c>
    </row>
    <row r="174" spans="1:5">
      <c r="A174" s="13" t="s">
        <v>716</v>
      </c>
      <c r="B174" s="13" t="s">
        <v>865</v>
      </c>
      <c r="C174" s="13">
        <v>-5.9234</v>
      </c>
      <c r="D174" s="14">
        <v>3.1500000000000001E-9</v>
      </c>
      <c r="E174" s="13" t="s">
        <v>952</v>
      </c>
    </row>
    <row r="175" spans="1:5">
      <c r="A175" s="13" t="s">
        <v>1065</v>
      </c>
      <c r="B175" s="13" t="s">
        <v>865</v>
      </c>
      <c r="C175" s="13">
        <v>5.7809999999999997</v>
      </c>
      <c r="D175" s="14">
        <v>7.4300000000000002E-9</v>
      </c>
      <c r="E175" s="13" t="s">
        <v>952</v>
      </c>
    </row>
    <row r="176" spans="1:5">
      <c r="A176" s="13" t="s">
        <v>1066</v>
      </c>
      <c r="B176" s="13" t="s">
        <v>691</v>
      </c>
      <c r="C176" s="13">
        <v>4.9630999999999998</v>
      </c>
      <c r="D176" s="14">
        <v>6.9400000000000005E-7</v>
      </c>
      <c r="E176" s="13" t="s">
        <v>952</v>
      </c>
    </row>
    <row r="177" spans="1:5">
      <c r="A177" s="13" t="s">
        <v>1067</v>
      </c>
      <c r="B177" s="13" t="s">
        <v>856</v>
      </c>
      <c r="C177" s="13">
        <v>-2.1459999999999999</v>
      </c>
      <c r="D177" s="13">
        <v>3.1899999999999998E-2</v>
      </c>
      <c r="E177" s="13" t="s">
        <v>960</v>
      </c>
    </row>
    <row r="178" spans="1:5">
      <c r="A178" s="13" t="s">
        <v>1067</v>
      </c>
      <c r="B178" s="13" t="s">
        <v>859</v>
      </c>
      <c r="C178" s="13">
        <v>-2.1890000000000001</v>
      </c>
      <c r="D178" s="13">
        <v>2.86E-2</v>
      </c>
      <c r="E178" s="13" t="s">
        <v>960</v>
      </c>
    </row>
    <row r="179" spans="1:5">
      <c r="A179" s="13" t="s">
        <v>1067</v>
      </c>
      <c r="B179" s="13" t="s">
        <v>862</v>
      </c>
      <c r="C179" s="13">
        <v>-2.536</v>
      </c>
      <c r="D179" s="13">
        <v>1.12E-2</v>
      </c>
      <c r="E179" s="13" t="s">
        <v>960</v>
      </c>
    </row>
    <row r="180" spans="1:5">
      <c r="A180" s="13" t="s">
        <v>806</v>
      </c>
      <c r="B180" s="13" t="s">
        <v>685</v>
      </c>
      <c r="C180" s="13">
        <v>5.2930000000000001</v>
      </c>
      <c r="D180" s="14">
        <v>1.1999999999999999E-7</v>
      </c>
      <c r="E180" s="13" t="s">
        <v>952</v>
      </c>
    </row>
    <row r="181" spans="1:5">
      <c r="A181" s="13" t="s">
        <v>1068</v>
      </c>
      <c r="B181" s="13" t="s">
        <v>748</v>
      </c>
      <c r="C181" s="13">
        <v>2.0910000000000002</v>
      </c>
      <c r="D181" s="13">
        <v>3.6499999999999998E-2</v>
      </c>
      <c r="E181" s="13" t="s">
        <v>960</v>
      </c>
    </row>
    <row r="182" spans="1:5">
      <c r="A182" s="13" t="s">
        <v>1069</v>
      </c>
      <c r="B182" s="13" t="s">
        <v>685</v>
      </c>
      <c r="C182" s="13">
        <v>-5.1364000000000001</v>
      </c>
      <c r="D182" s="14">
        <v>2.8000000000000002E-7</v>
      </c>
      <c r="E182" s="13" t="s">
        <v>952</v>
      </c>
    </row>
    <row r="183" spans="1:5">
      <c r="A183" s="13" t="s">
        <v>1070</v>
      </c>
      <c r="B183" s="13" t="s">
        <v>820</v>
      </c>
      <c r="C183" s="13">
        <v>-4.2270000000000003</v>
      </c>
      <c r="D183" s="14">
        <v>2.37E-5</v>
      </c>
      <c r="E183" s="13" t="s">
        <v>952</v>
      </c>
    </row>
    <row r="184" spans="1:5">
      <c r="A184" s="13" t="s">
        <v>1071</v>
      </c>
      <c r="B184" s="13" t="s">
        <v>689</v>
      </c>
      <c r="C184" s="13">
        <v>2.25</v>
      </c>
      <c r="D184" s="13">
        <v>2.4400000000000002E-2</v>
      </c>
      <c r="E184" s="13" t="s">
        <v>960</v>
      </c>
    </row>
    <row r="185" spans="1:5">
      <c r="A185" s="13" t="s">
        <v>1072</v>
      </c>
      <c r="B185" s="13" t="s">
        <v>685</v>
      </c>
      <c r="C185" s="13">
        <v>1.968</v>
      </c>
      <c r="D185" s="13">
        <v>4.9099999999999998E-2</v>
      </c>
      <c r="E185" s="13" t="s">
        <v>960</v>
      </c>
    </row>
    <row r="186" spans="1:5">
      <c r="A186" s="13" t="s">
        <v>879</v>
      </c>
      <c r="B186" s="13" t="s">
        <v>873</v>
      </c>
      <c r="C186" s="13">
        <v>-10.031000000000001</v>
      </c>
      <c r="D186" s="14">
        <v>1.11E-23</v>
      </c>
      <c r="E186" s="13" t="s">
        <v>952</v>
      </c>
    </row>
    <row r="187" spans="1:5">
      <c r="A187" s="13" t="s">
        <v>880</v>
      </c>
      <c r="B187" s="13" t="s">
        <v>873</v>
      </c>
      <c r="C187" s="13">
        <v>-10.031000000000001</v>
      </c>
      <c r="D187" s="14">
        <v>1.11E-23</v>
      </c>
      <c r="E187" s="13" t="s">
        <v>952</v>
      </c>
    </row>
    <row r="188" spans="1:5">
      <c r="A188" s="13" t="s">
        <v>1073</v>
      </c>
      <c r="B188" s="13" t="s">
        <v>859</v>
      </c>
      <c r="C188" s="13">
        <v>4.2910000000000004</v>
      </c>
      <c r="D188" s="14">
        <v>1.7799999999999999E-5</v>
      </c>
      <c r="E188" s="13" t="s">
        <v>952</v>
      </c>
    </row>
    <row r="189" spans="1:5">
      <c r="A189" s="13" t="s">
        <v>1074</v>
      </c>
      <c r="B189" s="13" t="s">
        <v>1008</v>
      </c>
      <c r="C189" s="13">
        <v>-4.1943799999999998</v>
      </c>
      <c r="D189" s="14">
        <v>2.7399999999999999E-5</v>
      </c>
      <c r="E189" s="13" t="s">
        <v>952</v>
      </c>
    </row>
    <row r="190" spans="1:5">
      <c r="A190" s="13" t="s">
        <v>803</v>
      </c>
      <c r="B190" s="13" t="s">
        <v>685</v>
      </c>
      <c r="C190" s="13">
        <v>-6.226</v>
      </c>
      <c r="D190" s="14">
        <v>4.78E-10</v>
      </c>
      <c r="E190" s="13" t="s">
        <v>952</v>
      </c>
    </row>
    <row r="191" spans="1:5">
      <c r="A191" s="13" t="s">
        <v>717</v>
      </c>
      <c r="B191" s="13" t="s">
        <v>685</v>
      </c>
      <c r="C191" s="13">
        <v>-6.133</v>
      </c>
      <c r="D191" s="14">
        <v>8.6200000000000002E-10</v>
      </c>
      <c r="E191" s="13" t="s">
        <v>956</v>
      </c>
    </row>
    <row r="192" spans="1:5">
      <c r="A192" s="13" t="s">
        <v>717</v>
      </c>
      <c r="B192" s="13" t="s">
        <v>755</v>
      </c>
      <c r="C192" s="13">
        <v>-2.1930000000000001</v>
      </c>
      <c r="D192" s="13">
        <v>2.8299999999999999E-2</v>
      </c>
      <c r="E192" s="13" t="s">
        <v>956</v>
      </c>
    </row>
    <row r="193" spans="1:5">
      <c r="A193" s="13" t="s">
        <v>718</v>
      </c>
      <c r="B193" s="13" t="s">
        <v>685</v>
      </c>
      <c r="C193" s="13">
        <v>-6.27</v>
      </c>
      <c r="D193" s="14">
        <v>3.6099999999999999E-10</v>
      </c>
      <c r="E193" s="13" t="s">
        <v>956</v>
      </c>
    </row>
    <row r="194" spans="1:5">
      <c r="A194" s="13" t="s">
        <v>719</v>
      </c>
      <c r="B194" s="13" t="s">
        <v>685</v>
      </c>
      <c r="C194" s="13">
        <v>-4.3140000000000001</v>
      </c>
      <c r="D194" s="14">
        <v>1.5999999999999999E-5</v>
      </c>
      <c r="E194" s="13" t="s">
        <v>952</v>
      </c>
    </row>
    <row r="195" spans="1:5">
      <c r="A195" s="13" t="s">
        <v>1075</v>
      </c>
      <c r="B195" s="13" t="s">
        <v>685</v>
      </c>
      <c r="C195" s="13">
        <v>-4.3140000000000001</v>
      </c>
      <c r="D195" s="14">
        <v>1.5999999999999999E-5</v>
      </c>
      <c r="E195" s="13" t="s">
        <v>952</v>
      </c>
    </row>
    <row r="196" spans="1:5">
      <c r="A196" s="13" t="s">
        <v>720</v>
      </c>
      <c r="B196" s="13" t="s">
        <v>685</v>
      </c>
      <c r="C196" s="13">
        <v>6.327</v>
      </c>
      <c r="D196" s="14">
        <v>2.5000000000000002E-10</v>
      </c>
      <c r="E196" s="13" t="s">
        <v>952</v>
      </c>
    </row>
    <row r="197" spans="1:5">
      <c r="A197" s="13" t="s">
        <v>721</v>
      </c>
      <c r="B197" s="13" t="s">
        <v>685</v>
      </c>
      <c r="C197" s="13">
        <v>6.226</v>
      </c>
      <c r="D197" s="14">
        <v>4.78E-10</v>
      </c>
      <c r="E197" s="13" t="s">
        <v>952</v>
      </c>
    </row>
    <row r="198" spans="1:5">
      <c r="A198" s="13" t="s">
        <v>1076</v>
      </c>
      <c r="B198" s="13" t="s">
        <v>820</v>
      </c>
      <c r="C198" s="13">
        <v>6.3159999999999998</v>
      </c>
      <c r="D198" s="14">
        <v>2.6800000000000001E-10</v>
      </c>
      <c r="E198" s="13" t="s">
        <v>952</v>
      </c>
    </row>
    <row r="199" spans="1:5">
      <c r="A199" s="13" t="s">
        <v>1076</v>
      </c>
      <c r="B199" s="13" t="s">
        <v>992</v>
      </c>
      <c r="C199" s="13">
        <v>7.1059999999999999</v>
      </c>
      <c r="D199" s="14">
        <v>1.19E-12</v>
      </c>
      <c r="E199" s="13" t="s">
        <v>952</v>
      </c>
    </row>
    <row r="200" spans="1:5">
      <c r="A200" s="13" t="s">
        <v>1077</v>
      </c>
      <c r="B200" s="13" t="s">
        <v>820</v>
      </c>
      <c r="C200" s="13">
        <v>6.32</v>
      </c>
      <c r="D200" s="14">
        <v>2.6200000000000003E-10</v>
      </c>
      <c r="E200" s="13" t="s">
        <v>952</v>
      </c>
    </row>
    <row r="201" spans="1:5">
      <c r="A201" s="13" t="s">
        <v>1077</v>
      </c>
      <c r="B201" s="13" t="s">
        <v>992</v>
      </c>
      <c r="C201" s="13">
        <v>7.1020000000000003</v>
      </c>
      <c r="D201" s="14">
        <v>1.23E-12</v>
      </c>
      <c r="E201" s="13" t="s">
        <v>952</v>
      </c>
    </row>
    <row r="202" spans="1:5">
      <c r="A202" s="13" t="s">
        <v>1078</v>
      </c>
      <c r="B202" s="13" t="s">
        <v>1079</v>
      </c>
      <c r="C202" s="13">
        <v>-2.6789999999999998</v>
      </c>
      <c r="D202" s="13">
        <v>7.3800000000000003E-3</v>
      </c>
      <c r="E202" s="13" t="s">
        <v>960</v>
      </c>
    </row>
    <row r="203" spans="1:5">
      <c r="A203" s="13" t="s">
        <v>1078</v>
      </c>
      <c r="B203" s="13" t="s">
        <v>865</v>
      </c>
      <c r="C203" s="13">
        <v>-2.9278300000000002</v>
      </c>
      <c r="D203" s="13">
        <v>3.4099999999999998E-3</v>
      </c>
      <c r="E203" s="13" t="s">
        <v>960</v>
      </c>
    </row>
    <row r="204" spans="1:5">
      <c r="A204" s="13" t="s">
        <v>1080</v>
      </c>
      <c r="B204" s="13" t="s">
        <v>755</v>
      </c>
      <c r="C204" s="13">
        <v>2.5329999999999999</v>
      </c>
      <c r="D204" s="13">
        <v>1.1299999999999999E-2</v>
      </c>
      <c r="E204" s="13" t="s">
        <v>960</v>
      </c>
    </row>
    <row r="205" spans="1:5">
      <c r="A205" s="13" t="s">
        <v>722</v>
      </c>
      <c r="B205" s="13" t="s">
        <v>689</v>
      </c>
      <c r="C205" s="13">
        <v>-6.1519000000000004</v>
      </c>
      <c r="D205" s="14">
        <v>7.6600000000000004E-10</v>
      </c>
      <c r="E205" s="13" t="s">
        <v>952</v>
      </c>
    </row>
    <row r="206" spans="1:5">
      <c r="A206" s="13" t="s">
        <v>722</v>
      </c>
      <c r="B206" s="13" t="s">
        <v>1079</v>
      </c>
      <c r="C206" s="13">
        <v>-4.3766999999999996</v>
      </c>
      <c r="D206" s="14">
        <v>1.2E-5</v>
      </c>
      <c r="E206" s="13" t="s">
        <v>952</v>
      </c>
    </row>
    <row r="207" spans="1:5">
      <c r="A207" s="13" t="s">
        <v>722</v>
      </c>
      <c r="B207" s="13" t="s">
        <v>992</v>
      </c>
      <c r="C207" s="13">
        <v>-6.4367999999999999</v>
      </c>
      <c r="D207" s="14">
        <v>1.2199999999999999E-10</v>
      </c>
      <c r="E207" s="13" t="s">
        <v>952</v>
      </c>
    </row>
    <row r="208" spans="1:5">
      <c r="A208" s="13" t="s">
        <v>882</v>
      </c>
      <c r="B208" s="13" t="s">
        <v>873</v>
      </c>
      <c r="C208" s="13">
        <v>-4.7889999999999997</v>
      </c>
      <c r="D208" s="14">
        <v>1.68E-6</v>
      </c>
      <c r="E208" s="13" t="s">
        <v>952</v>
      </c>
    </row>
    <row r="209" spans="1:5">
      <c r="A209" s="13" t="s">
        <v>883</v>
      </c>
      <c r="B209" s="13" t="s">
        <v>873</v>
      </c>
      <c r="C209" s="13">
        <v>4.9516</v>
      </c>
      <c r="D209" s="14">
        <v>7.3600000000000003E-7</v>
      </c>
      <c r="E209" s="13" t="s">
        <v>952</v>
      </c>
    </row>
    <row r="210" spans="1:5">
      <c r="A210" s="13" t="s">
        <v>1081</v>
      </c>
      <c r="B210" s="13" t="s">
        <v>820</v>
      </c>
      <c r="C210" s="13">
        <v>9.6859999999999999</v>
      </c>
      <c r="D210" s="14">
        <v>3.4599999999999999E-22</v>
      </c>
      <c r="E210" s="13" t="s">
        <v>952</v>
      </c>
    </row>
    <row r="211" spans="1:5">
      <c r="A211" s="13" t="s">
        <v>1082</v>
      </c>
      <c r="B211" s="13" t="s">
        <v>685</v>
      </c>
      <c r="C211" s="13">
        <v>4.5410000000000004</v>
      </c>
      <c r="D211" s="14">
        <v>5.5999999999999997E-6</v>
      </c>
      <c r="E211" s="13" t="s">
        <v>952</v>
      </c>
    </row>
    <row r="212" spans="1:5">
      <c r="A212" s="13" t="s">
        <v>1083</v>
      </c>
      <c r="B212" s="13" t="s">
        <v>820</v>
      </c>
      <c r="C212" s="13">
        <v>4.8240999999999996</v>
      </c>
      <c r="D212" s="14">
        <v>1.4100000000000001E-6</v>
      </c>
      <c r="E212" s="13" t="s">
        <v>952</v>
      </c>
    </row>
    <row r="213" spans="1:5">
      <c r="A213" s="13" t="s">
        <v>1084</v>
      </c>
      <c r="B213" s="13" t="s">
        <v>820</v>
      </c>
      <c r="C213" s="13">
        <v>4.8239999999999998</v>
      </c>
      <c r="D213" s="14">
        <v>1.4100000000000001E-6</v>
      </c>
      <c r="E213" s="13" t="s">
        <v>952</v>
      </c>
    </row>
    <row r="214" spans="1:5">
      <c r="A214" s="13" t="s">
        <v>1085</v>
      </c>
      <c r="B214" s="13" t="s">
        <v>820</v>
      </c>
      <c r="C214" s="13">
        <v>4.8239999999999998</v>
      </c>
      <c r="D214" s="14">
        <v>1.4100000000000001E-6</v>
      </c>
      <c r="E214" s="13" t="s">
        <v>952</v>
      </c>
    </row>
    <row r="215" spans="1:5">
      <c r="A215" s="13" t="s">
        <v>1086</v>
      </c>
      <c r="B215" s="13" t="s">
        <v>820</v>
      </c>
      <c r="C215" s="13">
        <v>-5.2350000000000003</v>
      </c>
      <c r="D215" s="14">
        <v>1.6500000000000001E-7</v>
      </c>
      <c r="E215" s="13" t="s">
        <v>952</v>
      </c>
    </row>
    <row r="216" spans="1:5">
      <c r="A216" s="13" t="s">
        <v>1087</v>
      </c>
      <c r="B216" s="13" t="s">
        <v>873</v>
      </c>
      <c r="C216" s="13">
        <v>-4.1859999999999999</v>
      </c>
      <c r="D216" s="14">
        <v>2.8399999999999999E-5</v>
      </c>
      <c r="E216" s="13" t="s">
        <v>952</v>
      </c>
    </row>
    <row r="217" spans="1:5">
      <c r="A217" s="13" t="s">
        <v>1088</v>
      </c>
      <c r="B217" s="13" t="s">
        <v>873</v>
      </c>
      <c r="C217" s="13">
        <v>-6.0410000000000004</v>
      </c>
      <c r="D217" s="14">
        <v>1.5300000000000001E-9</v>
      </c>
      <c r="E217" s="13" t="s">
        <v>952</v>
      </c>
    </row>
    <row r="218" spans="1:5">
      <c r="A218" s="13" t="s">
        <v>1089</v>
      </c>
      <c r="B218" s="13" t="s">
        <v>685</v>
      </c>
      <c r="C218" s="13">
        <v>-14.598000000000001</v>
      </c>
      <c r="D218" s="14">
        <v>2.8899999999999997E-48</v>
      </c>
      <c r="E218" s="13" t="s">
        <v>952</v>
      </c>
    </row>
    <row r="219" spans="1:5">
      <c r="A219" s="13" t="s">
        <v>1090</v>
      </c>
      <c r="B219" s="13" t="s">
        <v>820</v>
      </c>
      <c r="C219" s="13">
        <v>4.8019999999999996</v>
      </c>
      <c r="D219" s="14">
        <v>1.57E-6</v>
      </c>
      <c r="E219" s="13" t="s">
        <v>952</v>
      </c>
    </row>
    <row r="220" spans="1:5">
      <c r="A220" s="13" t="s">
        <v>1091</v>
      </c>
      <c r="B220" s="13" t="s">
        <v>820</v>
      </c>
      <c r="C220" s="13">
        <v>4.8019999999999996</v>
      </c>
      <c r="D220" s="14">
        <v>1.57E-6</v>
      </c>
      <c r="E220" s="13" t="s">
        <v>952</v>
      </c>
    </row>
    <row r="221" spans="1:5">
      <c r="A221" s="13" t="s">
        <v>1092</v>
      </c>
      <c r="B221" s="13" t="s">
        <v>861</v>
      </c>
      <c r="C221" s="13">
        <v>4.8929900000000002</v>
      </c>
      <c r="D221" s="14">
        <v>9.9300000000000006E-7</v>
      </c>
      <c r="E221" s="13" t="s">
        <v>952</v>
      </c>
    </row>
    <row r="222" spans="1:5">
      <c r="A222" s="13" t="s">
        <v>1093</v>
      </c>
      <c r="B222" s="13" t="s">
        <v>685</v>
      </c>
      <c r="C222" s="13">
        <v>7.3959999999999999</v>
      </c>
      <c r="D222" s="14">
        <v>1.4000000000000001E-13</v>
      </c>
      <c r="E222" s="13" t="s">
        <v>952</v>
      </c>
    </row>
    <row r="223" spans="1:5">
      <c r="A223" s="13" t="s">
        <v>734</v>
      </c>
      <c r="B223" s="13" t="s">
        <v>691</v>
      </c>
      <c r="C223" s="13">
        <v>4.7196999999999996</v>
      </c>
      <c r="D223" s="14">
        <v>2.3599999999999999E-6</v>
      </c>
      <c r="E223" s="13" t="s">
        <v>952</v>
      </c>
    </row>
    <row r="224" spans="1:5">
      <c r="A224" s="13" t="s">
        <v>1094</v>
      </c>
      <c r="B224" s="13" t="s">
        <v>873</v>
      </c>
      <c r="C224" s="13">
        <v>4.7030000000000003</v>
      </c>
      <c r="D224" s="14">
        <v>2.5600000000000001E-6</v>
      </c>
      <c r="E224" s="13" t="s">
        <v>952</v>
      </c>
    </row>
    <row r="225" spans="1:5">
      <c r="A225" s="13" t="s">
        <v>1095</v>
      </c>
      <c r="B225" s="13" t="s">
        <v>873</v>
      </c>
      <c r="C225" s="13">
        <v>4.7030000000000003</v>
      </c>
      <c r="D225" s="14">
        <v>2.5600000000000001E-6</v>
      </c>
      <c r="E225" s="13" t="s">
        <v>952</v>
      </c>
    </row>
    <row r="226" spans="1:5">
      <c r="A226" s="13" t="s">
        <v>1096</v>
      </c>
      <c r="B226" s="13" t="s">
        <v>873</v>
      </c>
      <c r="C226" s="13">
        <v>4.5679999999999996</v>
      </c>
      <c r="D226" s="14">
        <v>4.9200000000000003E-6</v>
      </c>
      <c r="E226" s="13" t="s">
        <v>952</v>
      </c>
    </row>
    <row r="227" spans="1:5">
      <c r="A227" s="13" t="s">
        <v>1097</v>
      </c>
      <c r="B227" s="13" t="s">
        <v>873</v>
      </c>
      <c r="C227" s="13">
        <v>-5.093</v>
      </c>
      <c r="D227" s="14">
        <v>3.5199999999999998E-7</v>
      </c>
      <c r="E227" s="13" t="s">
        <v>952</v>
      </c>
    </row>
    <row r="228" spans="1:5">
      <c r="A228" s="13" t="s">
        <v>1098</v>
      </c>
      <c r="B228" s="13" t="s">
        <v>691</v>
      </c>
      <c r="C228" s="13">
        <v>4.1159100000000004</v>
      </c>
      <c r="D228" s="14">
        <v>3.8600000000000003E-5</v>
      </c>
      <c r="E228" s="13" t="s">
        <v>952</v>
      </c>
    </row>
    <row r="229" spans="1:5">
      <c r="A229" s="13" t="s">
        <v>1099</v>
      </c>
      <c r="B229" s="13" t="s">
        <v>686</v>
      </c>
      <c r="C229" s="13">
        <v>6.2154600000000002</v>
      </c>
      <c r="D229" s="14">
        <v>5.1199999999999999E-10</v>
      </c>
      <c r="E229" s="13" t="s">
        <v>952</v>
      </c>
    </row>
    <row r="230" spans="1:5">
      <c r="A230" s="13" t="s">
        <v>1100</v>
      </c>
      <c r="B230" s="13" t="s">
        <v>691</v>
      </c>
      <c r="C230" s="13">
        <v>4.9738680000000004</v>
      </c>
      <c r="D230" s="14">
        <v>6.5600000000000005E-7</v>
      </c>
      <c r="E230" s="13" t="s">
        <v>952</v>
      </c>
    </row>
    <row r="231" spans="1:5">
      <c r="A231" s="13" t="s">
        <v>1101</v>
      </c>
      <c r="B231" s="13" t="s">
        <v>873</v>
      </c>
      <c r="C231" s="13">
        <v>4.2014800000000001</v>
      </c>
      <c r="D231" s="14">
        <v>2.65E-5</v>
      </c>
      <c r="E231" s="13" t="s">
        <v>952</v>
      </c>
    </row>
    <row r="232" spans="1:5">
      <c r="A232" s="13" t="s">
        <v>909</v>
      </c>
      <c r="B232" s="13" t="s">
        <v>691</v>
      </c>
      <c r="C232" s="13">
        <v>-4.7655599999999998</v>
      </c>
      <c r="D232" s="14">
        <v>1.88E-6</v>
      </c>
      <c r="E232" s="13" t="s">
        <v>952</v>
      </c>
    </row>
    <row r="233" spans="1:5">
      <c r="A233" s="13" t="s">
        <v>1102</v>
      </c>
      <c r="B233" s="13" t="s">
        <v>727</v>
      </c>
      <c r="C233" s="13">
        <v>6.6619999999999999</v>
      </c>
      <c r="D233" s="14">
        <v>2.7E-11</v>
      </c>
      <c r="E233" s="13" t="s">
        <v>952</v>
      </c>
    </row>
    <row r="234" spans="1:5">
      <c r="A234" s="13" t="s">
        <v>1103</v>
      </c>
      <c r="B234" s="13" t="s">
        <v>727</v>
      </c>
      <c r="C234" s="13">
        <v>6.6619999999999999</v>
      </c>
      <c r="D234" s="14">
        <v>2.7E-11</v>
      </c>
      <c r="E234" s="13" t="s">
        <v>952</v>
      </c>
    </row>
    <row r="235" spans="1:5">
      <c r="A235" s="13" t="s">
        <v>1104</v>
      </c>
      <c r="B235" s="13" t="s">
        <v>727</v>
      </c>
      <c r="C235" s="13">
        <v>5.5395300000000001</v>
      </c>
      <c r="D235" s="14">
        <v>3.03E-8</v>
      </c>
      <c r="E235" s="13" t="s">
        <v>952</v>
      </c>
    </row>
    <row r="236" spans="1:5">
      <c r="A236" s="13" t="s">
        <v>1105</v>
      </c>
      <c r="B236" s="13" t="s">
        <v>727</v>
      </c>
      <c r="C236" s="13">
        <v>6.7590000000000003</v>
      </c>
      <c r="D236" s="14">
        <v>1.39E-11</v>
      </c>
      <c r="E236" s="13" t="s">
        <v>952</v>
      </c>
    </row>
    <row r="237" spans="1:5">
      <c r="A237" s="13" t="s">
        <v>1106</v>
      </c>
      <c r="B237" s="13" t="s">
        <v>685</v>
      </c>
      <c r="C237" s="13">
        <v>-5.2930000000000001</v>
      </c>
      <c r="D237" s="14">
        <v>1.1999999999999999E-7</v>
      </c>
      <c r="E237" s="13" t="s">
        <v>952</v>
      </c>
    </row>
    <row r="238" spans="1:5">
      <c r="A238" s="13" t="s">
        <v>1107</v>
      </c>
      <c r="B238" s="13" t="s">
        <v>873</v>
      </c>
      <c r="C238" s="13">
        <v>-5.2939999999999996</v>
      </c>
      <c r="D238" s="14">
        <v>1.1999999999999999E-7</v>
      </c>
      <c r="E238" s="13" t="s">
        <v>952</v>
      </c>
    </row>
    <row r="239" spans="1:5">
      <c r="A239" s="13" t="s">
        <v>1108</v>
      </c>
      <c r="B239" s="13" t="s">
        <v>873</v>
      </c>
      <c r="C239" s="13">
        <v>-5.2939999999999996</v>
      </c>
      <c r="D239" s="14">
        <v>1.1999999999999999E-7</v>
      </c>
      <c r="E239" s="13" t="s">
        <v>952</v>
      </c>
    </row>
    <row r="240" spans="1:5">
      <c r="A240" s="13" t="s">
        <v>1109</v>
      </c>
      <c r="B240" s="13" t="s">
        <v>785</v>
      </c>
      <c r="C240" s="13">
        <v>4.3250000000000002</v>
      </c>
      <c r="D240" s="14">
        <v>1.5299999999999999E-5</v>
      </c>
      <c r="E240" s="13" t="s">
        <v>952</v>
      </c>
    </row>
    <row r="241" spans="1:5">
      <c r="A241" s="13" t="s">
        <v>1110</v>
      </c>
      <c r="B241" s="13" t="s">
        <v>693</v>
      </c>
      <c r="C241" s="13">
        <v>-5.4349999999999996</v>
      </c>
      <c r="D241" s="14">
        <v>5.4800000000000001E-8</v>
      </c>
      <c r="E241" s="13" t="s">
        <v>952</v>
      </c>
    </row>
    <row r="242" spans="1:5">
      <c r="A242" s="13" t="s">
        <v>1111</v>
      </c>
      <c r="B242" s="13" t="s">
        <v>693</v>
      </c>
      <c r="C242" s="13">
        <v>-4.1095699999999997</v>
      </c>
      <c r="D242" s="14">
        <v>3.96E-5</v>
      </c>
      <c r="E242" s="13" t="s">
        <v>952</v>
      </c>
    </row>
    <row r="243" spans="1:5">
      <c r="A243" s="13" t="s">
        <v>1112</v>
      </c>
      <c r="B243" s="13" t="s">
        <v>685</v>
      </c>
      <c r="C243" s="13">
        <v>4.5129999999999999</v>
      </c>
      <c r="D243" s="14">
        <v>6.3899999999999998E-6</v>
      </c>
      <c r="E243" s="13" t="s">
        <v>952</v>
      </c>
    </row>
    <row r="244" spans="1:5">
      <c r="A244" s="13" t="s">
        <v>739</v>
      </c>
      <c r="B244" s="13" t="s">
        <v>740</v>
      </c>
      <c r="C244" s="13">
        <v>-4.3650000000000002</v>
      </c>
      <c r="D244" s="14">
        <v>1.27E-5</v>
      </c>
      <c r="E244" s="13" t="s">
        <v>952</v>
      </c>
    </row>
    <row r="245" spans="1:5">
      <c r="A245" s="13" t="s">
        <v>1113</v>
      </c>
      <c r="B245" s="13" t="s">
        <v>685</v>
      </c>
      <c r="C245" s="13">
        <v>4.2539999999999996</v>
      </c>
      <c r="D245" s="14">
        <v>2.0999999999999999E-5</v>
      </c>
      <c r="E245" s="13" t="s">
        <v>952</v>
      </c>
    </row>
    <row r="246" spans="1:5">
      <c r="A246" s="13" t="s">
        <v>841</v>
      </c>
      <c r="B246" s="13" t="s">
        <v>820</v>
      </c>
      <c r="C246" s="13">
        <v>-4.3159999999999998</v>
      </c>
      <c r="D246" s="14">
        <v>1.59E-5</v>
      </c>
      <c r="E246" s="13" t="s">
        <v>952</v>
      </c>
    </row>
    <row r="247" spans="1:5">
      <c r="A247" s="13" t="s">
        <v>1114</v>
      </c>
      <c r="B247" s="13" t="s">
        <v>691</v>
      </c>
      <c r="C247" s="13">
        <v>4.3070000000000004</v>
      </c>
      <c r="D247" s="14">
        <v>1.6500000000000001E-5</v>
      </c>
      <c r="E247" s="13" t="s">
        <v>952</v>
      </c>
    </row>
    <row r="248" spans="1:5">
      <c r="A248" s="13" t="s">
        <v>1115</v>
      </c>
      <c r="B248" s="13" t="s">
        <v>691</v>
      </c>
      <c r="C248" s="13">
        <v>4.3070000000000004</v>
      </c>
      <c r="D248" s="14">
        <v>1.6500000000000001E-5</v>
      </c>
      <c r="E248" s="13" t="s">
        <v>952</v>
      </c>
    </row>
    <row r="249" spans="1:5">
      <c r="A249" s="13" t="s">
        <v>1116</v>
      </c>
      <c r="B249" s="13" t="s">
        <v>740</v>
      </c>
      <c r="C249" s="13">
        <v>-4.43</v>
      </c>
      <c r="D249" s="14">
        <v>9.4199999999999996E-6</v>
      </c>
      <c r="E249" s="13" t="s">
        <v>952</v>
      </c>
    </row>
    <row r="250" spans="1:5">
      <c r="A250" s="13" t="s">
        <v>1117</v>
      </c>
      <c r="B250" s="13" t="s">
        <v>740</v>
      </c>
      <c r="C250" s="13">
        <v>-4.32</v>
      </c>
      <c r="D250" s="14">
        <v>1.56E-5</v>
      </c>
      <c r="E250" s="13" t="s">
        <v>952</v>
      </c>
    </row>
    <row r="251" spans="1:5">
      <c r="A251" s="13" t="s">
        <v>1118</v>
      </c>
      <c r="B251" s="13" t="s">
        <v>740</v>
      </c>
      <c r="C251" s="13">
        <v>-4.43</v>
      </c>
      <c r="D251" s="14">
        <v>9.4199999999999996E-6</v>
      </c>
      <c r="E251" s="13" t="s">
        <v>952</v>
      </c>
    </row>
    <row r="252" spans="1:5">
      <c r="A252" s="13" t="s">
        <v>1119</v>
      </c>
      <c r="B252" s="13" t="s">
        <v>913</v>
      </c>
      <c r="C252" s="13">
        <v>-5.7480000000000002</v>
      </c>
      <c r="D252" s="14">
        <v>9.0300000000000005E-9</v>
      </c>
      <c r="E252" s="13" t="s">
        <v>952</v>
      </c>
    </row>
    <row r="253" spans="1:5">
      <c r="A253" s="13" t="s">
        <v>1120</v>
      </c>
      <c r="B253" s="13" t="s">
        <v>820</v>
      </c>
      <c r="C253" s="13">
        <v>-4.4821200000000001</v>
      </c>
      <c r="D253" s="14">
        <v>7.3900000000000004E-6</v>
      </c>
      <c r="E253" s="13" t="s">
        <v>952</v>
      </c>
    </row>
    <row r="254" spans="1:5">
      <c r="A254" s="13" t="s">
        <v>743</v>
      </c>
      <c r="B254" s="13" t="s">
        <v>744</v>
      </c>
      <c r="C254" s="13">
        <v>4.4112999999999998</v>
      </c>
      <c r="D254" s="14">
        <v>1.03E-5</v>
      </c>
      <c r="E254" s="13" t="s">
        <v>952</v>
      </c>
    </row>
    <row r="255" spans="1:5">
      <c r="A255" s="13" t="s">
        <v>1121</v>
      </c>
      <c r="B255" s="13" t="s">
        <v>820</v>
      </c>
      <c r="C255" s="13">
        <v>4.1166499999999999</v>
      </c>
      <c r="D255" s="14">
        <v>3.8399999999999998E-5</v>
      </c>
      <c r="E255" s="13" t="s">
        <v>952</v>
      </c>
    </row>
    <row r="256" spans="1:5">
      <c r="A256" s="13" t="s">
        <v>895</v>
      </c>
      <c r="B256" s="13" t="s">
        <v>820</v>
      </c>
      <c r="C256" s="13">
        <v>-4.3049999999999997</v>
      </c>
      <c r="D256" s="14">
        <v>1.6699999999999999E-5</v>
      </c>
      <c r="E256" s="13" t="s">
        <v>952</v>
      </c>
    </row>
    <row r="257" spans="1:5">
      <c r="A257" s="13" t="s">
        <v>895</v>
      </c>
      <c r="B257" s="13" t="s">
        <v>873</v>
      </c>
      <c r="C257" s="13">
        <v>6.8289999999999997</v>
      </c>
      <c r="D257" s="14">
        <v>8.5500000000000005E-12</v>
      </c>
      <c r="E257" s="13" t="s">
        <v>952</v>
      </c>
    </row>
    <row r="258" spans="1:5">
      <c r="A258" s="13" t="s">
        <v>1122</v>
      </c>
      <c r="B258" s="13" t="s">
        <v>685</v>
      </c>
      <c r="C258" s="13">
        <v>5.0119999999999996</v>
      </c>
      <c r="D258" s="14">
        <v>5.3900000000000005E-7</v>
      </c>
      <c r="E258" s="13" t="s">
        <v>952</v>
      </c>
    </row>
    <row r="259" spans="1:5">
      <c r="A259" s="13" t="s">
        <v>1122</v>
      </c>
      <c r="B259" s="13" t="s">
        <v>1007</v>
      </c>
      <c r="C259" s="13">
        <v>4.1362100000000002</v>
      </c>
      <c r="D259" s="14">
        <v>3.5299999999999997E-5</v>
      </c>
      <c r="E259" s="13" t="s">
        <v>952</v>
      </c>
    </row>
    <row r="260" spans="1:5">
      <c r="A260" s="13" t="s">
        <v>747</v>
      </c>
      <c r="B260" s="13" t="s">
        <v>820</v>
      </c>
      <c r="C260" s="13">
        <v>4.6261999999999999</v>
      </c>
      <c r="D260" s="14">
        <v>3.72E-6</v>
      </c>
      <c r="E260" s="13" t="s">
        <v>952</v>
      </c>
    </row>
    <row r="261" spans="1:5">
      <c r="A261" s="13" t="s">
        <v>830</v>
      </c>
      <c r="B261" s="13" t="s">
        <v>820</v>
      </c>
      <c r="C261" s="13">
        <v>-10.154999999999999</v>
      </c>
      <c r="D261" s="14">
        <v>3.1499999999999999E-24</v>
      </c>
      <c r="E261" s="13" t="s">
        <v>952</v>
      </c>
    </row>
    <row r="262" spans="1:5">
      <c r="A262" s="13" t="s">
        <v>749</v>
      </c>
      <c r="B262" s="13" t="s">
        <v>820</v>
      </c>
      <c r="C262" s="13">
        <v>-10.273</v>
      </c>
      <c r="D262" s="14">
        <v>9.3299999999999993E-25</v>
      </c>
      <c r="E262" s="13" t="s">
        <v>952</v>
      </c>
    </row>
    <row r="263" spans="1:5">
      <c r="A263" s="13" t="s">
        <v>750</v>
      </c>
      <c r="B263" s="13" t="s">
        <v>820</v>
      </c>
      <c r="C263" s="13">
        <v>-11.004</v>
      </c>
      <c r="D263" s="14">
        <v>3.66E-28</v>
      </c>
      <c r="E263" s="13" t="s">
        <v>952</v>
      </c>
    </row>
    <row r="264" spans="1:5">
      <c r="A264" s="13" t="s">
        <v>1123</v>
      </c>
      <c r="B264" s="13" t="s">
        <v>820</v>
      </c>
      <c r="C264" s="13">
        <v>4.7085999999999997</v>
      </c>
      <c r="D264" s="14">
        <v>2.4899999999999999E-6</v>
      </c>
      <c r="E264" s="13" t="s">
        <v>952</v>
      </c>
    </row>
    <row r="265" spans="1:5">
      <c r="A265" s="13" t="s">
        <v>1124</v>
      </c>
      <c r="B265" s="13" t="s">
        <v>748</v>
      </c>
      <c r="C265" s="13">
        <v>4.17753</v>
      </c>
      <c r="D265" s="14">
        <v>2.9499999999999999E-5</v>
      </c>
      <c r="E265" s="13" t="s">
        <v>952</v>
      </c>
    </row>
    <row r="266" spans="1:5">
      <c r="A266" s="13" t="s">
        <v>1125</v>
      </c>
      <c r="B266" s="13" t="s">
        <v>820</v>
      </c>
      <c r="C266" s="13">
        <v>4.5338000000000003</v>
      </c>
      <c r="D266" s="14">
        <v>5.7899999999999996E-6</v>
      </c>
      <c r="E266" s="13" t="s">
        <v>952</v>
      </c>
    </row>
    <row r="267" spans="1:5">
      <c r="A267" s="13" t="s">
        <v>1126</v>
      </c>
      <c r="B267" s="13" t="s">
        <v>862</v>
      </c>
      <c r="C267" s="13">
        <v>6.9359000000000002</v>
      </c>
      <c r="D267" s="14">
        <v>4.0399999999999997E-12</v>
      </c>
      <c r="E267" s="13" t="s">
        <v>952</v>
      </c>
    </row>
    <row r="268" spans="1:5">
      <c r="A268" s="13" t="s">
        <v>1126</v>
      </c>
      <c r="B268" s="13" t="s">
        <v>1127</v>
      </c>
      <c r="C268" s="13">
        <v>7.5097100000000001</v>
      </c>
      <c r="D268" s="14">
        <v>5.9299999999999997E-14</v>
      </c>
      <c r="E268" s="13" t="s">
        <v>952</v>
      </c>
    </row>
    <row r="269" spans="1:5">
      <c r="A269" s="13" t="s">
        <v>1126</v>
      </c>
      <c r="B269" s="13" t="s">
        <v>787</v>
      </c>
      <c r="C269" s="13">
        <v>6.2372959999999997</v>
      </c>
      <c r="D269" s="14">
        <v>4.4500000000000001E-10</v>
      </c>
      <c r="E269" s="13" t="s">
        <v>952</v>
      </c>
    </row>
    <row r="270" spans="1:5">
      <c r="A270" s="13" t="s">
        <v>1126</v>
      </c>
      <c r="B270" s="13" t="s">
        <v>861</v>
      </c>
      <c r="C270" s="13">
        <v>8.0110399999999995</v>
      </c>
      <c r="D270" s="14">
        <v>1.14E-15</v>
      </c>
      <c r="E270" s="13" t="s">
        <v>952</v>
      </c>
    </row>
    <row r="271" spans="1:5">
      <c r="A271" s="13" t="s">
        <v>1126</v>
      </c>
      <c r="B271" s="13" t="s">
        <v>913</v>
      </c>
      <c r="C271" s="13">
        <v>7.5887799999999999</v>
      </c>
      <c r="D271" s="14">
        <v>3.2299999999999999E-14</v>
      </c>
      <c r="E271" s="13" t="s">
        <v>952</v>
      </c>
    </row>
    <row r="272" spans="1:5">
      <c r="A272" s="13" t="s">
        <v>1126</v>
      </c>
      <c r="B272" s="13" t="s">
        <v>920</v>
      </c>
      <c r="C272" s="13">
        <v>8.4786000000000001</v>
      </c>
      <c r="D272" s="14">
        <v>2.2799999999999999E-17</v>
      </c>
      <c r="E272" s="13" t="s">
        <v>952</v>
      </c>
    </row>
    <row r="273" spans="1:5">
      <c r="A273" s="13" t="s">
        <v>1126</v>
      </c>
      <c r="B273" s="13" t="s">
        <v>1027</v>
      </c>
      <c r="C273" s="13">
        <v>6.1380699999999999</v>
      </c>
      <c r="D273" s="14">
        <v>8.3500000000000001E-10</v>
      </c>
      <c r="E273" s="13" t="s">
        <v>952</v>
      </c>
    </row>
    <row r="274" spans="1:5">
      <c r="A274" s="13" t="s">
        <v>1128</v>
      </c>
      <c r="B274" s="13" t="s">
        <v>820</v>
      </c>
      <c r="C274" s="13">
        <v>8.5242500000000003</v>
      </c>
      <c r="D274" s="14">
        <v>1.5400000000000001E-17</v>
      </c>
      <c r="E274" s="13" t="s">
        <v>952</v>
      </c>
    </row>
    <row r="275" spans="1:5">
      <c r="A275" s="13" t="s">
        <v>1129</v>
      </c>
      <c r="B275" s="13" t="s">
        <v>920</v>
      </c>
      <c r="C275" s="13">
        <v>-2.29</v>
      </c>
      <c r="D275" s="13">
        <v>2.2100000000000002E-2</v>
      </c>
      <c r="E275" s="13" t="s">
        <v>960</v>
      </c>
    </row>
    <row r="276" spans="1:5">
      <c r="A276" s="13" t="s">
        <v>1130</v>
      </c>
      <c r="B276" s="13" t="s">
        <v>691</v>
      </c>
      <c r="C276" s="13">
        <v>-5.1205999999999996</v>
      </c>
      <c r="D276" s="14">
        <v>3.0499999999999999E-7</v>
      </c>
      <c r="E276" s="13" t="s">
        <v>952</v>
      </c>
    </row>
    <row r="277" spans="1:5">
      <c r="A277" s="13" t="s">
        <v>1131</v>
      </c>
      <c r="B277" s="13" t="s">
        <v>727</v>
      </c>
      <c r="C277" s="13">
        <v>-4.21</v>
      </c>
      <c r="D277" s="14">
        <v>2.55E-5</v>
      </c>
      <c r="E277" s="13" t="s">
        <v>952</v>
      </c>
    </row>
    <row r="278" spans="1:5">
      <c r="A278" s="13" t="s">
        <v>1132</v>
      </c>
      <c r="B278" s="13" t="s">
        <v>873</v>
      </c>
      <c r="C278" s="13">
        <v>-8.4719999999999995</v>
      </c>
      <c r="D278" s="14">
        <v>2.41E-17</v>
      </c>
      <c r="E278" s="13" t="s">
        <v>952</v>
      </c>
    </row>
    <row r="279" spans="1:5">
      <c r="A279" s="13" t="s">
        <v>1133</v>
      </c>
      <c r="B279" s="13" t="s">
        <v>820</v>
      </c>
      <c r="C279" s="13">
        <v>5.5431999999999997</v>
      </c>
      <c r="D279" s="14">
        <v>2.9700000000000001E-8</v>
      </c>
      <c r="E279" s="13" t="s">
        <v>952</v>
      </c>
    </row>
    <row r="280" spans="1:5">
      <c r="A280" s="13" t="s">
        <v>1134</v>
      </c>
      <c r="B280" s="13" t="s">
        <v>862</v>
      </c>
      <c r="C280" s="13">
        <v>4.2350000000000003</v>
      </c>
      <c r="D280" s="14">
        <v>2.2900000000000001E-5</v>
      </c>
      <c r="E280" s="13" t="s">
        <v>952</v>
      </c>
    </row>
    <row r="281" spans="1:5">
      <c r="A281" s="13" t="s">
        <v>1135</v>
      </c>
      <c r="B281" s="13" t="s">
        <v>820</v>
      </c>
      <c r="C281" s="13">
        <v>-4.5983000000000001</v>
      </c>
      <c r="D281" s="14">
        <v>4.2599999999999999E-6</v>
      </c>
      <c r="E281" s="13" t="s">
        <v>952</v>
      </c>
    </row>
    <row r="282" spans="1:5">
      <c r="A282" s="13" t="s">
        <v>1136</v>
      </c>
      <c r="B282" s="13" t="s">
        <v>820</v>
      </c>
      <c r="C282" s="13">
        <v>7.7462999999999997</v>
      </c>
      <c r="D282" s="14">
        <v>9.4599999999999999E-15</v>
      </c>
      <c r="E282" s="13" t="s">
        <v>952</v>
      </c>
    </row>
    <row r="283" spans="1:5">
      <c r="A283" s="13" t="s">
        <v>1137</v>
      </c>
      <c r="B283" s="13" t="s">
        <v>820</v>
      </c>
      <c r="C283" s="13">
        <v>4.9660000000000002</v>
      </c>
      <c r="D283" s="14">
        <v>6.8299999999999996E-7</v>
      </c>
      <c r="E283" s="13" t="s">
        <v>952</v>
      </c>
    </row>
    <row r="284" spans="1:5">
      <c r="A284" s="13" t="s">
        <v>1138</v>
      </c>
      <c r="B284" s="13" t="s">
        <v>820</v>
      </c>
      <c r="C284" s="13">
        <v>4.9660000000000002</v>
      </c>
      <c r="D284" s="14">
        <v>6.8299999999999996E-7</v>
      </c>
      <c r="E284" s="13" t="s">
        <v>952</v>
      </c>
    </row>
    <row r="285" spans="1:5">
      <c r="A285" s="13" t="s">
        <v>1139</v>
      </c>
      <c r="B285" s="13" t="s">
        <v>820</v>
      </c>
      <c r="C285" s="13">
        <v>5.0075820000000002</v>
      </c>
      <c r="D285" s="14">
        <v>5.51E-7</v>
      </c>
      <c r="E285" s="13" t="s">
        <v>952</v>
      </c>
    </row>
    <row r="286" spans="1:5">
      <c r="A286" s="13" t="s">
        <v>1140</v>
      </c>
      <c r="B286" s="13" t="s">
        <v>820</v>
      </c>
      <c r="C286" s="13">
        <v>4.9660000000000002</v>
      </c>
      <c r="D286" s="14">
        <v>6.8299999999999996E-7</v>
      </c>
      <c r="E286" s="13" t="s">
        <v>952</v>
      </c>
    </row>
    <row r="287" spans="1:5">
      <c r="A287" s="13" t="s">
        <v>1141</v>
      </c>
      <c r="B287" s="13" t="s">
        <v>691</v>
      </c>
      <c r="C287" s="13">
        <v>4.758</v>
      </c>
      <c r="D287" s="14">
        <v>1.9599999999999999E-6</v>
      </c>
      <c r="E287" s="13" t="s">
        <v>952</v>
      </c>
    </row>
    <row r="288" spans="1:5">
      <c r="A288" s="13" t="s">
        <v>1142</v>
      </c>
      <c r="B288" s="13" t="s">
        <v>691</v>
      </c>
      <c r="C288" s="13">
        <v>7.0015000000000001</v>
      </c>
      <c r="D288" s="14">
        <v>2.5299999999999999E-12</v>
      </c>
      <c r="E288" s="13" t="s">
        <v>952</v>
      </c>
    </row>
    <row r="289" spans="1:5">
      <c r="A289" s="13" t="s">
        <v>1143</v>
      </c>
      <c r="B289" s="13" t="s">
        <v>691</v>
      </c>
      <c r="C289" s="13">
        <v>6.4634600000000004</v>
      </c>
      <c r="D289" s="14">
        <v>1.02E-10</v>
      </c>
      <c r="E289" s="13" t="s">
        <v>952</v>
      </c>
    </row>
    <row r="290" spans="1:5">
      <c r="A290" s="13" t="s">
        <v>1144</v>
      </c>
      <c r="B290" s="13" t="s">
        <v>691</v>
      </c>
      <c r="C290" s="13">
        <v>5.7222499999999998</v>
      </c>
      <c r="D290" s="14">
        <v>1.05E-8</v>
      </c>
      <c r="E290" s="13" t="s">
        <v>952</v>
      </c>
    </row>
    <row r="291" spans="1:5">
      <c r="A291" s="13" t="s">
        <v>1145</v>
      </c>
      <c r="B291" s="13" t="s">
        <v>820</v>
      </c>
      <c r="C291" s="13">
        <v>4.5620000000000003</v>
      </c>
      <c r="D291" s="14">
        <v>5.0699999999999997E-6</v>
      </c>
      <c r="E291" s="13" t="s">
        <v>952</v>
      </c>
    </row>
    <row r="292" spans="1:5">
      <c r="A292" s="13" t="s">
        <v>1146</v>
      </c>
      <c r="B292" s="13" t="s">
        <v>820</v>
      </c>
      <c r="C292" s="13">
        <v>4.2625000000000002</v>
      </c>
      <c r="D292" s="14">
        <v>2.02E-5</v>
      </c>
      <c r="E292" s="13" t="s">
        <v>952</v>
      </c>
    </row>
    <row r="293" spans="1:5">
      <c r="A293" s="13" t="s">
        <v>1147</v>
      </c>
      <c r="B293" s="13" t="s">
        <v>820</v>
      </c>
      <c r="C293" s="13">
        <v>-4.7706400000000002</v>
      </c>
      <c r="D293" s="14">
        <v>1.84E-6</v>
      </c>
      <c r="E293" s="13" t="s">
        <v>952</v>
      </c>
    </row>
    <row r="294" spans="1:5">
      <c r="A294" s="13" t="s">
        <v>1148</v>
      </c>
      <c r="B294" s="13" t="s">
        <v>992</v>
      </c>
      <c r="C294" s="13">
        <v>-4.0860000000000003</v>
      </c>
      <c r="D294" s="14">
        <v>4.3900000000000003E-5</v>
      </c>
      <c r="E294" s="13" t="s">
        <v>952</v>
      </c>
    </row>
    <row r="295" spans="1:5">
      <c r="A295" s="13" t="s">
        <v>1149</v>
      </c>
      <c r="B295" s="13" t="s">
        <v>740</v>
      </c>
      <c r="C295" s="13">
        <v>4.0908899999999999</v>
      </c>
      <c r="D295" s="14">
        <v>4.3000000000000002E-5</v>
      </c>
      <c r="E295" s="13" t="s">
        <v>952</v>
      </c>
    </row>
    <row r="296" spans="1:5">
      <c r="A296" s="13" t="s">
        <v>1150</v>
      </c>
      <c r="B296" s="13" t="s">
        <v>691</v>
      </c>
      <c r="C296" s="13">
        <v>-4.3090000000000002</v>
      </c>
      <c r="D296" s="14">
        <v>1.6399999999999999E-5</v>
      </c>
      <c r="E296" s="13" t="s">
        <v>952</v>
      </c>
    </row>
    <row r="297" spans="1:5">
      <c r="A297" s="13" t="s">
        <v>1151</v>
      </c>
      <c r="B297" s="13" t="s">
        <v>861</v>
      </c>
      <c r="C297" s="13">
        <v>4.8135000000000003</v>
      </c>
      <c r="D297" s="14">
        <v>1.48E-6</v>
      </c>
      <c r="E297" s="13" t="s">
        <v>952</v>
      </c>
    </row>
    <row r="298" spans="1:5">
      <c r="A298" s="13" t="s">
        <v>1152</v>
      </c>
      <c r="B298" s="13" t="s">
        <v>861</v>
      </c>
      <c r="C298" s="13">
        <v>9.7822999999999993</v>
      </c>
      <c r="D298" s="14">
        <v>1.3399999999999999E-22</v>
      </c>
      <c r="E298" s="13" t="s">
        <v>952</v>
      </c>
    </row>
    <row r="299" spans="1:5">
      <c r="A299" s="13" t="s">
        <v>1153</v>
      </c>
      <c r="B299" s="13" t="s">
        <v>913</v>
      </c>
      <c r="C299" s="13">
        <v>-4.2279999999999998</v>
      </c>
      <c r="D299" s="14">
        <v>2.3600000000000001E-5</v>
      </c>
      <c r="E299" s="13" t="s">
        <v>952</v>
      </c>
    </row>
    <row r="300" spans="1:5">
      <c r="A300" s="13" t="s">
        <v>1154</v>
      </c>
      <c r="B300" s="13" t="s">
        <v>686</v>
      </c>
      <c r="C300" s="13">
        <v>-6.4109999999999996</v>
      </c>
      <c r="D300" s="14">
        <v>1.4499999999999999E-10</v>
      </c>
      <c r="E300" s="13" t="s">
        <v>952</v>
      </c>
    </row>
    <row r="301" spans="1:5">
      <c r="A301" s="13" t="s">
        <v>1155</v>
      </c>
      <c r="B301" s="13" t="s">
        <v>686</v>
      </c>
      <c r="C301" s="13">
        <v>4.4000000000000004</v>
      </c>
      <c r="D301" s="14">
        <v>1.08E-5</v>
      </c>
      <c r="E301" s="13" t="s">
        <v>952</v>
      </c>
    </row>
    <row r="302" spans="1:5">
      <c r="A302" s="13" t="s">
        <v>1156</v>
      </c>
      <c r="B302" s="13" t="s">
        <v>861</v>
      </c>
      <c r="C302" s="13">
        <v>5.9499000000000004</v>
      </c>
      <c r="D302" s="14">
        <v>2.6799999999999998E-9</v>
      </c>
      <c r="E302" s="13" t="s">
        <v>952</v>
      </c>
    </row>
    <row r="303" spans="1:5">
      <c r="A303" s="13" t="s">
        <v>1157</v>
      </c>
      <c r="B303" s="13" t="s">
        <v>689</v>
      </c>
      <c r="C303" s="13">
        <v>9.2085000000000008</v>
      </c>
      <c r="D303" s="14">
        <v>3.3099999999999997E-20</v>
      </c>
      <c r="E303" s="13" t="s">
        <v>952</v>
      </c>
    </row>
    <row r="304" spans="1:5">
      <c r="A304" s="13" t="s">
        <v>1158</v>
      </c>
      <c r="B304" s="13" t="s">
        <v>689</v>
      </c>
      <c r="C304" s="13">
        <v>-5.5648999999999997</v>
      </c>
      <c r="D304" s="14">
        <v>2.62E-8</v>
      </c>
      <c r="E304" s="13" t="s">
        <v>952</v>
      </c>
    </row>
    <row r="305" spans="1:5">
      <c r="A305" s="13" t="s">
        <v>1159</v>
      </c>
      <c r="B305" s="13" t="s">
        <v>689</v>
      </c>
      <c r="C305" s="13">
        <v>-5.0780000000000003</v>
      </c>
      <c r="D305" s="14">
        <v>3.8099999999999998E-7</v>
      </c>
      <c r="E305" s="13" t="s">
        <v>952</v>
      </c>
    </row>
    <row r="306" spans="1:5">
      <c r="A306" s="13" t="s">
        <v>935</v>
      </c>
      <c r="B306" s="13" t="s">
        <v>693</v>
      </c>
      <c r="C306" s="13">
        <v>4.7831200000000003</v>
      </c>
      <c r="D306" s="14">
        <v>1.73E-6</v>
      </c>
      <c r="E306" s="13" t="s">
        <v>952</v>
      </c>
    </row>
    <row r="307" spans="1:5">
      <c r="A307" s="13" t="s">
        <v>1160</v>
      </c>
      <c r="B307" s="13" t="s">
        <v>740</v>
      </c>
      <c r="C307" s="13">
        <v>5.23156</v>
      </c>
      <c r="D307" s="14">
        <v>1.68E-7</v>
      </c>
      <c r="E307" s="13" t="s">
        <v>952</v>
      </c>
    </row>
    <row r="308" spans="1:5">
      <c r="A308" s="13" t="s">
        <v>835</v>
      </c>
      <c r="B308" s="13" t="s">
        <v>820</v>
      </c>
      <c r="C308" s="13">
        <v>5.24</v>
      </c>
      <c r="D308" s="14">
        <v>1.61E-7</v>
      </c>
      <c r="E308" s="13" t="s">
        <v>952</v>
      </c>
    </row>
    <row r="309" spans="1:5">
      <c r="A309" s="13" t="s">
        <v>1161</v>
      </c>
      <c r="B309" s="13" t="s">
        <v>873</v>
      </c>
      <c r="C309" s="13">
        <v>4.3359199999999998</v>
      </c>
      <c r="D309" s="14">
        <v>1.45E-5</v>
      </c>
      <c r="E309" s="13" t="s">
        <v>952</v>
      </c>
    </row>
    <row r="310" spans="1:5">
      <c r="A310" s="13" t="s">
        <v>757</v>
      </c>
      <c r="B310" s="13" t="s">
        <v>748</v>
      </c>
      <c r="C310" s="13">
        <v>-4.2481900000000001</v>
      </c>
      <c r="D310" s="14">
        <v>2.16E-5</v>
      </c>
      <c r="E310" s="13" t="s">
        <v>952</v>
      </c>
    </row>
    <row r="311" spans="1:5">
      <c r="A311" s="13" t="s">
        <v>758</v>
      </c>
      <c r="B311" s="13" t="s">
        <v>691</v>
      </c>
      <c r="C311" s="13">
        <v>-4.4790000000000001</v>
      </c>
      <c r="D311" s="14">
        <v>7.5000000000000002E-6</v>
      </c>
      <c r="E311" s="13" t="s">
        <v>952</v>
      </c>
    </row>
    <row r="312" spans="1:5">
      <c r="A312" s="13" t="s">
        <v>1162</v>
      </c>
      <c r="B312" s="13" t="s">
        <v>727</v>
      </c>
      <c r="C312" s="13">
        <v>4.7595999999999998</v>
      </c>
      <c r="D312" s="14">
        <v>1.9400000000000001E-6</v>
      </c>
      <c r="E312" s="13" t="s">
        <v>952</v>
      </c>
    </row>
    <row r="313" spans="1:5">
      <c r="A313" s="13" t="s">
        <v>1162</v>
      </c>
      <c r="B313" s="13" t="s">
        <v>708</v>
      </c>
      <c r="C313" s="13">
        <v>5.1568399999999999</v>
      </c>
      <c r="D313" s="14">
        <v>2.5100000000000001E-7</v>
      </c>
      <c r="E313" s="13" t="s">
        <v>952</v>
      </c>
    </row>
    <row r="314" spans="1:5">
      <c r="A314" s="13" t="s">
        <v>759</v>
      </c>
      <c r="B314" s="13" t="s">
        <v>727</v>
      </c>
      <c r="C314" s="13">
        <v>5.4939</v>
      </c>
      <c r="D314" s="14">
        <v>3.9300000000000001E-8</v>
      </c>
      <c r="E314" s="13" t="s">
        <v>952</v>
      </c>
    </row>
    <row r="315" spans="1:5">
      <c r="A315" s="13" t="s">
        <v>760</v>
      </c>
      <c r="B315" s="13" t="s">
        <v>727</v>
      </c>
      <c r="C315" s="13">
        <v>-5.3650000000000002</v>
      </c>
      <c r="D315" s="14">
        <v>8.0900000000000003E-8</v>
      </c>
      <c r="E315" s="13" t="s">
        <v>952</v>
      </c>
    </row>
    <row r="316" spans="1:5">
      <c r="A316" s="13" t="s">
        <v>1163</v>
      </c>
      <c r="B316" s="13" t="s">
        <v>691</v>
      </c>
      <c r="C316" s="13">
        <v>-4.2169999999999996</v>
      </c>
      <c r="D316" s="14">
        <v>2.48E-5</v>
      </c>
      <c r="E316" s="13" t="s">
        <v>952</v>
      </c>
    </row>
    <row r="317" spans="1:5">
      <c r="A317" s="13" t="s">
        <v>1164</v>
      </c>
      <c r="B317" s="13" t="s">
        <v>685</v>
      </c>
      <c r="C317" s="13">
        <v>4.9279999999999999</v>
      </c>
      <c r="D317" s="14">
        <v>8.3099999999999996E-7</v>
      </c>
      <c r="E317" s="13" t="s">
        <v>952</v>
      </c>
    </row>
    <row r="318" spans="1:5">
      <c r="A318" s="13" t="s">
        <v>1165</v>
      </c>
      <c r="B318" s="13" t="s">
        <v>785</v>
      </c>
      <c r="C318" s="13">
        <v>4.2302799999999996</v>
      </c>
      <c r="D318" s="14">
        <v>2.3300000000000001E-5</v>
      </c>
      <c r="E318" s="13" t="s">
        <v>952</v>
      </c>
    </row>
    <row r="319" spans="1:5">
      <c r="A319" s="13" t="s">
        <v>819</v>
      </c>
      <c r="B319" s="13" t="s">
        <v>820</v>
      </c>
      <c r="C319" s="13">
        <v>-5.7389999999999999</v>
      </c>
      <c r="D319" s="14">
        <v>9.5200000000000002E-9</v>
      </c>
      <c r="E319" s="13" t="s">
        <v>952</v>
      </c>
    </row>
    <row r="320" spans="1:5">
      <c r="A320" s="13" t="s">
        <v>1166</v>
      </c>
      <c r="B320" s="13" t="s">
        <v>691</v>
      </c>
      <c r="C320" s="13">
        <v>4.601</v>
      </c>
      <c r="D320" s="14">
        <v>4.1999999999999996E-6</v>
      </c>
      <c r="E320" s="13" t="s">
        <v>952</v>
      </c>
    </row>
    <row r="321" spans="1:5">
      <c r="A321" s="13" t="s">
        <v>1167</v>
      </c>
      <c r="B321" s="13" t="s">
        <v>873</v>
      </c>
      <c r="C321" s="13">
        <v>-5.8789999999999996</v>
      </c>
      <c r="D321" s="14">
        <v>4.1299999999999996E-9</v>
      </c>
      <c r="E321" s="13" t="s">
        <v>952</v>
      </c>
    </row>
    <row r="322" spans="1:5">
      <c r="A322" s="13" t="s">
        <v>1168</v>
      </c>
      <c r="B322" s="13" t="s">
        <v>873</v>
      </c>
      <c r="C322" s="13">
        <v>-4.1265999999999998</v>
      </c>
      <c r="D322" s="14">
        <v>3.68E-5</v>
      </c>
      <c r="E322" s="13" t="s">
        <v>952</v>
      </c>
    </row>
    <row r="323" spans="1:5">
      <c r="A323" s="13" t="s">
        <v>1169</v>
      </c>
      <c r="B323" s="13" t="s">
        <v>820</v>
      </c>
      <c r="C323" s="13">
        <v>-4.1109999999999998</v>
      </c>
      <c r="D323" s="14">
        <v>3.9400000000000002E-5</v>
      </c>
      <c r="E323" s="13" t="s">
        <v>952</v>
      </c>
    </row>
    <row r="324" spans="1:5">
      <c r="A324" s="13" t="s">
        <v>1170</v>
      </c>
      <c r="B324" s="13" t="s">
        <v>820</v>
      </c>
      <c r="C324" s="13">
        <v>-4.1558700000000002</v>
      </c>
      <c r="D324" s="14">
        <v>3.2400000000000001E-5</v>
      </c>
      <c r="E324" s="13" t="s">
        <v>952</v>
      </c>
    </row>
    <row r="325" spans="1:5">
      <c r="A325" s="13" t="s">
        <v>1171</v>
      </c>
      <c r="B325" s="13" t="s">
        <v>1008</v>
      </c>
      <c r="C325" s="13">
        <v>-4.4120999999999997</v>
      </c>
      <c r="D325" s="14">
        <v>1.0200000000000001E-5</v>
      </c>
      <c r="E325" s="13" t="s">
        <v>952</v>
      </c>
    </row>
    <row r="326" spans="1:5">
      <c r="A326" s="13" t="s">
        <v>1172</v>
      </c>
      <c r="B326" s="13" t="s">
        <v>1008</v>
      </c>
      <c r="C326" s="13">
        <v>-4.1737200000000003</v>
      </c>
      <c r="D326" s="14">
        <v>3.0000000000000001E-5</v>
      </c>
      <c r="E326" s="13" t="s">
        <v>952</v>
      </c>
    </row>
    <row r="327" spans="1:5">
      <c r="A327" s="13" t="s">
        <v>1173</v>
      </c>
      <c r="B327" s="13" t="s">
        <v>873</v>
      </c>
      <c r="C327" s="13">
        <v>8.827</v>
      </c>
      <c r="D327" s="14">
        <v>1.08E-18</v>
      </c>
      <c r="E327" s="13" t="s">
        <v>952</v>
      </c>
    </row>
    <row r="328" spans="1:5">
      <c r="A328" s="13" t="s">
        <v>1174</v>
      </c>
      <c r="B328" s="13" t="s">
        <v>785</v>
      </c>
      <c r="C328" s="13">
        <v>4.4009999999999998</v>
      </c>
      <c r="D328" s="14">
        <v>1.08E-5</v>
      </c>
      <c r="E328" s="13" t="s">
        <v>952</v>
      </c>
    </row>
    <row r="329" spans="1:5">
      <c r="A329" s="13" t="s">
        <v>1175</v>
      </c>
      <c r="B329" s="13" t="s">
        <v>873</v>
      </c>
      <c r="C329" s="13">
        <v>-5.4420000000000002</v>
      </c>
      <c r="D329" s="14">
        <v>5.2700000000000002E-8</v>
      </c>
      <c r="E329" s="13" t="s">
        <v>952</v>
      </c>
    </row>
    <row r="330" spans="1:5">
      <c r="A330" s="13" t="s">
        <v>1176</v>
      </c>
      <c r="B330" s="13" t="s">
        <v>740</v>
      </c>
      <c r="C330" s="13">
        <v>4.2680999999999996</v>
      </c>
      <c r="D330" s="14">
        <v>1.9700000000000001E-5</v>
      </c>
      <c r="E330" s="13" t="s">
        <v>952</v>
      </c>
    </row>
    <row r="331" spans="1:5">
      <c r="A331" s="13" t="s">
        <v>1176</v>
      </c>
      <c r="B331" s="13" t="s">
        <v>1008</v>
      </c>
      <c r="C331" s="13">
        <v>5.1054519999999997</v>
      </c>
      <c r="D331" s="14">
        <v>3.3000000000000002E-7</v>
      </c>
      <c r="E331" s="13" t="s">
        <v>952</v>
      </c>
    </row>
    <row r="332" spans="1:5">
      <c r="A332" s="13" t="s">
        <v>1176</v>
      </c>
      <c r="B332" s="13" t="s">
        <v>686</v>
      </c>
      <c r="C332" s="13">
        <v>4.3040599999999998</v>
      </c>
      <c r="D332" s="14">
        <v>1.6799999999999998E-5</v>
      </c>
      <c r="E332" s="13" t="s">
        <v>952</v>
      </c>
    </row>
    <row r="333" spans="1:5">
      <c r="A333" s="13" t="s">
        <v>1177</v>
      </c>
      <c r="B333" s="13" t="s">
        <v>820</v>
      </c>
      <c r="C333" s="13">
        <v>4.4349999999999996</v>
      </c>
      <c r="D333" s="14">
        <v>9.2099999999999999E-6</v>
      </c>
      <c r="E333" s="13" t="s">
        <v>952</v>
      </c>
    </row>
    <row r="334" spans="1:5">
      <c r="A334" s="13" t="s">
        <v>1178</v>
      </c>
      <c r="B334" s="13" t="s">
        <v>820</v>
      </c>
      <c r="C334" s="13">
        <v>-4.6578999999999997</v>
      </c>
      <c r="D334" s="14">
        <v>3.19E-6</v>
      </c>
      <c r="E334" s="13" t="s">
        <v>952</v>
      </c>
    </row>
    <row r="335" spans="1:5">
      <c r="A335" s="13" t="s">
        <v>1179</v>
      </c>
      <c r="B335" s="13" t="s">
        <v>820</v>
      </c>
      <c r="C335" s="13">
        <v>-4.1390000000000002</v>
      </c>
      <c r="D335" s="14">
        <v>3.4900000000000001E-5</v>
      </c>
      <c r="E335" s="13" t="s">
        <v>952</v>
      </c>
    </row>
    <row r="336" spans="1:5">
      <c r="A336" s="13" t="s">
        <v>1180</v>
      </c>
      <c r="B336" s="13" t="s">
        <v>820</v>
      </c>
      <c r="C336" s="13">
        <v>-4.8029000000000002</v>
      </c>
      <c r="D336" s="14">
        <v>1.5600000000000001E-6</v>
      </c>
      <c r="E336" s="13" t="s">
        <v>952</v>
      </c>
    </row>
    <row r="337" spans="1:5">
      <c r="A337" s="13" t="s">
        <v>1181</v>
      </c>
      <c r="B337" s="13" t="s">
        <v>861</v>
      </c>
      <c r="C337" s="13">
        <v>-2.1</v>
      </c>
      <c r="D337" s="13">
        <v>3.5900000000000001E-2</v>
      </c>
      <c r="E337" s="13" t="s">
        <v>960</v>
      </c>
    </row>
    <row r="338" spans="1:5">
      <c r="A338" s="13" t="s">
        <v>1182</v>
      </c>
      <c r="B338" s="13" t="s">
        <v>992</v>
      </c>
      <c r="C338" s="13">
        <v>-2.1230000000000002</v>
      </c>
      <c r="D338" s="13">
        <v>3.3799999999999997E-2</v>
      </c>
      <c r="E338" s="13" t="s">
        <v>960</v>
      </c>
    </row>
    <row r="339" spans="1:5">
      <c r="A339" s="13" t="s">
        <v>1183</v>
      </c>
      <c r="B339" s="13" t="s">
        <v>691</v>
      </c>
      <c r="C339" s="13">
        <v>4.6318000000000001</v>
      </c>
      <c r="D339" s="14">
        <v>3.63E-6</v>
      </c>
      <c r="E339" s="13" t="s">
        <v>952</v>
      </c>
    </row>
    <row r="340" spans="1:5">
      <c r="A340" s="13" t="s">
        <v>1184</v>
      </c>
      <c r="B340" s="13" t="s">
        <v>873</v>
      </c>
      <c r="C340" s="13">
        <v>-4.1740000000000004</v>
      </c>
      <c r="D340" s="14">
        <v>2.9899999999999998E-5</v>
      </c>
      <c r="E340" s="13" t="s">
        <v>952</v>
      </c>
    </row>
    <row r="341" spans="1:5">
      <c r="A341" s="13" t="s">
        <v>890</v>
      </c>
      <c r="B341" s="13" t="s">
        <v>873</v>
      </c>
      <c r="C341" s="13">
        <v>16.044</v>
      </c>
      <c r="D341" s="14">
        <v>6.3E-58</v>
      </c>
      <c r="E341" s="13" t="s">
        <v>952</v>
      </c>
    </row>
    <row r="342" spans="1:5">
      <c r="A342" s="13" t="s">
        <v>1185</v>
      </c>
      <c r="B342" s="13" t="s">
        <v>873</v>
      </c>
      <c r="C342" s="13">
        <v>7.2744</v>
      </c>
      <c r="D342" s="14">
        <v>3.4799999999999998E-13</v>
      </c>
      <c r="E342" s="13" t="s">
        <v>952</v>
      </c>
    </row>
    <row r="343" spans="1:5">
      <c r="A343" s="13" t="s">
        <v>825</v>
      </c>
      <c r="B343" s="13" t="s">
        <v>820</v>
      </c>
      <c r="C343" s="13">
        <v>7.6298899999999996</v>
      </c>
      <c r="D343" s="14">
        <v>2.3500000000000001E-14</v>
      </c>
      <c r="E343" s="13" t="s">
        <v>952</v>
      </c>
    </row>
    <row r="344" spans="1:5">
      <c r="A344" s="13" t="s">
        <v>1186</v>
      </c>
      <c r="B344" s="13" t="s">
        <v>755</v>
      </c>
      <c r="C344" s="13">
        <v>-4.14229</v>
      </c>
      <c r="D344" s="14">
        <v>3.4400000000000003E-5</v>
      </c>
      <c r="E344" s="13" t="s">
        <v>952</v>
      </c>
    </row>
    <row r="345" spans="1:5">
      <c r="A345" s="13" t="s">
        <v>1187</v>
      </c>
      <c r="B345" s="13" t="s">
        <v>740</v>
      </c>
      <c r="C345" s="13">
        <v>4.1319999999999997</v>
      </c>
      <c r="D345" s="14">
        <v>3.6000000000000001E-5</v>
      </c>
      <c r="E345" s="13" t="s">
        <v>952</v>
      </c>
    </row>
    <row r="346" spans="1:5">
      <c r="A346" s="13" t="s">
        <v>1188</v>
      </c>
      <c r="B346" s="13" t="s">
        <v>820</v>
      </c>
      <c r="C346" s="13">
        <v>-4.4089999999999998</v>
      </c>
      <c r="D346" s="14">
        <v>1.04E-5</v>
      </c>
      <c r="E346" s="13" t="s">
        <v>952</v>
      </c>
    </row>
    <row r="347" spans="1:5">
      <c r="A347" s="13" t="s">
        <v>1189</v>
      </c>
      <c r="B347" s="13" t="s">
        <v>820</v>
      </c>
      <c r="C347" s="13">
        <v>-4.4089999999999998</v>
      </c>
      <c r="D347" s="14">
        <v>1.04E-5</v>
      </c>
      <c r="E347" s="13" t="s">
        <v>952</v>
      </c>
    </row>
    <row r="348" spans="1:5">
      <c r="A348" s="13" t="s">
        <v>1190</v>
      </c>
      <c r="B348" s="13" t="s">
        <v>856</v>
      </c>
      <c r="C348" s="13">
        <v>4.0910000000000002</v>
      </c>
      <c r="D348" s="14">
        <v>4.3000000000000002E-5</v>
      </c>
      <c r="E348" s="13" t="s">
        <v>952</v>
      </c>
    </row>
    <row r="349" spans="1:5">
      <c r="A349" s="13" t="s">
        <v>826</v>
      </c>
      <c r="B349" s="13" t="s">
        <v>820</v>
      </c>
      <c r="C349" s="13">
        <v>6.9287000000000001</v>
      </c>
      <c r="D349" s="14">
        <v>4.2499999999999999E-12</v>
      </c>
      <c r="E349" s="13" t="s">
        <v>952</v>
      </c>
    </row>
    <row r="350" spans="1:5">
      <c r="A350" s="13" t="s">
        <v>847</v>
      </c>
      <c r="B350" s="13" t="s">
        <v>689</v>
      </c>
      <c r="C350" s="13">
        <v>-4.3183699999999998</v>
      </c>
      <c r="D350" s="14">
        <v>1.5699999999999999E-5</v>
      </c>
      <c r="E350" s="13" t="s">
        <v>952</v>
      </c>
    </row>
    <row r="351" spans="1:5">
      <c r="A351" s="13" t="s">
        <v>1191</v>
      </c>
      <c r="B351" s="13" t="s">
        <v>820</v>
      </c>
      <c r="C351" s="13">
        <v>-2.7040000000000002</v>
      </c>
      <c r="D351" s="13">
        <v>6.8500000000000002E-3</v>
      </c>
      <c r="E351" s="13" t="s">
        <v>960</v>
      </c>
    </row>
    <row r="352" spans="1:5">
      <c r="A352" s="13" t="s">
        <v>1191</v>
      </c>
      <c r="B352" s="13" t="s">
        <v>856</v>
      </c>
      <c r="C352" s="13">
        <v>-2.5129999999999999</v>
      </c>
      <c r="D352" s="13">
        <v>1.2E-2</v>
      </c>
      <c r="E352" s="13" t="s">
        <v>960</v>
      </c>
    </row>
    <row r="353" spans="1:5">
      <c r="A353" s="13" t="s">
        <v>1191</v>
      </c>
      <c r="B353" s="13" t="s">
        <v>859</v>
      </c>
      <c r="C353" s="13">
        <v>-2.2469999999999999</v>
      </c>
      <c r="D353" s="13">
        <v>2.46E-2</v>
      </c>
      <c r="E353" s="13" t="s">
        <v>960</v>
      </c>
    </row>
    <row r="354" spans="1:5">
      <c r="A354" s="13" t="s">
        <v>1191</v>
      </c>
      <c r="B354" s="13" t="s">
        <v>862</v>
      </c>
      <c r="C354" s="13">
        <v>-2.3639999999999999</v>
      </c>
      <c r="D354" s="13">
        <v>1.8100000000000002E-2</v>
      </c>
      <c r="E354" s="13" t="s">
        <v>960</v>
      </c>
    </row>
    <row r="355" spans="1:5">
      <c r="A355" s="13" t="s">
        <v>1192</v>
      </c>
      <c r="B355" s="13" t="s">
        <v>820</v>
      </c>
      <c r="C355" s="13">
        <v>2.3170000000000002</v>
      </c>
      <c r="D355" s="13">
        <v>2.0500000000000001E-2</v>
      </c>
      <c r="E355" s="13" t="s">
        <v>960</v>
      </c>
    </row>
    <row r="356" spans="1:5">
      <c r="A356" s="13" t="s">
        <v>1193</v>
      </c>
      <c r="B356" s="13" t="s">
        <v>820</v>
      </c>
      <c r="C356" s="13">
        <v>-4.5350000000000001</v>
      </c>
      <c r="D356" s="14">
        <v>5.7599999999999999E-6</v>
      </c>
      <c r="E356" s="13" t="s">
        <v>952</v>
      </c>
    </row>
    <row r="357" spans="1:5">
      <c r="A357" s="13" t="s">
        <v>1194</v>
      </c>
      <c r="B357" s="13" t="s">
        <v>787</v>
      </c>
      <c r="C357" s="13">
        <v>-2.0876999999999999</v>
      </c>
      <c r="D357" s="13">
        <v>3.6799999999999999E-2</v>
      </c>
      <c r="E357" s="13" t="s">
        <v>960</v>
      </c>
    </row>
    <row r="358" spans="1:5">
      <c r="A358" s="13" t="s">
        <v>1195</v>
      </c>
      <c r="B358" s="13" t="s">
        <v>856</v>
      </c>
      <c r="C358" s="13">
        <v>2.597</v>
      </c>
      <c r="D358" s="13">
        <v>9.4000000000000004E-3</v>
      </c>
      <c r="E358" s="13" t="s">
        <v>960</v>
      </c>
    </row>
    <row r="359" spans="1:5">
      <c r="A359" s="13" t="s">
        <v>1195</v>
      </c>
      <c r="B359" s="13" t="s">
        <v>859</v>
      </c>
      <c r="C359" s="13">
        <v>2.4740000000000002</v>
      </c>
      <c r="D359" s="13">
        <v>1.34E-2</v>
      </c>
      <c r="E359" s="13" t="s">
        <v>960</v>
      </c>
    </row>
    <row r="360" spans="1:5">
      <c r="A360" s="13" t="s">
        <v>1195</v>
      </c>
      <c r="B360" s="13" t="s">
        <v>862</v>
      </c>
      <c r="C360" s="13">
        <v>1.9710000000000001</v>
      </c>
      <c r="D360" s="13">
        <v>4.8724000000000003E-2</v>
      </c>
      <c r="E360" s="13" t="s">
        <v>960</v>
      </c>
    </row>
    <row r="361" spans="1:5">
      <c r="A361" s="13" t="s">
        <v>1196</v>
      </c>
      <c r="B361" s="13" t="s">
        <v>856</v>
      </c>
      <c r="C361" s="13">
        <v>2.0619999999999998</v>
      </c>
      <c r="D361" s="13">
        <v>3.9199999999999999E-2</v>
      </c>
      <c r="E361" s="13" t="s">
        <v>960</v>
      </c>
    </row>
    <row r="362" spans="1:5">
      <c r="A362" s="13" t="s">
        <v>1196</v>
      </c>
      <c r="B362" s="13" t="s">
        <v>859</v>
      </c>
      <c r="C362" s="13">
        <v>2.0979999999999999</v>
      </c>
      <c r="D362" s="13">
        <v>3.5900000000000001E-2</v>
      </c>
      <c r="E362" s="13" t="s">
        <v>960</v>
      </c>
    </row>
    <row r="363" spans="1:5">
      <c r="A363" s="13" t="s">
        <v>1196</v>
      </c>
      <c r="B363" s="13" t="s">
        <v>863</v>
      </c>
      <c r="C363" s="13">
        <v>2.0880000000000001</v>
      </c>
      <c r="D363" s="13">
        <v>3.6799999999999999E-2</v>
      </c>
      <c r="E363" s="13" t="s">
        <v>960</v>
      </c>
    </row>
    <row r="364" spans="1:5">
      <c r="A364" s="13" t="s">
        <v>1197</v>
      </c>
      <c r="B364" s="13" t="s">
        <v>820</v>
      </c>
      <c r="C364" s="13">
        <v>4.6280000000000001</v>
      </c>
      <c r="D364" s="14">
        <v>3.6899999999999998E-6</v>
      </c>
      <c r="E364" s="13" t="s">
        <v>952</v>
      </c>
    </row>
    <row r="365" spans="1:5">
      <c r="A365" s="13" t="s">
        <v>1198</v>
      </c>
      <c r="B365" s="13" t="s">
        <v>820</v>
      </c>
      <c r="C365" s="13">
        <v>-6.0350000000000001</v>
      </c>
      <c r="D365" s="14">
        <v>1.5900000000000001E-9</v>
      </c>
      <c r="E365" s="13" t="s">
        <v>952</v>
      </c>
    </row>
    <row r="366" spans="1:5">
      <c r="A366" s="13" t="s">
        <v>767</v>
      </c>
      <c r="B366" s="13" t="s">
        <v>691</v>
      </c>
      <c r="C366" s="13">
        <v>4.3578999999999999</v>
      </c>
      <c r="D366" s="14">
        <v>1.31E-5</v>
      </c>
      <c r="E366" s="13" t="s">
        <v>952</v>
      </c>
    </row>
    <row r="367" spans="1:5">
      <c r="A367" s="13" t="s">
        <v>768</v>
      </c>
      <c r="B367" s="13" t="s">
        <v>691</v>
      </c>
      <c r="C367" s="13">
        <v>4.6136600000000003</v>
      </c>
      <c r="D367" s="14">
        <v>3.9600000000000002E-6</v>
      </c>
      <c r="E367" s="13" t="s">
        <v>952</v>
      </c>
    </row>
    <row r="368" spans="1:5">
      <c r="A368" s="13" t="s">
        <v>1199</v>
      </c>
      <c r="B368" s="13" t="s">
        <v>691</v>
      </c>
      <c r="C368" s="13">
        <v>4.3230000000000004</v>
      </c>
      <c r="D368" s="14">
        <v>1.5400000000000002E-5</v>
      </c>
      <c r="E368" s="13" t="s">
        <v>952</v>
      </c>
    </row>
    <row r="369" spans="1:5">
      <c r="A369" s="13" t="s">
        <v>1200</v>
      </c>
      <c r="B369" s="13" t="s">
        <v>691</v>
      </c>
      <c r="C369" s="13">
        <v>4.3230000000000004</v>
      </c>
      <c r="D369" s="14">
        <v>1.5400000000000002E-5</v>
      </c>
      <c r="E369" s="13" t="s">
        <v>952</v>
      </c>
    </row>
    <row r="370" spans="1:5">
      <c r="A370" s="13" t="s">
        <v>1201</v>
      </c>
      <c r="B370" s="13" t="s">
        <v>820</v>
      </c>
      <c r="C370" s="13">
        <v>-3.3610000000000002</v>
      </c>
      <c r="D370" s="13">
        <v>7.7800000000000005E-4</v>
      </c>
      <c r="E370" s="13" t="s">
        <v>960</v>
      </c>
    </row>
    <row r="371" spans="1:5">
      <c r="A371" s="13" t="s">
        <v>769</v>
      </c>
      <c r="B371" s="13" t="s">
        <v>873</v>
      </c>
      <c r="C371" s="13">
        <v>6.4435000000000002</v>
      </c>
      <c r="D371" s="14">
        <v>1.1700000000000001E-10</v>
      </c>
      <c r="E371" s="13" t="s">
        <v>952</v>
      </c>
    </row>
    <row r="372" spans="1:5">
      <c r="A372" s="13" t="s">
        <v>770</v>
      </c>
      <c r="B372" s="13" t="s">
        <v>873</v>
      </c>
      <c r="C372" s="13">
        <v>6.4599000000000002</v>
      </c>
      <c r="D372" s="14">
        <v>1.05E-10</v>
      </c>
      <c r="E372" s="13" t="s">
        <v>952</v>
      </c>
    </row>
    <row r="373" spans="1:5">
      <c r="A373" s="13" t="s">
        <v>1202</v>
      </c>
      <c r="B373" s="13" t="s">
        <v>820</v>
      </c>
      <c r="C373" s="13">
        <v>4.6656000000000004</v>
      </c>
      <c r="D373" s="14">
        <v>3.0800000000000002E-6</v>
      </c>
      <c r="E373" s="13" t="s">
        <v>952</v>
      </c>
    </row>
    <row r="374" spans="1:5">
      <c r="A374" s="13" t="s">
        <v>1203</v>
      </c>
      <c r="B374" s="13" t="s">
        <v>873</v>
      </c>
      <c r="C374" s="13">
        <v>-5.79</v>
      </c>
      <c r="D374" s="14">
        <v>7.0399999999999997E-9</v>
      </c>
      <c r="E374" s="13" t="s">
        <v>952</v>
      </c>
    </row>
    <row r="375" spans="1:5">
      <c r="A375" s="13" t="s">
        <v>772</v>
      </c>
      <c r="B375" s="13" t="s">
        <v>873</v>
      </c>
      <c r="C375" s="13">
        <v>-5.9599799999999998</v>
      </c>
      <c r="D375" s="14">
        <v>2.52E-9</v>
      </c>
      <c r="E375" s="13" t="s">
        <v>952</v>
      </c>
    </row>
    <row r="376" spans="1:5">
      <c r="A376" s="13" t="s">
        <v>1204</v>
      </c>
      <c r="B376" s="13" t="s">
        <v>873</v>
      </c>
      <c r="C376" s="13">
        <v>-5.07</v>
      </c>
      <c r="D376" s="14">
        <v>3.9799999999999999E-7</v>
      </c>
      <c r="E376" s="13" t="s">
        <v>952</v>
      </c>
    </row>
    <row r="377" spans="1:5">
      <c r="A377" s="13" t="s">
        <v>1205</v>
      </c>
      <c r="B377" s="13" t="s">
        <v>992</v>
      </c>
      <c r="C377" s="13">
        <v>-4.2619999999999996</v>
      </c>
      <c r="D377" s="14">
        <v>2.0299999999999999E-5</v>
      </c>
      <c r="E377" s="13" t="s">
        <v>952</v>
      </c>
    </row>
    <row r="378" spans="1:5">
      <c r="A378" s="13" t="s">
        <v>1206</v>
      </c>
      <c r="B378" s="13" t="s">
        <v>748</v>
      </c>
      <c r="C378" s="13">
        <v>-2.4630000000000001</v>
      </c>
      <c r="D378" s="13">
        <v>1.38E-2</v>
      </c>
      <c r="E378" s="13" t="s">
        <v>956</v>
      </c>
    </row>
    <row r="379" spans="1:5">
      <c r="A379" s="13" t="s">
        <v>1206</v>
      </c>
      <c r="B379" s="13" t="s">
        <v>1027</v>
      </c>
      <c r="C379" s="13">
        <v>-4.3010000000000002</v>
      </c>
      <c r="D379" s="14">
        <v>1.7E-5</v>
      </c>
      <c r="E379" s="13" t="s">
        <v>956</v>
      </c>
    </row>
    <row r="380" spans="1:5">
      <c r="A380" s="13" t="s">
        <v>1207</v>
      </c>
      <c r="B380" s="13" t="s">
        <v>820</v>
      </c>
      <c r="C380" s="13">
        <v>-8.8650000000000002</v>
      </c>
      <c r="D380" s="14">
        <v>7.6499999999999997E-19</v>
      </c>
      <c r="E380" s="13" t="s">
        <v>952</v>
      </c>
    </row>
    <row r="381" spans="1:5">
      <c r="A381" s="13" t="s">
        <v>1208</v>
      </c>
      <c r="B381" s="13" t="s">
        <v>740</v>
      </c>
      <c r="C381" s="13">
        <v>5.1083999999999996</v>
      </c>
      <c r="D381" s="14">
        <v>3.2500000000000001E-7</v>
      </c>
      <c r="E381" s="13" t="s">
        <v>952</v>
      </c>
    </row>
    <row r="382" spans="1:5">
      <c r="A382" s="13" t="s">
        <v>1209</v>
      </c>
      <c r="B382" s="13" t="s">
        <v>820</v>
      </c>
      <c r="C382" s="13">
        <v>-4.2713000000000001</v>
      </c>
      <c r="D382" s="14">
        <v>1.9400000000000001E-5</v>
      </c>
      <c r="E382" s="13" t="s">
        <v>952</v>
      </c>
    </row>
    <row r="383" spans="1:5">
      <c r="A383" s="13" t="s">
        <v>773</v>
      </c>
      <c r="B383" s="13" t="s">
        <v>685</v>
      </c>
      <c r="C383" s="13">
        <v>-6.78</v>
      </c>
      <c r="D383" s="14">
        <v>1.2000000000000001E-11</v>
      </c>
      <c r="E383" s="13" t="s">
        <v>952</v>
      </c>
    </row>
    <row r="384" spans="1:5">
      <c r="A384" s="13" t="s">
        <v>1210</v>
      </c>
      <c r="B384" s="13" t="s">
        <v>862</v>
      </c>
      <c r="C384" s="13">
        <v>-2.1499000000000001</v>
      </c>
      <c r="D384" s="13">
        <v>3.1600000000000003E-2</v>
      </c>
      <c r="E384" s="13" t="s">
        <v>960</v>
      </c>
    </row>
    <row r="385" spans="1:5">
      <c r="A385" s="13" t="s">
        <v>1211</v>
      </c>
      <c r="B385" s="13" t="s">
        <v>820</v>
      </c>
      <c r="C385" s="13">
        <v>-4.7629999999999999</v>
      </c>
      <c r="D385" s="14">
        <v>1.9099999999999999E-6</v>
      </c>
      <c r="E385" s="13" t="s">
        <v>952</v>
      </c>
    </row>
    <row r="386" spans="1:5">
      <c r="A386" s="13" t="s">
        <v>1212</v>
      </c>
      <c r="B386" s="13" t="s">
        <v>686</v>
      </c>
      <c r="C386" s="13">
        <v>-5.4493099999999997</v>
      </c>
      <c r="D386" s="14">
        <v>5.0600000000000003E-8</v>
      </c>
      <c r="E386" s="13" t="s">
        <v>952</v>
      </c>
    </row>
    <row r="387" spans="1:5">
      <c r="A387" s="13" t="s">
        <v>774</v>
      </c>
      <c r="B387" s="13" t="s">
        <v>820</v>
      </c>
      <c r="C387" s="13">
        <v>4.2483300000000002</v>
      </c>
      <c r="D387" s="14">
        <v>2.1500000000000001E-5</v>
      </c>
      <c r="E387" s="13" t="s">
        <v>952</v>
      </c>
    </row>
    <row r="388" spans="1:5">
      <c r="A388" s="13" t="s">
        <v>775</v>
      </c>
      <c r="B388" s="13" t="s">
        <v>820</v>
      </c>
      <c r="C388" s="13">
        <v>5.1722999999999999</v>
      </c>
      <c r="D388" s="14">
        <v>2.3099999999999999E-7</v>
      </c>
      <c r="E388" s="13" t="s">
        <v>952</v>
      </c>
    </row>
    <row r="389" spans="1:5">
      <c r="A389" s="13" t="s">
        <v>1213</v>
      </c>
      <c r="B389" s="13" t="s">
        <v>873</v>
      </c>
      <c r="C389" s="13">
        <v>6.8040000000000003</v>
      </c>
      <c r="D389" s="14">
        <v>1.0199999999999999E-11</v>
      </c>
      <c r="E389" s="13" t="s">
        <v>952</v>
      </c>
    </row>
    <row r="390" spans="1:5">
      <c r="A390" s="13" t="s">
        <v>1214</v>
      </c>
      <c r="B390" s="13" t="s">
        <v>873</v>
      </c>
      <c r="C390" s="13">
        <v>-6.0122</v>
      </c>
      <c r="D390" s="14">
        <v>1.8300000000000001E-9</v>
      </c>
      <c r="E390" s="13" t="s">
        <v>952</v>
      </c>
    </row>
    <row r="391" spans="1:5">
      <c r="A391" s="13" t="s">
        <v>1215</v>
      </c>
      <c r="B391" s="13" t="s">
        <v>820</v>
      </c>
      <c r="C391" s="13">
        <v>-7.8166000000000002</v>
      </c>
      <c r="D391" s="14">
        <v>5.4300000000000003E-15</v>
      </c>
      <c r="E391" s="13" t="s">
        <v>952</v>
      </c>
    </row>
    <row r="392" spans="1:5">
      <c r="A392" s="13" t="s">
        <v>1215</v>
      </c>
      <c r="B392" s="13" t="s">
        <v>873</v>
      </c>
      <c r="C392" s="13">
        <v>-8.8462999999999994</v>
      </c>
      <c r="D392" s="14">
        <v>9.0399999999999997E-19</v>
      </c>
      <c r="E392" s="13" t="s">
        <v>952</v>
      </c>
    </row>
    <row r="393" spans="1:5">
      <c r="A393" s="13" t="s">
        <v>1216</v>
      </c>
      <c r="B393" s="13" t="s">
        <v>873</v>
      </c>
      <c r="C393" s="13">
        <v>-6.1643999999999997</v>
      </c>
      <c r="D393" s="14">
        <v>7.0800000000000004E-10</v>
      </c>
      <c r="E393" s="13" t="s">
        <v>952</v>
      </c>
    </row>
    <row r="394" spans="1:5">
      <c r="A394" s="13" t="s">
        <v>932</v>
      </c>
      <c r="B394" s="13" t="s">
        <v>873</v>
      </c>
      <c r="C394" s="13">
        <v>-14.067</v>
      </c>
      <c r="D394" s="14">
        <v>6.0600000000000006E-45</v>
      </c>
      <c r="E394" s="13" t="s">
        <v>952</v>
      </c>
    </row>
    <row r="395" spans="1:5">
      <c r="A395" s="13" t="s">
        <v>1217</v>
      </c>
      <c r="B395" s="13" t="s">
        <v>820</v>
      </c>
      <c r="C395" s="13">
        <v>-5.3150000000000004</v>
      </c>
      <c r="D395" s="14">
        <v>1.0700000000000001E-7</v>
      </c>
      <c r="E395" s="13" t="s">
        <v>952</v>
      </c>
    </row>
    <row r="396" spans="1:5">
      <c r="A396" s="13" t="s">
        <v>1218</v>
      </c>
      <c r="B396" s="13" t="s">
        <v>685</v>
      </c>
      <c r="C396" s="13">
        <v>4.2977400000000001</v>
      </c>
      <c r="D396" s="14">
        <v>1.73E-5</v>
      </c>
      <c r="E396" s="13" t="s">
        <v>952</v>
      </c>
    </row>
    <row r="397" spans="1:5">
      <c r="A397" s="13" t="s">
        <v>1219</v>
      </c>
      <c r="B397" s="13" t="s">
        <v>744</v>
      </c>
      <c r="C397" s="13">
        <v>-4.2240000000000002</v>
      </c>
      <c r="D397" s="14">
        <v>2.4000000000000001E-5</v>
      </c>
      <c r="E397" s="13" t="s">
        <v>952</v>
      </c>
    </row>
    <row r="398" spans="1:5">
      <c r="A398" s="13" t="s">
        <v>1220</v>
      </c>
      <c r="B398" s="13" t="s">
        <v>682</v>
      </c>
      <c r="C398" s="13">
        <v>4.3573000000000004</v>
      </c>
      <c r="D398" s="14">
        <v>1.3200000000000001E-5</v>
      </c>
      <c r="E398" s="13" t="s">
        <v>952</v>
      </c>
    </row>
    <row r="399" spans="1:5">
      <c r="A399" s="13" t="s">
        <v>1221</v>
      </c>
      <c r="B399" s="13" t="s">
        <v>689</v>
      </c>
      <c r="C399" s="13">
        <v>-4.2210000000000001</v>
      </c>
      <c r="D399" s="14">
        <v>2.4300000000000001E-5</v>
      </c>
      <c r="E399" s="13" t="s">
        <v>952</v>
      </c>
    </row>
    <row r="400" spans="1:5">
      <c r="A400" s="13" t="s">
        <v>1222</v>
      </c>
      <c r="B400" s="13" t="s">
        <v>856</v>
      </c>
      <c r="C400" s="13">
        <v>-2.149</v>
      </c>
      <c r="D400" s="13">
        <v>3.1600000000000003E-2</v>
      </c>
      <c r="E400" s="13" t="s">
        <v>960</v>
      </c>
    </row>
    <row r="401" spans="1:5">
      <c r="A401" s="13" t="s">
        <v>1223</v>
      </c>
      <c r="B401" s="13" t="s">
        <v>820</v>
      </c>
      <c r="C401" s="13">
        <v>-4.1502999999999997</v>
      </c>
      <c r="D401" s="14">
        <v>3.3200000000000001E-5</v>
      </c>
      <c r="E401" s="13" t="s">
        <v>952</v>
      </c>
    </row>
    <row r="402" spans="1:5">
      <c r="A402" s="13" t="s">
        <v>1224</v>
      </c>
      <c r="B402" s="13" t="s">
        <v>820</v>
      </c>
      <c r="C402" s="13">
        <v>-4.2709999999999999</v>
      </c>
      <c r="D402" s="14">
        <v>1.95E-5</v>
      </c>
      <c r="E402" s="13" t="s">
        <v>952</v>
      </c>
    </row>
    <row r="403" spans="1:5">
      <c r="A403" s="13" t="s">
        <v>1225</v>
      </c>
      <c r="B403" s="13" t="s">
        <v>691</v>
      </c>
      <c r="C403" s="13">
        <v>4.5990000000000002</v>
      </c>
      <c r="D403" s="14">
        <v>4.25E-6</v>
      </c>
      <c r="E403" s="13" t="s">
        <v>952</v>
      </c>
    </row>
    <row r="404" spans="1:5">
      <c r="A404" s="13" t="s">
        <v>1226</v>
      </c>
      <c r="B404" s="13" t="s">
        <v>691</v>
      </c>
      <c r="C404" s="13">
        <v>4.9749999999999996</v>
      </c>
      <c r="D404" s="14">
        <v>6.5300000000000004E-7</v>
      </c>
      <c r="E404" s="13" t="s">
        <v>952</v>
      </c>
    </row>
    <row r="405" spans="1:5">
      <c r="A405" s="13" t="s">
        <v>1227</v>
      </c>
      <c r="B405" s="13" t="s">
        <v>820</v>
      </c>
      <c r="C405" s="13">
        <v>5.8949999999999996</v>
      </c>
      <c r="D405" s="14">
        <v>3.7399999999999999E-9</v>
      </c>
      <c r="E405" s="13" t="s">
        <v>960</v>
      </c>
    </row>
    <row r="406" spans="1:5">
      <c r="A406" s="13" t="s">
        <v>1227</v>
      </c>
      <c r="B406" s="13" t="s">
        <v>689</v>
      </c>
      <c r="C406" s="13">
        <v>-3.2240000000000002</v>
      </c>
      <c r="D406" s="13">
        <v>1.2600000000000001E-3</v>
      </c>
      <c r="E406" s="13" t="s">
        <v>960</v>
      </c>
    </row>
    <row r="407" spans="1:5">
      <c r="A407" s="13" t="s">
        <v>1228</v>
      </c>
      <c r="B407" s="13" t="s">
        <v>820</v>
      </c>
      <c r="C407" s="13">
        <v>-4.0750000000000002</v>
      </c>
      <c r="D407" s="14">
        <v>4.6E-5</v>
      </c>
      <c r="E407" s="13" t="s">
        <v>952</v>
      </c>
    </row>
    <row r="408" spans="1:5">
      <c r="A408" s="13" t="s">
        <v>1229</v>
      </c>
      <c r="B408" s="13" t="s">
        <v>859</v>
      </c>
      <c r="C408" s="13">
        <v>-2.3681000000000001</v>
      </c>
      <c r="D408" s="13">
        <v>1.7899999999999999E-2</v>
      </c>
      <c r="E408" s="13" t="s">
        <v>960</v>
      </c>
    </row>
    <row r="409" spans="1:5">
      <c r="A409" s="13" t="s">
        <v>1229</v>
      </c>
      <c r="B409" s="13" t="s">
        <v>863</v>
      </c>
      <c r="C409" s="13">
        <v>-2.0430000000000001</v>
      </c>
      <c r="D409" s="13">
        <v>4.1000000000000002E-2</v>
      </c>
      <c r="E409" s="13" t="s">
        <v>960</v>
      </c>
    </row>
    <row r="410" spans="1:5">
      <c r="A410" s="13" t="s">
        <v>1230</v>
      </c>
      <c r="B410" s="13" t="s">
        <v>746</v>
      </c>
      <c r="C410" s="13">
        <v>4.1710000000000003</v>
      </c>
      <c r="D410" s="14">
        <v>3.0300000000000001E-5</v>
      </c>
      <c r="E410" s="13" t="s">
        <v>952</v>
      </c>
    </row>
    <row r="411" spans="1:5">
      <c r="A411" s="13" t="s">
        <v>1231</v>
      </c>
      <c r="B411" s="13" t="s">
        <v>711</v>
      </c>
      <c r="C411" s="13">
        <v>5.8986000000000001</v>
      </c>
      <c r="D411" s="14">
        <v>3.6699999999999999E-9</v>
      </c>
      <c r="E411" s="13" t="s">
        <v>952</v>
      </c>
    </row>
    <row r="412" spans="1:5">
      <c r="A412" s="13" t="s">
        <v>1232</v>
      </c>
      <c r="B412" s="13" t="s">
        <v>865</v>
      </c>
      <c r="C412" s="13">
        <v>-5.835</v>
      </c>
      <c r="D412" s="14">
        <v>5.38E-9</v>
      </c>
      <c r="E412" s="13" t="s">
        <v>952</v>
      </c>
    </row>
    <row r="413" spans="1:5">
      <c r="A413" s="13" t="s">
        <v>1233</v>
      </c>
      <c r="B413" s="13" t="s">
        <v>856</v>
      </c>
      <c r="C413" s="13">
        <v>-4.6074999999999999</v>
      </c>
      <c r="D413" s="14">
        <v>4.0799999999999999E-6</v>
      </c>
      <c r="E413" s="13" t="s">
        <v>956</v>
      </c>
    </row>
    <row r="414" spans="1:5">
      <c r="A414" s="13" t="s">
        <v>1233</v>
      </c>
      <c r="B414" s="13" t="s">
        <v>859</v>
      </c>
      <c r="C414" s="13">
        <v>-2.1890000000000001</v>
      </c>
      <c r="D414" s="13">
        <v>2.86E-2</v>
      </c>
      <c r="E414" s="13" t="s">
        <v>956</v>
      </c>
    </row>
    <row r="415" spans="1:5">
      <c r="A415" s="13" t="s">
        <v>1233</v>
      </c>
      <c r="B415" s="13" t="s">
        <v>862</v>
      </c>
      <c r="C415" s="13">
        <v>-2.536</v>
      </c>
      <c r="D415" s="13">
        <v>1.12E-2</v>
      </c>
      <c r="E415" s="13" t="s">
        <v>956</v>
      </c>
    </row>
    <row r="416" spans="1:5">
      <c r="A416" s="13" t="s">
        <v>807</v>
      </c>
      <c r="B416" s="13" t="s">
        <v>685</v>
      </c>
      <c r="C416" s="13">
        <v>5.2930000000000001</v>
      </c>
      <c r="D416" s="14">
        <v>1.1999999999999999E-7</v>
      </c>
      <c r="E416" s="13" t="s">
        <v>952</v>
      </c>
    </row>
    <row r="417" spans="1:5">
      <c r="A417" s="13" t="s">
        <v>1234</v>
      </c>
      <c r="B417" s="13" t="s">
        <v>685</v>
      </c>
      <c r="C417" s="13">
        <v>4.5090000000000003</v>
      </c>
      <c r="D417" s="14">
        <v>6.5100000000000004E-6</v>
      </c>
      <c r="E417" s="13" t="s">
        <v>952</v>
      </c>
    </row>
    <row r="418" spans="1:5">
      <c r="A418" s="13" t="s">
        <v>1235</v>
      </c>
      <c r="B418" s="13" t="s">
        <v>820</v>
      </c>
      <c r="C418" s="13">
        <v>-4.2991700000000002</v>
      </c>
      <c r="D418" s="14">
        <v>1.7099999999999999E-5</v>
      </c>
      <c r="E418" s="13" t="s">
        <v>952</v>
      </c>
    </row>
    <row r="419" spans="1:5">
      <c r="A419" s="13" t="s">
        <v>1236</v>
      </c>
      <c r="B419" s="13" t="s">
        <v>820</v>
      </c>
      <c r="C419" s="13">
        <v>-5.0890000000000004</v>
      </c>
      <c r="D419" s="14">
        <v>3.5999999999999999E-7</v>
      </c>
      <c r="E419" s="13" t="s">
        <v>952</v>
      </c>
    </row>
    <row r="420" spans="1:5">
      <c r="A420" s="13" t="s">
        <v>777</v>
      </c>
      <c r="B420" s="13" t="s">
        <v>685</v>
      </c>
      <c r="C420" s="13">
        <v>-6.0670000000000002</v>
      </c>
      <c r="D420" s="14">
        <v>1.3000000000000001E-9</v>
      </c>
      <c r="E420" s="13" t="s">
        <v>956</v>
      </c>
    </row>
    <row r="421" spans="1:5">
      <c r="A421" s="13" t="s">
        <v>778</v>
      </c>
      <c r="B421" s="13" t="s">
        <v>685</v>
      </c>
      <c r="C421" s="13">
        <v>-6.3689999999999998</v>
      </c>
      <c r="D421" s="14">
        <v>1.8999999999999999E-10</v>
      </c>
      <c r="E421" s="13" t="s">
        <v>952</v>
      </c>
    </row>
    <row r="422" spans="1:5">
      <c r="A422" s="13" t="s">
        <v>779</v>
      </c>
      <c r="B422" s="13" t="s">
        <v>685</v>
      </c>
      <c r="C422" s="13">
        <v>-6.3689999999999998</v>
      </c>
      <c r="D422" s="14">
        <v>1.8999999999999999E-10</v>
      </c>
      <c r="E422" s="13" t="s">
        <v>952</v>
      </c>
    </row>
    <row r="423" spans="1:5">
      <c r="A423" s="13" t="s">
        <v>1237</v>
      </c>
      <c r="B423" s="13" t="s">
        <v>820</v>
      </c>
      <c r="C423" s="13">
        <v>6.32</v>
      </c>
      <c r="D423" s="14">
        <v>2.6200000000000003E-10</v>
      </c>
      <c r="E423" s="13" t="s">
        <v>952</v>
      </c>
    </row>
    <row r="424" spans="1:5">
      <c r="A424" s="13" t="s">
        <v>1237</v>
      </c>
      <c r="B424" s="13" t="s">
        <v>992</v>
      </c>
      <c r="C424" s="13">
        <v>7.1020000000000003</v>
      </c>
      <c r="D424" s="14">
        <v>1.23E-12</v>
      </c>
      <c r="E424" s="13" t="s">
        <v>952</v>
      </c>
    </row>
    <row r="425" spans="1:5">
      <c r="A425" s="13" t="s">
        <v>1238</v>
      </c>
      <c r="B425" s="13" t="s">
        <v>820</v>
      </c>
      <c r="C425" s="13">
        <v>-6.2519999999999998</v>
      </c>
      <c r="D425" s="14">
        <v>4.05E-10</v>
      </c>
      <c r="E425" s="13" t="s">
        <v>952</v>
      </c>
    </row>
    <row r="426" spans="1:5">
      <c r="A426" s="13" t="s">
        <v>1239</v>
      </c>
      <c r="B426" s="13" t="s">
        <v>820</v>
      </c>
      <c r="C426" s="13">
        <v>4.0789999999999997</v>
      </c>
      <c r="D426" s="14">
        <v>4.5200000000000001E-5</v>
      </c>
      <c r="E426" s="13" t="s">
        <v>952</v>
      </c>
    </row>
    <row r="427" spans="1:5">
      <c r="A427" s="13" t="s">
        <v>1240</v>
      </c>
      <c r="B427" s="13" t="s">
        <v>820</v>
      </c>
      <c r="C427" s="13">
        <v>4.8239999999999998</v>
      </c>
      <c r="D427" s="14">
        <v>1.4100000000000001E-6</v>
      </c>
      <c r="E427" s="13" t="s">
        <v>952</v>
      </c>
    </row>
    <row r="428" spans="1:5">
      <c r="A428" s="13" t="s">
        <v>1241</v>
      </c>
      <c r="B428" s="13" t="s">
        <v>685</v>
      </c>
      <c r="C428" s="13">
        <v>-5.4029999999999996</v>
      </c>
      <c r="D428" s="14">
        <v>6.5600000000000005E-8</v>
      </c>
      <c r="E428" s="13" t="s">
        <v>952</v>
      </c>
    </row>
    <row r="429" spans="1:5">
      <c r="A429" s="13" t="s">
        <v>1242</v>
      </c>
      <c r="B429" s="13" t="s">
        <v>740</v>
      </c>
      <c r="C429" s="13">
        <v>-4.1132</v>
      </c>
      <c r="D429" s="14">
        <v>3.8999999999999999E-5</v>
      </c>
      <c r="E429" s="13" t="s">
        <v>952</v>
      </c>
    </row>
    <row r="430" spans="1:5">
      <c r="A430" s="13" t="s">
        <v>1243</v>
      </c>
      <c r="B430" s="13" t="s">
        <v>820</v>
      </c>
      <c r="C430" s="13">
        <v>4.8019999999999996</v>
      </c>
      <c r="D430" s="14">
        <v>1.57E-6</v>
      </c>
      <c r="E430" s="13" t="s">
        <v>952</v>
      </c>
    </row>
    <row r="431" spans="1:5">
      <c r="A431" s="13" t="s">
        <v>1244</v>
      </c>
      <c r="B431" s="13" t="s">
        <v>873</v>
      </c>
      <c r="C431" s="13">
        <v>6.5279999999999996</v>
      </c>
      <c r="D431" s="14">
        <v>6.67E-11</v>
      </c>
      <c r="E431" s="13" t="s">
        <v>952</v>
      </c>
    </row>
    <row r="432" spans="1:5">
      <c r="A432" s="13" t="s">
        <v>1245</v>
      </c>
      <c r="B432" s="13" t="s">
        <v>861</v>
      </c>
      <c r="C432" s="13">
        <v>4.9067999999999996</v>
      </c>
      <c r="D432" s="14">
        <v>9.2600000000000001E-7</v>
      </c>
      <c r="E432" s="13" t="s">
        <v>952</v>
      </c>
    </row>
    <row r="433" spans="1:5">
      <c r="A433" s="13" t="s">
        <v>782</v>
      </c>
      <c r="B433" s="13" t="s">
        <v>873</v>
      </c>
      <c r="C433" s="13">
        <v>-4.6669999999999998</v>
      </c>
      <c r="D433" s="14">
        <v>3.0599999999999999E-6</v>
      </c>
      <c r="E433" s="13" t="s">
        <v>952</v>
      </c>
    </row>
    <row r="434" spans="1:5">
      <c r="A434" s="13" t="s">
        <v>1246</v>
      </c>
      <c r="B434" s="13" t="s">
        <v>727</v>
      </c>
      <c r="C434" s="13">
        <v>6.7308899999999996</v>
      </c>
      <c r="D434" s="14">
        <v>1.6900000000000001E-11</v>
      </c>
      <c r="E434" s="13" t="s">
        <v>952</v>
      </c>
    </row>
    <row r="435" spans="1:5">
      <c r="A435" s="13" t="s">
        <v>1247</v>
      </c>
      <c r="B435" s="13" t="s">
        <v>873</v>
      </c>
      <c r="C435" s="13">
        <v>-5.2939999999999996</v>
      </c>
      <c r="D435" s="14">
        <v>1.1999999999999999E-7</v>
      </c>
      <c r="E435" s="13" t="s">
        <v>952</v>
      </c>
    </row>
    <row r="436" spans="1:5">
      <c r="A436" s="13" t="s">
        <v>1248</v>
      </c>
      <c r="B436" s="13" t="s">
        <v>685</v>
      </c>
      <c r="C436" s="13">
        <v>-4.5780000000000003</v>
      </c>
      <c r="D436" s="14">
        <v>4.69E-6</v>
      </c>
      <c r="E436" s="13" t="s">
        <v>952</v>
      </c>
    </row>
    <row r="437" spans="1:5">
      <c r="A437" s="13" t="s">
        <v>1249</v>
      </c>
      <c r="B437" s="13" t="s">
        <v>691</v>
      </c>
      <c r="C437" s="13">
        <v>4.3550000000000004</v>
      </c>
      <c r="D437" s="14">
        <v>1.33E-5</v>
      </c>
      <c r="E437" s="13" t="s">
        <v>952</v>
      </c>
    </row>
    <row r="438" spans="1:5">
      <c r="A438" s="13" t="s">
        <v>1250</v>
      </c>
      <c r="B438" s="13" t="s">
        <v>740</v>
      </c>
      <c r="C438" s="13">
        <v>-4.43</v>
      </c>
      <c r="D438" s="14">
        <v>9.4199999999999996E-6</v>
      </c>
      <c r="E438" s="13" t="s">
        <v>952</v>
      </c>
    </row>
    <row r="439" spans="1:5">
      <c r="A439" s="13" t="s">
        <v>1251</v>
      </c>
      <c r="B439" s="13" t="s">
        <v>740</v>
      </c>
      <c r="C439" s="13">
        <v>-4.43</v>
      </c>
      <c r="D439" s="14">
        <v>9.4199999999999996E-6</v>
      </c>
      <c r="E439" s="13" t="s">
        <v>952</v>
      </c>
    </row>
    <row r="440" spans="1:5">
      <c r="A440" s="13" t="s">
        <v>1252</v>
      </c>
      <c r="B440" s="13" t="s">
        <v>820</v>
      </c>
      <c r="C440" s="13">
        <v>-4.3659800000000004</v>
      </c>
      <c r="D440" s="14">
        <v>1.27E-5</v>
      </c>
      <c r="E440" s="13" t="s">
        <v>952</v>
      </c>
    </row>
    <row r="441" spans="1:5">
      <c r="A441" s="13" t="s">
        <v>1253</v>
      </c>
      <c r="B441" s="13" t="s">
        <v>820</v>
      </c>
      <c r="C441" s="13">
        <v>-4.3294699999999997</v>
      </c>
      <c r="D441" s="14">
        <v>1.49E-5</v>
      </c>
      <c r="E441" s="13" t="s">
        <v>952</v>
      </c>
    </row>
    <row r="442" spans="1:5">
      <c r="A442" s="13" t="s">
        <v>1254</v>
      </c>
      <c r="B442" s="13" t="s">
        <v>820</v>
      </c>
      <c r="C442" s="13">
        <v>-4.407</v>
      </c>
      <c r="D442" s="14">
        <v>1.0499999999999999E-5</v>
      </c>
      <c r="E442" s="13" t="s">
        <v>952</v>
      </c>
    </row>
    <row r="443" spans="1:5">
      <c r="A443" s="13" t="s">
        <v>1255</v>
      </c>
      <c r="B443" s="13" t="s">
        <v>820</v>
      </c>
      <c r="C443" s="13">
        <v>5.5137</v>
      </c>
      <c r="D443" s="14">
        <v>3.5100000000000003E-8</v>
      </c>
      <c r="E443" s="13" t="s">
        <v>952</v>
      </c>
    </row>
    <row r="444" spans="1:5">
      <c r="A444" s="13" t="s">
        <v>1255</v>
      </c>
      <c r="B444" s="13" t="s">
        <v>1008</v>
      </c>
      <c r="C444" s="13">
        <v>4.4740130000000002</v>
      </c>
      <c r="D444" s="14">
        <v>7.6799999999999993E-6</v>
      </c>
      <c r="E444" s="13" t="s">
        <v>952</v>
      </c>
    </row>
    <row r="445" spans="1:5">
      <c r="A445" s="13" t="s">
        <v>827</v>
      </c>
      <c r="B445" s="13" t="s">
        <v>820</v>
      </c>
      <c r="C445" s="13">
        <v>4.7709999999999999</v>
      </c>
      <c r="D445" s="14">
        <v>1.8300000000000001E-6</v>
      </c>
      <c r="E445" s="13" t="s">
        <v>952</v>
      </c>
    </row>
    <row r="446" spans="1:5">
      <c r="A446" s="13" t="s">
        <v>1256</v>
      </c>
      <c r="B446" s="13" t="s">
        <v>820</v>
      </c>
      <c r="C446" s="13">
        <v>-4.4600200000000001</v>
      </c>
      <c r="D446" s="14">
        <v>8.1999999999999994E-6</v>
      </c>
      <c r="E446" s="13" t="s">
        <v>952</v>
      </c>
    </row>
    <row r="447" spans="1:5">
      <c r="A447" s="13" t="s">
        <v>1257</v>
      </c>
      <c r="B447" s="13" t="s">
        <v>752</v>
      </c>
      <c r="C447" s="13">
        <v>-4.1040000000000001</v>
      </c>
      <c r="D447" s="14">
        <v>4.0599999999999998E-5</v>
      </c>
      <c r="E447" s="13" t="s">
        <v>952</v>
      </c>
    </row>
    <row r="448" spans="1:5">
      <c r="A448" s="13" t="s">
        <v>1258</v>
      </c>
      <c r="B448" s="13" t="s">
        <v>686</v>
      </c>
      <c r="C448" s="13">
        <v>5.3979999999999997</v>
      </c>
      <c r="D448" s="14">
        <v>6.7399999999999995E-8</v>
      </c>
      <c r="E448" s="13" t="s">
        <v>952</v>
      </c>
    </row>
    <row r="449" spans="1:5">
      <c r="A449" s="13" t="s">
        <v>1259</v>
      </c>
      <c r="B449" s="13" t="s">
        <v>686</v>
      </c>
      <c r="C449" s="13">
        <v>5.3979999999999997</v>
      </c>
      <c r="D449" s="14">
        <v>6.7399999999999995E-8</v>
      </c>
      <c r="E449" s="13" t="s">
        <v>952</v>
      </c>
    </row>
    <row r="450" spans="1:5">
      <c r="A450" s="13" t="s">
        <v>1260</v>
      </c>
      <c r="B450" s="13" t="s">
        <v>711</v>
      </c>
      <c r="C450" s="13">
        <v>-2.56</v>
      </c>
      <c r="D450" s="13">
        <v>1.06E-2</v>
      </c>
      <c r="E450" s="13" t="s">
        <v>960</v>
      </c>
    </row>
    <row r="451" spans="1:5">
      <c r="A451" s="13" t="s">
        <v>1261</v>
      </c>
      <c r="B451" s="13" t="s">
        <v>785</v>
      </c>
      <c r="C451" s="13">
        <v>4.2432299999999996</v>
      </c>
      <c r="D451" s="14">
        <v>2.1999999999999999E-5</v>
      </c>
      <c r="E451" s="13" t="s">
        <v>952</v>
      </c>
    </row>
    <row r="452" spans="1:5">
      <c r="A452" s="13" t="s">
        <v>1262</v>
      </c>
      <c r="B452" s="13" t="s">
        <v>928</v>
      </c>
      <c r="C452" s="13">
        <v>4.3940000000000001</v>
      </c>
      <c r="D452" s="14">
        <v>1.11E-5</v>
      </c>
      <c r="E452" s="13" t="s">
        <v>952</v>
      </c>
    </row>
    <row r="453" spans="1:5">
      <c r="A453" s="13" t="s">
        <v>1263</v>
      </c>
      <c r="B453" s="13" t="s">
        <v>992</v>
      </c>
      <c r="C453" s="13">
        <v>-4.7969999999999997</v>
      </c>
      <c r="D453" s="14">
        <v>1.61E-6</v>
      </c>
      <c r="E453" s="13" t="s">
        <v>952</v>
      </c>
    </row>
    <row r="454" spans="1:5">
      <c r="A454" s="13" t="s">
        <v>1264</v>
      </c>
      <c r="B454" s="13" t="s">
        <v>1265</v>
      </c>
      <c r="C454" s="13">
        <v>5.9282000000000004</v>
      </c>
      <c r="D454" s="14">
        <v>3.0600000000000002E-9</v>
      </c>
      <c r="E454" s="13" t="s">
        <v>952</v>
      </c>
    </row>
    <row r="455" spans="1:5">
      <c r="A455" s="13" t="s">
        <v>1264</v>
      </c>
      <c r="B455" s="13" t="s">
        <v>920</v>
      </c>
      <c r="C455" s="13">
        <v>4.9687000000000001</v>
      </c>
      <c r="D455" s="14">
        <v>6.7400000000000003E-7</v>
      </c>
      <c r="E455" s="13" t="s">
        <v>952</v>
      </c>
    </row>
    <row r="456" spans="1:5">
      <c r="A456" s="13" t="s">
        <v>1266</v>
      </c>
      <c r="B456" s="13" t="s">
        <v>689</v>
      </c>
      <c r="C456" s="13">
        <v>5.1040000000000001</v>
      </c>
      <c r="D456" s="14">
        <v>3.3299999999999998E-7</v>
      </c>
      <c r="E456" s="13" t="s">
        <v>952</v>
      </c>
    </row>
    <row r="457" spans="1:5">
      <c r="A457" s="13" t="s">
        <v>1266</v>
      </c>
      <c r="B457" s="13" t="s">
        <v>861</v>
      </c>
      <c r="C457" s="13">
        <v>6.6219999999999999</v>
      </c>
      <c r="D457" s="14">
        <v>3.5400000000000002E-11</v>
      </c>
      <c r="E457" s="13" t="s">
        <v>952</v>
      </c>
    </row>
    <row r="458" spans="1:5">
      <c r="A458" s="13" t="s">
        <v>1266</v>
      </c>
      <c r="B458" s="13" t="s">
        <v>691</v>
      </c>
      <c r="C458" s="13">
        <v>-6.0330000000000004</v>
      </c>
      <c r="D458" s="14">
        <v>1.61E-9</v>
      </c>
      <c r="E458" s="13" t="s">
        <v>952</v>
      </c>
    </row>
    <row r="459" spans="1:5">
      <c r="A459" s="13" t="s">
        <v>1267</v>
      </c>
      <c r="B459" s="13" t="s">
        <v>686</v>
      </c>
      <c r="C459" s="13">
        <v>-6.0519999999999996</v>
      </c>
      <c r="D459" s="14">
        <v>1.43E-9</v>
      </c>
      <c r="E459" s="13" t="s">
        <v>952</v>
      </c>
    </row>
    <row r="460" spans="1:5">
      <c r="A460" s="13" t="s">
        <v>1268</v>
      </c>
      <c r="B460" s="13" t="s">
        <v>820</v>
      </c>
      <c r="C460" s="13">
        <v>14.367000000000001</v>
      </c>
      <c r="D460" s="14">
        <v>8.3399999999999995E-47</v>
      </c>
      <c r="E460" s="13" t="s">
        <v>952</v>
      </c>
    </row>
    <row r="461" spans="1:5">
      <c r="A461" s="13" t="s">
        <v>1269</v>
      </c>
      <c r="B461" s="13" t="s">
        <v>689</v>
      </c>
      <c r="C461" s="13">
        <v>-5.0780000000000003</v>
      </c>
      <c r="D461" s="14">
        <v>3.8099999999999998E-7</v>
      </c>
      <c r="E461" s="13" t="s">
        <v>952</v>
      </c>
    </row>
    <row r="462" spans="1:5">
      <c r="A462" s="13" t="s">
        <v>789</v>
      </c>
      <c r="B462" s="13" t="s">
        <v>740</v>
      </c>
      <c r="C462" s="13">
        <v>-5.3704000000000001</v>
      </c>
      <c r="D462" s="14">
        <v>7.8600000000000002E-8</v>
      </c>
      <c r="E462" s="13" t="s">
        <v>952</v>
      </c>
    </row>
    <row r="463" spans="1:5">
      <c r="A463" s="13" t="s">
        <v>924</v>
      </c>
      <c r="B463" s="13" t="s">
        <v>693</v>
      </c>
      <c r="C463" s="13">
        <v>4.0768000000000004</v>
      </c>
      <c r="D463" s="14">
        <v>4.57E-5</v>
      </c>
      <c r="E463" s="13" t="s">
        <v>952</v>
      </c>
    </row>
    <row r="464" spans="1:5">
      <c r="A464" s="13" t="s">
        <v>1270</v>
      </c>
      <c r="B464" s="13" t="s">
        <v>693</v>
      </c>
      <c r="C464" s="13">
        <v>4.7576400000000003</v>
      </c>
      <c r="D464" s="14">
        <v>1.9599999999999999E-6</v>
      </c>
      <c r="E464" s="13" t="s">
        <v>952</v>
      </c>
    </row>
    <row r="465" spans="1:5">
      <c r="A465" s="13" t="s">
        <v>936</v>
      </c>
      <c r="B465" s="13" t="s">
        <v>693</v>
      </c>
      <c r="C465" s="13">
        <v>4.8040599999999998</v>
      </c>
      <c r="D465" s="14">
        <v>1.55E-6</v>
      </c>
      <c r="E465" s="13" t="s">
        <v>952</v>
      </c>
    </row>
    <row r="466" spans="1:5">
      <c r="A466" s="13" t="s">
        <v>933</v>
      </c>
      <c r="B466" s="13" t="s">
        <v>693</v>
      </c>
      <c r="C466" s="13">
        <v>4.2173299999999996</v>
      </c>
      <c r="D466" s="14">
        <v>2.4700000000000001E-5</v>
      </c>
      <c r="E466" s="13" t="s">
        <v>952</v>
      </c>
    </row>
    <row r="467" spans="1:5">
      <c r="A467" s="13" t="s">
        <v>933</v>
      </c>
      <c r="B467" s="13" t="s">
        <v>1009</v>
      </c>
      <c r="C467" s="13">
        <v>-4.1686069999999997</v>
      </c>
      <c r="D467" s="14">
        <v>3.0599999999999998E-5</v>
      </c>
      <c r="E467" s="13" t="s">
        <v>952</v>
      </c>
    </row>
    <row r="468" spans="1:5">
      <c r="A468" s="13" t="s">
        <v>934</v>
      </c>
      <c r="B468" s="13" t="s">
        <v>693</v>
      </c>
      <c r="C468" s="13">
        <v>4.5503799999999996</v>
      </c>
      <c r="D468" s="14">
        <v>5.3499999999999996E-6</v>
      </c>
      <c r="E468" s="13" t="s">
        <v>952</v>
      </c>
    </row>
    <row r="469" spans="1:5">
      <c r="A469" s="13" t="s">
        <v>836</v>
      </c>
      <c r="B469" s="13" t="s">
        <v>820</v>
      </c>
      <c r="C469" s="13">
        <v>4.8520000000000003</v>
      </c>
      <c r="D469" s="14">
        <v>1.22E-6</v>
      </c>
      <c r="E469" s="13" t="s">
        <v>952</v>
      </c>
    </row>
    <row r="470" spans="1:5">
      <c r="A470" s="13" t="s">
        <v>790</v>
      </c>
      <c r="B470" s="13" t="s">
        <v>748</v>
      </c>
      <c r="C470" s="13">
        <v>-5.7805999999999997</v>
      </c>
      <c r="D470" s="14">
        <v>7.4499999999999997E-9</v>
      </c>
      <c r="E470" s="13" t="s">
        <v>952</v>
      </c>
    </row>
    <row r="471" spans="1:5">
      <c r="A471" s="13" t="s">
        <v>791</v>
      </c>
      <c r="B471" s="13" t="s">
        <v>748</v>
      </c>
      <c r="C471" s="13">
        <v>4.07369</v>
      </c>
      <c r="D471" s="14">
        <v>4.6300000000000001E-5</v>
      </c>
      <c r="E471" s="13" t="s">
        <v>952</v>
      </c>
    </row>
    <row r="472" spans="1:5">
      <c r="A472" s="13" t="s">
        <v>1271</v>
      </c>
      <c r="B472" s="13" t="s">
        <v>727</v>
      </c>
      <c r="C472" s="13">
        <v>6.899</v>
      </c>
      <c r="D472" s="14">
        <v>5.2400000000000003E-12</v>
      </c>
      <c r="E472" s="13" t="s">
        <v>952</v>
      </c>
    </row>
    <row r="473" spans="1:5">
      <c r="A473" s="13" t="s">
        <v>1271</v>
      </c>
      <c r="B473" s="13" t="s">
        <v>708</v>
      </c>
      <c r="C473" s="13">
        <v>4.9552399999999999</v>
      </c>
      <c r="D473" s="14">
        <v>7.2200000000000003E-7</v>
      </c>
      <c r="E473" s="13" t="s">
        <v>952</v>
      </c>
    </row>
    <row r="474" spans="1:5">
      <c r="A474" s="13" t="s">
        <v>1271</v>
      </c>
      <c r="B474" s="13" t="s">
        <v>691</v>
      </c>
      <c r="C474" s="13">
        <v>4.4790000000000001</v>
      </c>
      <c r="D474" s="14">
        <v>7.5000000000000002E-6</v>
      </c>
      <c r="E474" s="13" t="s">
        <v>952</v>
      </c>
    </row>
    <row r="475" spans="1:5">
      <c r="A475" s="13" t="s">
        <v>1272</v>
      </c>
      <c r="B475" s="13" t="s">
        <v>727</v>
      </c>
      <c r="C475" s="13">
        <v>4.9318</v>
      </c>
      <c r="D475" s="14">
        <v>8.1500000000000003E-7</v>
      </c>
      <c r="E475" s="13" t="s">
        <v>952</v>
      </c>
    </row>
    <row r="476" spans="1:5">
      <c r="A476" s="13" t="s">
        <v>1272</v>
      </c>
      <c r="B476" s="13" t="s">
        <v>708</v>
      </c>
      <c r="C476" s="13">
        <v>-4.6349999999999998</v>
      </c>
      <c r="D476" s="14">
        <v>3.5700000000000001E-6</v>
      </c>
      <c r="E476" s="13" t="s">
        <v>952</v>
      </c>
    </row>
    <row r="477" spans="1:5">
      <c r="A477" s="13" t="s">
        <v>1272</v>
      </c>
      <c r="B477" s="13" t="s">
        <v>691</v>
      </c>
      <c r="C477" s="13">
        <v>4.1840000000000002</v>
      </c>
      <c r="D477" s="14">
        <v>2.8600000000000001E-5</v>
      </c>
      <c r="E477" s="13" t="s">
        <v>952</v>
      </c>
    </row>
    <row r="478" spans="1:5">
      <c r="A478" s="13" t="s">
        <v>792</v>
      </c>
      <c r="B478" s="13" t="s">
        <v>727</v>
      </c>
      <c r="C478" s="13">
        <v>6.4238</v>
      </c>
      <c r="D478" s="14">
        <v>1.3300000000000001E-10</v>
      </c>
      <c r="E478" s="13" t="s">
        <v>952</v>
      </c>
    </row>
    <row r="479" spans="1:5">
      <c r="A479" s="13" t="s">
        <v>792</v>
      </c>
      <c r="B479" s="13" t="s">
        <v>708</v>
      </c>
      <c r="C479" s="13">
        <v>5.1596000000000002</v>
      </c>
      <c r="D479" s="14">
        <v>2.4699999999999998E-7</v>
      </c>
      <c r="E479" s="13" t="s">
        <v>952</v>
      </c>
    </row>
    <row r="480" spans="1:5">
      <c r="A480" s="13" t="s">
        <v>792</v>
      </c>
      <c r="B480" s="13" t="s">
        <v>691</v>
      </c>
      <c r="C480" s="13">
        <v>4.1840000000000002</v>
      </c>
      <c r="D480" s="14">
        <v>2.8600000000000001E-5</v>
      </c>
      <c r="E480" s="13" t="s">
        <v>952</v>
      </c>
    </row>
    <row r="481" spans="1:5">
      <c r="A481" s="13" t="s">
        <v>793</v>
      </c>
      <c r="B481" s="13" t="s">
        <v>727</v>
      </c>
      <c r="C481" s="13">
        <v>5.6753</v>
      </c>
      <c r="D481" s="14">
        <v>1.3799999999999999E-8</v>
      </c>
      <c r="E481" s="13" t="s">
        <v>952</v>
      </c>
    </row>
    <row r="482" spans="1:5">
      <c r="A482" s="13" t="s">
        <v>793</v>
      </c>
      <c r="B482" s="13" t="s">
        <v>708</v>
      </c>
      <c r="C482" s="13">
        <v>-5.1496000000000004</v>
      </c>
      <c r="D482" s="14">
        <v>2.6100000000000002E-7</v>
      </c>
      <c r="E482" s="13" t="s">
        <v>952</v>
      </c>
    </row>
    <row r="483" spans="1:5">
      <c r="A483" s="13" t="s">
        <v>1273</v>
      </c>
      <c r="B483" s="13" t="s">
        <v>691</v>
      </c>
      <c r="C483" s="13">
        <v>-4.2169999999999996</v>
      </c>
      <c r="D483" s="14">
        <v>2.48E-5</v>
      </c>
      <c r="E483" s="13" t="s">
        <v>952</v>
      </c>
    </row>
    <row r="484" spans="1:5">
      <c r="A484" s="13" t="s">
        <v>821</v>
      </c>
      <c r="B484" s="13" t="s">
        <v>820</v>
      </c>
      <c r="C484" s="13">
        <v>5.9290000000000003</v>
      </c>
      <c r="D484" s="14">
        <v>3.05E-9</v>
      </c>
      <c r="E484" s="13" t="s">
        <v>952</v>
      </c>
    </row>
    <row r="485" spans="1:5">
      <c r="A485" s="13" t="s">
        <v>828</v>
      </c>
      <c r="B485" s="13" t="s">
        <v>820</v>
      </c>
      <c r="C485" s="13">
        <v>-4.7670000000000003</v>
      </c>
      <c r="D485" s="14">
        <v>1.8700000000000001E-6</v>
      </c>
      <c r="E485" s="13" t="s">
        <v>952</v>
      </c>
    </row>
    <row r="486" spans="1:5">
      <c r="A486" s="13" t="s">
        <v>1274</v>
      </c>
      <c r="B486" s="13" t="s">
        <v>748</v>
      </c>
      <c r="C486" s="13">
        <v>4.1767099999999999</v>
      </c>
      <c r="D486" s="14">
        <v>2.9600000000000001E-5</v>
      </c>
      <c r="E486" s="13" t="s">
        <v>952</v>
      </c>
    </row>
    <row r="487" spans="1:5">
      <c r="A487" s="13" t="s">
        <v>1275</v>
      </c>
      <c r="B487" s="13" t="s">
        <v>748</v>
      </c>
      <c r="C487" s="13">
        <v>4.1755800000000001</v>
      </c>
      <c r="D487" s="14">
        <v>2.97E-5</v>
      </c>
      <c r="E487" s="13" t="s">
        <v>952</v>
      </c>
    </row>
    <row r="488" spans="1:5">
      <c r="A488" s="13" t="s">
        <v>1276</v>
      </c>
      <c r="B488" s="13" t="s">
        <v>873</v>
      </c>
      <c r="C488" s="13">
        <v>-4.4240000000000004</v>
      </c>
      <c r="D488" s="14">
        <v>9.6900000000000004E-6</v>
      </c>
      <c r="E488" s="13" t="s">
        <v>952</v>
      </c>
    </row>
    <row r="489" spans="1:5">
      <c r="A489" s="13" t="s">
        <v>1277</v>
      </c>
      <c r="B489" s="13" t="s">
        <v>1008</v>
      </c>
      <c r="C489" s="13">
        <v>-4.1984199999999996</v>
      </c>
      <c r="D489" s="14">
        <v>2.69E-5</v>
      </c>
      <c r="E489" s="13" t="s">
        <v>952</v>
      </c>
    </row>
    <row r="490" spans="1:5">
      <c r="A490" s="13" t="s">
        <v>1278</v>
      </c>
      <c r="B490" s="13" t="s">
        <v>873</v>
      </c>
      <c r="C490" s="13">
        <v>8.6980000000000004</v>
      </c>
      <c r="D490" s="14">
        <v>3.3800000000000001E-18</v>
      </c>
      <c r="E490" s="13" t="s">
        <v>952</v>
      </c>
    </row>
    <row r="491" spans="1:5">
      <c r="A491" s="13" t="s">
        <v>1279</v>
      </c>
      <c r="B491" s="13" t="s">
        <v>873</v>
      </c>
      <c r="C491" s="13">
        <v>5.2380000000000004</v>
      </c>
      <c r="D491" s="14">
        <v>1.6199999999999999E-7</v>
      </c>
      <c r="E491" s="13" t="s">
        <v>952</v>
      </c>
    </row>
    <row r="492" spans="1:5">
      <c r="A492" s="13" t="s">
        <v>1280</v>
      </c>
      <c r="B492" s="13" t="s">
        <v>740</v>
      </c>
      <c r="C492" s="13">
        <v>4.2121000000000004</v>
      </c>
      <c r="D492" s="14">
        <v>2.5299999999999998E-5</v>
      </c>
      <c r="E492" s="13" t="s">
        <v>952</v>
      </c>
    </row>
    <row r="493" spans="1:5">
      <c r="A493" s="13" t="s">
        <v>1280</v>
      </c>
      <c r="B493" s="13" t="s">
        <v>1008</v>
      </c>
      <c r="C493" s="13">
        <v>5.0594489999999999</v>
      </c>
      <c r="D493" s="14">
        <v>4.2E-7</v>
      </c>
      <c r="E493" s="13" t="s">
        <v>952</v>
      </c>
    </row>
    <row r="494" spans="1:5">
      <c r="A494" s="13" t="s">
        <v>1280</v>
      </c>
      <c r="B494" s="13" t="s">
        <v>686</v>
      </c>
      <c r="C494" s="13">
        <v>4.2667099999999998</v>
      </c>
      <c r="D494" s="14">
        <v>1.98E-5</v>
      </c>
      <c r="E494" s="13" t="s">
        <v>952</v>
      </c>
    </row>
    <row r="495" spans="1:5">
      <c r="A495" s="13" t="s">
        <v>1281</v>
      </c>
      <c r="B495" s="13" t="s">
        <v>703</v>
      </c>
      <c r="C495" s="13">
        <v>4.4343000000000004</v>
      </c>
      <c r="D495" s="14">
        <v>9.2399999999999996E-6</v>
      </c>
      <c r="E495" s="13" t="s">
        <v>952</v>
      </c>
    </row>
    <row r="496" spans="1:5">
      <c r="A496" s="13" t="s">
        <v>852</v>
      </c>
      <c r="B496" s="13" t="s">
        <v>820</v>
      </c>
      <c r="C496" s="13">
        <v>-8.3575999999999997</v>
      </c>
      <c r="D496" s="14">
        <v>6.4000000000000005E-17</v>
      </c>
      <c r="E496" s="13" t="s">
        <v>952</v>
      </c>
    </row>
    <row r="497" spans="1:5">
      <c r="A497" s="13" t="s">
        <v>1282</v>
      </c>
      <c r="B497" s="13" t="s">
        <v>820</v>
      </c>
      <c r="C497" s="13">
        <v>-4.6070000000000002</v>
      </c>
      <c r="D497" s="14">
        <v>4.0899999999999998E-6</v>
      </c>
      <c r="E497" s="13" t="s">
        <v>952</v>
      </c>
    </row>
    <row r="498" spans="1:5">
      <c r="A498" s="13" t="s">
        <v>1283</v>
      </c>
      <c r="B498" s="13" t="s">
        <v>873</v>
      </c>
      <c r="C498" s="13">
        <v>-4.7375999999999996</v>
      </c>
      <c r="D498" s="14">
        <v>2.1600000000000001E-6</v>
      </c>
      <c r="E498" s="13" t="s">
        <v>952</v>
      </c>
    </row>
    <row r="499" spans="1:5">
      <c r="A499" s="13" t="s">
        <v>891</v>
      </c>
      <c r="B499" s="13" t="s">
        <v>873</v>
      </c>
      <c r="C499" s="13">
        <v>16.044</v>
      </c>
      <c r="D499" s="14">
        <v>6.3E-58</v>
      </c>
      <c r="E499" s="13" t="s">
        <v>952</v>
      </c>
    </row>
    <row r="500" spans="1:5">
      <c r="A500" s="13" t="s">
        <v>829</v>
      </c>
      <c r="B500" s="13" t="s">
        <v>820</v>
      </c>
      <c r="C500" s="13">
        <v>7.5505000000000004</v>
      </c>
      <c r="D500" s="14">
        <v>4.3400000000000003E-14</v>
      </c>
      <c r="E500" s="13" t="s">
        <v>952</v>
      </c>
    </row>
    <row r="501" spans="1:5">
      <c r="A501" s="13" t="s">
        <v>1284</v>
      </c>
      <c r="B501" s="13" t="s">
        <v>755</v>
      </c>
      <c r="C501" s="13">
        <v>-4.1759000000000004</v>
      </c>
      <c r="D501" s="14">
        <v>2.97E-5</v>
      </c>
      <c r="E501" s="13" t="s">
        <v>952</v>
      </c>
    </row>
    <row r="502" spans="1:5">
      <c r="A502" s="13" t="s">
        <v>1285</v>
      </c>
      <c r="B502" s="13" t="s">
        <v>685</v>
      </c>
      <c r="C502" s="13">
        <v>-4.9640000000000004</v>
      </c>
      <c r="D502" s="14">
        <v>6.9100000000000003E-7</v>
      </c>
      <c r="E502" s="13" t="s">
        <v>952</v>
      </c>
    </row>
    <row r="503" spans="1:5">
      <c r="A503" s="13" t="s">
        <v>1286</v>
      </c>
      <c r="B503" s="13" t="s">
        <v>685</v>
      </c>
      <c r="C503" s="13">
        <v>-4.9640000000000004</v>
      </c>
      <c r="D503" s="14">
        <v>6.9100000000000003E-7</v>
      </c>
      <c r="E503" s="13" t="s">
        <v>952</v>
      </c>
    </row>
    <row r="504" spans="1:5">
      <c r="A504" s="13" t="s">
        <v>1287</v>
      </c>
      <c r="B504" s="13" t="s">
        <v>856</v>
      </c>
      <c r="C504" s="13">
        <v>4.3848000000000003</v>
      </c>
      <c r="D504" s="14">
        <v>1.1600000000000001E-5</v>
      </c>
      <c r="E504" s="13" t="s">
        <v>952</v>
      </c>
    </row>
    <row r="505" spans="1:5">
      <c r="A505" s="13" t="s">
        <v>796</v>
      </c>
      <c r="B505" s="13" t="s">
        <v>689</v>
      </c>
      <c r="C505" s="13">
        <v>-4.7455999999999996</v>
      </c>
      <c r="D505" s="14">
        <v>2.08E-6</v>
      </c>
      <c r="E505" s="13" t="s">
        <v>952</v>
      </c>
    </row>
    <row r="506" spans="1:5">
      <c r="A506" s="13" t="s">
        <v>854</v>
      </c>
      <c r="B506" s="13" t="s">
        <v>689</v>
      </c>
      <c r="C506" s="13">
        <v>-4.1709750000000003</v>
      </c>
      <c r="D506" s="14">
        <v>3.0300000000000001E-5</v>
      </c>
      <c r="E506" s="13" t="s">
        <v>952</v>
      </c>
    </row>
    <row r="507" spans="1:5">
      <c r="A507" s="13" t="s">
        <v>1288</v>
      </c>
      <c r="B507" s="13" t="s">
        <v>755</v>
      </c>
      <c r="C507" s="13">
        <v>4.6559999999999997</v>
      </c>
      <c r="D507" s="14">
        <v>3.2200000000000001E-6</v>
      </c>
      <c r="E507" s="13" t="s">
        <v>952</v>
      </c>
    </row>
    <row r="508" spans="1:5">
      <c r="A508" s="13" t="s">
        <v>1289</v>
      </c>
      <c r="B508" s="13" t="s">
        <v>689</v>
      </c>
      <c r="C508" s="13">
        <v>4.1090169999999997</v>
      </c>
      <c r="D508" s="14">
        <v>3.9700000000000003E-5</v>
      </c>
      <c r="E508" s="13" t="s">
        <v>952</v>
      </c>
    </row>
    <row r="509" spans="1:5">
      <c r="A509" s="13" t="s">
        <v>1290</v>
      </c>
      <c r="B509" s="13" t="s">
        <v>740</v>
      </c>
      <c r="C509" s="13">
        <v>4.0705</v>
      </c>
      <c r="D509" s="14">
        <v>4.6900000000000002E-5</v>
      </c>
      <c r="E509" s="13" t="s">
        <v>952</v>
      </c>
    </row>
    <row r="510" spans="1:5">
      <c r="A510" s="13" t="s">
        <v>941</v>
      </c>
      <c r="B510" s="13" t="s">
        <v>867</v>
      </c>
      <c r="C510" s="13">
        <v>-5.4729999999999999</v>
      </c>
      <c r="D510" s="14">
        <v>4.4199999999999999E-8</v>
      </c>
      <c r="E510" s="13" t="s">
        <v>952</v>
      </c>
    </row>
    <row r="511" spans="1:5">
      <c r="A511" s="13" t="s">
        <v>1291</v>
      </c>
      <c r="B511" s="13" t="s">
        <v>685</v>
      </c>
      <c r="C511" s="13">
        <v>4.3460000000000001</v>
      </c>
      <c r="D511" s="14">
        <v>1.3900000000000001E-5</v>
      </c>
      <c r="E511" s="13" t="s">
        <v>952</v>
      </c>
    </row>
    <row r="512" spans="1:5">
      <c r="A512" s="13" t="s">
        <v>1292</v>
      </c>
      <c r="B512" s="13" t="s">
        <v>685</v>
      </c>
      <c r="C512" s="13">
        <v>-5.8623900000000004</v>
      </c>
      <c r="D512" s="14">
        <v>4.56E-9</v>
      </c>
      <c r="E512" s="13" t="s">
        <v>952</v>
      </c>
    </row>
    <row r="513" spans="1:5">
      <c r="A513" s="13" t="s">
        <v>1293</v>
      </c>
      <c r="B513" s="13" t="s">
        <v>685</v>
      </c>
      <c r="C513" s="13">
        <v>-4.6139999999999999</v>
      </c>
      <c r="D513" s="14">
        <v>3.9500000000000003E-6</v>
      </c>
      <c r="E513" s="13" t="s">
        <v>952</v>
      </c>
    </row>
    <row r="514" spans="1:5">
      <c r="A514" s="13" t="s">
        <v>1294</v>
      </c>
      <c r="B514" s="13" t="s">
        <v>685</v>
      </c>
      <c r="C514" s="13">
        <v>-4.1553899999999997</v>
      </c>
      <c r="D514" s="14">
        <v>3.2499999999999997E-5</v>
      </c>
      <c r="E514" s="13" t="s">
        <v>952</v>
      </c>
    </row>
    <row r="515" spans="1:5">
      <c r="A515" s="13" t="s">
        <v>1295</v>
      </c>
      <c r="B515" s="13" t="s">
        <v>1127</v>
      </c>
      <c r="C515" s="13">
        <v>-4.2038000000000002</v>
      </c>
      <c r="D515" s="14">
        <v>2.6299999999999999E-5</v>
      </c>
      <c r="E515" s="13" t="s">
        <v>952</v>
      </c>
    </row>
    <row r="516" spans="1:5">
      <c r="A516" s="13" t="s">
        <v>1295</v>
      </c>
      <c r="B516" s="13" t="s">
        <v>873</v>
      </c>
      <c r="C516" s="13">
        <v>-4.5774999999999997</v>
      </c>
      <c r="D516" s="14">
        <v>4.7099999999999998E-6</v>
      </c>
      <c r="E516" s="13" t="s">
        <v>952</v>
      </c>
    </row>
    <row r="517" spans="1:5">
      <c r="A517" s="13" t="s">
        <v>1296</v>
      </c>
      <c r="B517" s="13" t="s">
        <v>685</v>
      </c>
      <c r="C517" s="13">
        <v>4.6513999999999998</v>
      </c>
      <c r="D517" s="14">
        <v>3.3000000000000002E-6</v>
      </c>
      <c r="E517" s="13" t="s">
        <v>952</v>
      </c>
    </row>
    <row r="518" spans="1:5">
      <c r="A518" s="13" t="s">
        <v>1297</v>
      </c>
      <c r="B518" s="13" t="s">
        <v>685</v>
      </c>
      <c r="C518" s="13">
        <v>-4.5810000000000004</v>
      </c>
      <c r="D518" s="14">
        <v>4.6299999999999997E-6</v>
      </c>
      <c r="E518" s="13" t="s">
        <v>952</v>
      </c>
    </row>
    <row r="519" spans="1:5">
      <c r="A519" s="13" t="s">
        <v>1298</v>
      </c>
      <c r="B519" s="13" t="s">
        <v>685</v>
      </c>
      <c r="C519" s="13">
        <v>-4.319</v>
      </c>
      <c r="D519" s="14">
        <v>1.5699999999999999E-5</v>
      </c>
      <c r="E519" s="13" t="s">
        <v>952</v>
      </c>
    </row>
    <row r="520" spans="1:5">
      <c r="A520" s="13" t="s">
        <v>1299</v>
      </c>
      <c r="B520" s="13" t="s">
        <v>867</v>
      </c>
      <c r="C520" s="13">
        <v>-4.3562000000000003</v>
      </c>
      <c r="D520" s="14">
        <v>1.3200000000000001E-5</v>
      </c>
      <c r="E520" s="13" t="s">
        <v>952</v>
      </c>
    </row>
    <row r="521" spans="1:5">
      <c r="A521" s="13" t="s">
        <v>1300</v>
      </c>
      <c r="B521" s="13" t="s">
        <v>685</v>
      </c>
      <c r="C521" s="13">
        <v>-4.4039999999999999</v>
      </c>
      <c r="D521" s="14">
        <v>1.06E-5</v>
      </c>
      <c r="E521" s="13" t="s">
        <v>952</v>
      </c>
    </row>
    <row r="522" spans="1:5">
      <c r="A522" s="13" t="s">
        <v>1301</v>
      </c>
      <c r="B522" s="13" t="s">
        <v>685</v>
      </c>
      <c r="C522" s="13">
        <v>-4.2676999999999996</v>
      </c>
      <c r="D522" s="14">
        <v>1.98E-5</v>
      </c>
      <c r="E522" s="13" t="s">
        <v>952</v>
      </c>
    </row>
    <row r="523" spans="1:5">
      <c r="A523" s="13" t="s">
        <v>1302</v>
      </c>
      <c r="B523" s="13" t="s">
        <v>685</v>
      </c>
      <c r="C523" s="13">
        <v>-4.3023400000000001</v>
      </c>
      <c r="D523" s="14">
        <v>1.6900000000000001E-5</v>
      </c>
      <c r="E523" s="13" t="s">
        <v>952</v>
      </c>
    </row>
    <row r="524" spans="1:5">
      <c r="A524" s="13" t="s">
        <v>1303</v>
      </c>
      <c r="B524" s="13" t="s">
        <v>685</v>
      </c>
      <c r="C524" s="13">
        <v>4.8840000000000003</v>
      </c>
      <c r="D524" s="14">
        <v>1.04E-6</v>
      </c>
      <c r="E524" s="13" t="s">
        <v>952</v>
      </c>
    </row>
    <row r="525" spans="1:5">
      <c r="A525" s="13" t="s">
        <v>1304</v>
      </c>
      <c r="B525" s="13" t="s">
        <v>685</v>
      </c>
      <c r="C525" s="13">
        <v>4.7450000000000001</v>
      </c>
      <c r="D525" s="14">
        <v>2.0899999999999999E-6</v>
      </c>
      <c r="E525" s="13" t="s">
        <v>952</v>
      </c>
    </row>
    <row r="526" spans="1:5">
      <c r="A526" s="13" t="s">
        <v>1305</v>
      </c>
      <c r="B526" s="13" t="s">
        <v>685</v>
      </c>
      <c r="C526" s="13">
        <v>5.0119999999999996</v>
      </c>
      <c r="D526" s="14">
        <v>5.3900000000000005E-7</v>
      </c>
      <c r="E526" s="13" t="s">
        <v>952</v>
      </c>
    </row>
    <row r="527" spans="1:5">
      <c r="A527" s="13" t="s">
        <v>1306</v>
      </c>
      <c r="B527" s="13" t="s">
        <v>685</v>
      </c>
      <c r="C527" s="13">
        <v>4.08</v>
      </c>
      <c r="D527" s="14">
        <v>4.5000000000000003E-5</v>
      </c>
      <c r="E527" s="13" t="s">
        <v>952</v>
      </c>
    </row>
    <row r="528" spans="1:5">
      <c r="A528" s="13" t="s">
        <v>1307</v>
      </c>
      <c r="B528" s="13" t="s">
        <v>685</v>
      </c>
      <c r="C528" s="13">
        <v>4.0723000000000003</v>
      </c>
      <c r="D528" s="14">
        <v>4.6600000000000001E-5</v>
      </c>
      <c r="E528" s="13" t="s">
        <v>952</v>
      </c>
    </row>
    <row r="529" spans="1:5">
      <c r="A529" s="13" t="s">
        <v>1308</v>
      </c>
      <c r="B529" s="13" t="s">
        <v>685</v>
      </c>
      <c r="C529" s="13">
        <v>4.0879000000000003</v>
      </c>
      <c r="D529" s="14">
        <v>4.35E-5</v>
      </c>
      <c r="E529" s="13" t="s">
        <v>952</v>
      </c>
    </row>
    <row r="530" spans="1:5">
      <c r="A530" s="13" t="s">
        <v>1309</v>
      </c>
      <c r="B530" s="13" t="s">
        <v>685</v>
      </c>
      <c r="C530" s="13">
        <v>4.1166</v>
      </c>
      <c r="D530" s="14">
        <v>3.8399999999999998E-5</v>
      </c>
      <c r="E530" s="13" t="s">
        <v>952</v>
      </c>
    </row>
    <row r="531" spans="1:5">
      <c r="A531" s="13" t="s">
        <v>1310</v>
      </c>
      <c r="B531" s="13" t="s">
        <v>685</v>
      </c>
      <c r="C531" s="13">
        <v>-4.1944999999999997</v>
      </c>
      <c r="D531" s="14">
        <v>2.73E-5</v>
      </c>
      <c r="E531" s="13" t="s">
        <v>952</v>
      </c>
    </row>
    <row r="532" spans="1:5">
      <c r="A532" s="13" t="s">
        <v>1311</v>
      </c>
      <c r="B532" s="13" t="s">
        <v>685</v>
      </c>
      <c r="C532" s="13">
        <v>4.7583000000000002</v>
      </c>
      <c r="D532" s="14">
        <v>1.95E-6</v>
      </c>
      <c r="E532" s="13" t="s">
        <v>952</v>
      </c>
    </row>
    <row r="533" spans="1:5">
      <c r="A533" s="13" t="s">
        <v>945</v>
      </c>
      <c r="B533" s="13" t="s">
        <v>867</v>
      </c>
      <c r="C533" s="13">
        <v>5.4630000000000001</v>
      </c>
      <c r="D533" s="14">
        <v>4.6800000000000002E-8</v>
      </c>
      <c r="E533" s="13" t="s">
        <v>952</v>
      </c>
    </row>
    <row r="534" spans="1:5">
      <c r="A534" s="13" t="s">
        <v>946</v>
      </c>
      <c r="B534" s="13" t="s">
        <v>867</v>
      </c>
      <c r="C534" s="13">
        <v>4.8259999999999996</v>
      </c>
      <c r="D534" s="14">
        <v>1.39E-6</v>
      </c>
      <c r="E534" s="13" t="s">
        <v>952</v>
      </c>
    </row>
    <row r="535" spans="1:5">
      <c r="A535" s="13" t="s">
        <v>707</v>
      </c>
      <c r="B535" s="13" t="s">
        <v>867</v>
      </c>
      <c r="C535" s="13">
        <v>-5.4729999999999999</v>
      </c>
      <c r="D535" s="14">
        <v>4.4199999999999999E-8</v>
      </c>
      <c r="E535" s="13" t="s">
        <v>952</v>
      </c>
    </row>
    <row r="536" spans="1:5">
      <c r="A536" s="13" t="s">
        <v>942</v>
      </c>
      <c r="B536" s="13" t="s">
        <v>867</v>
      </c>
      <c r="C536" s="13">
        <v>-5.4729999999999999</v>
      </c>
      <c r="D536" s="14">
        <v>4.4199999999999999E-8</v>
      </c>
      <c r="E536" s="13" t="s">
        <v>952</v>
      </c>
    </row>
    <row r="537" spans="1:5">
      <c r="A537" s="13" t="s">
        <v>943</v>
      </c>
      <c r="B537" s="13" t="s">
        <v>867</v>
      </c>
      <c r="C537" s="13">
        <v>5.4630000000000001</v>
      </c>
      <c r="D537" s="14">
        <v>4.6800000000000002E-8</v>
      </c>
      <c r="E537" s="13" t="s">
        <v>952</v>
      </c>
    </row>
    <row r="538" spans="1:5">
      <c r="A538" s="13" t="s">
        <v>1312</v>
      </c>
      <c r="B538" s="13" t="s">
        <v>685</v>
      </c>
      <c r="C538" s="13">
        <v>5.1818999999999997</v>
      </c>
      <c r="D538" s="14">
        <v>2.2000000000000001E-7</v>
      </c>
      <c r="E538" s="13" t="s">
        <v>952</v>
      </c>
    </row>
    <row r="539" spans="1:5">
      <c r="A539" s="13" t="s">
        <v>1313</v>
      </c>
      <c r="B539" s="13" t="s">
        <v>685</v>
      </c>
      <c r="C539" s="13">
        <v>4.5728999999999997</v>
      </c>
      <c r="D539" s="14">
        <v>4.8099999999999997E-6</v>
      </c>
      <c r="E539" s="13" t="s">
        <v>952</v>
      </c>
    </row>
    <row r="540" spans="1:5">
      <c r="A540" s="13" t="s">
        <v>1314</v>
      </c>
      <c r="B540" s="13" t="s">
        <v>685</v>
      </c>
      <c r="C540" s="13">
        <v>-4.1601999999999997</v>
      </c>
      <c r="D540" s="14">
        <v>3.18E-5</v>
      </c>
      <c r="E540" s="13" t="s">
        <v>952</v>
      </c>
    </row>
    <row r="541" spans="1:5">
      <c r="A541" s="13" t="s">
        <v>1315</v>
      </c>
      <c r="B541" s="13" t="s">
        <v>685</v>
      </c>
      <c r="C541" s="13">
        <v>4.1319999999999997</v>
      </c>
      <c r="D541" s="14">
        <v>3.6000000000000001E-5</v>
      </c>
      <c r="E541" s="13" t="s">
        <v>952</v>
      </c>
    </row>
    <row r="542" spans="1:5">
      <c r="A542" s="13" t="s">
        <v>1316</v>
      </c>
      <c r="B542" s="13" t="s">
        <v>685</v>
      </c>
      <c r="C542" s="13">
        <v>-4.2557600000000004</v>
      </c>
      <c r="D542" s="14">
        <v>2.0800000000000001E-5</v>
      </c>
      <c r="E542" s="13" t="s">
        <v>952</v>
      </c>
    </row>
    <row r="543" spans="1:5">
      <c r="A543" s="13" t="s">
        <v>1317</v>
      </c>
      <c r="B543" s="13" t="s">
        <v>685</v>
      </c>
      <c r="C543" s="13">
        <v>-5.26755</v>
      </c>
      <c r="D543" s="14">
        <v>1.3799999999999999E-7</v>
      </c>
      <c r="E543" s="13" t="s">
        <v>952</v>
      </c>
    </row>
    <row r="544" spans="1:5">
      <c r="A544" s="13" t="s">
        <v>1318</v>
      </c>
      <c r="B544" s="13" t="s">
        <v>685</v>
      </c>
      <c r="C544" s="13">
        <v>4.1319999999999997</v>
      </c>
      <c r="D544" s="14">
        <v>3.6000000000000001E-5</v>
      </c>
      <c r="E544" s="13" t="s">
        <v>952</v>
      </c>
    </row>
    <row r="545" spans="1:5">
      <c r="A545" s="13" t="s">
        <v>1319</v>
      </c>
      <c r="B545" s="13" t="s">
        <v>685</v>
      </c>
      <c r="C545" s="13">
        <v>4.1319999999999997</v>
      </c>
      <c r="D545" s="14">
        <v>3.6000000000000001E-5</v>
      </c>
      <c r="E545" s="13" t="s">
        <v>952</v>
      </c>
    </row>
    <row r="546" spans="1:5">
      <c r="A546" s="13" t="s">
        <v>1320</v>
      </c>
      <c r="B546" s="13" t="s">
        <v>740</v>
      </c>
      <c r="C546" s="13">
        <v>-4.3380000000000001</v>
      </c>
      <c r="D546" s="14">
        <v>1.4399999999999999E-5</v>
      </c>
      <c r="E546" s="13" t="s">
        <v>952</v>
      </c>
    </row>
    <row r="547" spans="1:5">
      <c r="A547" s="13" t="s">
        <v>1321</v>
      </c>
      <c r="B547" s="13" t="s">
        <v>740</v>
      </c>
      <c r="C547" s="13">
        <v>-4.3384999999999998</v>
      </c>
      <c r="D547" s="14">
        <v>1.43E-5</v>
      </c>
      <c r="E547" s="13" t="s">
        <v>952</v>
      </c>
    </row>
    <row r="548" spans="1:5">
      <c r="A548" s="13" t="s">
        <v>1322</v>
      </c>
      <c r="B548" s="13" t="s">
        <v>740</v>
      </c>
      <c r="C548" s="13">
        <v>-4.3380000000000001</v>
      </c>
      <c r="D548" s="14">
        <v>1.4399999999999999E-5</v>
      </c>
      <c r="E548" s="13" t="s">
        <v>952</v>
      </c>
    </row>
    <row r="549" spans="1:5">
      <c r="A549" s="13" t="s">
        <v>1323</v>
      </c>
      <c r="B549" s="13" t="s">
        <v>685</v>
      </c>
      <c r="C549" s="13">
        <v>-4.4340000000000002</v>
      </c>
      <c r="D549" s="14">
        <v>9.2499999999999995E-6</v>
      </c>
      <c r="E549" s="13" t="s">
        <v>952</v>
      </c>
    </row>
    <row r="550" spans="1:5">
      <c r="A550" s="13" t="s">
        <v>1324</v>
      </c>
      <c r="B550" s="13" t="s">
        <v>685</v>
      </c>
      <c r="C550" s="13">
        <v>4.6634799999999998</v>
      </c>
      <c r="D550" s="14">
        <v>3.1099999999999999E-6</v>
      </c>
      <c r="E550" s="13" t="s">
        <v>952</v>
      </c>
    </row>
    <row r="551" spans="1:5">
      <c r="A551" s="13" t="s">
        <v>1325</v>
      </c>
      <c r="B551" s="13" t="s">
        <v>685</v>
      </c>
      <c r="C551" s="13">
        <v>5.016</v>
      </c>
      <c r="D551" s="14">
        <v>5.2799999999999996E-7</v>
      </c>
      <c r="E551" s="13" t="s">
        <v>952</v>
      </c>
    </row>
    <row r="552" spans="1:5">
      <c r="A552" s="13" t="s">
        <v>1326</v>
      </c>
      <c r="B552" s="13" t="s">
        <v>744</v>
      </c>
      <c r="C552" s="13">
        <v>4.2119999999999997</v>
      </c>
      <c r="D552" s="14">
        <v>2.5299999999999998E-5</v>
      </c>
      <c r="E552" s="13" t="s">
        <v>952</v>
      </c>
    </row>
    <row r="553" spans="1:5">
      <c r="A553" s="13" t="s">
        <v>1327</v>
      </c>
      <c r="B553" s="13" t="s">
        <v>685</v>
      </c>
      <c r="C553" s="13">
        <v>4.5716900000000003</v>
      </c>
      <c r="D553" s="14">
        <v>4.8400000000000002E-6</v>
      </c>
      <c r="E553" s="13" t="s">
        <v>952</v>
      </c>
    </row>
    <row r="554" spans="1:5">
      <c r="A554" s="13" t="s">
        <v>1328</v>
      </c>
      <c r="B554" s="13" t="s">
        <v>685</v>
      </c>
      <c r="C554" s="13">
        <v>4.1920000000000002</v>
      </c>
      <c r="D554" s="14">
        <v>2.7699999999999999E-5</v>
      </c>
      <c r="E554" s="13" t="s">
        <v>952</v>
      </c>
    </row>
    <row r="555" spans="1:5">
      <c r="A555" s="13" t="s">
        <v>1329</v>
      </c>
      <c r="B555" s="13" t="s">
        <v>685</v>
      </c>
      <c r="C555" s="13">
        <v>4.3178000000000001</v>
      </c>
      <c r="D555" s="14">
        <v>1.5800000000000001E-5</v>
      </c>
      <c r="E555" s="13" t="s">
        <v>952</v>
      </c>
    </row>
    <row r="556" spans="1:5">
      <c r="A556" s="13" t="s">
        <v>1330</v>
      </c>
      <c r="B556" s="13" t="s">
        <v>685</v>
      </c>
      <c r="C556" s="13">
        <v>5.0263</v>
      </c>
      <c r="D556" s="14">
        <v>4.9999999999999998E-7</v>
      </c>
      <c r="E556" s="13" t="s">
        <v>952</v>
      </c>
    </row>
    <row r="557" spans="1:5">
      <c r="A557" s="13" t="s">
        <v>1331</v>
      </c>
      <c r="B557" s="13" t="s">
        <v>744</v>
      </c>
      <c r="C557" s="13">
        <v>4.0709999999999997</v>
      </c>
      <c r="D557" s="14">
        <v>4.6799999999999999E-5</v>
      </c>
      <c r="E557" s="13" t="s">
        <v>952</v>
      </c>
    </row>
    <row r="558" spans="1:5">
      <c r="A558" s="13" t="s">
        <v>1332</v>
      </c>
      <c r="B558" s="13" t="s">
        <v>685</v>
      </c>
      <c r="C558" s="13">
        <v>4.2039999999999997</v>
      </c>
      <c r="D558" s="14">
        <v>2.62E-5</v>
      </c>
      <c r="E558" s="13" t="s">
        <v>952</v>
      </c>
    </row>
    <row r="559" spans="1:5">
      <c r="A559" s="13" t="s">
        <v>1333</v>
      </c>
      <c r="B559" s="13" t="s">
        <v>685</v>
      </c>
      <c r="C559" s="13">
        <v>-4.4829999999999997</v>
      </c>
      <c r="D559" s="14">
        <v>7.3599999999999998E-6</v>
      </c>
      <c r="E559" s="13" t="s">
        <v>952</v>
      </c>
    </row>
    <row r="560" spans="1:5">
      <c r="A560" s="13" t="s">
        <v>1334</v>
      </c>
      <c r="B560" s="13" t="s">
        <v>736</v>
      </c>
      <c r="C560" s="13">
        <v>-4.1604000000000001</v>
      </c>
      <c r="D560" s="14">
        <v>3.18E-5</v>
      </c>
      <c r="E560" s="13" t="s">
        <v>952</v>
      </c>
    </row>
    <row r="561" spans="1:5">
      <c r="A561" s="13" t="s">
        <v>723</v>
      </c>
      <c r="B561" s="13" t="s">
        <v>685</v>
      </c>
      <c r="C561" s="13">
        <v>-4.5581779999999998</v>
      </c>
      <c r="D561" s="14">
        <v>5.1599999999999997E-6</v>
      </c>
      <c r="E561" s="13" t="s">
        <v>952</v>
      </c>
    </row>
    <row r="562" spans="1:5">
      <c r="A562" s="13" t="s">
        <v>724</v>
      </c>
      <c r="B562" s="13" t="s">
        <v>685</v>
      </c>
      <c r="C562" s="13">
        <v>-4.6684000000000001</v>
      </c>
      <c r="D562" s="14">
        <v>3.0299999999999998E-6</v>
      </c>
      <c r="E562" s="13" t="s">
        <v>952</v>
      </c>
    </row>
    <row r="563" spans="1:5">
      <c r="A563" s="13" t="s">
        <v>725</v>
      </c>
      <c r="B563" s="13" t="s">
        <v>685</v>
      </c>
      <c r="C563" s="13">
        <v>-4.3182999999999998</v>
      </c>
      <c r="D563" s="14">
        <v>1.5699999999999999E-5</v>
      </c>
      <c r="E563" s="13" t="s">
        <v>952</v>
      </c>
    </row>
    <row r="564" spans="1:5">
      <c r="A564" s="13" t="s">
        <v>1335</v>
      </c>
      <c r="B564" s="13" t="s">
        <v>685</v>
      </c>
      <c r="C564" s="13">
        <v>-4.21</v>
      </c>
      <c r="D564" s="14">
        <v>2.55E-5</v>
      </c>
      <c r="E564" s="13" t="s">
        <v>952</v>
      </c>
    </row>
    <row r="565" spans="1:5">
      <c r="A565" s="13" t="s">
        <v>1336</v>
      </c>
      <c r="B565" s="13" t="s">
        <v>685</v>
      </c>
      <c r="C565" s="13">
        <v>7.266</v>
      </c>
      <c r="D565" s="14">
        <v>3.6899999999999999E-13</v>
      </c>
      <c r="E565" s="13" t="s">
        <v>952</v>
      </c>
    </row>
    <row r="566" spans="1:5">
      <c r="A566" s="13" t="s">
        <v>1337</v>
      </c>
      <c r="B566" s="13" t="s">
        <v>685</v>
      </c>
      <c r="C566" s="13">
        <v>6.07</v>
      </c>
      <c r="D566" s="14">
        <v>1.3000000000000001E-9</v>
      </c>
      <c r="E566" s="13" t="s">
        <v>952</v>
      </c>
    </row>
    <row r="567" spans="1:5">
      <c r="A567" s="13" t="s">
        <v>1338</v>
      </c>
      <c r="B567" s="13" t="s">
        <v>685</v>
      </c>
      <c r="C567" s="13">
        <v>4.3848000000000003</v>
      </c>
      <c r="D567" s="14">
        <v>1.1600000000000001E-5</v>
      </c>
      <c r="E567" s="13" t="s">
        <v>952</v>
      </c>
    </row>
    <row r="568" spans="1:5">
      <c r="A568" s="13" t="s">
        <v>1339</v>
      </c>
      <c r="B568" s="13" t="s">
        <v>685</v>
      </c>
      <c r="C568" s="13">
        <v>4.3760000000000003</v>
      </c>
      <c r="D568" s="14">
        <v>1.2099999999999999E-5</v>
      </c>
      <c r="E568" s="13" t="s">
        <v>952</v>
      </c>
    </row>
    <row r="569" spans="1:5">
      <c r="A569" s="13" t="s">
        <v>1340</v>
      </c>
      <c r="B569" s="13" t="s">
        <v>1027</v>
      </c>
      <c r="C569" s="13">
        <v>-4.3029999999999999</v>
      </c>
      <c r="D569" s="14">
        <v>1.6900000000000001E-5</v>
      </c>
      <c r="E569" s="13" t="s">
        <v>952</v>
      </c>
    </row>
    <row r="570" spans="1:5">
      <c r="A570" s="13" t="s">
        <v>1341</v>
      </c>
      <c r="B570" s="13" t="s">
        <v>685</v>
      </c>
      <c r="C570" s="13">
        <v>-4.7160000000000002</v>
      </c>
      <c r="D570" s="14">
        <v>2.4099999999999998E-6</v>
      </c>
      <c r="E570" s="13" t="s">
        <v>952</v>
      </c>
    </row>
    <row r="571" spans="1:5">
      <c r="A571" s="13" t="s">
        <v>1342</v>
      </c>
      <c r="B571" s="13" t="s">
        <v>685</v>
      </c>
      <c r="C571" s="13">
        <v>4.2789000000000001</v>
      </c>
      <c r="D571" s="14">
        <v>1.88E-5</v>
      </c>
      <c r="E571" s="13" t="s">
        <v>952</v>
      </c>
    </row>
    <row r="572" spans="1:5">
      <c r="A572" s="13" t="s">
        <v>1343</v>
      </c>
      <c r="B572" s="13" t="s">
        <v>685</v>
      </c>
      <c r="C572" s="13">
        <v>-4.6130000000000004</v>
      </c>
      <c r="D572" s="14">
        <v>3.9700000000000001E-6</v>
      </c>
      <c r="E572" s="13" t="s">
        <v>952</v>
      </c>
    </row>
    <row r="573" spans="1:5">
      <c r="A573" s="13" t="s">
        <v>1344</v>
      </c>
      <c r="B573" s="13" t="s">
        <v>685</v>
      </c>
      <c r="C573" s="13">
        <v>4.2724000000000002</v>
      </c>
      <c r="D573" s="14">
        <v>1.9300000000000002E-5</v>
      </c>
      <c r="E573" s="13" t="s">
        <v>952</v>
      </c>
    </row>
    <row r="574" spans="1:5">
      <c r="A574" s="13" t="s">
        <v>1345</v>
      </c>
      <c r="B574" s="13" t="s">
        <v>685</v>
      </c>
      <c r="C574" s="13">
        <v>4.0730000000000004</v>
      </c>
      <c r="D574" s="14">
        <v>4.6400000000000003E-5</v>
      </c>
      <c r="E574" s="13" t="s">
        <v>952</v>
      </c>
    </row>
    <row r="575" spans="1:5">
      <c r="A575" s="13" t="s">
        <v>1346</v>
      </c>
      <c r="B575" s="13" t="s">
        <v>744</v>
      </c>
      <c r="C575" s="13">
        <v>-5.7539999999999996</v>
      </c>
      <c r="D575" s="14">
        <v>8.7199999999999997E-9</v>
      </c>
      <c r="E575" s="13" t="s">
        <v>952</v>
      </c>
    </row>
    <row r="576" spans="1:5">
      <c r="A576" s="13" t="s">
        <v>1347</v>
      </c>
      <c r="B576" s="13" t="s">
        <v>685</v>
      </c>
      <c r="C576" s="13">
        <v>-4.6334999999999997</v>
      </c>
      <c r="D576" s="14">
        <v>3.5899999999999999E-6</v>
      </c>
      <c r="E576" s="13" t="s">
        <v>952</v>
      </c>
    </row>
    <row r="577" spans="1:5">
      <c r="A577" s="13" t="s">
        <v>1348</v>
      </c>
      <c r="B577" s="13" t="s">
        <v>685</v>
      </c>
      <c r="C577" s="13">
        <v>4.1111300000000002</v>
      </c>
      <c r="D577" s="14">
        <v>3.9400000000000002E-5</v>
      </c>
      <c r="E577" s="13" t="s">
        <v>952</v>
      </c>
    </row>
    <row r="578" spans="1:5">
      <c r="A578" s="13" t="s">
        <v>1349</v>
      </c>
      <c r="B578" s="13" t="s">
        <v>685</v>
      </c>
      <c r="C578" s="13">
        <v>4.1790000000000003</v>
      </c>
      <c r="D578" s="14">
        <v>2.9300000000000001E-5</v>
      </c>
      <c r="E578" s="13" t="s">
        <v>952</v>
      </c>
    </row>
    <row r="579" spans="1:5">
      <c r="A579" s="13" t="s">
        <v>1350</v>
      </c>
      <c r="B579" s="13" t="s">
        <v>685</v>
      </c>
      <c r="C579" s="13">
        <v>4.1525999999999996</v>
      </c>
      <c r="D579" s="14">
        <v>3.29E-5</v>
      </c>
      <c r="E579" s="13" t="s">
        <v>952</v>
      </c>
    </row>
    <row r="580" spans="1:5">
      <c r="A580" s="13" t="s">
        <v>1351</v>
      </c>
      <c r="B580" s="13" t="s">
        <v>685</v>
      </c>
      <c r="C580" s="13">
        <v>-4.1680000000000001</v>
      </c>
      <c r="D580" s="14">
        <v>3.0700000000000001E-5</v>
      </c>
      <c r="E580" s="13" t="s">
        <v>952</v>
      </c>
    </row>
    <row r="581" spans="1:5">
      <c r="A581" s="13" t="s">
        <v>1352</v>
      </c>
      <c r="B581" s="13" t="s">
        <v>685</v>
      </c>
      <c r="C581" s="13">
        <v>-4.3730000000000002</v>
      </c>
      <c r="D581" s="14">
        <v>1.2300000000000001E-5</v>
      </c>
      <c r="E581" s="13" t="s">
        <v>952</v>
      </c>
    </row>
    <row r="582" spans="1:5">
      <c r="A582" s="13" t="s">
        <v>893</v>
      </c>
      <c r="B582" s="13" t="s">
        <v>685</v>
      </c>
      <c r="C582" s="13">
        <v>-4.2377000000000002</v>
      </c>
      <c r="D582" s="14">
        <v>2.26E-5</v>
      </c>
      <c r="E582" s="13" t="s">
        <v>952</v>
      </c>
    </row>
    <row r="583" spans="1:5">
      <c r="A583" s="13" t="s">
        <v>1353</v>
      </c>
      <c r="B583" s="13" t="s">
        <v>685</v>
      </c>
      <c r="C583" s="13">
        <v>-4.1120000000000001</v>
      </c>
      <c r="D583" s="14">
        <v>3.9199999999999997E-5</v>
      </c>
      <c r="E583" s="13" t="s">
        <v>952</v>
      </c>
    </row>
    <row r="584" spans="1:5">
      <c r="A584" s="13" t="s">
        <v>1354</v>
      </c>
      <c r="B584" s="13" t="s">
        <v>685</v>
      </c>
      <c r="C584" s="13">
        <v>-4.0869999999999997</v>
      </c>
      <c r="D584" s="14">
        <v>4.3699999999999998E-5</v>
      </c>
      <c r="E584" s="13" t="s">
        <v>952</v>
      </c>
    </row>
    <row r="585" spans="1:5">
      <c r="A585" s="13" t="s">
        <v>1355</v>
      </c>
      <c r="B585" s="13" t="s">
        <v>685</v>
      </c>
      <c r="C585" s="13">
        <v>-8.7933000000000003</v>
      </c>
      <c r="D585" s="14">
        <v>1.45E-18</v>
      </c>
      <c r="E585" s="13" t="s">
        <v>952</v>
      </c>
    </row>
    <row r="586" spans="1:5">
      <c r="A586" s="13" t="s">
        <v>1356</v>
      </c>
      <c r="B586" s="13" t="s">
        <v>685</v>
      </c>
      <c r="C586" s="13">
        <v>-7.5731999999999999</v>
      </c>
      <c r="D586" s="14">
        <v>3.6400000000000001E-14</v>
      </c>
      <c r="E586" s="13" t="s">
        <v>952</v>
      </c>
    </row>
    <row r="587" spans="1:5">
      <c r="A587" s="13" t="s">
        <v>1357</v>
      </c>
      <c r="B587" s="13" t="s">
        <v>685</v>
      </c>
      <c r="C587" s="13">
        <v>4.5052000000000003</v>
      </c>
      <c r="D587" s="14">
        <v>6.63E-6</v>
      </c>
      <c r="E587" s="13" t="s">
        <v>952</v>
      </c>
    </row>
    <row r="588" spans="1:5">
      <c r="A588" s="13" t="s">
        <v>1358</v>
      </c>
      <c r="B588" s="13" t="s">
        <v>873</v>
      </c>
      <c r="C588" s="13">
        <v>4.2739000000000003</v>
      </c>
      <c r="D588" s="14">
        <v>1.9199999999999999E-5</v>
      </c>
      <c r="E588" s="13" t="s">
        <v>952</v>
      </c>
    </row>
    <row r="589" spans="1:5">
      <c r="A589" s="13" t="s">
        <v>1359</v>
      </c>
      <c r="B589" s="13" t="s">
        <v>685</v>
      </c>
      <c r="C589" s="13">
        <v>4.1280000000000001</v>
      </c>
      <c r="D589" s="14">
        <v>3.65E-5</v>
      </c>
      <c r="E589" s="13" t="s">
        <v>952</v>
      </c>
    </row>
    <row r="590" spans="1:5">
      <c r="A590" s="13" t="s">
        <v>1360</v>
      </c>
      <c r="B590" s="13" t="s">
        <v>685</v>
      </c>
      <c r="C590" s="13">
        <v>4.1319999999999997</v>
      </c>
      <c r="D590" s="14">
        <v>3.6000000000000001E-5</v>
      </c>
      <c r="E590" s="13" t="s">
        <v>952</v>
      </c>
    </row>
    <row r="591" spans="1:5">
      <c r="A591" s="13" t="s">
        <v>1361</v>
      </c>
      <c r="B591" s="13" t="s">
        <v>685</v>
      </c>
      <c r="C591" s="13">
        <v>-4.7370000000000001</v>
      </c>
      <c r="D591" s="14">
        <v>2.17E-6</v>
      </c>
      <c r="E591" s="13" t="s">
        <v>952</v>
      </c>
    </row>
    <row r="592" spans="1:5">
      <c r="A592" s="13" t="s">
        <v>1362</v>
      </c>
      <c r="B592" s="13" t="s">
        <v>685</v>
      </c>
      <c r="C592" s="13">
        <v>-4.125</v>
      </c>
      <c r="D592" s="14">
        <v>3.7100000000000001E-5</v>
      </c>
      <c r="E592" s="13" t="s">
        <v>952</v>
      </c>
    </row>
    <row r="593" spans="1:5">
      <c r="A593" s="13" t="s">
        <v>1363</v>
      </c>
      <c r="B593" s="13" t="s">
        <v>685</v>
      </c>
      <c r="C593" s="13">
        <v>-4.5709999999999997</v>
      </c>
      <c r="D593" s="14">
        <v>4.8500000000000002E-6</v>
      </c>
      <c r="E593" s="13" t="s">
        <v>952</v>
      </c>
    </row>
    <row r="594" spans="1:5">
      <c r="A594" s="13" t="s">
        <v>1364</v>
      </c>
      <c r="B594" s="13" t="s">
        <v>685</v>
      </c>
      <c r="C594" s="13">
        <v>-4.5509000000000004</v>
      </c>
      <c r="D594" s="14">
        <v>5.3399999999999997E-6</v>
      </c>
      <c r="E594" s="13" t="s">
        <v>952</v>
      </c>
    </row>
    <row r="595" spans="1:5">
      <c r="A595" s="13" t="s">
        <v>1365</v>
      </c>
      <c r="B595" s="13" t="s">
        <v>685</v>
      </c>
      <c r="C595" s="13">
        <v>-4.2029690000000004</v>
      </c>
      <c r="D595" s="14">
        <v>2.6299999999999999E-5</v>
      </c>
      <c r="E595" s="13" t="s">
        <v>952</v>
      </c>
    </row>
    <row r="596" spans="1:5">
      <c r="A596" s="13" t="s">
        <v>1366</v>
      </c>
      <c r="B596" s="13" t="s">
        <v>685</v>
      </c>
      <c r="C596" s="13">
        <v>6.2062999999999997</v>
      </c>
      <c r="D596" s="14">
        <v>5.4199999999999999E-10</v>
      </c>
      <c r="E596" s="13" t="s">
        <v>952</v>
      </c>
    </row>
    <row r="597" spans="1:5">
      <c r="A597" s="13" t="s">
        <v>1367</v>
      </c>
      <c r="B597" s="13" t="s">
        <v>685</v>
      </c>
      <c r="C597" s="13">
        <v>4.5199999999999996</v>
      </c>
      <c r="D597" s="14">
        <v>6.1800000000000001E-6</v>
      </c>
      <c r="E597" s="13" t="s">
        <v>952</v>
      </c>
    </row>
    <row r="598" spans="1:5">
      <c r="A598" s="13" t="s">
        <v>1368</v>
      </c>
      <c r="B598" s="13" t="s">
        <v>685</v>
      </c>
      <c r="C598" s="13">
        <v>4.1719999999999997</v>
      </c>
      <c r="D598" s="14">
        <v>3.0199999999999999E-5</v>
      </c>
      <c r="E598" s="13" t="s">
        <v>952</v>
      </c>
    </row>
    <row r="599" spans="1:5">
      <c r="A599" s="13" t="s">
        <v>1369</v>
      </c>
      <c r="B599" s="13" t="s">
        <v>873</v>
      </c>
      <c r="C599" s="13">
        <v>4.4800000000000004</v>
      </c>
      <c r="D599" s="14">
        <v>7.4599999999999997E-6</v>
      </c>
      <c r="E599" s="13" t="s">
        <v>952</v>
      </c>
    </row>
    <row r="600" spans="1:5">
      <c r="A600" s="13" t="s">
        <v>1370</v>
      </c>
      <c r="B600" s="13" t="s">
        <v>685</v>
      </c>
      <c r="C600" s="13">
        <v>4.5209000000000001</v>
      </c>
      <c r="D600" s="14">
        <v>6.1600000000000003E-6</v>
      </c>
      <c r="E600" s="13" t="s">
        <v>952</v>
      </c>
    </row>
    <row r="601" spans="1:5">
      <c r="A601" s="13" t="s">
        <v>1371</v>
      </c>
      <c r="B601" s="13" t="s">
        <v>685</v>
      </c>
      <c r="C601" s="13">
        <v>-5.0237100000000003</v>
      </c>
      <c r="D601" s="14">
        <v>5.0699999999999997E-7</v>
      </c>
      <c r="E601" s="13" t="s">
        <v>952</v>
      </c>
    </row>
    <row r="602" spans="1:5">
      <c r="A602" s="13" t="s">
        <v>1372</v>
      </c>
      <c r="B602" s="13" t="s">
        <v>740</v>
      </c>
      <c r="C602" s="13">
        <v>-4.3120000000000003</v>
      </c>
      <c r="D602" s="14">
        <v>1.6200000000000001E-5</v>
      </c>
      <c r="E602" s="13" t="s">
        <v>952</v>
      </c>
    </row>
    <row r="603" spans="1:5">
      <c r="A603" s="13" t="s">
        <v>1373</v>
      </c>
      <c r="B603" s="13" t="s">
        <v>736</v>
      </c>
      <c r="C603" s="13">
        <v>-4.1162999999999998</v>
      </c>
      <c r="D603" s="14">
        <v>3.8500000000000001E-5</v>
      </c>
      <c r="E603" s="13" t="s">
        <v>952</v>
      </c>
    </row>
    <row r="604" spans="1:5">
      <c r="A604" s="13" t="s">
        <v>1374</v>
      </c>
      <c r="B604" s="13" t="s">
        <v>685</v>
      </c>
      <c r="C604" s="13">
        <v>4.3010000000000002</v>
      </c>
      <c r="D604" s="14">
        <v>1.7E-5</v>
      </c>
      <c r="E604" s="13" t="s">
        <v>952</v>
      </c>
    </row>
    <row r="605" spans="1:5">
      <c r="A605" s="13" t="s">
        <v>1375</v>
      </c>
      <c r="B605" s="13" t="s">
        <v>744</v>
      </c>
      <c r="C605" s="13">
        <v>-4.1165000000000003</v>
      </c>
      <c r="D605" s="14">
        <v>3.8500000000000001E-5</v>
      </c>
      <c r="E605" s="13" t="s">
        <v>952</v>
      </c>
    </row>
    <row r="606" spans="1:5">
      <c r="A606" s="13" t="s">
        <v>1376</v>
      </c>
      <c r="B606" s="13" t="s">
        <v>685</v>
      </c>
      <c r="C606" s="13">
        <v>4.2055999999999996</v>
      </c>
      <c r="D606" s="14">
        <v>2.5999999999999998E-5</v>
      </c>
      <c r="E606" s="13" t="s">
        <v>952</v>
      </c>
    </row>
    <row r="607" spans="1:5">
      <c r="A607" s="13" t="s">
        <v>1377</v>
      </c>
      <c r="B607" s="13" t="s">
        <v>685</v>
      </c>
      <c r="C607" s="13">
        <v>4.6639999999999997</v>
      </c>
      <c r="D607" s="14">
        <v>3.1E-6</v>
      </c>
      <c r="E607" s="13" t="s">
        <v>952</v>
      </c>
    </row>
    <row r="608" spans="1:5">
      <c r="A608" s="13" t="s">
        <v>1378</v>
      </c>
      <c r="B608" s="13" t="s">
        <v>685</v>
      </c>
      <c r="C608" s="13">
        <v>-4.0899000000000001</v>
      </c>
      <c r="D608" s="14">
        <v>4.32E-5</v>
      </c>
      <c r="E608" s="13" t="s">
        <v>952</v>
      </c>
    </row>
    <row r="609" spans="1:5">
      <c r="A609" s="13" t="s">
        <v>1379</v>
      </c>
      <c r="B609" s="13" t="s">
        <v>685</v>
      </c>
      <c r="C609" s="13">
        <v>-4.3209999999999997</v>
      </c>
      <c r="D609" s="14">
        <v>1.5500000000000001E-5</v>
      </c>
      <c r="E609" s="13" t="s">
        <v>952</v>
      </c>
    </row>
    <row r="610" spans="1:5">
      <c r="A610" s="13" t="s">
        <v>1380</v>
      </c>
      <c r="B610" s="13" t="s">
        <v>685</v>
      </c>
      <c r="C610" s="13">
        <v>-4.3209999999999997</v>
      </c>
      <c r="D610" s="14">
        <v>1.5500000000000001E-5</v>
      </c>
      <c r="E610" s="13" t="s">
        <v>952</v>
      </c>
    </row>
    <row r="611" spans="1:5">
      <c r="A611" s="13" t="s">
        <v>1381</v>
      </c>
      <c r="B611" s="13" t="s">
        <v>736</v>
      </c>
      <c r="C611" s="13">
        <v>4.4890670000000004</v>
      </c>
      <c r="D611" s="14">
        <v>7.1500000000000002E-6</v>
      </c>
      <c r="E611" s="13" t="s">
        <v>952</v>
      </c>
    </row>
    <row r="612" spans="1:5">
      <c r="A612" s="13" t="s">
        <v>1382</v>
      </c>
      <c r="B612" s="13" t="s">
        <v>685</v>
      </c>
      <c r="C612" s="13">
        <v>-4.6266999999999996</v>
      </c>
      <c r="D612" s="14">
        <v>3.72E-6</v>
      </c>
      <c r="E612" s="13" t="s">
        <v>952</v>
      </c>
    </row>
    <row r="613" spans="1:5">
      <c r="A613" s="13" t="s">
        <v>1383</v>
      </c>
      <c r="B613" s="13" t="s">
        <v>685</v>
      </c>
      <c r="C613" s="13">
        <v>-4.70411</v>
      </c>
      <c r="D613" s="14">
        <v>2.5500000000000001E-6</v>
      </c>
      <c r="E613" s="13" t="s">
        <v>952</v>
      </c>
    </row>
    <row r="614" spans="1:5">
      <c r="A614" s="13" t="s">
        <v>1383</v>
      </c>
      <c r="B614" s="13" t="s">
        <v>992</v>
      </c>
      <c r="C614" s="13">
        <v>4.2009999999999996</v>
      </c>
      <c r="D614" s="14">
        <v>2.6599999999999999E-5</v>
      </c>
      <c r="E614" s="13" t="s">
        <v>952</v>
      </c>
    </row>
    <row r="615" spans="1:5">
      <c r="A615" s="13" t="s">
        <v>1384</v>
      </c>
      <c r="B615" s="13" t="s">
        <v>685</v>
      </c>
      <c r="C615" s="13">
        <v>-4.4509999999999996</v>
      </c>
      <c r="D615" s="14">
        <v>8.5499999999999995E-6</v>
      </c>
      <c r="E615" s="13" t="s">
        <v>952</v>
      </c>
    </row>
    <row r="616" spans="1:5">
      <c r="A616" s="13" t="s">
        <v>1385</v>
      </c>
      <c r="B616" s="13" t="s">
        <v>685</v>
      </c>
      <c r="C616" s="13">
        <v>4.4740000000000002</v>
      </c>
      <c r="D616" s="14">
        <v>7.6799999999999993E-6</v>
      </c>
      <c r="E616" s="13" t="s">
        <v>952</v>
      </c>
    </row>
    <row r="617" spans="1:5">
      <c r="A617" s="13" t="s">
        <v>1386</v>
      </c>
      <c r="B617" s="13" t="s">
        <v>685</v>
      </c>
      <c r="C617" s="13">
        <v>-4.202</v>
      </c>
      <c r="D617" s="14">
        <v>2.65E-5</v>
      </c>
      <c r="E617" s="13" t="s">
        <v>952</v>
      </c>
    </row>
    <row r="618" spans="1:5">
      <c r="A618" s="13" t="s">
        <v>1387</v>
      </c>
      <c r="B618" s="13" t="s">
        <v>685</v>
      </c>
      <c r="C618" s="13">
        <v>4.3707900000000004</v>
      </c>
      <c r="D618" s="14">
        <v>1.24E-5</v>
      </c>
      <c r="E618" s="13" t="s">
        <v>952</v>
      </c>
    </row>
    <row r="619" spans="1:5">
      <c r="A619" s="13" t="s">
        <v>1388</v>
      </c>
      <c r="B619" s="13" t="s">
        <v>693</v>
      </c>
      <c r="C619" s="13">
        <v>4.141</v>
      </c>
      <c r="D619" s="14">
        <v>3.4600000000000001E-5</v>
      </c>
      <c r="E619" s="13" t="s">
        <v>952</v>
      </c>
    </row>
    <row r="620" spans="1:5">
      <c r="A620" s="13" t="s">
        <v>1389</v>
      </c>
      <c r="B620" s="13" t="s">
        <v>685</v>
      </c>
      <c r="C620" s="13">
        <v>4.4960000000000004</v>
      </c>
      <c r="D620" s="14">
        <v>6.9199999999999998E-6</v>
      </c>
      <c r="E620" s="13" t="s">
        <v>952</v>
      </c>
    </row>
    <row r="621" spans="1:5">
      <c r="A621" s="13" t="s">
        <v>1390</v>
      </c>
      <c r="B621" s="13" t="s">
        <v>685</v>
      </c>
      <c r="C621" s="13">
        <v>4.3882000000000003</v>
      </c>
      <c r="D621" s="14">
        <v>1.1399999999999999E-5</v>
      </c>
      <c r="E621" s="13" t="s">
        <v>952</v>
      </c>
    </row>
    <row r="622" spans="1:5">
      <c r="A622" s="13" t="s">
        <v>1391</v>
      </c>
      <c r="B622" s="13" t="s">
        <v>685</v>
      </c>
      <c r="C622" s="13">
        <v>4.298</v>
      </c>
      <c r="D622" s="14">
        <v>1.7200000000000001E-5</v>
      </c>
      <c r="E622" s="13" t="s">
        <v>952</v>
      </c>
    </row>
    <row r="623" spans="1:5">
      <c r="A623" s="13" t="s">
        <v>1392</v>
      </c>
      <c r="B623" s="13" t="s">
        <v>685</v>
      </c>
      <c r="C623" s="13">
        <v>-4.1213100000000003</v>
      </c>
      <c r="D623" s="14">
        <v>3.7700000000000002E-5</v>
      </c>
      <c r="E623" s="13" t="s">
        <v>952</v>
      </c>
    </row>
    <row r="624" spans="1:5">
      <c r="A624" s="13" t="s">
        <v>1393</v>
      </c>
      <c r="B624" s="13" t="s">
        <v>685</v>
      </c>
      <c r="C624" s="13">
        <v>-4.1053100000000002</v>
      </c>
      <c r="D624" s="14">
        <v>4.0399999999999999E-5</v>
      </c>
      <c r="E624" s="13" t="s">
        <v>952</v>
      </c>
    </row>
    <row r="625" spans="1:5">
      <c r="A625" s="13" t="s">
        <v>1394</v>
      </c>
      <c r="B625" s="13" t="s">
        <v>685</v>
      </c>
      <c r="C625" s="13">
        <v>4.141</v>
      </c>
      <c r="D625" s="14">
        <v>3.4600000000000001E-5</v>
      </c>
      <c r="E625" s="13" t="s">
        <v>952</v>
      </c>
    </row>
    <row r="626" spans="1:5">
      <c r="A626" s="13" t="s">
        <v>1395</v>
      </c>
      <c r="B626" s="13" t="s">
        <v>685</v>
      </c>
      <c r="C626" s="13">
        <v>4.141</v>
      </c>
      <c r="D626" s="14">
        <v>3.4600000000000001E-5</v>
      </c>
      <c r="E626" s="13" t="s">
        <v>952</v>
      </c>
    </row>
    <row r="627" spans="1:5">
      <c r="A627" s="13" t="s">
        <v>1396</v>
      </c>
      <c r="B627" s="13" t="s">
        <v>992</v>
      </c>
      <c r="C627" s="13">
        <v>-5.6239999999999997</v>
      </c>
      <c r="D627" s="14">
        <v>1.8699999999999999E-8</v>
      </c>
      <c r="E627" s="13" t="s">
        <v>952</v>
      </c>
    </row>
    <row r="628" spans="1:5">
      <c r="A628" s="13" t="s">
        <v>1397</v>
      </c>
      <c r="B628" s="13" t="s">
        <v>992</v>
      </c>
      <c r="C628" s="13">
        <v>-5.6239999999999997</v>
      </c>
      <c r="D628" s="14">
        <v>1.8699999999999999E-8</v>
      </c>
      <c r="E628" s="13" t="s">
        <v>952</v>
      </c>
    </row>
    <row r="629" spans="1:5">
      <c r="A629" s="13" t="s">
        <v>1398</v>
      </c>
      <c r="B629" s="13" t="s">
        <v>685</v>
      </c>
      <c r="C629" s="13">
        <v>-4.3559999999999999</v>
      </c>
      <c r="D629" s="14">
        <v>1.3200000000000001E-5</v>
      </c>
      <c r="E629" s="13" t="s">
        <v>952</v>
      </c>
    </row>
    <row r="630" spans="1:5">
      <c r="A630" s="13" t="s">
        <v>1399</v>
      </c>
      <c r="B630" s="13" t="s">
        <v>685</v>
      </c>
      <c r="C630" s="13">
        <v>-4.6616</v>
      </c>
      <c r="D630" s="14">
        <v>3.14E-6</v>
      </c>
      <c r="E630" s="13" t="s">
        <v>952</v>
      </c>
    </row>
    <row r="631" spans="1:5">
      <c r="A631" s="13" t="s">
        <v>1400</v>
      </c>
      <c r="B631" s="13" t="s">
        <v>685</v>
      </c>
      <c r="C631" s="13">
        <v>4.5368500000000003</v>
      </c>
      <c r="D631" s="14">
        <v>5.7100000000000004E-6</v>
      </c>
      <c r="E631" s="13" t="s">
        <v>952</v>
      </c>
    </row>
    <row r="632" spans="1:5">
      <c r="A632" s="13" t="s">
        <v>1401</v>
      </c>
      <c r="B632" s="13" t="s">
        <v>685</v>
      </c>
      <c r="C632" s="13">
        <v>-4.968</v>
      </c>
      <c r="D632" s="14">
        <v>6.7599999999999997E-7</v>
      </c>
      <c r="E632" s="13" t="s">
        <v>952</v>
      </c>
    </row>
    <row r="633" spans="1:5">
      <c r="A633" s="13" t="s">
        <v>1402</v>
      </c>
      <c r="B633" s="13" t="s">
        <v>685</v>
      </c>
      <c r="C633" s="13">
        <v>5.0119999999999996</v>
      </c>
      <c r="D633" s="14">
        <v>5.3900000000000005E-7</v>
      </c>
      <c r="E633" s="13" t="s">
        <v>952</v>
      </c>
    </row>
    <row r="634" spans="1:5">
      <c r="A634" s="13" t="s">
        <v>1403</v>
      </c>
      <c r="B634" s="13" t="s">
        <v>685</v>
      </c>
      <c r="C634" s="13">
        <v>4.8352000000000004</v>
      </c>
      <c r="D634" s="14">
        <v>1.33E-6</v>
      </c>
      <c r="E634" s="13" t="s">
        <v>952</v>
      </c>
    </row>
    <row r="635" spans="1:5">
      <c r="A635" s="13" t="s">
        <v>1404</v>
      </c>
      <c r="B635" s="13" t="s">
        <v>685</v>
      </c>
      <c r="C635" s="13">
        <v>5.1538000000000004</v>
      </c>
      <c r="D635" s="14">
        <v>2.5499999999999999E-7</v>
      </c>
      <c r="E635" s="13" t="s">
        <v>952</v>
      </c>
    </row>
    <row r="636" spans="1:5">
      <c r="A636" s="13" t="s">
        <v>1405</v>
      </c>
      <c r="B636" s="13" t="s">
        <v>740</v>
      </c>
      <c r="C636" s="13">
        <v>-4.2003000000000004</v>
      </c>
      <c r="D636" s="14">
        <v>2.6699999999999998E-5</v>
      </c>
      <c r="E636" s="13" t="s">
        <v>952</v>
      </c>
    </row>
    <row r="637" spans="1:5">
      <c r="A637" s="13" t="s">
        <v>1406</v>
      </c>
      <c r="B637" s="13" t="s">
        <v>685</v>
      </c>
      <c r="C637" s="13">
        <v>-6.5159599999999998</v>
      </c>
      <c r="D637" s="14">
        <v>7.2199999999999994E-11</v>
      </c>
      <c r="E637" s="13" t="s">
        <v>952</v>
      </c>
    </row>
    <row r="638" spans="1:5">
      <c r="A638" s="13" t="s">
        <v>1407</v>
      </c>
      <c r="B638" s="13" t="s">
        <v>685</v>
      </c>
      <c r="C638" s="13">
        <v>-4.1164699999999996</v>
      </c>
      <c r="D638" s="14">
        <v>3.8500000000000001E-5</v>
      </c>
      <c r="E638" s="13" t="s">
        <v>952</v>
      </c>
    </row>
    <row r="639" spans="1:5">
      <c r="A639" s="13" t="s">
        <v>1408</v>
      </c>
      <c r="B639" s="13" t="s">
        <v>685</v>
      </c>
      <c r="C639" s="13">
        <v>5.016</v>
      </c>
      <c r="D639" s="14">
        <v>5.2799999999999996E-7</v>
      </c>
      <c r="E639" s="13" t="s">
        <v>952</v>
      </c>
    </row>
    <row r="640" spans="1:5">
      <c r="A640" s="13" t="s">
        <v>776</v>
      </c>
      <c r="B640" s="13" t="s">
        <v>740</v>
      </c>
      <c r="C640" s="13">
        <v>-4.4669999999999996</v>
      </c>
      <c r="D640" s="14">
        <v>7.9300000000000003E-6</v>
      </c>
      <c r="E640" s="13" t="s">
        <v>952</v>
      </c>
    </row>
    <row r="641" spans="1:5">
      <c r="A641" s="13" t="s">
        <v>1409</v>
      </c>
      <c r="B641" s="13" t="s">
        <v>685</v>
      </c>
      <c r="C641" s="13">
        <v>-4.7670000000000003</v>
      </c>
      <c r="D641" s="14">
        <v>1.8700000000000001E-6</v>
      </c>
      <c r="E641" s="13" t="s">
        <v>952</v>
      </c>
    </row>
    <row r="642" spans="1:5">
      <c r="A642" s="13" t="s">
        <v>1410</v>
      </c>
      <c r="B642" s="13" t="s">
        <v>685</v>
      </c>
      <c r="C642" s="13">
        <v>-4.5869</v>
      </c>
      <c r="D642" s="14">
        <v>4.5000000000000001E-6</v>
      </c>
      <c r="E642" s="13" t="s">
        <v>952</v>
      </c>
    </row>
    <row r="643" spans="1:5">
      <c r="A643" s="13" t="s">
        <v>1411</v>
      </c>
      <c r="B643" s="13" t="s">
        <v>685</v>
      </c>
      <c r="C643" s="13">
        <v>-5.5250899999999996</v>
      </c>
      <c r="D643" s="14">
        <v>3.2899999999999997E-8</v>
      </c>
      <c r="E643" s="13" t="s">
        <v>952</v>
      </c>
    </row>
    <row r="644" spans="1:5">
      <c r="A644" s="13" t="s">
        <v>1412</v>
      </c>
      <c r="B644" s="13" t="s">
        <v>685</v>
      </c>
      <c r="C644" s="13">
        <v>4.2667999999999999</v>
      </c>
      <c r="D644" s="14">
        <v>1.98E-5</v>
      </c>
      <c r="E644" s="13" t="s">
        <v>952</v>
      </c>
    </row>
    <row r="645" spans="1:5">
      <c r="A645" s="13" t="s">
        <v>1413</v>
      </c>
      <c r="B645" s="13" t="s">
        <v>685</v>
      </c>
      <c r="C645" s="13">
        <v>4.2750000000000004</v>
      </c>
      <c r="D645" s="14">
        <v>1.91E-5</v>
      </c>
      <c r="E645" s="13" t="s">
        <v>952</v>
      </c>
    </row>
    <row r="646" spans="1:5">
      <c r="A646" s="13" t="s">
        <v>1414</v>
      </c>
      <c r="B646" s="13" t="s">
        <v>685</v>
      </c>
      <c r="C646" s="13">
        <v>-4.1820000000000004</v>
      </c>
      <c r="D646" s="14">
        <v>2.8900000000000001E-5</v>
      </c>
      <c r="E646" s="13" t="s">
        <v>952</v>
      </c>
    </row>
    <row r="647" spans="1:5">
      <c r="A647" s="13" t="s">
        <v>780</v>
      </c>
      <c r="B647" s="13" t="s">
        <v>685</v>
      </c>
      <c r="C647" s="13">
        <v>-5.181</v>
      </c>
      <c r="D647" s="14">
        <v>2.2100000000000001E-7</v>
      </c>
      <c r="E647" s="13" t="s">
        <v>952</v>
      </c>
    </row>
    <row r="648" spans="1:5">
      <c r="A648" s="13" t="s">
        <v>1415</v>
      </c>
      <c r="B648" s="13" t="s">
        <v>685</v>
      </c>
      <c r="C648" s="13">
        <v>-4.21</v>
      </c>
      <c r="D648" s="14">
        <v>2.55E-5</v>
      </c>
      <c r="E648" s="13" t="s">
        <v>952</v>
      </c>
    </row>
    <row r="649" spans="1:5">
      <c r="A649" s="13" t="s">
        <v>1416</v>
      </c>
      <c r="B649" s="13" t="s">
        <v>685</v>
      </c>
      <c r="C649" s="13">
        <v>4.423</v>
      </c>
      <c r="D649" s="14">
        <v>9.73E-6</v>
      </c>
      <c r="E649" s="13" t="s">
        <v>952</v>
      </c>
    </row>
    <row r="650" spans="1:5">
      <c r="A650" s="13" t="s">
        <v>1417</v>
      </c>
      <c r="B650" s="13" t="s">
        <v>685</v>
      </c>
      <c r="C650" s="13">
        <v>5.0750000000000002</v>
      </c>
      <c r="D650" s="14">
        <v>3.8700000000000001E-7</v>
      </c>
      <c r="E650" s="13" t="s">
        <v>952</v>
      </c>
    </row>
    <row r="651" spans="1:5">
      <c r="A651" s="13" t="s">
        <v>1418</v>
      </c>
      <c r="B651" s="13" t="s">
        <v>1127</v>
      </c>
      <c r="C651" s="13">
        <v>-4.1203200000000004</v>
      </c>
      <c r="D651" s="14">
        <v>3.7799999999999997E-5</v>
      </c>
      <c r="E651" s="13" t="s">
        <v>952</v>
      </c>
    </row>
    <row r="652" spans="1:5">
      <c r="A652" s="13" t="s">
        <v>1419</v>
      </c>
      <c r="B652" s="13" t="s">
        <v>685</v>
      </c>
      <c r="C652" s="13">
        <v>-4.9059999999999997</v>
      </c>
      <c r="D652" s="14">
        <v>9.2999999999999999E-7</v>
      </c>
      <c r="E652" s="13" t="s">
        <v>952</v>
      </c>
    </row>
    <row r="653" spans="1:5">
      <c r="A653" s="13" t="s">
        <v>1420</v>
      </c>
      <c r="B653" s="13" t="s">
        <v>685</v>
      </c>
      <c r="C653" s="13">
        <v>5.1760000000000002</v>
      </c>
      <c r="D653" s="14">
        <v>2.2700000000000001E-7</v>
      </c>
      <c r="E653" s="13" t="s">
        <v>952</v>
      </c>
    </row>
    <row r="654" spans="1:5">
      <c r="A654" s="13" t="s">
        <v>1421</v>
      </c>
      <c r="B654" s="13" t="s">
        <v>685</v>
      </c>
      <c r="C654" s="13">
        <v>5.1760000000000002</v>
      </c>
      <c r="D654" s="14">
        <v>2.2700000000000001E-7</v>
      </c>
      <c r="E654" s="13" t="s">
        <v>952</v>
      </c>
    </row>
    <row r="655" spans="1:5">
      <c r="A655" s="13" t="s">
        <v>1422</v>
      </c>
      <c r="B655" s="13" t="s">
        <v>992</v>
      </c>
      <c r="C655" s="13">
        <v>4.2839999999999998</v>
      </c>
      <c r="D655" s="14">
        <v>1.84E-5</v>
      </c>
      <c r="E655" s="13" t="s">
        <v>952</v>
      </c>
    </row>
    <row r="656" spans="1:5">
      <c r="A656" s="13" t="s">
        <v>1423</v>
      </c>
      <c r="B656" s="13" t="s">
        <v>873</v>
      </c>
      <c r="C656" s="13">
        <v>-4.3579999999999997</v>
      </c>
      <c r="D656" s="14">
        <v>1.31E-5</v>
      </c>
      <c r="E656" s="13" t="s">
        <v>952</v>
      </c>
    </row>
    <row r="657" spans="1:5">
      <c r="A657" s="13" t="s">
        <v>1423</v>
      </c>
      <c r="B657" s="13" t="s">
        <v>744</v>
      </c>
      <c r="C657" s="13">
        <v>-4.4775999999999998</v>
      </c>
      <c r="D657" s="14">
        <v>7.5499999999999997E-6</v>
      </c>
      <c r="E657" s="13" t="s">
        <v>952</v>
      </c>
    </row>
    <row r="658" spans="1:5">
      <c r="A658" s="13" t="s">
        <v>1424</v>
      </c>
      <c r="B658" s="13" t="s">
        <v>873</v>
      </c>
      <c r="C658" s="13">
        <v>-4.3099999999999996</v>
      </c>
      <c r="D658" s="14">
        <v>1.63E-5</v>
      </c>
      <c r="E658" s="13" t="s">
        <v>952</v>
      </c>
    </row>
    <row r="659" spans="1:5">
      <c r="A659" s="13" t="s">
        <v>1425</v>
      </c>
      <c r="B659" s="13" t="s">
        <v>685</v>
      </c>
      <c r="C659" s="13">
        <v>-4.4029999999999996</v>
      </c>
      <c r="D659" s="14">
        <v>1.0699999999999999E-5</v>
      </c>
      <c r="E659" s="13" t="s">
        <v>952</v>
      </c>
    </row>
    <row r="660" spans="1:5">
      <c r="A660" s="13" t="s">
        <v>1426</v>
      </c>
      <c r="B660" s="13" t="s">
        <v>744</v>
      </c>
      <c r="C660" s="13">
        <v>-4.3639999999999999</v>
      </c>
      <c r="D660" s="14">
        <v>1.2799999999999999E-5</v>
      </c>
      <c r="E660" s="13" t="s">
        <v>952</v>
      </c>
    </row>
    <row r="661" spans="1:5">
      <c r="A661" s="13" t="s">
        <v>1427</v>
      </c>
      <c r="B661" s="13" t="s">
        <v>685</v>
      </c>
      <c r="C661" s="13">
        <v>-6.8872999999999998</v>
      </c>
      <c r="D661" s="14">
        <v>5.68E-12</v>
      </c>
      <c r="E661" s="13" t="s">
        <v>952</v>
      </c>
    </row>
    <row r="662" spans="1:5">
      <c r="A662" s="13" t="s">
        <v>1428</v>
      </c>
      <c r="B662" s="13" t="s">
        <v>685</v>
      </c>
      <c r="C662" s="13">
        <v>4.4640000000000004</v>
      </c>
      <c r="D662" s="14">
        <v>8.0499999999999992E-6</v>
      </c>
      <c r="E662" s="13" t="s">
        <v>952</v>
      </c>
    </row>
    <row r="663" spans="1:5">
      <c r="A663" s="13" t="s">
        <v>1429</v>
      </c>
      <c r="B663" s="13" t="s">
        <v>685</v>
      </c>
      <c r="C663" s="13">
        <v>4.1610199999999997</v>
      </c>
      <c r="D663" s="14">
        <v>3.1699999999999998E-5</v>
      </c>
      <c r="E663" s="13" t="s">
        <v>952</v>
      </c>
    </row>
    <row r="664" spans="1:5">
      <c r="A664" s="13" t="s">
        <v>1430</v>
      </c>
      <c r="B664" s="13" t="s">
        <v>685</v>
      </c>
      <c r="C664" s="13">
        <v>-5.6203500000000002</v>
      </c>
      <c r="D664" s="14">
        <v>1.9099999999999999E-8</v>
      </c>
      <c r="E664" s="13" t="s">
        <v>952</v>
      </c>
    </row>
    <row r="665" spans="1:5">
      <c r="A665" s="13" t="s">
        <v>1431</v>
      </c>
      <c r="B665" s="13" t="s">
        <v>685</v>
      </c>
      <c r="C665" s="13">
        <v>4.41</v>
      </c>
      <c r="D665" s="14">
        <v>1.03E-5</v>
      </c>
      <c r="E665" s="13" t="s">
        <v>952</v>
      </c>
    </row>
    <row r="666" spans="1:5">
      <c r="A666" s="13" t="s">
        <v>1432</v>
      </c>
      <c r="B666" s="13" t="s">
        <v>685</v>
      </c>
      <c r="C666" s="13">
        <v>-4.1790000000000003</v>
      </c>
      <c r="D666" s="14">
        <v>2.9300000000000001E-5</v>
      </c>
      <c r="E666" s="13" t="s">
        <v>952</v>
      </c>
    </row>
    <row r="667" spans="1:5">
      <c r="A667" s="13" t="s">
        <v>1433</v>
      </c>
      <c r="B667" s="13" t="s">
        <v>685</v>
      </c>
      <c r="C667" s="13">
        <v>4.6595000000000004</v>
      </c>
      <c r="D667" s="14">
        <v>3.1700000000000001E-6</v>
      </c>
      <c r="E667" s="13" t="s">
        <v>952</v>
      </c>
    </row>
    <row r="668" spans="1:5">
      <c r="A668" s="13" t="s">
        <v>1434</v>
      </c>
      <c r="B668" s="13" t="s">
        <v>685</v>
      </c>
      <c r="C668" s="13">
        <v>4.7110000000000003</v>
      </c>
      <c r="D668" s="14">
        <v>2.4700000000000001E-6</v>
      </c>
      <c r="E668" s="13" t="s">
        <v>952</v>
      </c>
    </row>
    <row r="669" spans="1:5">
      <c r="A669" s="13" t="s">
        <v>1435</v>
      </c>
      <c r="B669" s="13" t="s">
        <v>685</v>
      </c>
      <c r="C669" s="13">
        <v>-5.56</v>
      </c>
      <c r="D669" s="14">
        <v>2.7E-8</v>
      </c>
      <c r="E669" s="13" t="s">
        <v>952</v>
      </c>
    </row>
    <row r="670" spans="1:5">
      <c r="A670" s="13" t="s">
        <v>1436</v>
      </c>
      <c r="B670" s="13" t="s">
        <v>685</v>
      </c>
      <c r="C670" s="13">
        <v>4.5712999999999999</v>
      </c>
      <c r="D670" s="14">
        <v>4.8500000000000002E-6</v>
      </c>
      <c r="E670" s="13" t="s">
        <v>952</v>
      </c>
    </row>
    <row r="671" spans="1:5">
      <c r="A671" s="13" t="s">
        <v>1437</v>
      </c>
      <c r="B671" s="13" t="s">
        <v>685</v>
      </c>
      <c r="C671" s="13">
        <v>-4.3276620000000001</v>
      </c>
      <c r="D671" s="14">
        <v>1.5099999999999999E-5</v>
      </c>
      <c r="E671" s="13" t="s">
        <v>952</v>
      </c>
    </row>
    <row r="672" spans="1:5">
      <c r="A672" s="13" t="s">
        <v>1438</v>
      </c>
      <c r="B672" s="13" t="s">
        <v>685</v>
      </c>
      <c r="C672" s="13">
        <v>4.5199999999999996</v>
      </c>
      <c r="D672" s="14">
        <v>6.1800000000000001E-6</v>
      </c>
      <c r="E672" s="13" t="s">
        <v>952</v>
      </c>
    </row>
    <row r="673" spans="1:5">
      <c r="A673" s="13" t="s">
        <v>1439</v>
      </c>
      <c r="B673" s="13" t="s">
        <v>685</v>
      </c>
      <c r="C673" s="13">
        <v>-4.625</v>
      </c>
      <c r="D673" s="14">
        <v>3.7500000000000001E-6</v>
      </c>
      <c r="E673" s="13" t="s">
        <v>952</v>
      </c>
    </row>
    <row r="674" spans="1:5">
      <c r="A674" s="13" t="s">
        <v>1440</v>
      </c>
      <c r="B674" s="13" t="s">
        <v>685</v>
      </c>
      <c r="C674" s="13">
        <v>4.3010000000000002</v>
      </c>
      <c r="D674" s="14">
        <v>1.7E-5</v>
      </c>
      <c r="E674" s="13" t="s">
        <v>952</v>
      </c>
    </row>
    <row r="675" spans="1:5">
      <c r="A675" s="13" t="s">
        <v>1441</v>
      </c>
      <c r="B675" s="13" t="s">
        <v>685</v>
      </c>
      <c r="C675" s="13">
        <v>-4.0919999999999996</v>
      </c>
      <c r="D675" s="14">
        <v>4.2799999999999997E-5</v>
      </c>
      <c r="E675" s="13" t="s">
        <v>952</v>
      </c>
    </row>
    <row r="676" spans="1:5">
      <c r="A676" s="13" t="s">
        <v>1442</v>
      </c>
      <c r="B676" s="13" t="s">
        <v>685</v>
      </c>
      <c r="C676" s="13">
        <v>4.1425999999999998</v>
      </c>
      <c r="D676" s="14">
        <v>3.43E-5</v>
      </c>
      <c r="E676" s="13" t="s">
        <v>952</v>
      </c>
    </row>
    <row r="677" spans="1:5">
      <c r="A677" s="13" t="s">
        <v>1443</v>
      </c>
      <c r="B677" s="13" t="s">
        <v>685</v>
      </c>
      <c r="C677" s="13">
        <v>-4.3209999999999997</v>
      </c>
      <c r="D677" s="14">
        <v>1.5500000000000001E-5</v>
      </c>
      <c r="E677" s="13" t="s">
        <v>952</v>
      </c>
    </row>
    <row r="678" spans="1:5">
      <c r="A678" s="13" t="s">
        <v>1444</v>
      </c>
      <c r="B678" s="13" t="s">
        <v>685</v>
      </c>
      <c r="C678" s="13">
        <v>-4.3274999999999997</v>
      </c>
      <c r="D678" s="14">
        <v>1.5099999999999999E-5</v>
      </c>
      <c r="E678" s="13" t="s">
        <v>952</v>
      </c>
    </row>
    <row r="679" spans="1:5">
      <c r="A679" s="13" t="s">
        <v>1445</v>
      </c>
      <c r="B679" s="13" t="s">
        <v>685</v>
      </c>
      <c r="C679" s="13">
        <v>-4.1639999999999997</v>
      </c>
      <c r="D679" s="14">
        <v>3.1300000000000002E-5</v>
      </c>
      <c r="E679" s="13" t="s">
        <v>952</v>
      </c>
    </row>
    <row r="680" spans="1:5">
      <c r="A680" s="13" t="s">
        <v>1446</v>
      </c>
      <c r="B680" s="13" t="s">
        <v>685</v>
      </c>
      <c r="C680" s="13">
        <v>4.4747000000000003</v>
      </c>
      <c r="D680" s="14">
        <v>7.6499999999999996E-6</v>
      </c>
      <c r="E680" s="13" t="s">
        <v>952</v>
      </c>
    </row>
    <row r="681" spans="1:5">
      <c r="A681" s="13" t="s">
        <v>1447</v>
      </c>
      <c r="B681" s="13" t="s">
        <v>685</v>
      </c>
      <c r="C681" s="13">
        <v>4.4752099999999997</v>
      </c>
      <c r="D681" s="14">
        <v>7.6299999999999998E-6</v>
      </c>
      <c r="E681" s="13" t="s">
        <v>952</v>
      </c>
    </row>
    <row r="682" spans="1:5">
      <c r="A682" s="13" t="s">
        <v>1448</v>
      </c>
      <c r="B682" s="13" t="s">
        <v>685</v>
      </c>
      <c r="C682" s="13">
        <v>-4.3666</v>
      </c>
      <c r="D682" s="14">
        <v>1.26E-5</v>
      </c>
      <c r="E682" s="13" t="s">
        <v>952</v>
      </c>
    </row>
    <row r="683" spans="1:5">
      <c r="A683" s="13" t="s">
        <v>1449</v>
      </c>
      <c r="B683" s="13" t="s">
        <v>685</v>
      </c>
      <c r="C683" s="13">
        <v>-4.4440999999999997</v>
      </c>
      <c r="D683" s="14">
        <v>8.8200000000000003E-6</v>
      </c>
      <c r="E683" s="13" t="s">
        <v>952</v>
      </c>
    </row>
    <row r="684" spans="1:5">
      <c r="A684" s="13" t="s">
        <v>1450</v>
      </c>
      <c r="B684" s="13" t="s">
        <v>685</v>
      </c>
      <c r="C684" s="13">
        <v>-4.4269999999999996</v>
      </c>
      <c r="D684" s="14">
        <v>9.5599999999999999E-6</v>
      </c>
      <c r="E684" s="13" t="s">
        <v>952</v>
      </c>
    </row>
    <row r="685" spans="1:5">
      <c r="A685" s="13" t="s">
        <v>1451</v>
      </c>
      <c r="B685" s="13" t="s">
        <v>685</v>
      </c>
      <c r="C685" s="13">
        <v>-4.1857100000000003</v>
      </c>
      <c r="D685" s="14">
        <v>2.8399999999999999E-5</v>
      </c>
      <c r="E685" s="13" t="s">
        <v>952</v>
      </c>
    </row>
    <row r="686" spans="1:5">
      <c r="A686" s="13" t="s">
        <v>1452</v>
      </c>
      <c r="B686" s="13" t="s">
        <v>685</v>
      </c>
      <c r="C686" s="13">
        <v>-4.4000000000000004</v>
      </c>
      <c r="D686" s="14">
        <v>1.08E-5</v>
      </c>
      <c r="E686" s="13" t="s">
        <v>952</v>
      </c>
    </row>
    <row r="687" spans="1:5">
      <c r="A687" s="13" t="s">
        <v>1453</v>
      </c>
      <c r="B687" s="13" t="s">
        <v>685</v>
      </c>
      <c r="C687" s="13">
        <v>-4.1237000000000004</v>
      </c>
      <c r="D687" s="14">
        <v>3.7299999999999999E-5</v>
      </c>
      <c r="E687" s="13" t="s">
        <v>952</v>
      </c>
    </row>
    <row r="688" spans="1:5">
      <c r="A688" s="13" t="s">
        <v>1454</v>
      </c>
      <c r="B688" s="13" t="s">
        <v>992</v>
      </c>
      <c r="C688" s="13">
        <v>-5.6239999999999997</v>
      </c>
      <c r="D688" s="14">
        <v>1.8699999999999999E-8</v>
      </c>
      <c r="E688" s="13" t="s">
        <v>952</v>
      </c>
    </row>
    <row r="689" spans="1:5">
      <c r="A689" s="13" t="s">
        <v>1455</v>
      </c>
      <c r="B689" s="13" t="s">
        <v>1456</v>
      </c>
      <c r="C689" s="13">
        <v>6.3140000000000001</v>
      </c>
      <c r="D689" s="14">
        <v>2.7199999999999999E-10</v>
      </c>
      <c r="E689" s="13" t="s">
        <v>952</v>
      </c>
    </row>
    <row r="690" spans="1:5">
      <c r="A690" s="13" t="s">
        <v>1457</v>
      </c>
      <c r="B690" s="13" t="s">
        <v>1456</v>
      </c>
      <c r="C690" s="13">
        <v>6.3140000000000001</v>
      </c>
      <c r="D690" s="14">
        <v>2.7199999999999999E-10</v>
      </c>
      <c r="E690" s="13" t="s">
        <v>952</v>
      </c>
    </row>
    <row r="691" spans="1:5">
      <c r="A691" s="13" t="s">
        <v>1458</v>
      </c>
      <c r="B691" s="13" t="s">
        <v>1456</v>
      </c>
      <c r="C691" s="13">
        <v>6.3140000000000001</v>
      </c>
      <c r="D691" s="14">
        <v>2.7199999999999999E-10</v>
      </c>
      <c r="E691" s="13" t="s">
        <v>952</v>
      </c>
    </row>
    <row r="692" spans="1:5">
      <c r="A692" s="13" t="s">
        <v>1459</v>
      </c>
      <c r="B692" s="13" t="s">
        <v>1456</v>
      </c>
      <c r="C692" s="13">
        <v>6.3140000000000001</v>
      </c>
      <c r="D692" s="14">
        <v>2.7199999999999999E-10</v>
      </c>
      <c r="E692" s="13" t="s">
        <v>952</v>
      </c>
    </row>
    <row r="693" spans="1:5">
      <c r="A693" s="13" t="s">
        <v>1460</v>
      </c>
      <c r="B693" s="13" t="s">
        <v>1456</v>
      </c>
      <c r="C693" s="13">
        <v>6.3140000000000001</v>
      </c>
      <c r="D693" s="14">
        <v>2.7199999999999999E-10</v>
      </c>
      <c r="E693" s="13" t="s">
        <v>952</v>
      </c>
    </row>
    <row r="694" spans="1:5">
      <c r="A694" s="13" t="s">
        <v>804</v>
      </c>
      <c r="B694" s="13" t="s">
        <v>1456</v>
      </c>
      <c r="C694" s="13">
        <v>-4.08</v>
      </c>
      <c r="D694" s="14">
        <v>4.5000000000000003E-5</v>
      </c>
      <c r="E694" s="13" t="s">
        <v>952</v>
      </c>
    </row>
    <row r="695" spans="1:5">
      <c r="A695" s="13" t="s">
        <v>1461</v>
      </c>
      <c r="B695" s="13" t="s">
        <v>1456</v>
      </c>
      <c r="C695" s="13">
        <v>-4.4924999999999997</v>
      </c>
      <c r="D695" s="14">
        <v>7.0400000000000004E-6</v>
      </c>
      <c r="E695" s="13" t="s">
        <v>952</v>
      </c>
    </row>
    <row r="696" spans="1:5">
      <c r="A696" s="13" t="s">
        <v>1462</v>
      </c>
      <c r="B696" s="13" t="s">
        <v>1463</v>
      </c>
      <c r="C696" s="13">
        <v>-4.21</v>
      </c>
      <c r="D696" s="14">
        <v>2.55E-5</v>
      </c>
      <c r="E696" s="13" t="s">
        <v>952</v>
      </c>
    </row>
    <row r="697" spans="1:5">
      <c r="A697" s="13" t="s">
        <v>1464</v>
      </c>
      <c r="B697" s="13" t="s">
        <v>1465</v>
      </c>
      <c r="C697" s="13">
        <v>4.2028999999999996</v>
      </c>
      <c r="D697" s="14">
        <v>2.6400000000000001E-5</v>
      </c>
      <c r="E697" s="13" t="s">
        <v>952</v>
      </c>
    </row>
    <row r="698" spans="1:5">
      <c r="A698" s="13" t="s">
        <v>1466</v>
      </c>
      <c r="B698" s="13" t="s">
        <v>1463</v>
      </c>
      <c r="C698" s="13">
        <v>4.3315999999999999</v>
      </c>
      <c r="D698" s="14">
        <v>1.4800000000000001E-5</v>
      </c>
      <c r="E698" s="13" t="s">
        <v>952</v>
      </c>
    </row>
    <row r="699" spans="1:5">
      <c r="A699" s="13" t="s">
        <v>1467</v>
      </c>
      <c r="B699" s="13" t="s">
        <v>1468</v>
      </c>
      <c r="C699" s="13">
        <v>4.1900000000000004</v>
      </c>
      <c r="D699" s="14">
        <v>2.7900000000000001E-5</v>
      </c>
      <c r="E699" s="13" t="s">
        <v>952</v>
      </c>
    </row>
    <row r="700" spans="1:5">
      <c r="A700" s="13" t="s">
        <v>1469</v>
      </c>
      <c r="B700" s="13" t="s">
        <v>1456</v>
      </c>
      <c r="C700" s="13">
        <v>6.3140000000000001</v>
      </c>
      <c r="D700" s="14">
        <v>2.7199999999999999E-10</v>
      </c>
      <c r="E700" s="13" t="s">
        <v>952</v>
      </c>
    </row>
    <row r="701" spans="1:5">
      <c r="A701" s="13" t="s">
        <v>1470</v>
      </c>
      <c r="B701" s="13" t="s">
        <v>1456</v>
      </c>
      <c r="C701" s="13">
        <v>6.3140000000000001</v>
      </c>
      <c r="D701" s="14">
        <v>2.7199999999999999E-10</v>
      </c>
      <c r="E701" s="13" t="s">
        <v>952</v>
      </c>
    </row>
    <row r="702" spans="1:5">
      <c r="A702" s="13" t="s">
        <v>1471</v>
      </c>
      <c r="B702" s="13" t="s">
        <v>1456</v>
      </c>
      <c r="C702" s="13">
        <v>6.3140000000000001</v>
      </c>
      <c r="D702" s="14">
        <v>2.7199999999999999E-10</v>
      </c>
      <c r="E702" s="13" t="s">
        <v>952</v>
      </c>
    </row>
    <row r="703" spans="1:5">
      <c r="A703" s="13" t="s">
        <v>1472</v>
      </c>
      <c r="B703" s="13" t="s">
        <v>1456</v>
      </c>
      <c r="C703" s="13">
        <v>-6.3140000000000001</v>
      </c>
      <c r="D703" s="14">
        <v>2.7199999999999999E-10</v>
      </c>
      <c r="E703" s="13" t="s">
        <v>952</v>
      </c>
    </row>
    <row r="704" spans="1:5">
      <c r="A704" s="13" t="s">
        <v>1473</v>
      </c>
      <c r="B704" s="13" t="s">
        <v>1456</v>
      </c>
      <c r="C704" s="13">
        <v>4.7210000000000001</v>
      </c>
      <c r="D704" s="14">
        <v>2.3499999999999999E-6</v>
      </c>
      <c r="E704" s="13" t="s">
        <v>952</v>
      </c>
    </row>
    <row r="705" spans="1:5">
      <c r="A705" s="13" t="s">
        <v>1474</v>
      </c>
      <c r="B705" s="13" t="s">
        <v>1475</v>
      </c>
      <c r="C705" s="13">
        <v>-4.2750000000000004</v>
      </c>
      <c r="D705" s="14">
        <v>1.91E-5</v>
      </c>
      <c r="E705" s="13" t="s">
        <v>952</v>
      </c>
    </row>
    <row r="706" spans="1:5">
      <c r="A706" s="13" t="s">
        <v>1476</v>
      </c>
      <c r="B706" s="13" t="s">
        <v>1468</v>
      </c>
      <c r="C706" s="13">
        <v>-7.0667</v>
      </c>
      <c r="D706" s="14">
        <v>1.5900000000000001E-12</v>
      </c>
      <c r="E706" s="13" t="s">
        <v>952</v>
      </c>
    </row>
    <row r="707" spans="1:5">
      <c r="A707" s="13" t="s">
        <v>1477</v>
      </c>
      <c r="B707" s="13" t="s">
        <v>1456</v>
      </c>
      <c r="C707" s="13">
        <v>-4.1920000000000002</v>
      </c>
      <c r="D707" s="14">
        <v>2.7699999999999999E-5</v>
      </c>
      <c r="E707" s="13" t="s">
        <v>952</v>
      </c>
    </row>
    <row r="708" spans="1:5">
      <c r="A708" s="13" t="s">
        <v>1478</v>
      </c>
      <c r="B708" s="13" t="s">
        <v>1456</v>
      </c>
      <c r="C708" s="13">
        <v>4.1280000000000001</v>
      </c>
      <c r="D708" s="14">
        <v>3.6600000000000002E-5</v>
      </c>
      <c r="E708" s="13" t="s">
        <v>952</v>
      </c>
    </row>
    <row r="709" spans="1:5">
      <c r="A709" s="13" t="s">
        <v>1479</v>
      </c>
      <c r="B709" s="13" t="s">
        <v>1468</v>
      </c>
      <c r="C709" s="13">
        <v>-4.2809999999999997</v>
      </c>
      <c r="D709" s="14">
        <v>1.8600000000000001E-5</v>
      </c>
      <c r="E709" s="13" t="s">
        <v>952</v>
      </c>
    </row>
    <row r="710" spans="1:5">
      <c r="A710" s="13" t="s">
        <v>1480</v>
      </c>
      <c r="B710" s="13" t="s">
        <v>1468</v>
      </c>
      <c r="C710" s="13">
        <v>-4.2809999999999997</v>
      </c>
      <c r="D710" s="14">
        <v>1.8600000000000001E-5</v>
      </c>
      <c r="E710" s="13" t="s">
        <v>952</v>
      </c>
    </row>
    <row r="711" spans="1:5">
      <c r="A711" s="13" t="s">
        <v>1481</v>
      </c>
      <c r="B711" s="13" t="s">
        <v>1465</v>
      </c>
      <c r="C711" s="13">
        <v>-5.3525999999999998</v>
      </c>
      <c r="D711" s="14">
        <v>8.6700000000000002E-8</v>
      </c>
      <c r="E711" s="13" t="s">
        <v>952</v>
      </c>
    </row>
    <row r="712" spans="1:5">
      <c r="A712" s="15" t="s">
        <v>1482</v>
      </c>
      <c r="B712" s="15" t="s">
        <v>1465</v>
      </c>
      <c r="C712" s="15">
        <v>5.5131399999999999</v>
      </c>
      <c r="D712" s="16">
        <v>3.5199999999999998E-8</v>
      </c>
      <c r="E712" s="13" t="s">
        <v>952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56"/>
  <sheetViews>
    <sheetView workbookViewId="0">
      <selection activeCell="G17" sqref="G17"/>
    </sheetView>
  </sheetViews>
  <sheetFormatPr baseColWidth="10" defaultColWidth="9" defaultRowHeight="15"/>
  <cols>
    <col min="1" max="1" width="20.6640625" customWidth="1"/>
  </cols>
  <sheetData>
    <row r="1" spans="1:9" ht="94" customHeight="1">
      <c r="A1" s="43" t="s">
        <v>1483</v>
      </c>
      <c r="B1" s="43"/>
      <c r="C1" s="43"/>
      <c r="D1" s="43"/>
      <c r="E1" s="43"/>
      <c r="F1" s="43"/>
      <c r="G1" s="43"/>
      <c r="H1" s="43"/>
      <c r="I1" s="43"/>
    </row>
    <row r="2" spans="1:9" ht="16">
      <c r="A2" s="7" t="s">
        <v>676</v>
      </c>
      <c r="B2" s="7" t="s">
        <v>454</v>
      </c>
      <c r="C2" s="8" t="s">
        <v>798</v>
      </c>
      <c r="D2" s="8" t="s">
        <v>799</v>
      </c>
      <c r="E2" s="8" t="s">
        <v>800</v>
      </c>
      <c r="F2" s="8" t="s">
        <v>801</v>
      </c>
      <c r="G2" s="8" t="s">
        <v>802</v>
      </c>
      <c r="H2" s="7" t="s">
        <v>951</v>
      </c>
      <c r="I2" s="7" t="s">
        <v>315</v>
      </c>
    </row>
    <row r="3" spans="1:9">
      <c r="A3" s="1" t="s">
        <v>832</v>
      </c>
      <c r="B3" s="1" t="s">
        <v>472</v>
      </c>
      <c r="C3" s="9">
        <v>9.9099999999999992E-13</v>
      </c>
      <c r="D3" s="9">
        <v>7.1999999999999996E-8</v>
      </c>
      <c r="E3" s="9">
        <v>1.17E-7</v>
      </c>
      <c r="F3" s="1">
        <v>7.5070689999999999E-3</v>
      </c>
      <c r="G3" s="1">
        <v>0.99249274200000004</v>
      </c>
      <c r="H3" s="1">
        <v>8.8540100000000006</v>
      </c>
      <c r="I3" s="9">
        <v>8.44E-19</v>
      </c>
    </row>
    <row r="4" spans="1:9">
      <c r="A4" s="1" t="s">
        <v>832</v>
      </c>
      <c r="B4" s="1" t="s">
        <v>472</v>
      </c>
      <c r="C4" s="9">
        <v>9.9099999999999992E-13</v>
      </c>
      <c r="D4" s="9">
        <v>7.1999999999999996E-8</v>
      </c>
      <c r="E4" s="9">
        <v>1.17E-7</v>
      </c>
      <c r="F4" s="1">
        <v>7.5070689999999999E-3</v>
      </c>
      <c r="G4" s="1">
        <v>0.99249274200000004</v>
      </c>
      <c r="H4" s="1">
        <v>-2.0150000000000001</v>
      </c>
      <c r="I4" s="1">
        <v>4.3900000000000002E-2</v>
      </c>
    </row>
    <row r="5" spans="1:9">
      <c r="A5" s="1" t="s">
        <v>832</v>
      </c>
      <c r="B5" s="1" t="s">
        <v>472</v>
      </c>
      <c r="C5" s="9">
        <v>9.9099999999999992E-13</v>
      </c>
      <c r="D5" s="9">
        <v>7.1999999999999996E-8</v>
      </c>
      <c r="E5" s="9">
        <v>1.17E-7</v>
      </c>
      <c r="F5" s="1">
        <v>7.5070689999999999E-3</v>
      </c>
      <c r="G5" s="1">
        <v>0.99249274200000004</v>
      </c>
      <c r="H5" s="1">
        <v>8.8540100000000006</v>
      </c>
      <c r="I5" s="9">
        <v>8.44E-19</v>
      </c>
    </row>
    <row r="6" spans="1:9">
      <c r="A6" s="1" t="s">
        <v>832</v>
      </c>
      <c r="B6" s="1" t="s">
        <v>472</v>
      </c>
      <c r="C6" s="9">
        <v>9.9099999999999992E-13</v>
      </c>
      <c r="D6" s="9">
        <v>7.1999999999999996E-8</v>
      </c>
      <c r="E6" s="9">
        <v>1.17E-7</v>
      </c>
      <c r="F6" s="1">
        <v>7.5070689999999999E-3</v>
      </c>
      <c r="G6" s="1">
        <v>0.99249274200000004</v>
      </c>
      <c r="H6" s="1">
        <v>-2.0150000000000001</v>
      </c>
      <c r="I6" s="1">
        <v>4.3900000000000002E-2</v>
      </c>
    </row>
    <row r="7" spans="1:9">
      <c r="A7" s="1" t="s">
        <v>832</v>
      </c>
      <c r="B7" s="1" t="s">
        <v>472</v>
      </c>
      <c r="C7" s="9">
        <v>9.9099999999999992E-13</v>
      </c>
      <c r="D7" s="9">
        <v>7.1999999999999996E-8</v>
      </c>
      <c r="E7" s="9">
        <v>1.17E-7</v>
      </c>
      <c r="F7" s="1">
        <v>7.5070689999999999E-3</v>
      </c>
      <c r="G7" s="1">
        <v>0.99249274200000004</v>
      </c>
      <c r="H7" s="1">
        <v>8.8540100000000006</v>
      </c>
      <c r="I7" s="9">
        <v>8.44E-19</v>
      </c>
    </row>
    <row r="8" spans="1:9">
      <c r="A8" s="1" t="s">
        <v>832</v>
      </c>
      <c r="B8" s="1" t="s">
        <v>472</v>
      </c>
      <c r="C8" s="9">
        <v>9.9099999999999992E-13</v>
      </c>
      <c r="D8" s="9">
        <v>7.1999999999999996E-8</v>
      </c>
      <c r="E8" s="9">
        <v>1.17E-7</v>
      </c>
      <c r="F8" s="1">
        <v>7.5070689999999999E-3</v>
      </c>
      <c r="G8" s="1">
        <v>0.99249274200000004</v>
      </c>
      <c r="H8" s="1">
        <v>-2.0150000000000001</v>
      </c>
      <c r="I8" s="1">
        <v>4.3900000000000002E-2</v>
      </c>
    </row>
    <row r="9" spans="1:9">
      <c r="A9" s="1" t="s">
        <v>872</v>
      </c>
      <c r="B9" s="1" t="s">
        <v>144</v>
      </c>
      <c r="C9" s="9">
        <v>1.29E-16</v>
      </c>
      <c r="D9" s="9">
        <v>2.1700000000000001E-13</v>
      </c>
      <c r="E9" s="9">
        <v>3.3100000000000001E-6</v>
      </c>
      <c r="F9" s="1">
        <v>4.5816470000000003E-3</v>
      </c>
      <c r="G9" s="1">
        <v>0.99541504700000005</v>
      </c>
      <c r="H9" s="1">
        <v>11.635</v>
      </c>
      <c r="I9" s="9">
        <v>2.7399999999999999E-31</v>
      </c>
    </row>
    <row r="10" spans="1:9">
      <c r="A10" s="1" t="s">
        <v>872</v>
      </c>
      <c r="B10" s="1" t="s">
        <v>144</v>
      </c>
      <c r="C10" s="9">
        <v>1.29E-16</v>
      </c>
      <c r="D10" s="9">
        <v>2.1700000000000001E-13</v>
      </c>
      <c r="E10" s="9">
        <v>3.3100000000000001E-6</v>
      </c>
      <c r="F10" s="1">
        <v>4.5816470000000003E-3</v>
      </c>
      <c r="G10" s="1">
        <v>0.99541504700000005</v>
      </c>
      <c r="H10" s="1">
        <v>11.635</v>
      </c>
      <c r="I10" s="9">
        <v>2.7399999999999999E-31</v>
      </c>
    </row>
    <row r="11" spans="1:9">
      <c r="A11" s="1" t="s">
        <v>681</v>
      </c>
      <c r="B11" s="1" t="s">
        <v>116</v>
      </c>
      <c r="C11" s="1">
        <v>3.5396730000000001E-3</v>
      </c>
      <c r="D11" s="1">
        <v>4.7777904000000003E-2</v>
      </c>
      <c r="E11" s="1">
        <v>1.4391849999999999E-3</v>
      </c>
      <c r="F11" s="1">
        <v>1.8497135000000001E-2</v>
      </c>
      <c r="G11" s="1">
        <v>0.92874610300000005</v>
      </c>
      <c r="H11" s="1">
        <v>-5.835</v>
      </c>
      <c r="I11" s="9">
        <v>5.38E-9</v>
      </c>
    </row>
    <row r="12" spans="1:9">
      <c r="A12" s="1" t="s">
        <v>681</v>
      </c>
      <c r="B12" s="1" t="s">
        <v>116</v>
      </c>
      <c r="C12" s="1">
        <v>3.5396730000000001E-3</v>
      </c>
      <c r="D12" s="1">
        <v>4.7777904000000003E-2</v>
      </c>
      <c r="E12" s="1">
        <v>1.4391849999999999E-3</v>
      </c>
      <c r="F12" s="1">
        <v>1.8497135000000001E-2</v>
      </c>
      <c r="G12" s="1">
        <v>0.92874610300000005</v>
      </c>
      <c r="H12" s="1">
        <v>-5.835</v>
      </c>
      <c r="I12" s="9">
        <v>5.38E-9</v>
      </c>
    </row>
    <row r="13" spans="1:9">
      <c r="A13" s="1" t="s">
        <v>681</v>
      </c>
      <c r="B13" s="1" t="s">
        <v>116</v>
      </c>
      <c r="C13" s="1">
        <v>3.5396730000000001E-3</v>
      </c>
      <c r="D13" s="1">
        <v>4.7777904000000003E-2</v>
      </c>
      <c r="E13" s="1">
        <v>1.4391849999999999E-3</v>
      </c>
      <c r="F13" s="1">
        <v>1.8497135000000001E-2</v>
      </c>
      <c r="G13" s="1">
        <v>0.92874610300000005</v>
      </c>
      <c r="H13" s="1">
        <v>-5.835</v>
      </c>
      <c r="I13" s="9">
        <v>5.38E-9</v>
      </c>
    </row>
    <row r="14" spans="1:9">
      <c r="A14" s="1" t="s">
        <v>681</v>
      </c>
      <c r="B14" s="1" t="s">
        <v>116</v>
      </c>
      <c r="C14" s="1">
        <v>3.5396730000000001E-3</v>
      </c>
      <c r="D14" s="1">
        <v>4.7777904000000003E-2</v>
      </c>
      <c r="E14" s="1">
        <v>1.4391849999999999E-3</v>
      </c>
      <c r="F14" s="1">
        <v>1.8497135000000001E-2</v>
      </c>
      <c r="G14" s="1">
        <v>0.92874610300000005</v>
      </c>
      <c r="H14" s="1">
        <v>-5.835</v>
      </c>
      <c r="I14" s="9">
        <v>5.38E-9</v>
      </c>
    </row>
    <row r="15" spans="1:9">
      <c r="A15" s="1" t="s">
        <v>681</v>
      </c>
      <c r="B15" s="1" t="s">
        <v>116</v>
      </c>
      <c r="C15" s="1">
        <v>3.5396730000000001E-3</v>
      </c>
      <c r="D15" s="1">
        <v>4.7777904000000003E-2</v>
      </c>
      <c r="E15" s="1">
        <v>1.4391849999999999E-3</v>
      </c>
      <c r="F15" s="1">
        <v>1.8497135000000001E-2</v>
      </c>
      <c r="G15" s="1">
        <v>0.92874610300000005</v>
      </c>
      <c r="H15" s="1">
        <v>-5.835</v>
      </c>
      <c r="I15" s="9">
        <v>5.38E-9</v>
      </c>
    </row>
    <row r="16" spans="1:9">
      <c r="A16" s="1" t="s">
        <v>681</v>
      </c>
      <c r="B16" s="1" t="s">
        <v>116</v>
      </c>
      <c r="C16" s="1">
        <v>3.5396730000000001E-3</v>
      </c>
      <c r="D16" s="1">
        <v>4.7777904000000003E-2</v>
      </c>
      <c r="E16" s="1">
        <v>1.4391849999999999E-3</v>
      </c>
      <c r="F16" s="1">
        <v>1.8497135000000001E-2</v>
      </c>
      <c r="G16" s="1">
        <v>0.92874610300000005</v>
      </c>
      <c r="H16" s="1">
        <v>-5.835</v>
      </c>
      <c r="I16" s="9">
        <v>5.38E-9</v>
      </c>
    </row>
    <row r="17" spans="1:9">
      <c r="A17" s="1" t="s">
        <v>681</v>
      </c>
      <c r="B17" s="1" t="s">
        <v>116</v>
      </c>
      <c r="C17" s="1">
        <v>3.5396730000000001E-3</v>
      </c>
      <c r="D17" s="1">
        <v>4.7777904000000003E-2</v>
      </c>
      <c r="E17" s="1">
        <v>1.4391849999999999E-3</v>
      </c>
      <c r="F17" s="1">
        <v>1.8497135000000001E-2</v>
      </c>
      <c r="G17" s="1">
        <v>0.92874610300000005</v>
      </c>
      <c r="H17" s="1">
        <v>-5.835</v>
      </c>
      <c r="I17" s="9">
        <v>5.38E-9</v>
      </c>
    </row>
    <row r="18" spans="1:9">
      <c r="A18" s="1" t="s">
        <v>866</v>
      </c>
      <c r="B18" s="1" t="s">
        <v>558</v>
      </c>
      <c r="C18" s="1">
        <v>2.6752900000000002E-4</v>
      </c>
      <c r="D18" s="1">
        <v>0.13171432799999999</v>
      </c>
      <c r="E18" s="9">
        <v>1.0200000000000001E-5</v>
      </c>
      <c r="F18" s="1">
        <v>4.1631070000000001E-3</v>
      </c>
      <c r="G18" s="1">
        <v>0.86384482600000001</v>
      </c>
      <c r="H18" s="1">
        <v>-4.2450000000000001</v>
      </c>
      <c r="I18" s="9">
        <v>2.19E-5</v>
      </c>
    </row>
    <row r="19" spans="1:9">
      <c r="A19" s="1" t="s">
        <v>866</v>
      </c>
      <c r="B19" s="1" t="s">
        <v>558</v>
      </c>
      <c r="C19" s="1">
        <v>2.6752900000000002E-4</v>
      </c>
      <c r="D19" s="1">
        <v>0.13171432799999999</v>
      </c>
      <c r="E19" s="9">
        <v>1.0200000000000001E-5</v>
      </c>
      <c r="F19" s="1">
        <v>4.1631070000000001E-3</v>
      </c>
      <c r="G19" s="1">
        <v>0.86384482600000001</v>
      </c>
      <c r="H19" s="1">
        <v>-4.2450000000000001</v>
      </c>
      <c r="I19" s="9">
        <v>2.19E-5</v>
      </c>
    </row>
    <row r="20" spans="1:9">
      <c r="A20" s="1" t="s">
        <v>690</v>
      </c>
      <c r="B20" s="1" t="s">
        <v>144</v>
      </c>
      <c r="C20" s="1">
        <v>2.5102198999999999E-2</v>
      </c>
      <c r="D20" s="1">
        <v>6.2435360000000001E-3</v>
      </c>
      <c r="E20" s="1">
        <v>0.14545893300000001</v>
      </c>
      <c r="F20" s="1">
        <v>3.5391419E-2</v>
      </c>
      <c r="G20" s="1">
        <v>0.78780391400000005</v>
      </c>
      <c r="H20" s="1">
        <v>5.0198299999999998</v>
      </c>
      <c r="I20" s="9">
        <v>5.1699999999999998E-7</v>
      </c>
    </row>
    <row r="21" spans="1:9">
      <c r="A21" s="1" t="s">
        <v>690</v>
      </c>
      <c r="B21" s="1" t="s">
        <v>144</v>
      </c>
      <c r="C21" s="1">
        <v>2.5102198999999999E-2</v>
      </c>
      <c r="D21" s="1">
        <v>6.2435360000000001E-3</v>
      </c>
      <c r="E21" s="1">
        <v>0.14545893300000001</v>
      </c>
      <c r="F21" s="1">
        <v>3.5391419E-2</v>
      </c>
      <c r="G21" s="1">
        <v>0.78780391400000005</v>
      </c>
      <c r="H21" s="1">
        <v>5.0198299999999998</v>
      </c>
      <c r="I21" s="9">
        <v>5.1699999999999998E-7</v>
      </c>
    </row>
    <row r="22" spans="1:9">
      <c r="A22" s="1" t="s">
        <v>690</v>
      </c>
      <c r="B22" s="1" t="s">
        <v>144</v>
      </c>
      <c r="C22" s="1">
        <v>2.5102198999999999E-2</v>
      </c>
      <c r="D22" s="1">
        <v>6.2435360000000001E-3</v>
      </c>
      <c r="E22" s="1">
        <v>0.14545893300000001</v>
      </c>
      <c r="F22" s="1">
        <v>3.5391419E-2</v>
      </c>
      <c r="G22" s="1">
        <v>0.78780391400000005</v>
      </c>
      <c r="H22" s="1">
        <v>5.0198299999999998</v>
      </c>
      <c r="I22" s="9">
        <v>5.1699999999999998E-7</v>
      </c>
    </row>
    <row r="23" spans="1:9">
      <c r="A23" s="1" t="s">
        <v>690</v>
      </c>
      <c r="B23" s="1" t="s">
        <v>144</v>
      </c>
      <c r="C23" s="1">
        <v>2.5102198999999999E-2</v>
      </c>
      <c r="D23" s="1">
        <v>6.2435360000000001E-3</v>
      </c>
      <c r="E23" s="1">
        <v>0.14545893300000001</v>
      </c>
      <c r="F23" s="1">
        <v>3.5391419E-2</v>
      </c>
      <c r="G23" s="1">
        <v>0.78780391400000005</v>
      </c>
      <c r="H23" s="1">
        <v>5.0198299999999998</v>
      </c>
      <c r="I23" s="9">
        <v>5.1699999999999998E-7</v>
      </c>
    </row>
    <row r="24" spans="1:9">
      <c r="A24" s="1" t="s">
        <v>690</v>
      </c>
      <c r="B24" s="1" t="s">
        <v>144</v>
      </c>
      <c r="C24" s="1">
        <v>2.5102198999999999E-2</v>
      </c>
      <c r="D24" s="1">
        <v>6.2435360000000001E-3</v>
      </c>
      <c r="E24" s="1">
        <v>0.14545893300000001</v>
      </c>
      <c r="F24" s="1">
        <v>3.5391419E-2</v>
      </c>
      <c r="G24" s="1">
        <v>0.78780391400000005</v>
      </c>
      <c r="H24" s="1">
        <v>5.0198299999999998</v>
      </c>
      <c r="I24" s="9">
        <v>5.1699999999999998E-7</v>
      </c>
    </row>
    <row r="25" spans="1:9">
      <c r="A25" s="1" t="s">
        <v>690</v>
      </c>
      <c r="B25" s="1" t="s">
        <v>144</v>
      </c>
      <c r="C25" s="1">
        <v>2.5102198999999999E-2</v>
      </c>
      <c r="D25" s="1">
        <v>6.2435360000000001E-3</v>
      </c>
      <c r="E25" s="1">
        <v>0.14545893300000001</v>
      </c>
      <c r="F25" s="1">
        <v>3.5391419E-2</v>
      </c>
      <c r="G25" s="1">
        <v>0.78780391400000005</v>
      </c>
      <c r="H25" s="1">
        <v>5.0198299999999998</v>
      </c>
      <c r="I25" s="9">
        <v>5.1699999999999998E-7</v>
      </c>
    </row>
    <row r="26" spans="1:9">
      <c r="A26" s="1" t="s">
        <v>690</v>
      </c>
      <c r="B26" s="1" t="s">
        <v>144</v>
      </c>
      <c r="C26" s="1">
        <v>2.5102198999999999E-2</v>
      </c>
      <c r="D26" s="1">
        <v>6.2435360000000001E-3</v>
      </c>
      <c r="E26" s="1">
        <v>0.14545893300000001</v>
      </c>
      <c r="F26" s="1">
        <v>3.5391419E-2</v>
      </c>
      <c r="G26" s="1">
        <v>0.78780391400000005</v>
      </c>
      <c r="H26" s="1">
        <v>5.0198299999999998</v>
      </c>
      <c r="I26" s="9">
        <v>5.1699999999999998E-7</v>
      </c>
    </row>
    <row r="27" spans="1:9">
      <c r="A27" s="1" t="s">
        <v>690</v>
      </c>
      <c r="B27" s="1" t="s">
        <v>144</v>
      </c>
      <c r="C27" s="1">
        <v>2.5102198999999999E-2</v>
      </c>
      <c r="D27" s="1">
        <v>6.2435360000000001E-3</v>
      </c>
      <c r="E27" s="1">
        <v>0.14545893300000001</v>
      </c>
      <c r="F27" s="1">
        <v>3.5391419E-2</v>
      </c>
      <c r="G27" s="1">
        <v>0.78780391400000005</v>
      </c>
      <c r="H27" s="1">
        <v>5.0198299999999998</v>
      </c>
      <c r="I27" s="9">
        <v>5.1699999999999998E-7</v>
      </c>
    </row>
    <row r="28" spans="1:9">
      <c r="A28" s="1" t="s">
        <v>690</v>
      </c>
      <c r="B28" s="1" t="s">
        <v>144</v>
      </c>
      <c r="C28" s="1">
        <v>2.5102198999999999E-2</v>
      </c>
      <c r="D28" s="1">
        <v>6.2435360000000001E-3</v>
      </c>
      <c r="E28" s="1">
        <v>0.14545893300000001</v>
      </c>
      <c r="F28" s="1">
        <v>3.5391419E-2</v>
      </c>
      <c r="G28" s="1">
        <v>0.78780391400000005</v>
      </c>
      <c r="H28" s="1">
        <v>5.0198299999999998</v>
      </c>
      <c r="I28" s="9">
        <v>5.1699999999999998E-7</v>
      </c>
    </row>
    <row r="29" spans="1:9">
      <c r="A29" s="1" t="s">
        <v>858</v>
      </c>
      <c r="B29" s="1" t="s">
        <v>472</v>
      </c>
      <c r="C29" s="1">
        <v>1.5606276000000001E-2</v>
      </c>
      <c r="D29" s="1">
        <v>1.2085706999999999E-2</v>
      </c>
      <c r="E29" s="1">
        <v>4.6529234000000003E-2</v>
      </c>
      <c r="F29" s="1">
        <v>3.5142217000000003E-2</v>
      </c>
      <c r="G29" s="1">
        <v>0.89063656700000005</v>
      </c>
      <c r="H29" s="1">
        <v>5.1647299999999996</v>
      </c>
      <c r="I29" s="9">
        <v>2.41E-7</v>
      </c>
    </row>
    <row r="30" spans="1:9">
      <c r="A30" s="1" t="s">
        <v>858</v>
      </c>
      <c r="B30" s="1" t="s">
        <v>472</v>
      </c>
      <c r="C30" s="1">
        <v>1.5606276000000001E-2</v>
      </c>
      <c r="D30" s="1">
        <v>1.2085706999999999E-2</v>
      </c>
      <c r="E30" s="1">
        <v>4.6529234000000003E-2</v>
      </c>
      <c r="F30" s="1">
        <v>3.5142217000000003E-2</v>
      </c>
      <c r="G30" s="1">
        <v>0.89063656700000005</v>
      </c>
      <c r="H30" s="1">
        <v>5.1647299999999996</v>
      </c>
      <c r="I30" s="9">
        <v>2.41E-7</v>
      </c>
    </row>
    <row r="31" spans="1:9">
      <c r="A31" s="1" t="s">
        <v>701</v>
      </c>
      <c r="B31" s="1" t="s">
        <v>144</v>
      </c>
      <c r="C31" s="1">
        <v>2.3714999999999999E-4</v>
      </c>
      <c r="D31" s="1">
        <v>2.1012800000000001E-3</v>
      </c>
      <c r="E31" s="1">
        <v>8.4310050000000001E-3</v>
      </c>
      <c r="F31" s="1">
        <v>7.3788067999999998E-2</v>
      </c>
      <c r="G31" s="1">
        <v>0.91544249700000002</v>
      </c>
      <c r="H31" s="1">
        <v>6.3449999999999998</v>
      </c>
      <c r="I31" s="9">
        <v>2.2200000000000001E-10</v>
      </c>
    </row>
    <row r="32" spans="1:9">
      <c r="A32" s="1" t="s">
        <v>702</v>
      </c>
      <c r="B32" s="1" t="s">
        <v>144</v>
      </c>
      <c r="C32" s="9">
        <v>1.6000000000000001E-21</v>
      </c>
      <c r="D32" s="9">
        <v>6.7100000000000001E-20</v>
      </c>
      <c r="E32" s="1">
        <v>8.9078300000000003E-4</v>
      </c>
      <c r="F32" s="1">
        <v>3.6441441999999998E-2</v>
      </c>
      <c r="G32" s="1">
        <v>0.96266777599999998</v>
      </c>
      <c r="H32" s="1">
        <v>-9.6110000000000007</v>
      </c>
      <c r="I32" s="9">
        <v>7.1800000000000002E-22</v>
      </c>
    </row>
    <row r="33" spans="1:9">
      <c r="A33" s="1" t="s">
        <v>702</v>
      </c>
      <c r="B33" s="1" t="s">
        <v>144</v>
      </c>
      <c r="C33" s="9">
        <v>1.6000000000000001E-21</v>
      </c>
      <c r="D33" s="9">
        <v>6.7100000000000001E-20</v>
      </c>
      <c r="E33" s="1">
        <v>8.9078300000000003E-4</v>
      </c>
      <c r="F33" s="1">
        <v>3.6441441999999998E-2</v>
      </c>
      <c r="G33" s="1">
        <v>0.96266777599999998</v>
      </c>
      <c r="H33" s="1">
        <v>-9.6110000000000007</v>
      </c>
      <c r="I33" s="9">
        <v>7.1800000000000002E-22</v>
      </c>
    </row>
    <row r="34" spans="1:9">
      <c r="A34" s="1" t="s">
        <v>702</v>
      </c>
      <c r="B34" s="1" t="s">
        <v>144</v>
      </c>
      <c r="C34" s="9">
        <v>1.6000000000000001E-21</v>
      </c>
      <c r="D34" s="9">
        <v>6.7100000000000001E-20</v>
      </c>
      <c r="E34" s="1">
        <v>8.9078300000000003E-4</v>
      </c>
      <c r="F34" s="1">
        <v>3.6441441999999998E-2</v>
      </c>
      <c r="G34" s="1">
        <v>0.96266777599999998</v>
      </c>
      <c r="H34" s="1">
        <v>-9.6110000000000007</v>
      </c>
      <c r="I34" s="9">
        <v>7.1800000000000002E-22</v>
      </c>
    </row>
    <row r="35" spans="1:9">
      <c r="A35" s="1" t="s">
        <v>702</v>
      </c>
      <c r="B35" s="1" t="s">
        <v>144</v>
      </c>
      <c r="C35" s="9">
        <v>1.6000000000000001E-21</v>
      </c>
      <c r="D35" s="9">
        <v>6.7100000000000001E-20</v>
      </c>
      <c r="E35" s="1">
        <v>8.9078300000000003E-4</v>
      </c>
      <c r="F35" s="1">
        <v>3.6441441999999998E-2</v>
      </c>
      <c r="G35" s="1">
        <v>0.96266777599999998</v>
      </c>
      <c r="H35" s="1">
        <v>-9.6110000000000007</v>
      </c>
      <c r="I35" s="9">
        <v>7.1800000000000002E-22</v>
      </c>
    </row>
    <row r="36" spans="1:9">
      <c r="A36" s="1" t="s">
        <v>702</v>
      </c>
      <c r="B36" s="1" t="s">
        <v>144</v>
      </c>
      <c r="C36" s="9">
        <v>1.6000000000000001E-21</v>
      </c>
      <c r="D36" s="9">
        <v>6.7100000000000001E-20</v>
      </c>
      <c r="E36" s="1">
        <v>8.9078300000000003E-4</v>
      </c>
      <c r="F36" s="1">
        <v>3.6441441999999998E-2</v>
      </c>
      <c r="G36" s="1">
        <v>0.96266777599999998</v>
      </c>
      <c r="H36" s="1">
        <v>-9.6110000000000007</v>
      </c>
      <c r="I36" s="9">
        <v>7.1800000000000002E-22</v>
      </c>
    </row>
    <row r="37" spans="1:9">
      <c r="A37" s="1" t="s">
        <v>704</v>
      </c>
      <c r="B37" s="1" t="s">
        <v>144</v>
      </c>
      <c r="C37" s="9">
        <v>2.4600000000000001E-22</v>
      </c>
      <c r="D37" s="9">
        <v>1.02E-19</v>
      </c>
      <c r="E37" s="1">
        <v>1.37343E-4</v>
      </c>
      <c r="F37" s="1">
        <v>5.5749956000000003E-2</v>
      </c>
      <c r="G37" s="1">
        <v>0.944112701</v>
      </c>
      <c r="H37" s="1">
        <v>9.2140000000000004</v>
      </c>
      <c r="I37" s="9">
        <v>3.1400000000000001E-20</v>
      </c>
    </row>
    <row r="38" spans="1:9">
      <c r="A38" s="1" t="s">
        <v>900</v>
      </c>
      <c r="B38" s="1" t="s">
        <v>144</v>
      </c>
      <c r="C38" s="1">
        <v>1.7197999999999999E-4</v>
      </c>
      <c r="D38" s="9">
        <v>7.7600000000000002E-5</v>
      </c>
      <c r="E38" s="1">
        <v>8.9408880999999996E-2</v>
      </c>
      <c r="F38" s="1">
        <v>3.9468751000000003E-2</v>
      </c>
      <c r="G38" s="1">
        <v>0.87087279399999995</v>
      </c>
      <c r="H38" s="1">
        <v>-4.7819099999999999</v>
      </c>
      <c r="I38" s="9">
        <v>1.7400000000000001E-6</v>
      </c>
    </row>
    <row r="39" spans="1:9">
      <c r="A39" s="1" t="s">
        <v>900</v>
      </c>
      <c r="B39" s="1" t="s">
        <v>144</v>
      </c>
      <c r="C39" s="1">
        <v>1.7197999999999999E-4</v>
      </c>
      <c r="D39" s="9">
        <v>7.7600000000000002E-5</v>
      </c>
      <c r="E39" s="1">
        <v>8.9408880999999996E-2</v>
      </c>
      <c r="F39" s="1">
        <v>3.9468751000000003E-2</v>
      </c>
      <c r="G39" s="1">
        <v>0.87087279399999995</v>
      </c>
      <c r="H39" s="1">
        <v>-4.7819099999999999</v>
      </c>
      <c r="I39" s="9">
        <v>1.7400000000000001E-6</v>
      </c>
    </row>
    <row r="40" spans="1:9">
      <c r="A40" s="1" t="s">
        <v>900</v>
      </c>
      <c r="B40" s="1" t="s">
        <v>144</v>
      </c>
      <c r="C40" s="1">
        <v>1.7197999999999999E-4</v>
      </c>
      <c r="D40" s="9">
        <v>7.7600000000000002E-5</v>
      </c>
      <c r="E40" s="1">
        <v>8.9408880999999996E-2</v>
      </c>
      <c r="F40" s="1">
        <v>3.9468751000000003E-2</v>
      </c>
      <c r="G40" s="1">
        <v>0.87087279399999995</v>
      </c>
      <c r="H40" s="1">
        <v>-4.7819099999999999</v>
      </c>
      <c r="I40" s="9">
        <v>1.7400000000000001E-6</v>
      </c>
    </row>
    <row r="41" spans="1:9">
      <c r="A41" s="1" t="s">
        <v>900</v>
      </c>
      <c r="B41" s="1" t="s">
        <v>144</v>
      </c>
      <c r="C41" s="1">
        <v>1.7197999999999999E-4</v>
      </c>
      <c r="D41" s="9">
        <v>7.7600000000000002E-5</v>
      </c>
      <c r="E41" s="1">
        <v>8.9408880999999996E-2</v>
      </c>
      <c r="F41" s="1">
        <v>3.9468751000000003E-2</v>
      </c>
      <c r="G41" s="1">
        <v>0.87087279399999995</v>
      </c>
      <c r="H41" s="1">
        <v>-4.7819099999999999</v>
      </c>
      <c r="I41" s="9">
        <v>1.7400000000000001E-6</v>
      </c>
    </row>
    <row r="42" spans="1:9">
      <c r="A42" s="1" t="s">
        <v>900</v>
      </c>
      <c r="B42" s="1" t="s">
        <v>144</v>
      </c>
      <c r="C42" s="1">
        <v>1.7197999999999999E-4</v>
      </c>
      <c r="D42" s="9">
        <v>7.7600000000000002E-5</v>
      </c>
      <c r="E42" s="1">
        <v>8.9408880999999996E-2</v>
      </c>
      <c r="F42" s="1">
        <v>3.9468751000000003E-2</v>
      </c>
      <c r="G42" s="1">
        <v>0.87087279399999995</v>
      </c>
      <c r="H42" s="1">
        <v>-4.7819099999999999</v>
      </c>
      <c r="I42" s="9">
        <v>1.7400000000000001E-6</v>
      </c>
    </row>
    <row r="43" spans="1:9">
      <c r="A43" s="1" t="s">
        <v>892</v>
      </c>
      <c r="B43" s="1" t="s">
        <v>144</v>
      </c>
      <c r="C43" s="9">
        <v>1.02E-6</v>
      </c>
      <c r="D43" s="9">
        <v>2.3E-5</v>
      </c>
      <c r="E43" s="1">
        <v>1.304372E-3</v>
      </c>
      <c r="F43" s="1">
        <v>2.8540507999999999E-2</v>
      </c>
      <c r="G43" s="1">
        <v>0.97013105499999996</v>
      </c>
      <c r="H43" s="1">
        <v>-4.3743299999999996</v>
      </c>
      <c r="I43" s="9">
        <v>1.22E-5</v>
      </c>
    </row>
    <row r="44" spans="1:9">
      <c r="A44" s="1" t="s">
        <v>892</v>
      </c>
      <c r="B44" s="1" t="s">
        <v>144</v>
      </c>
      <c r="C44" s="9">
        <v>1.02E-6</v>
      </c>
      <c r="D44" s="9">
        <v>2.3E-5</v>
      </c>
      <c r="E44" s="1">
        <v>1.304372E-3</v>
      </c>
      <c r="F44" s="1">
        <v>2.8540507999999999E-2</v>
      </c>
      <c r="G44" s="1">
        <v>0.97013105499999996</v>
      </c>
      <c r="H44" s="1">
        <v>-4.3743299999999996</v>
      </c>
      <c r="I44" s="9">
        <v>1.22E-5</v>
      </c>
    </row>
    <row r="45" spans="1:9">
      <c r="A45" s="1" t="s">
        <v>892</v>
      </c>
      <c r="B45" s="1" t="s">
        <v>144</v>
      </c>
      <c r="C45" s="9">
        <v>1.02E-6</v>
      </c>
      <c r="D45" s="9">
        <v>2.3E-5</v>
      </c>
      <c r="E45" s="1">
        <v>1.304372E-3</v>
      </c>
      <c r="F45" s="1">
        <v>2.8540507999999999E-2</v>
      </c>
      <c r="G45" s="1">
        <v>0.97013105499999996</v>
      </c>
      <c r="H45" s="1">
        <v>-4.3743299999999996</v>
      </c>
      <c r="I45" s="9">
        <v>1.22E-5</v>
      </c>
    </row>
    <row r="46" spans="1:9">
      <c r="A46" s="1" t="s">
        <v>892</v>
      </c>
      <c r="B46" s="1" t="s">
        <v>144</v>
      </c>
      <c r="C46" s="9">
        <v>1.02E-6</v>
      </c>
      <c r="D46" s="9">
        <v>2.3E-5</v>
      </c>
      <c r="E46" s="1">
        <v>1.304372E-3</v>
      </c>
      <c r="F46" s="1">
        <v>2.8540507999999999E-2</v>
      </c>
      <c r="G46" s="1">
        <v>0.97013105499999996</v>
      </c>
      <c r="H46" s="1">
        <v>-4.3743299999999996</v>
      </c>
      <c r="I46" s="9">
        <v>1.22E-5</v>
      </c>
    </row>
    <row r="47" spans="1:9">
      <c r="A47" s="1" t="s">
        <v>892</v>
      </c>
      <c r="B47" s="1" t="s">
        <v>144</v>
      </c>
      <c r="C47" s="9">
        <v>1.02E-6</v>
      </c>
      <c r="D47" s="9">
        <v>2.3E-5</v>
      </c>
      <c r="E47" s="1">
        <v>1.304372E-3</v>
      </c>
      <c r="F47" s="1">
        <v>2.8540507999999999E-2</v>
      </c>
      <c r="G47" s="1">
        <v>0.97013105499999996</v>
      </c>
      <c r="H47" s="1">
        <v>-4.3743299999999996</v>
      </c>
      <c r="I47" s="9">
        <v>1.22E-5</v>
      </c>
    </row>
    <row r="48" spans="1:9">
      <c r="A48" s="1" t="s">
        <v>892</v>
      </c>
      <c r="B48" s="1" t="s">
        <v>144</v>
      </c>
      <c r="C48" s="9">
        <v>1.02E-6</v>
      </c>
      <c r="D48" s="9">
        <v>2.3E-5</v>
      </c>
      <c r="E48" s="1">
        <v>1.304372E-3</v>
      </c>
      <c r="F48" s="1">
        <v>2.8540507999999999E-2</v>
      </c>
      <c r="G48" s="1">
        <v>0.97013105499999996</v>
      </c>
      <c r="H48" s="1">
        <v>-4.3743299999999996</v>
      </c>
      <c r="I48" s="9">
        <v>1.22E-5</v>
      </c>
    </row>
    <row r="49" spans="1:9">
      <c r="A49" s="1" t="s">
        <v>875</v>
      </c>
      <c r="B49" s="1" t="s">
        <v>144</v>
      </c>
      <c r="C49" s="9">
        <v>7.1499999999999998E-15</v>
      </c>
      <c r="D49" s="9">
        <v>2.1499999999999999E-13</v>
      </c>
      <c r="E49" s="1">
        <v>1.839E-4</v>
      </c>
      <c r="F49" s="1">
        <v>4.532604E-3</v>
      </c>
      <c r="G49" s="1">
        <v>0.99528349599999999</v>
      </c>
      <c r="H49" s="1">
        <v>-11.635</v>
      </c>
      <c r="I49" s="9">
        <v>2.7399999999999999E-31</v>
      </c>
    </row>
    <row r="50" spans="1:9">
      <c r="A50" s="1" t="s">
        <v>875</v>
      </c>
      <c r="B50" s="1" t="s">
        <v>144</v>
      </c>
      <c r="C50" s="9">
        <v>7.1499999999999998E-15</v>
      </c>
      <c r="D50" s="9">
        <v>2.1499999999999999E-13</v>
      </c>
      <c r="E50" s="1">
        <v>1.839E-4</v>
      </c>
      <c r="F50" s="1">
        <v>4.532604E-3</v>
      </c>
      <c r="G50" s="1">
        <v>0.99528349599999999</v>
      </c>
      <c r="H50" s="1">
        <v>-11.635</v>
      </c>
      <c r="I50" s="9">
        <v>2.7399999999999999E-31</v>
      </c>
    </row>
    <row r="51" spans="1:9">
      <c r="A51" s="1" t="s">
        <v>876</v>
      </c>
      <c r="B51" s="1" t="s">
        <v>144</v>
      </c>
      <c r="C51" s="9">
        <v>5.19E-25</v>
      </c>
      <c r="D51" s="9">
        <v>1.9099999999999999E-13</v>
      </c>
      <c r="E51" s="9">
        <v>1.3300000000000001E-14</v>
      </c>
      <c r="F51" s="1">
        <v>3.9157910000000001E-3</v>
      </c>
      <c r="G51" s="1">
        <v>0.99608420900000005</v>
      </c>
      <c r="H51" s="1">
        <v>-11.635</v>
      </c>
      <c r="I51" s="9">
        <v>2.7399999999999999E-31</v>
      </c>
    </row>
    <row r="52" spans="1:9">
      <c r="A52" s="1" t="s">
        <v>876</v>
      </c>
      <c r="B52" s="1" t="s">
        <v>144</v>
      </c>
      <c r="C52" s="9">
        <v>5.19E-25</v>
      </c>
      <c r="D52" s="9">
        <v>1.9099999999999999E-13</v>
      </c>
      <c r="E52" s="9">
        <v>1.3300000000000001E-14</v>
      </c>
      <c r="F52" s="1">
        <v>3.9157910000000001E-3</v>
      </c>
      <c r="G52" s="1">
        <v>0.99608420900000005</v>
      </c>
      <c r="H52" s="1">
        <v>-11.635</v>
      </c>
      <c r="I52" s="9">
        <v>2.7399999999999999E-31</v>
      </c>
    </row>
    <row r="53" spans="1:9">
      <c r="A53" s="1" t="s">
        <v>917</v>
      </c>
      <c r="B53" s="1" t="s">
        <v>144</v>
      </c>
      <c r="C53" s="9">
        <v>5.13E-20</v>
      </c>
      <c r="D53" s="9">
        <v>1.3300000000000001E-20</v>
      </c>
      <c r="E53" s="1">
        <v>0.16896536100000001</v>
      </c>
      <c r="F53" s="1">
        <v>4.3171939999999999E-2</v>
      </c>
      <c r="G53" s="1">
        <v>0.78786269799999997</v>
      </c>
      <c r="H53" s="1">
        <v>-4.4169999999999998</v>
      </c>
      <c r="I53" s="9">
        <v>1.0000000000000001E-5</v>
      </c>
    </row>
    <row r="54" spans="1:9">
      <c r="A54" s="1" t="s">
        <v>917</v>
      </c>
      <c r="B54" s="1" t="s">
        <v>144</v>
      </c>
      <c r="C54" s="9">
        <v>5.13E-20</v>
      </c>
      <c r="D54" s="9">
        <v>1.3300000000000001E-20</v>
      </c>
      <c r="E54" s="1">
        <v>0.16896536100000001</v>
      </c>
      <c r="F54" s="1">
        <v>4.3171939999999999E-2</v>
      </c>
      <c r="G54" s="1">
        <v>0.78786269799999997</v>
      </c>
      <c r="H54" s="1">
        <v>-4.4169999999999998</v>
      </c>
      <c r="I54" s="9">
        <v>1.0000000000000001E-5</v>
      </c>
    </row>
    <row r="55" spans="1:9">
      <c r="A55" s="1" t="s">
        <v>917</v>
      </c>
      <c r="B55" s="1" t="s">
        <v>144</v>
      </c>
      <c r="C55" s="9">
        <v>5.13E-20</v>
      </c>
      <c r="D55" s="9">
        <v>1.3300000000000001E-20</v>
      </c>
      <c r="E55" s="1">
        <v>0.16896536100000001</v>
      </c>
      <c r="F55" s="1">
        <v>4.3171939999999999E-2</v>
      </c>
      <c r="G55" s="1">
        <v>0.78786269799999997</v>
      </c>
      <c r="H55" s="1">
        <v>-4.4169999999999998</v>
      </c>
      <c r="I55" s="9">
        <v>1.0000000000000001E-5</v>
      </c>
    </row>
    <row r="56" spans="1:9">
      <c r="A56" s="1" t="s">
        <v>917</v>
      </c>
      <c r="B56" s="1" t="s">
        <v>144</v>
      </c>
      <c r="C56" s="9">
        <v>5.13E-20</v>
      </c>
      <c r="D56" s="9">
        <v>1.3300000000000001E-20</v>
      </c>
      <c r="E56" s="1">
        <v>0.16896536100000001</v>
      </c>
      <c r="F56" s="1">
        <v>4.3171939999999999E-2</v>
      </c>
      <c r="G56" s="1">
        <v>0.78786269799999997</v>
      </c>
      <c r="H56" s="1">
        <v>-4.4169999999999998</v>
      </c>
      <c r="I56" s="9">
        <v>1.0000000000000001E-5</v>
      </c>
    </row>
    <row r="57" spans="1:9">
      <c r="A57" s="1" t="s">
        <v>917</v>
      </c>
      <c r="B57" s="1" t="s">
        <v>144</v>
      </c>
      <c r="C57" s="9">
        <v>5.13E-20</v>
      </c>
      <c r="D57" s="9">
        <v>1.3300000000000001E-20</v>
      </c>
      <c r="E57" s="1">
        <v>0.16896536100000001</v>
      </c>
      <c r="F57" s="1">
        <v>4.3171939999999999E-2</v>
      </c>
      <c r="G57" s="1">
        <v>0.78786269799999997</v>
      </c>
      <c r="H57" s="1">
        <v>-4.4169999999999998</v>
      </c>
      <c r="I57" s="9">
        <v>1.0000000000000001E-5</v>
      </c>
    </row>
    <row r="58" spans="1:9">
      <c r="A58" s="1" t="s">
        <v>917</v>
      </c>
      <c r="B58" s="1" t="s">
        <v>144</v>
      </c>
      <c r="C58" s="9">
        <v>5.13E-20</v>
      </c>
      <c r="D58" s="9">
        <v>1.3300000000000001E-20</v>
      </c>
      <c r="E58" s="1">
        <v>0.16896536100000001</v>
      </c>
      <c r="F58" s="1">
        <v>4.3171939999999999E-2</v>
      </c>
      <c r="G58" s="1">
        <v>0.78786269799999997</v>
      </c>
      <c r="H58" s="1">
        <v>-4.4169999999999998</v>
      </c>
      <c r="I58" s="9">
        <v>1.0000000000000001E-5</v>
      </c>
    </row>
    <row r="59" spans="1:9">
      <c r="A59" s="1" t="s">
        <v>917</v>
      </c>
      <c r="B59" s="1" t="s">
        <v>144</v>
      </c>
      <c r="C59" s="9">
        <v>5.13E-20</v>
      </c>
      <c r="D59" s="9">
        <v>1.3300000000000001E-20</v>
      </c>
      <c r="E59" s="1">
        <v>0.16896536100000001</v>
      </c>
      <c r="F59" s="1">
        <v>4.3171939999999999E-2</v>
      </c>
      <c r="G59" s="1">
        <v>0.78786269799999997</v>
      </c>
      <c r="H59" s="1">
        <v>-4.4169999999999998</v>
      </c>
      <c r="I59" s="9">
        <v>1.0000000000000001E-5</v>
      </c>
    </row>
    <row r="60" spans="1:9">
      <c r="A60" s="1" t="s">
        <v>917</v>
      </c>
      <c r="B60" s="1" t="s">
        <v>144</v>
      </c>
      <c r="C60" s="9">
        <v>5.13E-20</v>
      </c>
      <c r="D60" s="9">
        <v>1.3300000000000001E-20</v>
      </c>
      <c r="E60" s="1">
        <v>0.16896536100000001</v>
      </c>
      <c r="F60" s="1">
        <v>4.3171939999999999E-2</v>
      </c>
      <c r="G60" s="1">
        <v>0.78786269799999997</v>
      </c>
      <c r="H60" s="1">
        <v>-4.4169999999999998</v>
      </c>
      <c r="I60" s="9">
        <v>1.0000000000000001E-5</v>
      </c>
    </row>
    <row r="61" spans="1:9">
      <c r="A61" s="1" t="s">
        <v>834</v>
      </c>
      <c r="B61" s="1" t="s">
        <v>472</v>
      </c>
      <c r="C61" s="9">
        <v>3.6899999999999998E-6</v>
      </c>
      <c r="D61" s="9">
        <v>2.52E-6</v>
      </c>
      <c r="E61" s="1">
        <v>8.5105806000000006E-2</v>
      </c>
      <c r="F61" s="1">
        <v>5.7442401999999997E-2</v>
      </c>
      <c r="G61" s="1">
        <v>0.85744558100000001</v>
      </c>
      <c r="H61" s="1">
        <v>-5.78</v>
      </c>
      <c r="I61" s="9">
        <v>7.4700000000000001E-9</v>
      </c>
    </row>
    <row r="62" spans="1:9">
      <c r="A62" s="1" t="s">
        <v>834</v>
      </c>
      <c r="B62" s="1" t="s">
        <v>472</v>
      </c>
      <c r="C62" s="9">
        <v>3.6899999999999998E-6</v>
      </c>
      <c r="D62" s="9">
        <v>2.52E-6</v>
      </c>
      <c r="E62" s="1">
        <v>8.5105806000000006E-2</v>
      </c>
      <c r="F62" s="1">
        <v>5.7442401999999997E-2</v>
      </c>
      <c r="G62" s="1">
        <v>0.85744558100000001</v>
      </c>
      <c r="H62" s="1">
        <v>-5.78</v>
      </c>
      <c r="I62" s="9">
        <v>7.4700000000000001E-9</v>
      </c>
    </row>
    <row r="63" spans="1:9">
      <c r="A63" s="1" t="s">
        <v>834</v>
      </c>
      <c r="B63" s="1" t="s">
        <v>472</v>
      </c>
      <c r="C63" s="9">
        <v>3.6899999999999998E-6</v>
      </c>
      <c r="D63" s="9">
        <v>2.52E-6</v>
      </c>
      <c r="E63" s="1">
        <v>8.5105806000000006E-2</v>
      </c>
      <c r="F63" s="1">
        <v>5.7442401999999997E-2</v>
      </c>
      <c r="G63" s="1">
        <v>0.85744558100000001</v>
      </c>
      <c r="H63" s="1">
        <v>-5.78</v>
      </c>
      <c r="I63" s="9">
        <v>7.4700000000000001E-9</v>
      </c>
    </row>
    <row r="64" spans="1:9">
      <c r="A64" s="1" t="s">
        <v>834</v>
      </c>
      <c r="B64" s="1" t="s">
        <v>472</v>
      </c>
      <c r="C64" s="9">
        <v>3.6899999999999998E-6</v>
      </c>
      <c r="D64" s="9">
        <v>2.52E-6</v>
      </c>
      <c r="E64" s="1">
        <v>8.5105806000000006E-2</v>
      </c>
      <c r="F64" s="1">
        <v>5.7442401999999997E-2</v>
      </c>
      <c r="G64" s="1">
        <v>0.85744558100000001</v>
      </c>
      <c r="H64" s="1">
        <v>-5.78</v>
      </c>
      <c r="I64" s="9">
        <v>7.4700000000000001E-9</v>
      </c>
    </row>
    <row r="65" spans="1:9">
      <c r="A65" s="1" t="s">
        <v>834</v>
      </c>
      <c r="B65" s="1" t="s">
        <v>472</v>
      </c>
      <c r="C65" s="9">
        <v>3.6899999999999998E-6</v>
      </c>
      <c r="D65" s="9">
        <v>2.52E-6</v>
      </c>
      <c r="E65" s="1">
        <v>8.5105806000000006E-2</v>
      </c>
      <c r="F65" s="1">
        <v>5.7442401999999997E-2</v>
      </c>
      <c r="G65" s="1">
        <v>0.85744558100000001</v>
      </c>
      <c r="H65" s="1">
        <v>-5.78</v>
      </c>
      <c r="I65" s="9">
        <v>7.4700000000000001E-9</v>
      </c>
    </row>
    <row r="66" spans="1:9">
      <c r="A66" s="1" t="s">
        <v>834</v>
      </c>
      <c r="B66" s="1" t="s">
        <v>472</v>
      </c>
      <c r="C66" s="9">
        <v>3.6899999999999998E-6</v>
      </c>
      <c r="D66" s="9">
        <v>2.52E-6</v>
      </c>
      <c r="E66" s="1">
        <v>8.5105806000000006E-2</v>
      </c>
      <c r="F66" s="1">
        <v>5.7442401999999997E-2</v>
      </c>
      <c r="G66" s="1">
        <v>0.85744558100000001</v>
      </c>
      <c r="H66" s="1">
        <v>-5.78</v>
      </c>
      <c r="I66" s="9">
        <v>7.4700000000000001E-9</v>
      </c>
    </row>
    <row r="67" spans="1:9">
      <c r="A67" s="1" t="s">
        <v>834</v>
      </c>
      <c r="B67" s="1" t="s">
        <v>472</v>
      </c>
      <c r="C67" s="9">
        <v>3.6899999999999998E-6</v>
      </c>
      <c r="D67" s="9">
        <v>2.52E-6</v>
      </c>
      <c r="E67" s="1">
        <v>8.5105806000000006E-2</v>
      </c>
      <c r="F67" s="1">
        <v>5.7442401999999997E-2</v>
      </c>
      <c r="G67" s="1">
        <v>0.85744558100000001</v>
      </c>
      <c r="H67" s="1">
        <v>-5.78</v>
      </c>
      <c r="I67" s="9">
        <v>7.4700000000000001E-9</v>
      </c>
    </row>
    <row r="68" spans="1:9">
      <c r="A68" s="1" t="s">
        <v>834</v>
      </c>
      <c r="B68" s="1" t="s">
        <v>472</v>
      </c>
      <c r="C68" s="9">
        <v>3.6899999999999998E-6</v>
      </c>
      <c r="D68" s="9">
        <v>2.52E-6</v>
      </c>
      <c r="E68" s="1">
        <v>8.5105806000000006E-2</v>
      </c>
      <c r="F68" s="1">
        <v>5.7442401999999997E-2</v>
      </c>
      <c r="G68" s="1">
        <v>0.85744558100000001</v>
      </c>
      <c r="H68" s="1">
        <v>-5.78</v>
      </c>
      <c r="I68" s="9">
        <v>7.4700000000000001E-9</v>
      </c>
    </row>
    <row r="69" spans="1:9">
      <c r="A69" s="1" t="s">
        <v>834</v>
      </c>
      <c r="B69" s="1" t="s">
        <v>472</v>
      </c>
      <c r="C69" s="9">
        <v>3.6899999999999998E-6</v>
      </c>
      <c r="D69" s="9">
        <v>2.52E-6</v>
      </c>
      <c r="E69" s="1">
        <v>8.5105806000000006E-2</v>
      </c>
      <c r="F69" s="1">
        <v>5.7442401999999997E-2</v>
      </c>
      <c r="G69" s="1">
        <v>0.85744558100000001</v>
      </c>
      <c r="H69" s="1">
        <v>-5.78</v>
      </c>
      <c r="I69" s="9">
        <v>7.4700000000000001E-9</v>
      </c>
    </row>
    <row r="70" spans="1:9">
      <c r="A70" s="1" t="s">
        <v>834</v>
      </c>
      <c r="B70" s="1" t="s">
        <v>472</v>
      </c>
      <c r="C70" s="9">
        <v>3.6899999999999998E-6</v>
      </c>
      <c r="D70" s="9">
        <v>2.52E-6</v>
      </c>
      <c r="E70" s="1">
        <v>8.5105806000000006E-2</v>
      </c>
      <c r="F70" s="1">
        <v>5.7442401999999997E-2</v>
      </c>
      <c r="G70" s="1">
        <v>0.85744558100000001</v>
      </c>
      <c r="H70" s="1">
        <v>-5.78</v>
      </c>
      <c r="I70" s="9">
        <v>7.4700000000000001E-9</v>
      </c>
    </row>
    <row r="71" spans="1:9">
      <c r="A71" s="1" t="s">
        <v>834</v>
      </c>
      <c r="B71" s="1" t="s">
        <v>472</v>
      </c>
      <c r="C71" s="9">
        <v>3.6899999999999998E-6</v>
      </c>
      <c r="D71" s="9">
        <v>2.52E-6</v>
      </c>
      <c r="E71" s="1">
        <v>8.5105806000000006E-2</v>
      </c>
      <c r="F71" s="1">
        <v>5.7442401999999997E-2</v>
      </c>
      <c r="G71" s="1">
        <v>0.85744558100000001</v>
      </c>
      <c r="H71" s="1">
        <v>-5.78</v>
      </c>
      <c r="I71" s="9">
        <v>7.4700000000000001E-9</v>
      </c>
    </row>
    <row r="72" spans="1:9">
      <c r="A72" s="1" t="s">
        <v>834</v>
      </c>
      <c r="B72" s="1" t="s">
        <v>472</v>
      </c>
      <c r="C72" s="9">
        <v>3.6899999999999998E-6</v>
      </c>
      <c r="D72" s="9">
        <v>2.52E-6</v>
      </c>
      <c r="E72" s="1">
        <v>8.5105806000000006E-2</v>
      </c>
      <c r="F72" s="1">
        <v>5.7442401999999997E-2</v>
      </c>
      <c r="G72" s="1">
        <v>0.85744558100000001</v>
      </c>
      <c r="H72" s="1">
        <v>-5.78</v>
      </c>
      <c r="I72" s="9">
        <v>7.4700000000000001E-9</v>
      </c>
    </row>
    <row r="73" spans="1:9">
      <c r="A73" s="1" t="s">
        <v>902</v>
      </c>
      <c r="B73" s="1" t="s">
        <v>144</v>
      </c>
      <c r="C73" s="9">
        <v>1.58E-31</v>
      </c>
      <c r="D73" s="9">
        <v>1.22E-29</v>
      </c>
      <c r="E73" s="1">
        <v>5.76598E-4</v>
      </c>
      <c r="F73" s="1">
        <v>4.3451042000000002E-2</v>
      </c>
      <c r="G73" s="1">
        <v>0.95597236100000005</v>
      </c>
      <c r="H73" s="1">
        <v>7.4273999999999996</v>
      </c>
      <c r="I73" s="9">
        <v>1.1099999999999999E-13</v>
      </c>
    </row>
    <row r="74" spans="1:9">
      <c r="A74" s="1" t="s">
        <v>902</v>
      </c>
      <c r="B74" s="1" t="s">
        <v>144</v>
      </c>
      <c r="C74" s="9">
        <v>1.58E-31</v>
      </c>
      <c r="D74" s="9">
        <v>1.22E-29</v>
      </c>
      <c r="E74" s="1">
        <v>5.76598E-4</v>
      </c>
      <c r="F74" s="1">
        <v>4.3451042000000002E-2</v>
      </c>
      <c r="G74" s="1">
        <v>0.95597236100000005</v>
      </c>
      <c r="H74" s="1">
        <v>7.4273999999999996</v>
      </c>
      <c r="I74" s="9">
        <v>1.1099999999999999E-13</v>
      </c>
    </row>
    <row r="75" spans="1:9">
      <c r="A75" s="1" t="s">
        <v>902</v>
      </c>
      <c r="B75" s="1" t="s">
        <v>144</v>
      </c>
      <c r="C75" s="9">
        <v>1.58E-31</v>
      </c>
      <c r="D75" s="9">
        <v>1.22E-29</v>
      </c>
      <c r="E75" s="1">
        <v>5.76598E-4</v>
      </c>
      <c r="F75" s="1">
        <v>4.3451042000000002E-2</v>
      </c>
      <c r="G75" s="1">
        <v>0.95597236100000005</v>
      </c>
      <c r="H75" s="1">
        <v>7.4273999999999996</v>
      </c>
      <c r="I75" s="9">
        <v>1.1099999999999999E-13</v>
      </c>
    </row>
    <row r="76" spans="1:9">
      <c r="A76" s="1" t="s">
        <v>902</v>
      </c>
      <c r="B76" s="1" t="s">
        <v>144</v>
      </c>
      <c r="C76" s="9">
        <v>1.58E-31</v>
      </c>
      <c r="D76" s="9">
        <v>1.22E-29</v>
      </c>
      <c r="E76" s="1">
        <v>5.76598E-4</v>
      </c>
      <c r="F76" s="1">
        <v>4.3451042000000002E-2</v>
      </c>
      <c r="G76" s="1">
        <v>0.95597236100000005</v>
      </c>
      <c r="H76" s="1">
        <v>7.4273999999999996</v>
      </c>
      <c r="I76" s="9">
        <v>1.1099999999999999E-13</v>
      </c>
    </row>
    <row r="77" spans="1:9">
      <c r="A77" s="1" t="s">
        <v>902</v>
      </c>
      <c r="B77" s="1" t="s">
        <v>144</v>
      </c>
      <c r="C77" s="9">
        <v>1.58E-31</v>
      </c>
      <c r="D77" s="9">
        <v>1.22E-29</v>
      </c>
      <c r="E77" s="1">
        <v>5.76598E-4</v>
      </c>
      <c r="F77" s="1">
        <v>4.3451042000000002E-2</v>
      </c>
      <c r="G77" s="1">
        <v>0.95597236100000005</v>
      </c>
      <c r="H77" s="1">
        <v>7.4273999999999996</v>
      </c>
      <c r="I77" s="9">
        <v>1.1099999999999999E-13</v>
      </c>
    </row>
    <row r="78" spans="1:9">
      <c r="A78" s="1" t="s">
        <v>902</v>
      </c>
      <c r="B78" s="1" t="s">
        <v>144</v>
      </c>
      <c r="C78" s="9">
        <v>1.58E-31</v>
      </c>
      <c r="D78" s="9">
        <v>1.22E-29</v>
      </c>
      <c r="E78" s="1">
        <v>5.76598E-4</v>
      </c>
      <c r="F78" s="1">
        <v>4.3451042000000002E-2</v>
      </c>
      <c r="G78" s="1">
        <v>0.95597236100000005</v>
      </c>
      <c r="H78" s="1">
        <v>7.4273999999999996</v>
      </c>
      <c r="I78" s="9">
        <v>1.1099999999999999E-13</v>
      </c>
    </row>
    <row r="79" spans="1:9">
      <c r="A79" s="1" t="s">
        <v>848</v>
      </c>
      <c r="B79" s="1" t="s">
        <v>472</v>
      </c>
      <c r="C79" s="9">
        <v>9.0400000000000001E-34</v>
      </c>
      <c r="D79" s="9">
        <v>1.3699999999999999E-34</v>
      </c>
      <c r="E79" s="1">
        <v>0.17237982399999999</v>
      </c>
      <c r="F79" s="1">
        <v>2.5387712999999999E-2</v>
      </c>
      <c r="G79" s="1">
        <v>0.80223246400000003</v>
      </c>
      <c r="H79" s="1">
        <v>-5.5289999999999999</v>
      </c>
      <c r="I79" s="9">
        <v>3.2199999999999997E-8</v>
      </c>
    </row>
    <row r="80" spans="1:9">
      <c r="A80" s="1" t="s">
        <v>848</v>
      </c>
      <c r="B80" s="1" t="s">
        <v>472</v>
      </c>
      <c r="C80" s="9">
        <v>9.0400000000000001E-34</v>
      </c>
      <c r="D80" s="9">
        <v>1.3699999999999999E-34</v>
      </c>
      <c r="E80" s="1">
        <v>0.17237982399999999</v>
      </c>
      <c r="F80" s="1">
        <v>2.5387712999999999E-2</v>
      </c>
      <c r="G80" s="1">
        <v>0.80223246400000003</v>
      </c>
      <c r="H80" s="1">
        <v>-5.5289999999999999</v>
      </c>
      <c r="I80" s="9">
        <v>3.2199999999999997E-8</v>
      </c>
    </row>
    <row r="81" spans="1:9">
      <c r="A81" s="1" t="s">
        <v>890</v>
      </c>
      <c r="B81" s="1" t="s">
        <v>144</v>
      </c>
      <c r="C81" s="9">
        <v>5.41E-55</v>
      </c>
      <c r="D81" s="9">
        <v>2.1800000000000001E-54</v>
      </c>
      <c r="E81" s="1">
        <v>5.2337369999999996E-3</v>
      </c>
      <c r="F81" s="1">
        <v>2.0104324E-2</v>
      </c>
      <c r="G81" s="1">
        <v>0.97466193899999998</v>
      </c>
      <c r="H81" s="1">
        <v>16.044</v>
      </c>
      <c r="I81" s="9">
        <v>6.3E-58</v>
      </c>
    </row>
    <row r="82" spans="1:9">
      <c r="A82" s="1" t="s">
        <v>890</v>
      </c>
      <c r="B82" s="1" t="s">
        <v>144</v>
      </c>
      <c r="C82" s="9">
        <v>5.41E-55</v>
      </c>
      <c r="D82" s="9">
        <v>2.1800000000000001E-54</v>
      </c>
      <c r="E82" s="1">
        <v>5.2337369999999996E-3</v>
      </c>
      <c r="F82" s="1">
        <v>2.0104324E-2</v>
      </c>
      <c r="G82" s="1">
        <v>0.97466193899999998</v>
      </c>
      <c r="H82" s="1">
        <v>16.044</v>
      </c>
      <c r="I82" s="9">
        <v>6.3E-58</v>
      </c>
    </row>
    <row r="83" spans="1:9">
      <c r="A83" s="1" t="s">
        <v>713</v>
      </c>
      <c r="B83" s="1" t="s">
        <v>116</v>
      </c>
      <c r="C83" s="1">
        <v>4.8269099999999999E-4</v>
      </c>
      <c r="D83" s="1">
        <v>4.4967553E-2</v>
      </c>
      <c r="E83" s="1">
        <v>2.79516E-4</v>
      </c>
      <c r="F83" s="1">
        <v>2.5110535999999999E-2</v>
      </c>
      <c r="G83" s="1">
        <v>0.92915970400000003</v>
      </c>
      <c r="H83" s="1">
        <v>-7.165</v>
      </c>
      <c r="I83" s="9">
        <v>7.7700000000000002E-13</v>
      </c>
    </row>
    <row r="84" spans="1:9">
      <c r="A84" s="1" t="s">
        <v>713</v>
      </c>
      <c r="B84" s="1" t="s">
        <v>116</v>
      </c>
      <c r="C84" s="1">
        <v>4.8269099999999999E-4</v>
      </c>
      <c r="D84" s="1">
        <v>4.4967553E-2</v>
      </c>
      <c r="E84" s="1">
        <v>2.79516E-4</v>
      </c>
      <c r="F84" s="1">
        <v>2.5110535999999999E-2</v>
      </c>
      <c r="G84" s="1">
        <v>0.92915970400000003</v>
      </c>
      <c r="H84" s="1">
        <v>-7.165</v>
      </c>
      <c r="I84" s="9">
        <v>7.7700000000000002E-13</v>
      </c>
    </row>
    <row r="85" spans="1:9">
      <c r="A85" s="1" t="s">
        <v>713</v>
      </c>
      <c r="B85" s="1" t="s">
        <v>116</v>
      </c>
      <c r="C85" s="1">
        <v>4.8269099999999999E-4</v>
      </c>
      <c r="D85" s="1">
        <v>4.4967553E-2</v>
      </c>
      <c r="E85" s="1">
        <v>2.79516E-4</v>
      </c>
      <c r="F85" s="1">
        <v>2.5110535999999999E-2</v>
      </c>
      <c r="G85" s="1">
        <v>0.92915970400000003</v>
      </c>
      <c r="H85" s="1">
        <v>-7.165</v>
      </c>
      <c r="I85" s="9">
        <v>7.7700000000000002E-13</v>
      </c>
    </row>
    <row r="86" spans="1:9">
      <c r="A86" s="1" t="s">
        <v>713</v>
      </c>
      <c r="B86" s="1" t="s">
        <v>116</v>
      </c>
      <c r="C86" s="1">
        <v>4.8269099999999999E-4</v>
      </c>
      <c r="D86" s="1">
        <v>4.4967553E-2</v>
      </c>
      <c r="E86" s="1">
        <v>2.79516E-4</v>
      </c>
      <c r="F86" s="1">
        <v>2.5110535999999999E-2</v>
      </c>
      <c r="G86" s="1">
        <v>0.92915970400000003</v>
      </c>
      <c r="H86" s="1">
        <v>-7.165</v>
      </c>
      <c r="I86" s="9">
        <v>7.7700000000000002E-13</v>
      </c>
    </row>
    <row r="87" spans="1:9">
      <c r="A87" s="1" t="s">
        <v>713</v>
      </c>
      <c r="B87" s="1" t="s">
        <v>116</v>
      </c>
      <c r="C87" s="1">
        <v>4.8269099999999999E-4</v>
      </c>
      <c r="D87" s="1">
        <v>4.4967553E-2</v>
      </c>
      <c r="E87" s="1">
        <v>2.79516E-4</v>
      </c>
      <c r="F87" s="1">
        <v>2.5110535999999999E-2</v>
      </c>
      <c r="G87" s="1">
        <v>0.92915970400000003</v>
      </c>
      <c r="H87" s="1">
        <v>-7.165</v>
      </c>
      <c r="I87" s="9">
        <v>7.7700000000000002E-13</v>
      </c>
    </row>
    <row r="88" spans="1:9">
      <c r="A88" s="1" t="s">
        <v>713</v>
      </c>
      <c r="B88" s="1" t="s">
        <v>116</v>
      </c>
      <c r="C88" s="1">
        <v>4.8269099999999999E-4</v>
      </c>
      <c r="D88" s="1">
        <v>4.4967553E-2</v>
      </c>
      <c r="E88" s="1">
        <v>2.79516E-4</v>
      </c>
      <c r="F88" s="1">
        <v>2.5110535999999999E-2</v>
      </c>
      <c r="G88" s="1">
        <v>0.92915970400000003</v>
      </c>
      <c r="H88" s="1">
        <v>-7.165</v>
      </c>
      <c r="I88" s="9">
        <v>7.7700000000000002E-13</v>
      </c>
    </row>
    <row r="89" spans="1:9">
      <c r="A89" s="1" t="s">
        <v>713</v>
      </c>
      <c r="B89" s="1" t="s">
        <v>116</v>
      </c>
      <c r="C89" s="1">
        <v>4.8269099999999999E-4</v>
      </c>
      <c r="D89" s="1">
        <v>4.4967553E-2</v>
      </c>
      <c r="E89" s="1">
        <v>2.79516E-4</v>
      </c>
      <c r="F89" s="1">
        <v>2.5110535999999999E-2</v>
      </c>
      <c r="G89" s="1">
        <v>0.92915970400000003</v>
      </c>
      <c r="H89" s="1">
        <v>-7.165</v>
      </c>
      <c r="I89" s="9">
        <v>7.7700000000000002E-13</v>
      </c>
    </row>
    <row r="90" spans="1:9">
      <c r="A90" s="1" t="s">
        <v>714</v>
      </c>
      <c r="B90" s="1" t="s">
        <v>116</v>
      </c>
      <c r="C90" s="1">
        <v>8.7544399999999996E-4</v>
      </c>
      <c r="D90" s="1">
        <v>4.5050662999999998E-2</v>
      </c>
      <c r="E90" s="1">
        <v>5.0695700000000005E-4</v>
      </c>
      <c r="F90" s="1">
        <v>2.5159771000000001E-2</v>
      </c>
      <c r="G90" s="1">
        <v>0.92840716400000001</v>
      </c>
      <c r="H90" s="1">
        <v>-5.835</v>
      </c>
      <c r="I90" s="9">
        <v>5.38E-9</v>
      </c>
    </row>
    <row r="91" spans="1:9">
      <c r="A91" s="1" t="s">
        <v>714</v>
      </c>
      <c r="B91" s="1" t="s">
        <v>116</v>
      </c>
      <c r="C91" s="1">
        <v>8.7544399999999996E-4</v>
      </c>
      <c r="D91" s="1">
        <v>4.5050662999999998E-2</v>
      </c>
      <c r="E91" s="1">
        <v>5.0695700000000005E-4</v>
      </c>
      <c r="F91" s="1">
        <v>2.5159771000000001E-2</v>
      </c>
      <c r="G91" s="1">
        <v>0.92840716400000001</v>
      </c>
      <c r="H91" s="1">
        <v>-5.835</v>
      </c>
      <c r="I91" s="9">
        <v>5.38E-9</v>
      </c>
    </row>
    <row r="92" spans="1:9">
      <c r="A92" s="1" t="s">
        <v>714</v>
      </c>
      <c r="B92" s="1" t="s">
        <v>116</v>
      </c>
      <c r="C92" s="1">
        <v>8.7544399999999996E-4</v>
      </c>
      <c r="D92" s="1">
        <v>4.5050662999999998E-2</v>
      </c>
      <c r="E92" s="1">
        <v>5.0695700000000005E-4</v>
      </c>
      <c r="F92" s="1">
        <v>2.5159771000000001E-2</v>
      </c>
      <c r="G92" s="1">
        <v>0.92840716400000001</v>
      </c>
      <c r="H92" s="1">
        <v>-5.835</v>
      </c>
      <c r="I92" s="9">
        <v>5.38E-9</v>
      </c>
    </row>
    <row r="93" spans="1:9">
      <c r="A93" s="1" t="s">
        <v>714</v>
      </c>
      <c r="B93" s="1" t="s">
        <v>116</v>
      </c>
      <c r="C93" s="1">
        <v>8.7544399999999996E-4</v>
      </c>
      <c r="D93" s="1">
        <v>4.5050662999999998E-2</v>
      </c>
      <c r="E93" s="1">
        <v>5.0695700000000005E-4</v>
      </c>
      <c r="F93" s="1">
        <v>2.5159771000000001E-2</v>
      </c>
      <c r="G93" s="1">
        <v>0.92840716400000001</v>
      </c>
      <c r="H93" s="1">
        <v>-5.835</v>
      </c>
      <c r="I93" s="9">
        <v>5.38E-9</v>
      </c>
    </row>
    <row r="94" spans="1:9">
      <c r="A94" s="1" t="s">
        <v>714</v>
      </c>
      <c r="B94" s="1" t="s">
        <v>116</v>
      </c>
      <c r="C94" s="1">
        <v>8.7544399999999996E-4</v>
      </c>
      <c r="D94" s="1">
        <v>4.5050662999999998E-2</v>
      </c>
      <c r="E94" s="1">
        <v>5.0695700000000005E-4</v>
      </c>
      <c r="F94" s="1">
        <v>2.5159771000000001E-2</v>
      </c>
      <c r="G94" s="1">
        <v>0.92840716400000001</v>
      </c>
      <c r="H94" s="1">
        <v>-5.835</v>
      </c>
      <c r="I94" s="9">
        <v>5.38E-9</v>
      </c>
    </row>
    <row r="95" spans="1:9">
      <c r="A95" s="1" t="s">
        <v>714</v>
      </c>
      <c r="B95" s="1" t="s">
        <v>116</v>
      </c>
      <c r="C95" s="1">
        <v>8.7544399999999996E-4</v>
      </c>
      <c r="D95" s="1">
        <v>4.5050662999999998E-2</v>
      </c>
      <c r="E95" s="1">
        <v>5.0695700000000005E-4</v>
      </c>
      <c r="F95" s="1">
        <v>2.5159771000000001E-2</v>
      </c>
      <c r="G95" s="1">
        <v>0.92840716400000001</v>
      </c>
      <c r="H95" s="1">
        <v>-5.835</v>
      </c>
      <c r="I95" s="9">
        <v>5.38E-9</v>
      </c>
    </row>
    <row r="96" spans="1:9">
      <c r="A96" s="1" t="s">
        <v>714</v>
      </c>
      <c r="B96" s="1" t="s">
        <v>116</v>
      </c>
      <c r="C96" s="1">
        <v>8.7544399999999996E-4</v>
      </c>
      <c r="D96" s="1">
        <v>4.5050662999999998E-2</v>
      </c>
      <c r="E96" s="1">
        <v>5.0695700000000005E-4</v>
      </c>
      <c r="F96" s="1">
        <v>2.5159771000000001E-2</v>
      </c>
      <c r="G96" s="1">
        <v>0.92840716400000001</v>
      </c>
      <c r="H96" s="1">
        <v>-5.835</v>
      </c>
      <c r="I96" s="9">
        <v>5.38E-9</v>
      </c>
    </row>
    <row r="97" spans="1:9">
      <c r="A97" s="1" t="s">
        <v>714</v>
      </c>
      <c r="B97" s="1" t="s">
        <v>116</v>
      </c>
      <c r="C97" s="1">
        <v>8.7544399999999996E-4</v>
      </c>
      <c r="D97" s="1">
        <v>4.5050662999999998E-2</v>
      </c>
      <c r="E97" s="1">
        <v>5.0695700000000005E-4</v>
      </c>
      <c r="F97" s="1">
        <v>2.5159771000000001E-2</v>
      </c>
      <c r="G97" s="1">
        <v>0.92840716400000001</v>
      </c>
      <c r="H97" s="1">
        <v>-5.835</v>
      </c>
      <c r="I97" s="9">
        <v>5.38E-9</v>
      </c>
    </row>
    <row r="98" spans="1:9">
      <c r="A98" s="1" t="s">
        <v>716</v>
      </c>
      <c r="B98" s="1" t="s">
        <v>116</v>
      </c>
      <c r="C98" s="1">
        <v>2.1474879999999998E-2</v>
      </c>
      <c r="D98" s="1">
        <v>4.6933189E-2</v>
      </c>
      <c r="E98" s="1">
        <v>1.2354380999999999E-2</v>
      </c>
      <c r="F98" s="1">
        <v>2.6107277000000002E-2</v>
      </c>
      <c r="G98" s="1">
        <v>0.89313027199999995</v>
      </c>
      <c r="H98" s="1">
        <v>-5.9234</v>
      </c>
      <c r="I98" s="9">
        <v>3.1500000000000001E-9</v>
      </c>
    </row>
    <row r="99" spans="1:9">
      <c r="A99" s="1" t="s">
        <v>716</v>
      </c>
      <c r="B99" s="1" t="s">
        <v>116</v>
      </c>
      <c r="C99" s="1">
        <v>2.1474879999999998E-2</v>
      </c>
      <c r="D99" s="1">
        <v>4.6933189E-2</v>
      </c>
      <c r="E99" s="1">
        <v>1.2354380999999999E-2</v>
      </c>
      <c r="F99" s="1">
        <v>2.6107277000000002E-2</v>
      </c>
      <c r="G99" s="1">
        <v>0.89313027199999995</v>
      </c>
      <c r="H99" s="1">
        <v>-5.9234</v>
      </c>
      <c r="I99" s="9">
        <v>3.1500000000000001E-9</v>
      </c>
    </row>
    <row r="100" spans="1:9">
      <c r="A100" s="1" t="s">
        <v>716</v>
      </c>
      <c r="B100" s="1" t="s">
        <v>116</v>
      </c>
      <c r="C100" s="1">
        <v>2.1474879999999998E-2</v>
      </c>
      <c r="D100" s="1">
        <v>4.6933189E-2</v>
      </c>
      <c r="E100" s="1">
        <v>1.2354380999999999E-2</v>
      </c>
      <c r="F100" s="1">
        <v>2.6107277000000002E-2</v>
      </c>
      <c r="G100" s="1">
        <v>0.89313027199999995</v>
      </c>
      <c r="H100" s="1">
        <v>-5.9234</v>
      </c>
      <c r="I100" s="9">
        <v>3.1500000000000001E-9</v>
      </c>
    </row>
    <row r="101" spans="1:9">
      <c r="A101" s="1" t="s">
        <v>716</v>
      </c>
      <c r="B101" s="1" t="s">
        <v>116</v>
      </c>
      <c r="C101" s="1">
        <v>2.1474879999999998E-2</v>
      </c>
      <c r="D101" s="1">
        <v>4.6933189E-2</v>
      </c>
      <c r="E101" s="1">
        <v>1.2354380999999999E-2</v>
      </c>
      <c r="F101" s="1">
        <v>2.6107277000000002E-2</v>
      </c>
      <c r="G101" s="1">
        <v>0.89313027199999995</v>
      </c>
      <c r="H101" s="1">
        <v>-5.9234</v>
      </c>
      <c r="I101" s="9">
        <v>3.1500000000000001E-9</v>
      </c>
    </row>
    <row r="102" spans="1:9">
      <c r="A102" s="1" t="s">
        <v>716</v>
      </c>
      <c r="B102" s="1" t="s">
        <v>116</v>
      </c>
      <c r="C102" s="1">
        <v>2.1474879999999998E-2</v>
      </c>
      <c r="D102" s="1">
        <v>4.6933189E-2</v>
      </c>
      <c r="E102" s="1">
        <v>1.2354380999999999E-2</v>
      </c>
      <c r="F102" s="1">
        <v>2.6107277000000002E-2</v>
      </c>
      <c r="G102" s="1">
        <v>0.89313027199999995</v>
      </c>
      <c r="H102" s="1">
        <v>-5.9234</v>
      </c>
      <c r="I102" s="9">
        <v>3.1500000000000001E-9</v>
      </c>
    </row>
    <row r="103" spans="1:9">
      <c r="A103" s="1" t="s">
        <v>716</v>
      </c>
      <c r="B103" s="1" t="s">
        <v>116</v>
      </c>
      <c r="C103" s="1">
        <v>2.1474879999999998E-2</v>
      </c>
      <c r="D103" s="1">
        <v>4.6933189E-2</v>
      </c>
      <c r="E103" s="1">
        <v>1.2354380999999999E-2</v>
      </c>
      <c r="F103" s="1">
        <v>2.6107277000000002E-2</v>
      </c>
      <c r="G103" s="1">
        <v>0.89313027199999995</v>
      </c>
      <c r="H103" s="1">
        <v>-5.9234</v>
      </c>
      <c r="I103" s="9">
        <v>3.1500000000000001E-9</v>
      </c>
    </row>
    <row r="104" spans="1:9">
      <c r="A104" s="1" t="s">
        <v>716</v>
      </c>
      <c r="B104" s="1" t="s">
        <v>116</v>
      </c>
      <c r="C104" s="1">
        <v>2.1474879999999998E-2</v>
      </c>
      <c r="D104" s="1">
        <v>4.6933189E-2</v>
      </c>
      <c r="E104" s="1">
        <v>1.2354380999999999E-2</v>
      </c>
      <c r="F104" s="1">
        <v>2.6107277000000002E-2</v>
      </c>
      <c r="G104" s="1">
        <v>0.89313027199999995</v>
      </c>
      <c r="H104" s="1">
        <v>-5.9234</v>
      </c>
      <c r="I104" s="9">
        <v>3.1500000000000001E-9</v>
      </c>
    </row>
    <row r="105" spans="1:9">
      <c r="A105" s="1" t="s">
        <v>806</v>
      </c>
      <c r="B105" s="1" t="s">
        <v>472</v>
      </c>
      <c r="C105" s="1">
        <v>4.0038600000000003E-4</v>
      </c>
      <c r="D105" s="1">
        <v>1.5560899999999999E-4</v>
      </c>
      <c r="E105" s="1">
        <v>2.0578630000000001E-2</v>
      </c>
      <c r="F105" s="1">
        <v>7.0259739999999999E-3</v>
      </c>
      <c r="G105" s="1">
        <v>0.97183940099999999</v>
      </c>
      <c r="H105" s="1">
        <v>5.2930000000000001</v>
      </c>
      <c r="I105" s="9">
        <v>1.1999999999999999E-7</v>
      </c>
    </row>
    <row r="106" spans="1:9">
      <c r="A106" s="1" t="s">
        <v>879</v>
      </c>
      <c r="B106" s="1" t="s">
        <v>144</v>
      </c>
      <c r="C106" s="9">
        <v>5.5E-25</v>
      </c>
      <c r="D106" s="9">
        <v>8.1700000000000004E-20</v>
      </c>
      <c r="E106" s="9">
        <v>4.8100000000000001E-8</v>
      </c>
      <c r="F106" s="1">
        <v>6.15994E-3</v>
      </c>
      <c r="G106" s="1">
        <v>0.99384001099999997</v>
      </c>
      <c r="H106" s="1">
        <v>-10.031000000000001</v>
      </c>
      <c r="I106" s="9">
        <v>1.11E-23</v>
      </c>
    </row>
    <row r="107" spans="1:9">
      <c r="A107" s="1" t="s">
        <v>879</v>
      </c>
      <c r="B107" s="1" t="s">
        <v>144</v>
      </c>
      <c r="C107" s="9">
        <v>5.5E-25</v>
      </c>
      <c r="D107" s="9">
        <v>8.1700000000000004E-20</v>
      </c>
      <c r="E107" s="9">
        <v>4.8100000000000001E-8</v>
      </c>
      <c r="F107" s="1">
        <v>6.15994E-3</v>
      </c>
      <c r="G107" s="1">
        <v>0.99384001099999997</v>
      </c>
      <c r="H107" s="1">
        <v>-10.031000000000001</v>
      </c>
      <c r="I107" s="9">
        <v>1.11E-23</v>
      </c>
    </row>
    <row r="108" spans="1:9">
      <c r="A108" s="1" t="s">
        <v>880</v>
      </c>
      <c r="B108" s="1" t="s">
        <v>144</v>
      </c>
      <c r="C108" s="9">
        <v>8.6799999999999995E-26</v>
      </c>
      <c r="D108" s="9">
        <v>7.9100000000000002E-20</v>
      </c>
      <c r="E108" s="9">
        <v>7.61E-9</v>
      </c>
      <c r="F108" s="1">
        <v>5.9335289999999999E-3</v>
      </c>
      <c r="G108" s="1">
        <v>0.99406646300000001</v>
      </c>
      <c r="H108" s="1">
        <v>-10.031000000000001</v>
      </c>
      <c r="I108" s="9">
        <v>1.11E-23</v>
      </c>
    </row>
    <row r="109" spans="1:9">
      <c r="A109" s="1" t="s">
        <v>880</v>
      </c>
      <c r="B109" s="1" t="s">
        <v>144</v>
      </c>
      <c r="C109" s="9">
        <v>8.6799999999999995E-26</v>
      </c>
      <c r="D109" s="9">
        <v>7.9100000000000002E-20</v>
      </c>
      <c r="E109" s="9">
        <v>7.61E-9</v>
      </c>
      <c r="F109" s="1">
        <v>5.9335289999999999E-3</v>
      </c>
      <c r="G109" s="1">
        <v>0.99406646300000001</v>
      </c>
      <c r="H109" s="1">
        <v>-10.031000000000001</v>
      </c>
      <c r="I109" s="9">
        <v>1.11E-23</v>
      </c>
    </row>
    <row r="110" spans="1:9">
      <c r="A110" s="1" t="s">
        <v>803</v>
      </c>
      <c r="B110" s="1" t="s">
        <v>472</v>
      </c>
      <c r="C110" s="9">
        <v>2.09E-10</v>
      </c>
      <c r="D110" s="9">
        <v>5.7899999999999998E-7</v>
      </c>
      <c r="E110" s="9">
        <v>2.5700000000000001E-5</v>
      </c>
      <c r="F110" s="1">
        <v>7.0146583999999998E-2</v>
      </c>
      <c r="G110" s="1">
        <v>0.92982716399999998</v>
      </c>
      <c r="H110" s="1">
        <v>-6.226</v>
      </c>
      <c r="I110" s="9">
        <v>4.78E-10</v>
      </c>
    </row>
    <row r="111" spans="1:9">
      <c r="A111" s="1" t="s">
        <v>803</v>
      </c>
      <c r="B111" s="1" t="s">
        <v>472</v>
      </c>
      <c r="C111" s="9">
        <v>2.09E-10</v>
      </c>
      <c r="D111" s="9">
        <v>5.7899999999999998E-7</v>
      </c>
      <c r="E111" s="9">
        <v>2.5700000000000001E-5</v>
      </c>
      <c r="F111" s="1">
        <v>7.0146583999999998E-2</v>
      </c>
      <c r="G111" s="1">
        <v>0.92982716399999998</v>
      </c>
      <c r="H111" s="1">
        <v>-6.226</v>
      </c>
      <c r="I111" s="9">
        <v>4.78E-10</v>
      </c>
    </row>
    <row r="112" spans="1:9">
      <c r="A112" s="1" t="s">
        <v>803</v>
      </c>
      <c r="B112" s="1" t="s">
        <v>472</v>
      </c>
      <c r="C112" s="9">
        <v>2.09E-10</v>
      </c>
      <c r="D112" s="9">
        <v>5.7899999999999998E-7</v>
      </c>
      <c r="E112" s="9">
        <v>2.5700000000000001E-5</v>
      </c>
      <c r="F112" s="1">
        <v>7.0146583999999998E-2</v>
      </c>
      <c r="G112" s="1">
        <v>0.92982716399999998</v>
      </c>
      <c r="H112" s="1">
        <v>-6.226</v>
      </c>
      <c r="I112" s="9">
        <v>4.78E-10</v>
      </c>
    </row>
    <row r="113" spans="1:9">
      <c r="A113" s="1" t="s">
        <v>803</v>
      </c>
      <c r="B113" s="1" t="s">
        <v>472</v>
      </c>
      <c r="C113" s="9">
        <v>2.09E-10</v>
      </c>
      <c r="D113" s="9">
        <v>5.7899999999999998E-7</v>
      </c>
      <c r="E113" s="9">
        <v>2.5700000000000001E-5</v>
      </c>
      <c r="F113" s="1">
        <v>7.0146583999999998E-2</v>
      </c>
      <c r="G113" s="1">
        <v>0.92982716399999998</v>
      </c>
      <c r="H113" s="1">
        <v>-6.226</v>
      </c>
      <c r="I113" s="9">
        <v>4.78E-10</v>
      </c>
    </row>
    <row r="114" spans="1:9">
      <c r="A114" s="1" t="s">
        <v>803</v>
      </c>
      <c r="B114" s="1" t="s">
        <v>472</v>
      </c>
      <c r="C114" s="9">
        <v>2.09E-10</v>
      </c>
      <c r="D114" s="9">
        <v>5.7899999999999998E-7</v>
      </c>
      <c r="E114" s="9">
        <v>2.5700000000000001E-5</v>
      </c>
      <c r="F114" s="1">
        <v>7.0146583999999998E-2</v>
      </c>
      <c r="G114" s="1">
        <v>0.92982716399999998</v>
      </c>
      <c r="H114" s="1">
        <v>-6.226</v>
      </c>
      <c r="I114" s="9">
        <v>4.78E-10</v>
      </c>
    </row>
    <row r="115" spans="1:9">
      <c r="A115" s="1" t="s">
        <v>803</v>
      </c>
      <c r="B115" s="1" t="s">
        <v>472</v>
      </c>
      <c r="C115" s="9">
        <v>2.09E-10</v>
      </c>
      <c r="D115" s="9">
        <v>5.7899999999999998E-7</v>
      </c>
      <c r="E115" s="9">
        <v>2.5700000000000001E-5</v>
      </c>
      <c r="F115" s="1">
        <v>7.0146583999999998E-2</v>
      </c>
      <c r="G115" s="1">
        <v>0.92982716399999998</v>
      </c>
      <c r="H115" s="1">
        <v>-6.226</v>
      </c>
      <c r="I115" s="9">
        <v>4.78E-10</v>
      </c>
    </row>
    <row r="116" spans="1:9">
      <c r="A116" s="1" t="s">
        <v>803</v>
      </c>
      <c r="B116" s="1" t="s">
        <v>472</v>
      </c>
      <c r="C116" s="9">
        <v>2.09E-10</v>
      </c>
      <c r="D116" s="9">
        <v>5.7899999999999998E-7</v>
      </c>
      <c r="E116" s="9">
        <v>2.5700000000000001E-5</v>
      </c>
      <c r="F116" s="1">
        <v>7.0146583999999998E-2</v>
      </c>
      <c r="G116" s="1">
        <v>0.92982716399999998</v>
      </c>
      <c r="H116" s="1">
        <v>-6.226</v>
      </c>
      <c r="I116" s="9">
        <v>4.78E-10</v>
      </c>
    </row>
    <row r="117" spans="1:9">
      <c r="A117" s="1" t="s">
        <v>803</v>
      </c>
      <c r="B117" s="1" t="s">
        <v>472</v>
      </c>
      <c r="C117" s="9">
        <v>2.09E-10</v>
      </c>
      <c r="D117" s="9">
        <v>5.7899999999999998E-7</v>
      </c>
      <c r="E117" s="9">
        <v>2.5700000000000001E-5</v>
      </c>
      <c r="F117" s="1">
        <v>7.0146583999999998E-2</v>
      </c>
      <c r="G117" s="1">
        <v>0.92982716399999998</v>
      </c>
      <c r="H117" s="1">
        <v>-6.226</v>
      </c>
      <c r="I117" s="9">
        <v>4.78E-10</v>
      </c>
    </row>
    <row r="118" spans="1:9">
      <c r="A118" s="1" t="s">
        <v>803</v>
      </c>
      <c r="B118" s="1" t="s">
        <v>472</v>
      </c>
      <c r="C118" s="9">
        <v>2.09E-10</v>
      </c>
      <c r="D118" s="9">
        <v>5.7899999999999998E-7</v>
      </c>
      <c r="E118" s="9">
        <v>2.5700000000000001E-5</v>
      </c>
      <c r="F118" s="1">
        <v>7.0146583999999998E-2</v>
      </c>
      <c r="G118" s="1">
        <v>0.92982716399999998</v>
      </c>
      <c r="H118" s="1">
        <v>-6.226</v>
      </c>
      <c r="I118" s="9">
        <v>4.78E-10</v>
      </c>
    </row>
    <row r="119" spans="1:9">
      <c r="A119" s="1" t="s">
        <v>803</v>
      </c>
      <c r="B119" s="1" t="s">
        <v>472</v>
      </c>
      <c r="C119" s="9">
        <v>2.09E-10</v>
      </c>
      <c r="D119" s="9">
        <v>5.7899999999999998E-7</v>
      </c>
      <c r="E119" s="9">
        <v>2.5700000000000001E-5</v>
      </c>
      <c r="F119" s="1">
        <v>7.0146583999999998E-2</v>
      </c>
      <c r="G119" s="1">
        <v>0.92982716399999998</v>
      </c>
      <c r="H119" s="1">
        <v>-6.226</v>
      </c>
      <c r="I119" s="9">
        <v>4.78E-10</v>
      </c>
    </row>
    <row r="120" spans="1:9">
      <c r="A120" s="1" t="s">
        <v>803</v>
      </c>
      <c r="B120" s="1" t="s">
        <v>472</v>
      </c>
      <c r="C120" s="9">
        <v>2.09E-10</v>
      </c>
      <c r="D120" s="9">
        <v>5.7899999999999998E-7</v>
      </c>
      <c r="E120" s="9">
        <v>2.5700000000000001E-5</v>
      </c>
      <c r="F120" s="1">
        <v>7.0146583999999998E-2</v>
      </c>
      <c r="G120" s="1">
        <v>0.92982716399999998</v>
      </c>
      <c r="H120" s="1">
        <v>-6.226</v>
      </c>
      <c r="I120" s="9">
        <v>4.78E-10</v>
      </c>
    </row>
    <row r="121" spans="1:9">
      <c r="A121" s="1" t="s">
        <v>882</v>
      </c>
      <c r="B121" s="1" t="s">
        <v>144</v>
      </c>
      <c r="C121" s="1">
        <v>2.6432069999999998E-3</v>
      </c>
      <c r="D121" s="1">
        <v>7.8481139999999998E-3</v>
      </c>
      <c r="E121" s="1">
        <v>7.7053479999999999E-3</v>
      </c>
      <c r="F121" s="1">
        <v>2.1918555999999999E-2</v>
      </c>
      <c r="G121" s="1">
        <v>0.959884776</v>
      </c>
      <c r="H121" s="1">
        <v>-4.7889999999999997</v>
      </c>
      <c r="I121" s="9">
        <v>1.68E-6</v>
      </c>
    </row>
    <row r="122" spans="1:9">
      <c r="A122" s="1" t="s">
        <v>882</v>
      </c>
      <c r="B122" s="1" t="s">
        <v>144</v>
      </c>
      <c r="C122" s="1">
        <v>2.6432069999999998E-3</v>
      </c>
      <c r="D122" s="1">
        <v>7.8481139999999998E-3</v>
      </c>
      <c r="E122" s="1">
        <v>7.7053479999999999E-3</v>
      </c>
      <c r="F122" s="1">
        <v>2.1918555999999999E-2</v>
      </c>
      <c r="G122" s="1">
        <v>0.959884776</v>
      </c>
      <c r="H122" s="1">
        <v>-4.7889999999999997</v>
      </c>
      <c r="I122" s="9">
        <v>1.68E-6</v>
      </c>
    </row>
    <row r="123" spans="1:9">
      <c r="A123" s="1" t="s">
        <v>882</v>
      </c>
      <c r="B123" s="1" t="s">
        <v>144</v>
      </c>
      <c r="C123" s="1">
        <v>2.6432069999999998E-3</v>
      </c>
      <c r="D123" s="1">
        <v>7.8481139999999998E-3</v>
      </c>
      <c r="E123" s="1">
        <v>7.7053479999999999E-3</v>
      </c>
      <c r="F123" s="1">
        <v>2.1918555999999999E-2</v>
      </c>
      <c r="G123" s="1">
        <v>0.959884776</v>
      </c>
      <c r="H123" s="1">
        <v>-4.7889999999999997</v>
      </c>
      <c r="I123" s="9">
        <v>1.68E-6</v>
      </c>
    </row>
    <row r="124" spans="1:9">
      <c r="A124" s="1" t="s">
        <v>882</v>
      </c>
      <c r="B124" s="1" t="s">
        <v>144</v>
      </c>
      <c r="C124" s="1">
        <v>2.6432069999999998E-3</v>
      </c>
      <c r="D124" s="1">
        <v>7.8481139999999998E-3</v>
      </c>
      <c r="E124" s="1">
        <v>7.7053479999999999E-3</v>
      </c>
      <c r="F124" s="1">
        <v>2.1918555999999999E-2</v>
      </c>
      <c r="G124" s="1">
        <v>0.959884776</v>
      </c>
      <c r="H124" s="1">
        <v>-4.7889999999999997</v>
      </c>
      <c r="I124" s="9">
        <v>1.68E-6</v>
      </c>
    </row>
    <row r="125" spans="1:9">
      <c r="A125" s="1" t="s">
        <v>882</v>
      </c>
      <c r="B125" s="1" t="s">
        <v>144</v>
      </c>
      <c r="C125" s="1">
        <v>2.6432069999999998E-3</v>
      </c>
      <c r="D125" s="1">
        <v>7.8481139999999998E-3</v>
      </c>
      <c r="E125" s="1">
        <v>7.7053479999999999E-3</v>
      </c>
      <c r="F125" s="1">
        <v>2.1918555999999999E-2</v>
      </c>
      <c r="G125" s="1">
        <v>0.959884776</v>
      </c>
      <c r="H125" s="1">
        <v>-4.7889999999999997</v>
      </c>
      <c r="I125" s="9">
        <v>1.68E-6</v>
      </c>
    </row>
    <row r="126" spans="1:9">
      <c r="A126" s="1" t="s">
        <v>883</v>
      </c>
      <c r="B126" s="1" t="s">
        <v>144</v>
      </c>
      <c r="C126" s="9">
        <v>8.4099999999999998E-5</v>
      </c>
      <c r="D126" s="1">
        <v>4.7324699999999999E-3</v>
      </c>
      <c r="E126" s="1">
        <v>2.4672399999999998E-4</v>
      </c>
      <c r="F126" s="1">
        <v>1.2908833999999999E-2</v>
      </c>
      <c r="G126" s="1">
        <v>0.98202791599999995</v>
      </c>
      <c r="H126" s="1">
        <v>4.9516</v>
      </c>
      <c r="I126" s="9">
        <v>7.3600000000000003E-7</v>
      </c>
    </row>
    <row r="127" spans="1:9">
      <c r="A127" s="1" t="s">
        <v>883</v>
      </c>
      <c r="B127" s="1" t="s">
        <v>144</v>
      </c>
      <c r="C127" s="9">
        <v>8.4099999999999998E-5</v>
      </c>
      <c r="D127" s="1">
        <v>4.7324699999999999E-3</v>
      </c>
      <c r="E127" s="1">
        <v>2.4672399999999998E-4</v>
      </c>
      <c r="F127" s="1">
        <v>1.2908833999999999E-2</v>
      </c>
      <c r="G127" s="1">
        <v>0.98202791599999995</v>
      </c>
      <c r="H127" s="1">
        <v>4.9516</v>
      </c>
      <c r="I127" s="9">
        <v>7.3600000000000003E-7</v>
      </c>
    </row>
    <row r="128" spans="1:9">
      <c r="A128" s="1" t="s">
        <v>883</v>
      </c>
      <c r="B128" s="1" t="s">
        <v>144</v>
      </c>
      <c r="C128" s="9">
        <v>8.4099999999999998E-5</v>
      </c>
      <c r="D128" s="1">
        <v>4.7324699999999999E-3</v>
      </c>
      <c r="E128" s="1">
        <v>2.4672399999999998E-4</v>
      </c>
      <c r="F128" s="1">
        <v>1.2908833999999999E-2</v>
      </c>
      <c r="G128" s="1">
        <v>0.98202791599999995</v>
      </c>
      <c r="H128" s="1">
        <v>4.9516</v>
      </c>
      <c r="I128" s="9">
        <v>7.3600000000000003E-7</v>
      </c>
    </row>
    <row r="129" spans="1:9">
      <c r="A129" s="1" t="s">
        <v>883</v>
      </c>
      <c r="B129" s="1" t="s">
        <v>144</v>
      </c>
      <c r="C129" s="9">
        <v>8.4099999999999998E-5</v>
      </c>
      <c r="D129" s="1">
        <v>4.7324699999999999E-3</v>
      </c>
      <c r="E129" s="1">
        <v>2.4672399999999998E-4</v>
      </c>
      <c r="F129" s="1">
        <v>1.2908833999999999E-2</v>
      </c>
      <c r="G129" s="1">
        <v>0.98202791599999995</v>
      </c>
      <c r="H129" s="1">
        <v>4.9516</v>
      </c>
      <c r="I129" s="9">
        <v>7.3600000000000003E-7</v>
      </c>
    </row>
    <row r="130" spans="1:9">
      <c r="A130" s="1" t="s">
        <v>883</v>
      </c>
      <c r="B130" s="1" t="s">
        <v>144</v>
      </c>
      <c r="C130" s="9">
        <v>8.4099999999999998E-5</v>
      </c>
      <c r="D130" s="1">
        <v>4.7324699999999999E-3</v>
      </c>
      <c r="E130" s="1">
        <v>2.4672399999999998E-4</v>
      </c>
      <c r="F130" s="1">
        <v>1.2908833999999999E-2</v>
      </c>
      <c r="G130" s="1">
        <v>0.98202791599999995</v>
      </c>
      <c r="H130" s="1">
        <v>4.9516</v>
      </c>
      <c r="I130" s="9">
        <v>7.3600000000000003E-7</v>
      </c>
    </row>
    <row r="131" spans="1:9">
      <c r="A131" s="1" t="s">
        <v>883</v>
      </c>
      <c r="B131" s="1" t="s">
        <v>144</v>
      </c>
      <c r="C131" s="9">
        <v>8.4099999999999998E-5</v>
      </c>
      <c r="D131" s="1">
        <v>4.7324699999999999E-3</v>
      </c>
      <c r="E131" s="1">
        <v>2.4672399999999998E-4</v>
      </c>
      <c r="F131" s="1">
        <v>1.2908833999999999E-2</v>
      </c>
      <c r="G131" s="1">
        <v>0.98202791599999995</v>
      </c>
      <c r="H131" s="1">
        <v>4.9516</v>
      </c>
      <c r="I131" s="9">
        <v>7.3600000000000003E-7</v>
      </c>
    </row>
    <row r="132" spans="1:9">
      <c r="A132" s="1" t="s">
        <v>909</v>
      </c>
      <c r="B132" s="1" t="s">
        <v>144</v>
      </c>
      <c r="C132" s="1">
        <v>2.5323099999999997E-4</v>
      </c>
      <c r="D132" s="1">
        <v>2.65417E-4</v>
      </c>
      <c r="E132" s="1">
        <v>3.9610239999999998E-2</v>
      </c>
      <c r="F132" s="1">
        <v>4.0597099999999997E-2</v>
      </c>
      <c r="G132" s="1">
        <v>0.91927401200000003</v>
      </c>
      <c r="H132" s="1">
        <v>-4.7655599999999998</v>
      </c>
      <c r="I132" s="9">
        <v>1.88E-6</v>
      </c>
    </row>
    <row r="133" spans="1:9">
      <c r="A133" s="1" t="s">
        <v>909</v>
      </c>
      <c r="B133" s="1" t="s">
        <v>144</v>
      </c>
      <c r="C133" s="1">
        <v>2.5323099999999997E-4</v>
      </c>
      <c r="D133" s="1">
        <v>2.65417E-4</v>
      </c>
      <c r="E133" s="1">
        <v>3.9610239999999998E-2</v>
      </c>
      <c r="F133" s="1">
        <v>4.0597099999999997E-2</v>
      </c>
      <c r="G133" s="1">
        <v>0.91927401200000003</v>
      </c>
      <c r="H133" s="1">
        <v>-4.7655599999999998</v>
      </c>
      <c r="I133" s="9">
        <v>1.88E-6</v>
      </c>
    </row>
    <row r="134" spans="1:9">
      <c r="A134" s="1" t="s">
        <v>909</v>
      </c>
      <c r="B134" s="1" t="s">
        <v>144</v>
      </c>
      <c r="C134" s="1">
        <v>2.5323099999999997E-4</v>
      </c>
      <c r="D134" s="1">
        <v>2.65417E-4</v>
      </c>
      <c r="E134" s="1">
        <v>3.9610239999999998E-2</v>
      </c>
      <c r="F134" s="1">
        <v>4.0597099999999997E-2</v>
      </c>
      <c r="G134" s="1">
        <v>0.91927401200000003</v>
      </c>
      <c r="H134" s="1">
        <v>-4.7655599999999998</v>
      </c>
      <c r="I134" s="9">
        <v>1.88E-6</v>
      </c>
    </row>
    <row r="135" spans="1:9">
      <c r="A135" s="1" t="s">
        <v>895</v>
      </c>
      <c r="B135" s="1" t="s">
        <v>144</v>
      </c>
      <c r="C135" s="9">
        <v>3.8900000000000001E-19</v>
      </c>
      <c r="D135" s="9">
        <v>2.9300000000000001E-8</v>
      </c>
      <c r="E135" s="9">
        <v>1.3300000000000001E-14</v>
      </c>
      <c r="F135" s="9">
        <v>1.7600000000000001E-6</v>
      </c>
      <c r="G135" s="1">
        <v>0.999998206</v>
      </c>
      <c r="H135" s="1">
        <v>6.8289999999999997</v>
      </c>
      <c r="I135" s="9">
        <v>8.5500000000000005E-12</v>
      </c>
    </row>
    <row r="136" spans="1:9">
      <c r="A136" s="1" t="s">
        <v>747</v>
      </c>
      <c r="B136" s="1" t="s">
        <v>472</v>
      </c>
      <c r="C136" s="9">
        <v>3.8299999999999997E-18</v>
      </c>
      <c r="D136" s="9">
        <v>9.6500000000000008E-6</v>
      </c>
      <c r="E136" s="9">
        <v>3.9699999999999999E-16</v>
      </c>
      <c r="F136" s="9">
        <v>4.6800000000000004E-9</v>
      </c>
      <c r="G136" s="1">
        <v>0.99999034799999997</v>
      </c>
      <c r="H136" s="1">
        <v>4.6261999999999999</v>
      </c>
      <c r="I136" s="9">
        <v>3.72E-6</v>
      </c>
    </row>
    <row r="137" spans="1:9">
      <c r="A137" s="1" t="s">
        <v>747</v>
      </c>
      <c r="B137" s="1" t="s">
        <v>472</v>
      </c>
      <c r="C137" s="9">
        <v>3.8299999999999997E-18</v>
      </c>
      <c r="D137" s="9">
        <v>9.6500000000000008E-6</v>
      </c>
      <c r="E137" s="9">
        <v>3.9699999999999999E-16</v>
      </c>
      <c r="F137" s="9">
        <v>4.6800000000000004E-9</v>
      </c>
      <c r="G137" s="1">
        <v>0.99999034799999997</v>
      </c>
      <c r="H137" s="1">
        <v>4.6261999999999999</v>
      </c>
      <c r="I137" s="9">
        <v>3.72E-6</v>
      </c>
    </row>
    <row r="138" spans="1:9">
      <c r="A138" s="1" t="s">
        <v>747</v>
      </c>
      <c r="B138" s="1" t="s">
        <v>472</v>
      </c>
      <c r="C138" s="9">
        <v>3.8299999999999997E-18</v>
      </c>
      <c r="D138" s="9">
        <v>9.6500000000000008E-6</v>
      </c>
      <c r="E138" s="9">
        <v>3.9699999999999999E-16</v>
      </c>
      <c r="F138" s="9">
        <v>4.6800000000000004E-9</v>
      </c>
      <c r="G138" s="1">
        <v>0.99999034799999997</v>
      </c>
      <c r="H138" s="1">
        <v>4.6261999999999999</v>
      </c>
      <c r="I138" s="9">
        <v>3.72E-6</v>
      </c>
    </row>
    <row r="139" spans="1:9">
      <c r="A139" s="1" t="s">
        <v>747</v>
      </c>
      <c r="B139" s="1" t="s">
        <v>472</v>
      </c>
      <c r="C139" s="9">
        <v>3.8299999999999997E-18</v>
      </c>
      <c r="D139" s="9">
        <v>9.6500000000000008E-6</v>
      </c>
      <c r="E139" s="9">
        <v>3.9699999999999999E-16</v>
      </c>
      <c r="F139" s="9">
        <v>4.6800000000000004E-9</v>
      </c>
      <c r="G139" s="1">
        <v>0.99999034799999997</v>
      </c>
      <c r="H139" s="1">
        <v>4.6261999999999999</v>
      </c>
      <c r="I139" s="9">
        <v>3.72E-6</v>
      </c>
    </row>
    <row r="140" spans="1:9">
      <c r="A140" s="1" t="s">
        <v>747</v>
      </c>
      <c r="B140" s="1" t="s">
        <v>472</v>
      </c>
      <c r="C140" s="9">
        <v>3.8299999999999997E-18</v>
      </c>
      <c r="D140" s="9">
        <v>9.6500000000000008E-6</v>
      </c>
      <c r="E140" s="9">
        <v>3.9699999999999999E-16</v>
      </c>
      <c r="F140" s="9">
        <v>4.6800000000000004E-9</v>
      </c>
      <c r="G140" s="1">
        <v>0.99999034799999997</v>
      </c>
      <c r="H140" s="1">
        <v>4.6261999999999999</v>
      </c>
      <c r="I140" s="9">
        <v>3.72E-6</v>
      </c>
    </row>
    <row r="141" spans="1:9">
      <c r="A141" s="1" t="s">
        <v>747</v>
      </c>
      <c r="B141" s="1" t="s">
        <v>472</v>
      </c>
      <c r="C141" s="9">
        <v>3.8299999999999997E-18</v>
      </c>
      <c r="D141" s="9">
        <v>9.6500000000000008E-6</v>
      </c>
      <c r="E141" s="9">
        <v>3.9699999999999999E-16</v>
      </c>
      <c r="F141" s="9">
        <v>4.6800000000000004E-9</v>
      </c>
      <c r="G141" s="1">
        <v>0.99999034799999997</v>
      </c>
      <c r="H141" s="1">
        <v>4.6261999999999999</v>
      </c>
      <c r="I141" s="9">
        <v>3.72E-6</v>
      </c>
    </row>
    <row r="142" spans="1:9">
      <c r="A142" s="1" t="s">
        <v>747</v>
      </c>
      <c r="B142" s="1" t="s">
        <v>472</v>
      </c>
      <c r="C142" s="9">
        <v>3.8299999999999997E-18</v>
      </c>
      <c r="D142" s="9">
        <v>9.6500000000000008E-6</v>
      </c>
      <c r="E142" s="9">
        <v>3.9699999999999999E-16</v>
      </c>
      <c r="F142" s="9">
        <v>4.6800000000000004E-9</v>
      </c>
      <c r="G142" s="1">
        <v>0.99999034799999997</v>
      </c>
      <c r="H142" s="1">
        <v>4.6261999999999999</v>
      </c>
      <c r="I142" s="9">
        <v>3.72E-6</v>
      </c>
    </row>
    <row r="143" spans="1:9">
      <c r="A143" s="1" t="s">
        <v>747</v>
      </c>
      <c r="B143" s="1" t="s">
        <v>472</v>
      </c>
      <c r="C143" s="9">
        <v>3.8299999999999997E-18</v>
      </c>
      <c r="D143" s="9">
        <v>9.6500000000000008E-6</v>
      </c>
      <c r="E143" s="9">
        <v>3.9699999999999999E-16</v>
      </c>
      <c r="F143" s="9">
        <v>4.6800000000000004E-9</v>
      </c>
      <c r="G143" s="1">
        <v>0.99999034799999997</v>
      </c>
      <c r="H143" s="1">
        <v>4.6261999999999999</v>
      </c>
      <c r="I143" s="9">
        <v>3.72E-6</v>
      </c>
    </row>
    <row r="144" spans="1:9">
      <c r="A144" s="1" t="s">
        <v>747</v>
      </c>
      <c r="B144" s="1" t="s">
        <v>472</v>
      </c>
      <c r="C144" s="9">
        <v>3.8299999999999997E-18</v>
      </c>
      <c r="D144" s="9">
        <v>9.6500000000000008E-6</v>
      </c>
      <c r="E144" s="9">
        <v>3.9699999999999999E-16</v>
      </c>
      <c r="F144" s="9">
        <v>4.6800000000000004E-9</v>
      </c>
      <c r="G144" s="1">
        <v>0.99999034799999997</v>
      </c>
      <c r="H144" s="1">
        <v>4.6261999999999999</v>
      </c>
      <c r="I144" s="9">
        <v>3.72E-6</v>
      </c>
    </row>
    <row r="145" spans="1:9">
      <c r="A145" s="1" t="s">
        <v>747</v>
      </c>
      <c r="B145" s="1" t="s">
        <v>472</v>
      </c>
      <c r="C145" s="9">
        <v>3.8299999999999997E-18</v>
      </c>
      <c r="D145" s="9">
        <v>9.6500000000000008E-6</v>
      </c>
      <c r="E145" s="9">
        <v>3.9699999999999999E-16</v>
      </c>
      <c r="F145" s="9">
        <v>4.6800000000000004E-9</v>
      </c>
      <c r="G145" s="1">
        <v>0.99999034799999997</v>
      </c>
      <c r="H145" s="1">
        <v>4.6261999999999999</v>
      </c>
      <c r="I145" s="9">
        <v>3.72E-6</v>
      </c>
    </row>
    <row r="146" spans="1:9">
      <c r="A146" s="1" t="s">
        <v>747</v>
      </c>
      <c r="B146" s="1" t="s">
        <v>472</v>
      </c>
      <c r="C146" s="9">
        <v>3.8299999999999997E-18</v>
      </c>
      <c r="D146" s="9">
        <v>9.6500000000000008E-6</v>
      </c>
      <c r="E146" s="9">
        <v>3.9699999999999999E-16</v>
      </c>
      <c r="F146" s="9">
        <v>4.6800000000000004E-9</v>
      </c>
      <c r="G146" s="1">
        <v>0.99999034799999997</v>
      </c>
      <c r="H146" s="1">
        <v>4.6261999999999999</v>
      </c>
      <c r="I146" s="9">
        <v>3.72E-6</v>
      </c>
    </row>
    <row r="147" spans="1:9">
      <c r="A147" s="1" t="s">
        <v>747</v>
      </c>
      <c r="B147" s="1" t="s">
        <v>472</v>
      </c>
      <c r="C147" s="9">
        <v>3.8299999999999997E-18</v>
      </c>
      <c r="D147" s="9">
        <v>9.6500000000000008E-6</v>
      </c>
      <c r="E147" s="9">
        <v>3.9699999999999999E-16</v>
      </c>
      <c r="F147" s="9">
        <v>4.6800000000000004E-9</v>
      </c>
      <c r="G147" s="1">
        <v>0.99999034799999997</v>
      </c>
      <c r="H147" s="1">
        <v>4.6261999999999999</v>
      </c>
      <c r="I147" s="9">
        <v>3.72E-6</v>
      </c>
    </row>
    <row r="148" spans="1:9">
      <c r="A148" s="1" t="s">
        <v>747</v>
      </c>
      <c r="B148" s="1" t="s">
        <v>472</v>
      </c>
      <c r="C148" s="9">
        <v>3.8299999999999997E-18</v>
      </c>
      <c r="D148" s="9">
        <v>9.6500000000000008E-6</v>
      </c>
      <c r="E148" s="9">
        <v>3.9699999999999999E-16</v>
      </c>
      <c r="F148" s="9">
        <v>4.6800000000000004E-9</v>
      </c>
      <c r="G148" s="1">
        <v>0.99999034799999997</v>
      </c>
      <c r="H148" s="1">
        <v>4.6261999999999999</v>
      </c>
      <c r="I148" s="9">
        <v>3.72E-6</v>
      </c>
    </row>
    <row r="149" spans="1:9">
      <c r="A149" s="1" t="s">
        <v>747</v>
      </c>
      <c r="B149" s="1" t="s">
        <v>472</v>
      </c>
      <c r="C149" s="9">
        <v>3.8299999999999997E-18</v>
      </c>
      <c r="D149" s="9">
        <v>9.6500000000000008E-6</v>
      </c>
      <c r="E149" s="9">
        <v>3.9699999999999999E-16</v>
      </c>
      <c r="F149" s="9">
        <v>4.6800000000000004E-9</v>
      </c>
      <c r="G149" s="1">
        <v>0.99999034799999997</v>
      </c>
      <c r="H149" s="1">
        <v>4.6261999999999999</v>
      </c>
      <c r="I149" s="9">
        <v>3.72E-6</v>
      </c>
    </row>
    <row r="150" spans="1:9">
      <c r="A150" s="1" t="s">
        <v>747</v>
      </c>
      <c r="B150" s="1" t="s">
        <v>472</v>
      </c>
      <c r="C150" s="9">
        <v>3.8299999999999997E-18</v>
      </c>
      <c r="D150" s="9">
        <v>9.6500000000000008E-6</v>
      </c>
      <c r="E150" s="9">
        <v>3.9699999999999999E-16</v>
      </c>
      <c r="F150" s="9">
        <v>4.6800000000000004E-9</v>
      </c>
      <c r="G150" s="1">
        <v>0.99999034799999997</v>
      </c>
      <c r="H150" s="1">
        <v>4.6261999999999999</v>
      </c>
      <c r="I150" s="9">
        <v>3.72E-6</v>
      </c>
    </row>
    <row r="151" spans="1:9">
      <c r="A151" s="1" t="s">
        <v>747</v>
      </c>
      <c r="B151" s="1" t="s">
        <v>472</v>
      </c>
      <c r="C151" s="9">
        <v>3.8299999999999997E-18</v>
      </c>
      <c r="D151" s="9">
        <v>9.6500000000000008E-6</v>
      </c>
      <c r="E151" s="9">
        <v>3.9699999999999999E-16</v>
      </c>
      <c r="F151" s="9">
        <v>4.6800000000000004E-9</v>
      </c>
      <c r="G151" s="1">
        <v>0.99999034799999997</v>
      </c>
      <c r="H151" s="1">
        <v>4.6261999999999999</v>
      </c>
      <c r="I151" s="9">
        <v>3.72E-6</v>
      </c>
    </row>
    <row r="152" spans="1:9">
      <c r="A152" s="1" t="s">
        <v>830</v>
      </c>
      <c r="B152" s="1" t="s">
        <v>472</v>
      </c>
      <c r="C152" s="9">
        <v>1.0900000000000001E-5</v>
      </c>
      <c r="D152" s="9">
        <v>6.5799999999999997E-6</v>
      </c>
      <c r="E152" s="1">
        <v>7.0955389999999993E-2</v>
      </c>
      <c r="F152" s="1">
        <v>4.2100633999999998E-2</v>
      </c>
      <c r="G152" s="1">
        <v>0.88692654000000004</v>
      </c>
      <c r="H152" s="1">
        <v>-10.154999999999999</v>
      </c>
      <c r="I152" s="9">
        <v>3.1499999999999999E-24</v>
      </c>
    </row>
    <row r="153" spans="1:9">
      <c r="A153" s="1" t="s">
        <v>830</v>
      </c>
      <c r="B153" s="1" t="s">
        <v>472</v>
      </c>
      <c r="C153" s="9">
        <v>1.0900000000000001E-5</v>
      </c>
      <c r="D153" s="9">
        <v>6.5799999999999997E-6</v>
      </c>
      <c r="E153" s="1">
        <v>7.0955389999999993E-2</v>
      </c>
      <c r="F153" s="1">
        <v>4.2100633999999998E-2</v>
      </c>
      <c r="G153" s="1">
        <v>0.88692654000000004</v>
      </c>
      <c r="H153" s="1">
        <v>-10.154999999999999</v>
      </c>
      <c r="I153" s="9">
        <v>3.1499999999999999E-24</v>
      </c>
    </row>
    <row r="154" spans="1:9">
      <c r="A154" s="1" t="s">
        <v>830</v>
      </c>
      <c r="B154" s="1" t="s">
        <v>472</v>
      </c>
      <c r="C154" s="9">
        <v>1.0900000000000001E-5</v>
      </c>
      <c r="D154" s="9">
        <v>6.5799999999999997E-6</v>
      </c>
      <c r="E154" s="1">
        <v>7.0955389999999993E-2</v>
      </c>
      <c r="F154" s="1">
        <v>4.2100633999999998E-2</v>
      </c>
      <c r="G154" s="1">
        <v>0.88692654000000004</v>
      </c>
      <c r="H154" s="1">
        <v>-10.154999999999999</v>
      </c>
      <c r="I154" s="9">
        <v>3.1499999999999999E-24</v>
      </c>
    </row>
    <row r="155" spans="1:9">
      <c r="A155" s="1" t="s">
        <v>830</v>
      </c>
      <c r="B155" s="1" t="s">
        <v>472</v>
      </c>
      <c r="C155" s="9">
        <v>1.0900000000000001E-5</v>
      </c>
      <c r="D155" s="9">
        <v>6.5799999999999997E-6</v>
      </c>
      <c r="E155" s="1">
        <v>7.0955389999999993E-2</v>
      </c>
      <c r="F155" s="1">
        <v>4.2100633999999998E-2</v>
      </c>
      <c r="G155" s="1">
        <v>0.88692654000000004</v>
      </c>
      <c r="H155" s="1">
        <v>-10.154999999999999</v>
      </c>
      <c r="I155" s="9">
        <v>3.1499999999999999E-24</v>
      </c>
    </row>
    <row r="156" spans="1:9">
      <c r="A156" s="1" t="s">
        <v>749</v>
      </c>
      <c r="B156" s="1" t="s">
        <v>472</v>
      </c>
      <c r="C156" s="9">
        <v>7.8699999999999992E-6</v>
      </c>
      <c r="D156" s="9">
        <v>4.5900000000000001E-6</v>
      </c>
      <c r="E156" s="1">
        <v>5.1420339000000002E-2</v>
      </c>
      <c r="F156" s="1">
        <v>2.9058855000000001E-2</v>
      </c>
      <c r="G156" s="1">
        <v>0.91950834999999997</v>
      </c>
      <c r="H156" s="1">
        <v>-10.273</v>
      </c>
      <c r="I156" s="9">
        <v>9.3299999999999993E-25</v>
      </c>
    </row>
    <row r="157" spans="1:9">
      <c r="A157" s="1" t="s">
        <v>749</v>
      </c>
      <c r="B157" s="1" t="s">
        <v>472</v>
      </c>
      <c r="C157" s="9">
        <v>7.8699999999999992E-6</v>
      </c>
      <c r="D157" s="9">
        <v>4.5900000000000001E-6</v>
      </c>
      <c r="E157" s="1">
        <v>5.1420339000000002E-2</v>
      </c>
      <c r="F157" s="1">
        <v>2.9058855000000001E-2</v>
      </c>
      <c r="G157" s="1">
        <v>0.91950834999999997</v>
      </c>
      <c r="H157" s="1">
        <v>-10.273</v>
      </c>
      <c r="I157" s="9">
        <v>9.3299999999999993E-25</v>
      </c>
    </row>
    <row r="158" spans="1:9">
      <c r="A158" s="1" t="s">
        <v>749</v>
      </c>
      <c r="B158" s="1" t="s">
        <v>472</v>
      </c>
      <c r="C158" s="9">
        <v>7.8699999999999992E-6</v>
      </c>
      <c r="D158" s="9">
        <v>4.5900000000000001E-6</v>
      </c>
      <c r="E158" s="1">
        <v>5.1420339000000002E-2</v>
      </c>
      <c r="F158" s="1">
        <v>2.9058855000000001E-2</v>
      </c>
      <c r="G158" s="1">
        <v>0.91950834999999997</v>
      </c>
      <c r="H158" s="1">
        <v>-10.273</v>
      </c>
      <c r="I158" s="9">
        <v>9.3299999999999993E-25</v>
      </c>
    </row>
    <row r="159" spans="1:9">
      <c r="A159" s="1" t="s">
        <v>749</v>
      </c>
      <c r="B159" s="1" t="s">
        <v>472</v>
      </c>
      <c r="C159" s="9">
        <v>7.8699999999999992E-6</v>
      </c>
      <c r="D159" s="9">
        <v>4.5900000000000001E-6</v>
      </c>
      <c r="E159" s="1">
        <v>5.1420339000000002E-2</v>
      </c>
      <c r="F159" s="1">
        <v>2.9058855000000001E-2</v>
      </c>
      <c r="G159" s="1">
        <v>0.91950834999999997</v>
      </c>
      <c r="H159" s="1">
        <v>-10.273</v>
      </c>
      <c r="I159" s="9">
        <v>9.3299999999999993E-25</v>
      </c>
    </row>
    <row r="160" spans="1:9">
      <c r="A160" s="1" t="s">
        <v>749</v>
      </c>
      <c r="B160" s="1" t="s">
        <v>472</v>
      </c>
      <c r="C160" s="9">
        <v>7.8699999999999992E-6</v>
      </c>
      <c r="D160" s="9">
        <v>4.5900000000000001E-6</v>
      </c>
      <c r="E160" s="1">
        <v>5.1420339000000002E-2</v>
      </c>
      <c r="F160" s="1">
        <v>2.9058855000000001E-2</v>
      </c>
      <c r="G160" s="1">
        <v>0.91950834999999997</v>
      </c>
      <c r="H160" s="1">
        <v>-10.273</v>
      </c>
      <c r="I160" s="9">
        <v>9.3299999999999993E-25</v>
      </c>
    </row>
    <row r="161" spans="1:9">
      <c r="A161" s="1" t="s">
        <v>750</v>
      </c>
      <c r="B161" s="1" t="s">
        <v>472</v>
      </c>
      <c r="C161" s="9">
        <v>8.92E-20</v>
      </c>
      <c r="D161" s="9">
        <v>1.0400000000000001E-20</v>
      </c>
      <c r="E161" s="1">
        <v>0.19071900999999999</v>
      </c>
      <c r="F161" s="1">
        <v>2.1382886E-2</v>
      </c>
      <c r="G161" s="1">
        <v>0.78789810500000002</v>
      </c>
      <c r="H161" s="1">
        <v>-11.004</v>
      </c>
      <c r="I161" s="9">
        <v>3.66E-28</v>
      </c>
    </row>
    <row r="162" spans="1:9">
      <c r="A162" s="1" t="s">
        <v>750</v>
      </c>
      <c r="B162" s="1" t="s">
        <v>472</v>
      </c>
      <c r="C162" s="9">
        <v>8.92E-20</v>
      </c>
      <c r="D162" s="9">
        <v>1.0400000000000001E-20</v>
      </c>
      <c r="E162" s="1">
        <v>0.19071900999999999</v>
      </c>
      <c r="F162" s="1">
        <v>2.1382886E-2</v>
      </c>
      <c r="G162" s="1">
        <v>0.78789810500000002</v>
      </c>
      <c r="H162" s="1">
        <v>-11.004</v>
      </c>
      <c r="I162" s="9">
        <v>3.66E-28</v>
      </c>
    </row>
    <row r="163" spans="1:9">
      <c r="A163" s="1" t="s">
        <v>750</v>
      </c>
      <c r="B163" s="1" t="s">
        <v>472</v>
      </c>
      <c r="C163" s="9">
        <v>8.92E-20</v>
      </c>
      <c r="D163" s="9">
        <v>1.0400000000000001E-20</v>
      </c>
      <c r="E163" s="1">
        <v>0.19071900999999999</v>
      </c>
      <c r="F163" s="1">
        <v>2.1382886E-2</v>
      </c>
      <c r="G163" s="1">
        <v>0.78789810500000002</v>
      </c>
      <c r="H163" s="1">
        <v>-11.004</v>
      </c>
      <c r="I163" s="9">
        <v>3.66E-28</v>
      </c>
    </row>
    <row r="164" spans="1:9">
      <c r="A164" s="1" t="s">
        <v>750</v>
      </c>
      <c r="B164" s="1" t="s">
        <v>472</v>
      </c>
      <c r="C164" s="9">
        <v>8.92E-20</v>
      </c>
      <c r="D164" s="9">
        <v>1.0400000000000001E-20</v>
      </c>
      <c r="E164" s="1">
        <v>0.19071900999999999</v>
      </c>
      <c r="F164" s="1">
        <v>2.1382886E-2</v>
      </c>
      <c r="G164" s="1">
        <v>0.78789810500000002</v>
      </c>
      <c r="H164" s="1">
        <v>-11.004</v>
      </c>
      <c r="I164" s="9">
        <v>3.66E-28</v>
      </c>
    </row>
    <row r="165" spans="1:9">
      <c r="A165" s="1" t="s">
        <v>750</v>
      </c>
      <c r="B165" s="1" t="s">
        <v>472</v>
      </c>
      <c r="C165" s="9">
        <v>8.92E-20</v>
      </c>
      <c r="D165" s="9">
        <v>1.0400000000000001E-20</v>
      </c>
      <c r="E165" s="1">
        <v>0.19071900999999999</v>
      </c>
      <c r="F165" s="1">
        <v>2.1382886E-2</v>
      </c>
      <c r="G165" s="1">
        <v>0.78789810500000002</v>
      </c>
      <c r="H165" s="1">
        <v>-11.004</v>
      </c>
      <c r="I165" s="9">
        <v>3.66E-28</v>
      </c>
    </row>
    <row r="166" spans="1:9">
      <c r="A166" s="1" t="s">
        <v>935</v>
      </c>
      <c r="B166" s="1" t="s">
        <v>649</v>
      </c>
      <c r="C166" s="1">
        <v>1.8915290000000001E-3</v>
      </c>
      <c r="D166" s="1">
        <v>1.223951E-3</v>
      </c>
      <c r="E166" s="1">
        <v>5.8081517999999999E-2</v>
      </c>
      <c r="F166" s="1">
        <v>3.6680672999999997E-2</v>
      </c>
      <c r="G166" s="1">
        <v>0.902122329</v>
      </c>
      <c r="H166" s="1">
        <v>4.7831200000000003</v>
      </c>
      <c r="I166" s="9">
        <v>1.73E-6</v>
      </c>
    </row>
    <row r="167" spans="1:9">
      <c r="A167" s="1" t="s">
        <v>935</v>
      </c>
      <c r="B167" s="1" t="s">
        <v>649</v>
      </c>
      <c r="C167" s="1">
        <v>1.8915290000000001E-3</v>
      </c>
      <c r="D167" s="1">
        <v>1.223951E-3</v>
      </c>
      <c r="E167" s="1">
        <v>5.8081517999999999E-2</v>
      </c>
      <c r="F167" s="1">
        <v>3.6680672999999997E-2</v>
      </c>
      <c r="G167" s="1">
        <v>0.902122329</v>
      </c>
      <c r="H167" s="1">
        <v>4.7831200000000003</v>
      </c>
      <c r="I167" s="9">
        <v>1.73E-6</v>
      </c>
    </row>
    <row r="168" spans="1:9">
      <c r="A168" s="1" t="s">
        <v>835</v>
      </c>
      <c r="B168" s="1" t="s">
        <v>472</v>
      </c>
      <c r="C168" s="9">
        <v>1.02E-10</v>
      </c>
      <c r="D168" s="9">
        <v>1.2E-9</v>
      </c>
      <c r="E168" s="1">
        <v>1.1760989999999999E-3</v>
      </c>
      <c r="F168" s="1">
        <v>1.2783496E-2</v>
      </c>
      <c r="G168" s="1">
        <v>0.98604040299999995</v>
      </c>
      <c r="H168" s="1">
        <v>5.24</v>
      </c>
      <c r="I168" s="9">
        <v>1.61E-7</v>
      </c>
    </row>
    <row r="169" spans="1:9">
      <c r="A169" s="1" t="s">
        <v>835</v>
      </c>
      <c r="B169" s="1" t="s">
        <v>472</v>
      </c>
      <c r="C169" s="9">
        <v>1.02E-10</v>
      </c>
      <c r="D169" s="9">
        <v>1.2E-9</v>
      </c>
      <c r="E169" s="1">
        <v>1.1760989999999999E-3</v>
      </c>
      <c r="F169" s="1">
        <v>1.2783496E-2</v>
      </c>
      <c r="G169" s="1">
        <v>0.98604040299999995</v>
      </c>
      <c r="H169" s="1">
        <v>5.24</v>
      </c>
      <c r="I169" s="9">
        <v>1.61E-7</v>
      </c>
    </row>
    <row r="170" spans="1:9">
      <c r="A170" s="1" t="s">
        <v>835</v>
      </c>
      <c r="B170" s="1" t="s">
        <v>472</v>
      </c>
      <c r="C170" s="9">
        <v>1.02E-10</v>
      </c>
      <c r="D170" s="9">
        <v>1.2E-9</v>
      </c>
      <c r="E170" s="1">
        <v>1.1760989999999999E-3</v>
      </c>
      <c r="F170" s="1">
        <v>1.2783496E-2</v>
      </c>
      <c r="G170" s="1">
        <v>0.98604040299999995</v>
      </c>
      <c r="H170" s="1">
        <v>5.24</v>
      </c>
      <c r="I170" s="9">
        <v>1.61E-7</v>
      </c>
    </row>
    <row r="171" spans="1:9">
      <c r="A171" s="1" t="s">
        <v>835</v>
      </c>
      <c r="B171" s="1" t="s">
        <v>472</v>
      </c>
      <c r="C171" s="9">
        <v>1.02E-10</v>
      </c>
      <c r="D171" s="9">
        <v>1.2E-9</v>
      </c>
      <c r="E171" s="1">
        <v>1.1760989999999999E-3</v>
      </c>
      <c r="F171" s="1">
        <v>1.2783496E-2</v>
      </c>
      <c r="G171" s="1">
        <v>0.98604040299999995</v>
      </c>
      <c r="H171" s="1">
        <v>5.24</v>
      </c>
      <c r="I171" s="9">
        <v>1.61E-7</v>
      </c>
    </row>
    <row r="172" spans="1:9">
      <c r="A172" s="1" t="s">
        <v>825</v>
      </c>
      <c r="B172" s="1" t="s">
        <v>472</v>
      </c>
      <c r="C172" s="9">
        <v>1.1200000000000001E-23</v>
      </c>
      <c r="D172" s="9">
        <v>1.74E-17</v>
      </c>
      <c r="E172" s="9">
        <v>8.7099999999999999E-9</v>
      </c>
      <c r="F172" s="1">
        <v>1.2581128E-2</v>
      </c>
      <c r="G172" s="1">
        <v>0.98741886300000004</v>
      </c>
      <c r="H172" s="1">
        <v>7.6298899999999996</v>
      </c>
      <c r="I172" s="9">
        <v>2.3500000000000001E-14</v>
      </c>
    </row>
    <row r="173" spans="1:9">
      <c r="A173" s="1" t="s">
        <v>769</v>
      </c>
      <c r="B173" s="1" t="s">
        <v>144</v>
      </c>
      <c r="C173" s="1">
        <v>2.08784E-4</v>
      </c>
      <c r="D173" s="1">
        <v>2.024269E-3</v>
      </c>
      <c r="E173" s="1">
        <v>7.4226459999999998E-3</v>
      </c>
      <c r="F173" s="1">
        <v>7.1047206000000002E-2</v>
      </c>
      <c r="G173" s="1">
        <v>0.91929709500000001</v>
      </c>
      <c r="H173" s="1">
        <v>6.4435000000000002</v>
      </c>
      <c r="I173" s="9">
        <v>1.1700000000000001E-10</v>
      </c>
    </row>
    <row r="174" spans="1:9">
      <c r="A174" s="1" t="s">
        <v>769</v>
      </c>
      <c r="B174" s="1" t="s">
        <v>144</v>
      </c>
      <c r="C174" s="1">
        <v>2.08784E-4</v>
      </c>
      <c r="D174" s="1">
        <v>2.024269E-3</v>
      </c>
      <c r="E174" s="1">
        <v>7.4226459999999998E-3</v>
      </c>
      <c r="F174" s="1">
        <v>7.1047206000000002E-2</v>
      </c>
      <c r="G174" s="1">
        <v>0.91929709500000001</v>
      </c>
      <c r="H174" s="1">
        <v>6.4435000000000002</v>
      </c>
      <c r="I174" s="9">
        <v>1.1700000000000001E-10</v>
      </c>
    </row>
    <row r="175" spans="1:9">
      <c r="A175" s="1" t="s">
        <v>769</v>
      </c>
      <c r="B175" s="1" t="s">
        <v>144</v>
      </c>
      <c r="C175" s="1">
        <v>2.08784E-4</v>
      </c>
      <c r="D175" s="1">
        <v>2.024269E-3</v>
      </c>
      <c r="E175" s="1">
        <v>7.4226459999999998E-3</v>
      </c>
      <c r="F175" s="1">
        <v>7.1047206000000002E-2</v>
      </c>
      <c r="G175" s="1">
        <v>0.91929709500000001</v>
      </c>
      <c r="H175" s="1">
        <v>6.4435000000000002</v>
      </c>
      <c r="I175" s="9">
        <v>1.1700000000000001E-10</v>
      </c>
    </row>
    <row r="176" spans="1:9">
      <c r="A176" s="1" t="s">
        <v>769</v>
      </c>
      <c r="B176" s="1" t="s">
        <v>144</v>
      </c>
      <c r="C176" s="1">
        <v>2.08784E-4</v>
      </c>
      <c r="D176" s="1">
        <v>2.024269E-3</v>
      </c>
      <c r="E176" s="1">
        <v>7.4226459999999998E-3</v>
      </c>
      <c r="F176" s="1">
        <v>7.1047206000000002E-2</v>
      </c>
      <c r="G176" s="1">
        <v>0.91929709500000001</v>
      </c>
      <c r="H176" s="1">
        <v>6.4435000000000002</v>
      </c>
      <c r="I176" s="9">
        <v>1.1700000000000001E-10</v>
      </c>
    </row>
    <row r="177" spans="1:9">
      <c r="A177" s="1" t="s">
        <v>769</v>
      </c>
      <c r="B177" s="1" t="s">
        <v>144</v>
      </c>
      <c r="C177" s="1">
        <v>2.08784E-4</v>
      </c>
      <c r="D177" s="1">
        <v>2.024269E-3</v>
      </c>
      <c r="E177" s="1">
        <v>7.4226459999999998E-3</v>
      </c>
      <c r="F177" s="1">
        <v>7.1047206000000002E-2</v>
      </c>
      <c r="G177" s="1">
        <v>0.91929709500000001</v>
      </c>
      <c r="H177" s="1">
        <v>6.4435000000000002</v>
      </c>
      <c r="I177" s="9">
        <v>1.1700000000000001E-10</v>
      </c>
    </row>
    <row r="178" spans="1:9">
      <c r="A178" s="1" t="s">
        <v>769</v>
      </c>
      <c r="B178" s="1" t="s">
        <v>144</v>
      </c>
      <c r="C178" s="1">
        <v>2.08784E-4</v>
      </c>
      <c r="D178" s="1">
        <v>2.024269E-3</v>
      </c>
      <c r="E178" s="1">
        <v>7.4226459999999998E-3</v>
      </c>
      <c r="F178" s="1">
        <v>7.1047206000000002E-2</v>
      </c>
      <c r="G178" s="1">
        <v>0.91929709500000001</v>
      </c>
      <c r="H178" s="1">
        <v>6.4435000000000002</v>
      </c>
      <c r="I178" s="9">
        <v>1.1700000000000001E-10</v>
      </c>
    </row>
    <row r="179" spans="1:9">
      <c r="A179" s="1" t="s">
        <v>769</v>
      </c>
      <c r="B179" s="1" t="s">
        <v>144</v>
      </c>
      <c r="C179" s="1">
        <v>2.08784E-4</v>
      </c>
      <c r="D179" s="1">
        <v>2.024269E-3</v>
      </c>
      <c r="E179" s="1">
        <v>7.4226459999999998E-3</v>
      </c>
      <c r="F179" s="1">
        <v>7.1047206000000002E-2</v>
      </c>
      <c r="G179" s="1">
        <v>0.91929709500000001</v>
      </c>
      <c r="H179" s="1">
        <v>6.4435000000000002</v>
      </c>
      <c r="I179" s="9">
        <v>1.1700000000000001E-10</v>
      </c>
    </row>
    <row r="180" spans="1:9">
      <c r="A180" s="1" t="s">
        <v>769</v>
      </c>
      <c r="B180" s="1" t="s">
        <v>144</v>
      </c>
      <c r="C180" s="1">
        <v>2.08784E-4</v>
      </c>
      <c r="D180" s="1">
        <v>2.024269E-3</v>
      </c>
      <c r="E180" s="1">
        <v>7.4226459999999998E-3</v>
      </c>
      <c r="F180" s="1">
        <v>7.1047206000000002E-2</v>
      </c>
      <c r="G180" s="1">
        <v>0.91929709500000001</v>
      </c>
      <c r="H180" s="1">
        <v>6.4435000000000002</v>
      </c>
      <c r="I180" s="9">
        <v>1.1700000000000001E-10</v>
      </c>
    </row>
    <row r="181" spans="1:9">
      <c r="A181" s="1" t="s">
        <v>769</v>
      </c>
      <c r="B181" s="1" t="s">
        <v>144</v>
      </c>
      <c r="C181" s="1">
        <v>2.08784E-4</v>
      </c>
      <c r="D181" s="1">
        <v>2.024269E-3</v>
      </c>
      <c r="E181" s="1">
        <v>7.4226459999999998E-3</v>
      </c>
      <c r="F181" s="1">
        <v>7.1047206000000002E-2</v>
      </c>
      <c r="G181" s="1">
        <v>0.91929709500000001</v>
      </c>
      <c r="H181" s="1">
        <v>6.4435000000000002</v>
      </c>
      <c r="I181" s="9">
        <v>1.1700000000000001E-10</v>
      </c>
    </row>
    <row r="182" spans="1:9">
      <c r="A182" s="1" t="s">
        <v>769</v>
      </c>
      <c r="B182" s="1" t="s">
        <v>144</v>
      </c>
      <c r="C182" s="1">
        <v>2.08784E-4</v>
      </c>
      <c r="D182" s="1">
        <v>2.024269E-3</v>
      </c>
      <c r="E182" s="1">
        <v>7.4226459999999998E-3</v>
      </c>
      <c r="F182" s="1">
        <v>7.1047206000000002E-2</v>
      </c>
      <c r="G182" s="1">
        <v>0.91929709500000001</v>
      </c>
      <c r="H182" s="1">
        <v>6.4435000000000002</v>
      </c>
      <c r="I182" s="9">
        <v>1.1700000000000001E-10</v>
      </c>
    </row>
    <row r="183" spans="1:9">
      <c r="A183" s="1" t="s">
        <v>769</v>
      </c>
      <c r="B183" s="1" t="s">
        <v>144</v>
      </c>
      <c r="C183" s="1">
        <v>2.08784E-4</v>
      </c>
      <c r="D183" s="1">
        <v>2.024269E-3</v>
      </c>
      <c r="E183" s="1">
        <v>7.4226459999999998E-3</v>
      </c>
      <c r="F183" s="1">
        <v>7.1047206000000002E-2</v>
      </c>
      <c r="G183" s="1">
        <v>0.91929709500000001</v>
      </c>
      <c r="H183" s="1">
        <v>6.4435000000000002</v>
      </c>
      <c r="I183" s="9">
        <v>1.1700000000000001E-10</v>
      </c>
    </row>
    <row r="184" spans="1:9">
      <c r="A184" s="1" t="s">
        <v>769</v>
      </c>
      <c r="B184" s="1" t="s">
        <v>144</v>
      </c>
      <c r="C184" s="1">
        <v>2.08784E-4</v>
      </c>
      <c r="D184" s="1">
        <v>2.024269E-3</v>
      </c>
      <c r="E184" s="1">
        <v>7.4226459999999998E-3</v>
      </c>
      <c r="F184" s="1">
        <v>7.1047206000000002E-2</v>
      </c>
      <c r="G184" s="1">
        <v>0.91929709500000001</v>
      </c>
      <c r="H184" s="1">
        <v>6.4435000000000002</v>
      </c>
      <c r="I184" s="9">
        <v>1.1700000000000001E-10</v>
      </c>
    </row>
    <row r="185" spans="1:9">
      <c r="A185" s="1" t="s">
        <v>769</v>
      </c>
      <c r="B185" s="1" t="s">
        <v>144</v>
      </c>
      <c r="C185" s="1">
        <v>2.08784E-4</v>
      </c>
      <c r="D185" s="1">
        <v>2.024269E-3</v>
      </c>
      <c r="E185" s="1">
        <v>7.4226459999999998E-3</v>
      </c>
      <c r="F185" s="1">
        <v>7.1047206000000002E-2</v>
      </c>
      <c r="G185" s="1">
        <v>0.91929709500000001</v>
      </c>
      <c r="H185" s="1">
        <v>6.4435000000000002</v>
      </c>
      <c r="I185" s="9">
        <v>1.1700000000000001E-10</v>
      </c>
    </row>
    <row r="186" spans="1:9">
      <c r="A186" s="1" t="s">
        <v>769</v>
      </c>
      <c r="B186" s="1" t="s">
        <v>144</v>
      </c>
      <c r="C186" s="1">
        <v>2.08784E-4</v>
      </c>
      <c r="D186" s="1">
        <v>2.024269E-3</v>
      </c>
      <c r="E186" s="1">
        <v>7.4226459999999998E-3</v>
      </c>
      <c r="F186" s="1">
        <v>7.1047206000000002E-2</v>
      </c>
      <c r="G186" s="1">
        <v>0.91929709500000001</v>
      </c>
      <c r="H186" s="1">
        <v>6.4435000000000002</v>
      </c>
      <c r="I186" s="9">
        <v>1.1700000000000001E-10</v>
      </c>
    </row>
    <row r="187" spans="1:9">
      <c r="A187" s="1" t="s">
        <v>769</v>
      </c>
      <c r="B187" s="1" t="s">
        <v>144</v>
      </c>
      <c r="C187" s="1">
        <v>2.08784E-4</v>
      </c>
      <c r="D187" s="1">
        <v>2.024269E-3</v>
      </c>
      <c r="E187" s="1">
        <v>7.4226459999999998E-3</v>
      </c>
      <c r="F187" s="1">
        <v>7.1047206000000002E-2</v>
      </c>
      <c r="G187" s="1">
        <v>0.91929709500000001</v>
      </c>
      <c r="H187" s="1">
        <v>6.4435000000000002</v>
      </c>
      <c r="I187" s="9">
        <v>1.1700000000000001E-10</v>
      </c>
    </row>
    <row r="188" spans="1:9">
      <c r="A188" s="1" t="s">
        <v>770</v>
      </c>
      <c r="B188" s="1" t="s">
        <v>144</v>
      </c>
      <c r="C188" s="9">
        <v>4.9799999999999998E-6</v>
      </c>
      <c r="D188" s="1">
        <v>1.9668670000000002E-3</v>
      </c>
      <c r="E188" s="1">
        <v>1.7763499999999999E-4</v>
      </c>
      <c r="F188" s="1">
        <v>6.9218566999999995E-2</v>
      </c>
      <c r="G188" s="1">
        <v>0.92863195099999996</v>
      </c>
      <c r="H188" s="1">
        <v>6.4599000000000002</v>
      </c>
      <c r="I188" s="9">
        <v>1.05E-10</v>
      </c>
    </row>
    <row r="189" spans="1:9">
      <c r="A189" s="1" t="s">
        <v>770</v>
      </c>
      <c r="B189" s="1" t="s">
        <v>144</v>
      </c>
      <c r="C189" s="9">
        <v>4.9799999999999998E-6</v>
      </c>
      <c r="D189" s="1">
        <v>1.9668670000000002E-3</v>
      </c>
      <c r="E189" s="1">
        <v>1.7763499999999999E-4</v>
      </c>
      <c r="F189" s="1">
        <v>6.9218566999999995E-2</v>
      </c>
      <c r="G189" s="1">
        <v>0.92863195099999996</v>
      </c>
      <c r="H189" s="1">
        <v>6.4599000000000002</v>
      </c>
      <c r="I189" s="9">
        <v>1.05E-10</v>
      </c>
    </row>
    <row r="190" spans="1:9">
      <c r="A190" s="1" t="s">
        <v>770</v>
      </c>
      <c r="B190" s="1" t="s">
        <v>144</v>
      </c>
      <c r="C190" s="9">
        <v>4.9799999999999998E-6</v>
      </c>
      <c r="D190" s="1">
        <v>1.9668670000000002E-3</v>
      </c>
      <c r="E190" s="1">
        <v>1.7763499999999999E-4</v>
      </c>
      <c r="F190" s="1">
        <v>6.9218566999999995E-2</v>
      </c>
      <c r="G190" s="1">
        <v>0.92863195099999996</v>
      </c>
      <c r="H190" s="1">
        <v>6.4599000000000002</v>
      </c>
      <c r="I190" s="9">
        <v>1.05E-10</v>
      </c>
    </row>
    <row r="191" spans="1:9">
      <c r="A191" s="1" t="s">
        <v>770</v>
      </c>
      <c r="B191" s="1" t="s">
        <v>144</v>
      </c>
      <c r="C191" s="9">
        <v>4.9799999999999998E-6</v>
      </c>
      <c r="D191" s="1">
        <v>1.9668670000000002E-3</v>
      </c>
      <c r="E191" s="1">
        <v>1.7763499999999999E-4</v>
      </c>
      <c r="F191" s="1">
        <v>6.9218566999999995E-2</v>
      </c>
      <c r="G191" s="1">
        <v>0.92863195099999996</v>
      </c>
      <c r="H191" s="1">
        <v>6.4599000000000002</v>
      </c>
      <c r="I191" s="9">
        <v>1.05E-10</v>
      </c>
    </row>
    <row r="192" spans="1:9">
      <c r="A192" s="1" t="s">
        <v>770</v>
      </c>
      <c r="B192" s="1" t="s">
        <v>144</v>
      </c>
      <c r="C192" s="9">
        <v>4.9799999999999998E-6</v>
      </c>
      <c r="D192" s="1">
        <v>1.9668670000000002E-3</v>
      </c>
      <c r="E192" s="1">
        <v>1.7763499999999999E-4</v>
      </c>
      <c r="F192" s="1">
        <v>6.9218566999999995E-2</v>
      </c>
      <c r="G192" s="1">
        <v>0.92863195099999996</v>
      </c>
      <c r="H192" s="1">
        <v>6.4599000000000002</v>
      </c>
      <c r="I192" s="9">
        <v>1.05E-10</v>
      </c>
    </row>
    <row r="193" spans="1:9">
      <c r="A193" s="1" t="s">
        <v>770</v>
      </c>
      <c r="B193" s="1" t="s">
        <v>144</v>
      </c>
      <c r="C193" s="9">
        <v>4.9799999999999998E-6</v>
      </c>
      <c r="D193" s="1">
        <v>1.9668670000000002E-3</v>
      </c>
      <c r="E193" s="1">
        <v>1.7763499999999999E-4</v>
      </c>
      <c r="F193" s="1">
        <v>6.9218566999999995E-2</v>
      </c>
      <c r="G193" s="1">
        <v>0.92863195099999996</v>
      </c>
      <c r="H193" s="1">
        <v>6.4599000000000002</v>
      </c>
      <c r="I193" s="9">
        <v>1.05E-10</v>
      </c>
    </row>
    <row r="194" spans="1:9">
      <c r="A194" s="1" t="s">
        <v>770</v>
      </c>
      <c r="B194" s="1" t="s">
        <v>144</v>
      </c>
      <c r="C194" s="9">
        <v>4.9799999999999998E-6</v>
      </c>
      <c r="D194" s="1">
        <v>1.9668670000000002E-3</v>
      </c>
      <c r="E194" s="1">
        <v>1.7763499999999999E-4</v>
      </c>
      <c r="F194" s="1">
        <v>6.9218566999999995E-2</v>
      </c>
      <c r="G194" s="1">
        <v>0.92863195099999996</v>
      </c>
      <c r="H194" s="1">
        <v>6.4599000000000002</v>
      </c>
      <c r="I194" s="9">
        <v>1.05E-10</v>
      </c>
    </row>
    <row r="195" spans="1:9">
      <c r="A195" s="1" t="s">
        <v>770</v>
      </c>
      <c r="B195" s="1" t="s">
        <v>144</v>
      </c>
      <c r="C195" s="9">
        <v>4.9799999999999998E-6</v>
      </c>
      <c r="D195" s="1">
        <v>1.9668670000000002E-3</v>
      </c>
      <c r="E195" s="1">
        <v>1.7763499999999999E-4</v>
      </c>
      <c r="F195" s="1">
        <v>6.9218566999999995E-2</v>
      </c>
      <c r="G195" s="1">
        <v>0.92863195099999996</v>
      </c>
      <c r="H195" s="1">
        <v>6.4599000000000002</v>
      </c>
      <c r="I195" s="9">
        <v>1.05E-10</v>
      </c>
    </row>
    <row r="196" spans="1:9">
      <c r="A196" s="1" t="s">
        <v>770</v>
      </c>
      <c r="B196" s="1" t="s">
        <v>144</v>
      </c>
      <c r="C196" s="9">
        <v>4.9799999999999998E-6</v>
      </c>
      <c r="D196" s="1">
        <v>1.9668670000000002E-3</v>
      </c>
      <c r="E196" s="1">
        <v>1.7763499999999999E-4</v>
      </c>
      <c r="F196" s="1">
        <v>6.9218566999999995E-2</v>
      </c>
      <c r="G196" s="1">
        <v>0.92863195099999996</v>
      </c>
      <c r="H196" s="1">
        <v>6.4599000000000002</v>
      </c>
      <c r="I196" s="9">
        <v>1.05E-10</v>
      </c>
    </row>
    <row r="197" spans="1:9">
      <c r="A197" s="1" t="s">
        <v>770</v>
      </c>
      <c r="B197" s="1" t="s">
        <v>144</v>
      </c>
      <c r="C197" s="9">
        <v>4.9799999999999998E-6</v>
      </c>
      <c r="D197" s="1">
        <v>1.9668670000000002E-3</v>
      </c>
      <c r="E197" s="1">
        <v>1.7763499999999999E-4</v>
      </c>
      <c r="F197" s="1">
        <v>6.9218566999999995E-2</v>
      </c>
      <c r="G197" s="1">
        <v>0.92863195099999996</v>
      </c>
      <c r="H197" s="1">
        <v>6.4599000000000002</v>
      </c>
      <c r="I197" s="9">
        <v>1.05E-10</v>
      </c>
    </row>
    <row r="198" spans="1:9">
      <c r="A198" s="1" t="s">
        <v>770</v>
      </c>
      <c r="B198" s="1" t="s">
        <v>144</v>
      </c>
      <c r="C198" s="9">
        <v>4.9799999999999998E-6</v>
      </c>
      <c r="D198" s="1">
        <v>1.9668670000000002E-3</v>
      </c>
      <c r="E198" s="1">
        <v>1.7763499999999999E-4</v>
      </c>
      <c r="F198" s="1">
        <v>6.9218566999999995E-2</v>
      </c>
      <c r="G198" s="1">
        <v>0.92863195099999996</v>
      </c>
      <c r="H198" s="1">
        <v>6.4599000000000002</v>
      </c>
      <c r="I198" s="9">
        <v>1.05E-10</v>
      </c>
    </row>
    <row r="199" spans="1:9">
      <c r="A199" s="1" t="s">
        <v>770</v>
      </c>
      <c r="B199" s="1" t="s">
        <v>144</v>
      </c>
      <c r="C199" s="9">
        <v>4.9799999999999998E-6</v>
      </c>
      <c r="D199" s="1">
        <v>1.9668670000000002E-3</v>
      </c>
      <c r="E199" s="1">
        <v>1.7763499999999999E-4</v>
      </c>
      <c r="F199" s="1">
        <v>6.9218566999999995E-2</v>
      </c>
      <c r="G199" s="1">
        <v>0.92863195099999996</v>
      </c>
      <c r="H199" s="1">
        <v>6.4599000000000002</v>
      </c>
      <c r="I199" s="9">
        <v>1.05E-10</v>
      </c>
    </row>
    <row r="200" spans="1:9">
      <c r="A200" s="1" t="s">
        <v>770</v>
      </c>
      <c r="B200" s="1" t="s">
        <v>144</v>
      </c>
      <c r="C200" s="9">
        <v>4.9799999999999998E-6</v>
      </c>
      <c r="D200" s="1">
        <v>1.9668670000000002E-3</v>
      </c>
      <c r="E200" s="1">
        <v>1.7763499999999999E-4</v>
      </c>
      <c r="F200" s="1">
        <v>6.9218566999999995E-2</v>
      </c>
      <c r="G200" s="1">
        <v>0.92863195099999996</v>
      </c>
      <c r="H200" s="1">
        <v>6.4599000000000002</v>
      </c>
      <c r="I200" s="9">
        <v>1.05E-10</v>
      </c>
    </row>
    <row r="201" spans="1:9">
      <c r="A201" s="1" t="s">
        <v>770</v>
      </c>
      <c r="B201" s="1" t="s">
        <v>144</v>
      </c>
      <c r="C201" s="9">
        <v>4.9799999999999998E-6</v>
      </c>
      <c r="D201" s="1">
        <v>1.9668670000000002E-3</v>
      </c>
      <c r="E201" s="1">
        <v>1.7763499999999999E-4</v>
      </c>
      <c r="F201" s="1">
        <v>6.9218566999999995E-2</v>
      </c>
      <c r="G201" s="1">
        <v>0.92863195099999996</v>
      </c>
      <c r="H201" s="1">
        <v>6.4599000000000002</v>
      </c>
      <c r="I201" s="9">
        <v>1.05E-10</v>
      </c>
    </row>
    <row r="202" spans="1:9">
      <c r="A202" s="1" t="s">
        <v>770</v>
      </c>
      <c r="B202" s="1" t="s">
        <v>144</v>
      </c>
      <c r="C202" s="9">
        <v>4.9799999999999998E-6</v>
      </c>
      <c r="D202" s="1">
        <v>1.9668670000000002E-3</v>
      </c>
      <c r="E202" s="1">
        <v>1.7763499999999999E-4</v>
      </c>
      <c r="F202" s="1">
        <v>6.9218566999999995E-2</v>
      </c>
      <c r="G202" s="1">
        <v>0.92863195099999996</v>
      </c>
      <c r="H202" s="1">
        <v>6.4599000000000002</v>
      </c>
      <c r="I202" s="9">
        <v>1.05E-10</v>
      </c>
    </row>
    <row r="203" spans="1:9">
      <c r="A203" s="1" t="s">
        <v>775</v>
      </c>
      <c r="B203" s="1" t="s">
        <v>472</v>
      </c>
      <c r="C203" s="9">
        <v>3.0800000000000003E-5</v>
      </c>
      <c r="D203" s="1">
        <v>3.0259309999999999E-3</v>
      </c>
      <c r="E203" s="1">
        <v>3.8178700000000002E-4</v>
      </c>
      <c r="F203" s="1">
        <v>3.6564855E-2</v>
      </c>
      <c r="G203" s="1">
        <v>0.95999664100000004</v>
      </c>
      <c r="H203" s="1">
        <v>5.1722999999999999</v>
      </c>
      <c r="I203" s="9">
        <v>2.3099999999999999E-7</v>
      </c>
    </row>
    <row r="204" spans="1:9">
      <c r="A204" s="1" t="s">
        <v>775</v>
      </c>
      <c r="B204" s="1" t="s">
        <v>472</v>
      </c>
      <c r="C204" s="9">
        <v>3.0800000000000003E-5</v>
      </c>
      <c r="D204" s="1">
        <v>3.0259309999999999E-3</v>
      </c>
      <c r="E204" s="1">
        <v>3.8178700000000002E-4</v>
      </c>
      <c r="F204" s="1">
        <v>3.6564855E-2</v>
      </c>
      <c r="G204" s="1">
        <v>0.95999664100000004</v>
      </c>
      <c r="H204" s="1">
        <v>5.1722999999999999</v>
      </c>
      <c r="I204" s="9">
        <v>2.3099999999999999E-7</v>
      </c>
    </row>
    <row r="205" spans="1:9">
      <c r="A205" s="1" t="s">
        <v>775</v>
      </c>
      <c r="B205" s="1" t="s">
        <v>472</v>
      </c>
      <c r="C205" s="9">
        <v>3.0800000000000003E-5</v>
      </c>
      <c r="D205" s="1">
        <v>3.0259309999999999E-3</v>
      </c>
      <c r="E205" s="1">
        <v>3.8178700000000002E-4</v>
      </c>
      <c r="F205" s="1">
        <v>3.6564855E-2</v>
      </c>
      <c r="G205" s="1">
        <v>0.95999664100000004</v>
      </c>
      <c r="H205" s="1">
        <v>5.1722999999999999</v>
      </c>
      <c r="I205" s="9">
        <v>2.3099999999999999E-7</v>
      </c>
    </row>
    <row r="206" spans="1:9">
      <c r="A206" s="1" t="s">
        <v>775</v>
      </c>
      <c r="B206" s="1" t="s">
        <v>472</v>
      </c>
      <c r="C206" s="9">
        <v>3.0800000000000003E-5</v>
      </c>
      <c r="D206" s="1">
        <v>3.0259309999999999E-3</v>
      </c>
      <c r="E206" s="1">
        <v>3.8178700000000002E-4</v>
      </c>
      <c r="F206" s="1">
        <v>3.6564855E-2</v>
      </c>
      <c r="G206" s="1">
        <v>0.95999664100000004</v>
      </c>
      <c r="H206" s="1">
        <v>5.1722999999999999</v>
      </c>
      <c r="I206" s="9">
        <v>2.3099999999999999E-7</v>
      </c>
    </row>
    <row r="207" spans="1:9">
      <c r="A207" s="1" t="s">
        <v>775</v>
      </c>
      <c r="B207" s="1" t="s">
        <v>472</v>
      </c>
      <c r="C207" s="9">
        <v>3.0800000000000003E-5</v>
      </c>
      <c r="D207" s="1">
        <v>3.0259309999999999E-3</v>
      </c>
      <c r="E207" s="1">
        <v>3.8178700000000002E-4</v>
      </c>
      <c r="F207" s="1">
        <v>3.6564855E-2</v>
      </c>
      <c r="G207" s="1">
        <v>0.95999664100000004</v>
      </c>
      <c r="H207" s="1">
        <v>5.1722999999999999</v>
      </c>
      <c r="I207" s="9">
        <v>2.3099999999999999E-7</v>
      </c>
    </row>
    <row r="208" spans="1:9">
      <c r="A208" s="1" t="s">
        <v>775</v>
      </c>
      <c r="B208" s="1" t="s">
        <v>472</v>
      </c>
      <c r="C208" s="9">
        <v>3.0800000000000003E-5</v>
      </c>
      <c r="D208" s="1">
        <v>3.0259309999999999E-3</v>
      </c>
      <c r="E208" s="1">
        <v>3.8178700000000002E-4</v>
      </c>
      <c r="F208" s="1">
        <v>3.6564855E-2</v>
      </c>
      <c r="G208" s="1">
        <v>0.95999664100000004</v>
      </c>
      <c r="H208" s="1">
        <v>5.1722999999999999</v>
      </c>
      <c r="I208" s="9">
        <v>2.3099999999999999E-7</v>
      </c>
    </row>
    <row r="209" spans="1:9">
      <c r="A209" s="1" t="s">
        <v>775</v>
      </c>
      <c r="B209" s="1" t="s">
        <v>472</v>
      </c>
      <c r="C209" s="9">
        <v>3.0800000000000003E-5</v>
      </c>
      <c r="D209" s="1">
        <v>3.0259309999999999E-3</v>
      </c>
      <c r="E209" s="1">
        <v>3.8178700000000002E-4</v>
      </c>
      <c r="F209" s="1">
        <v>3.6564855E-2</v>
      </c>
      <c r="G209" s="1">
        <v>0.95999664100000004</v>
      </c>
      <c r="H209" s="1">
        <v>5.1722999999999999</v>
      </c>
      <c r="I209" s="9">
        <v>2.3099999999999999E-7</v>
      </c>
    </row>
    <row r="210" spans="1:9">
      <c r="A210" s="1" t="s">
        <v>775</v>
      </c>
      <c r="B210" s="1" t="s">
        <v>472</v>
      </c>
      <c r="C210" s="9">
        <v>3.0800000000000003E-5</v>
      </c>
      <c r="D210" s="1">
        <v>3.0259309999999999E-3</v>
      </c>
      <c r="E210" s="1">
        <v>3.8178700000000002E-4</v>
      </c>
      <c r="F210" s="1">
        <v>3.6564855E-2</v>
      </c>
      <c r="G210" s="1">
        <v>0.95999664100000004</v>
      </c>
      <c r="H210" s="1">
        <v>5.1722999999999999</v>
      </c>
      <c r="I210" s="9">
        <v>2.3099999999999999E-7</v>
      </c>
    </row>
    <row r="211" spans="1:9">
      <c r="A211" s="1" t="s">
        <v>775</v>
      </c>
      <c r="B211" s="1" t="s">
        <v>472</v>
      </c>
      <c r="C211" s="9">
        <v>3.0800000000000003E-5</v>
      </c>
      <c r="D211" s="1">
        <v>3.0259309999999999E-3</v>
      </c>
      <c r="E211" s="1">
        <v>3.8178700000000002E-4</v>
      </c>
      <c r="F211" s="1">
        <v>3.6564855E-2</v>
      </c>
      <c r="G211" s="1">
        <v>0.95999664100000004</v>
      </c>
      <c r="H211" s="1">
        <v>5.1722999999999999</v>
      </c>
      <c r="I211" s="9">
        <v>2.3099999999999999E-7</v>
      </c>
    </row>
    <row r="212" spans="1:9">
      <c r="A212" s="1" t="s">
        <v>775</v>
      </c>
      <c r="B212" s="1" t="s">
        <v>472</v>
      </c>
      <c r="C212" s="9">
        <v>3.0800000000000003E-5</v>
      </c>
      <c r="D212" s="1">
        <v>3.0259309999999999E-3</v>
      </c>
      <c r="E212" s="1">
        <v>3.8178700000000002E-4</v>
      </c>
      <c r="F212" s="1">
        <v>3.6564855E-2</v>
      </c>
      <c r="G212" s="1">
        <v>0.95999664100000004</v>
      </c>
      <c r="H212" s="1">
        <v>5.1722999999999999</v>
      </c>
      <c r="I212" s="9">
        <v>2.3099999999999999E-7</v>
      </c>
    </row>
    <row r="213" spans="1:9">
      <c r="A213" s="1" t="s">
        <v>932</v>
      </c>
      <c r="B213" s="1" t="s">
        <v>144</v>
      </c>
      <c r="C213" s="9">
        <v>4.9600000000000001E-17</v>
      </c>
      <c r="D213" s="9">
        <v>1.21E-17</v>
      </c>
      <c r="E213" s="1">
        <v>0.195040031</v>
      </c>
      <c r="F213" s="1">
        <v>4.6640243999999997E-2</v>
      </c>
      <c r="G213" s="1">
        <v>0.75831972400000003</v>
      </c>
      <c r="H213" s="1">
        <v>-14.067</v>
      </c>
      <c r="I213" s="9">
        <v>6.0600000000000006E-45</v>
      </c>
    </row>
    <row r="214" spans="1:9">
      <c r="A214" s="1" t="s">
        <v>932</v>
      </c>
      <c r="B214" s="1" t="s">
        <v>144</v>
      </c>
      <c r="C214" s="9">
        <v>4.9600000000000001E-17</v>
      </c>
      <c r="D214" s="9">
        <v>1.21E-17</v>
      </c>
      <c r="E214" s="1">
        <v>0.195040031</v>
      </c>
      <c r="F214" s="1">
        <v>4.6640243999999997E-2</v>
      </c>
      <c r="G214" s="1">
        <v>0.75831972400000003</v>
      </c>
      <c r="H214" s="1">
        <v>-14.067</v>
      </c>
      <c r="I214" s="9">
        <v>6.0600000000000006E-45</v>
      </c>
    </row>
    <row r="215" spans="1:9">
      <c r="A215" s="1" t="s">
        <v>932</v>
      </c>
      <c r="B215" s="1" t="s">
        <v>144</v>
      </c>
      <c r="C215" s="9">
        <v>4.9600000000000001E-17</v>
      </c>
      <c r="D215" s="9">
        <v>1.21E-17</v>
      </c>
      <c r="E215" s="1">
        <v>0.195040031</v>
      </c>
      <c r="F215" s="1">
        <v>4.6640243999999997E-2</v>
      </c>
      <c r="G215" s="1">
        <v>0.75831972400000003</v>
      </c>
      <c r="H215" s="1">
        <v>-14.067</v>
      </c>
      <c r="I215" s="9">
        <v>6.0600000000000006E-45</v>
      </c>
    </row>
    <row r="216" spans="1:9">
      <c r="A216" s="1" t="s">
        <v>932</v>
      </c>
      <c r="B216" s="1" t="s">
        <v>144</v>
      </c>
      <c r="C216" s="9">
        <v>4.9600000000000001E-17</v>
      </c>
      <c r="D216" s="9">
        <v>1.21E-17</v>
      </c>
      <c r="E216" s="1">
        <v>0.195040031</v>
      </c>
      <c r="F216" s="1">
        <v>4.6640243999999997E-2</v>
      </c>
      <c r="G216" s="1">
        <v>0.75831972400000003</v>
      </c>
      <c r="H216" s="1">
        <v>-14.067</v>
      </c>
      <c r="I216" s="9">
        <v>6.0600000000000006E-45</v>
      </c>
    </row>
    <row r="217" spans="1:9">
      <c r="A217" s="1" t="s">
        <v>807</v>
      </c>
      <c r="B217" s="1" t="s">
        <v>472</v>
      </c>
      <c r="C217" s="1">
        <v>1.65756E-4</v>
      </c>
      <c r="D217" s="1">
        <v>2.8109100000000002E-4</v>
      </c>
      <c r="E217" s="1">
        <v>8.519469E-3</v>
      </c>
      <c r="F217" s="1">
        <v>1.3469854E-2</v>
      </c>
      <c r="G217" s="1">
        <v>0.97756382900000005</v>
      </c>
      <c r="H217" s="1">
        <v>5.2930000000000001</v>
      </c>
      <c r="I217" s="9">
        <v>1.1999999999999999E-7</v>
      </c>
    </row>
    <row r="218" spans="1:9">
      <c r="A218" s="1" t="s">
        <v>827</v>
      </c>
      <c r="B218" s="1" t="s">
        <v>472</v>
      </c>
      <c r="C218" s="1">
        <v>1.9164E-3</v>
      </c>
      <c r="D218" s="1">
        <v>1.0699603E-2</v>
      </c>
      <c r="E218" s="1">
        <v>9.6822120000000008E-3</v>
      </c>
      <c r="F218" s="1">
        <v>5.3132958000000001E-2</v>
      </c>
      <c r="G218" s="1">
        <v>0.92456882799999995</v>
      </c>
      <c r="H218" s="1">
        <v>4.7709999999999999</v>
      </c>
      <c r="I218" s="9">
        <v>1.8300000000000001E-6</v>
      </c>
    </row>
    <row r="219" spans="1:9">
      <c r="A219" s="1" t="s">
        <v>827</v>
      </c>
      <c r="B219" s="1" t="s">
        <v>472</v>
      </c>
      <c r="C219" s="1">
        <v>1.9164E-3</v>
      </c>
      <c r="D219" s="1">
        <v>1.0699603E-2</v>
      </c>
      <c r="E219" s="1">
        <v>9.6822120000000008E-3</v>
      </c>
      <c r="F219" s="1">
        <v>5.3132958000000001E-2</v>
      </c>
      <c r="G219" s="1">
        <v>0.92456882799999995</v>
      </c>
      <c r="H219" s="1">
        <v>4.7709999999999999</v>
      </c>
      <c r="I219" s="9">
        <v>1.8300000000000001E-6</v>
      </c>
    </row>
    <row r="220" spans="1:9">
      <c r="A220" s="1" t="s">
        <v>827</v>
      </c>
      <c r="B220" s="1" t="s">
        <v>472</v>
      </c>
      <c r="C220" s="1">
        <v>1.9164E-3</v>
      </c>
      <c r="D220" s="1">
        <v>1.0699603E-2</v>
      </c>
      <c r="E220" s="1">
        <v>9.6822120000000008E-3</v>
      </c>
      <c r="F220" s="1">
        <v>5.3132958000000001E-2</v>
      </c>
      <c r="G220" s="1">
        <v>0.92456882799999995</v>
      </c>
      <c r="H220" s="1">
        <v>4.7709999999999999</v>
      </c>
      <c r="I220" s="9">
        <v>1.8300000000000001E-6</v>
      </c>
    </row>
    <row r="221" spans="1:9">
      <c r="A221" s="1" t="s">
        <v>827</v>
      </c>
      <c r="B221" s="1" t="s">
        <v>472</v>
      </c>
      <c r="C221" s="1">
        <v>1.9164E-3</v>
      </c>
      <c r="D221" s="1">
        <v>1.0699603E-2</v>
      </c>
      <c r="E221" s="1">
        <v>9.6822120000000008E-3</v>
      </c>
      <c r="F221" s="1">
        <v>5.3132958000000001E-2</v>
      </c>
      <c r="G221" s="1">
        <v>0.92456882799999995</v>
      </c>
      <c r="H221" s="1">
        <v>4.7709999999999999</v>
      </c>
      <c r="I221" s="9">
        <v>1.8300000000000001E-6</v>
      </c>
    </row>
    <row r="222" spans="1:9">
      <c r="A222" s="1" t="s">
        <v>827</v>
      </c>
      <c r="B222" s="1" t="s">
        <v>472</v>
      </c>
      <c r="C222" s="1">
        <v>1.9164E-3</v>
      </c>
      <c r="D222" s="1">
        <v>1.0699603E-2</v>
      </c>
      <c r="E222" s="1">
        <v>9.6822120000000008E-3</v>
      </c>
      <c r="F222" s="1">
        <v>5.3132958000000001E-2</v>
      </c>
      <c r="G222" s="1">
        <v>0.92456882799999995</v>
      </c>
      <c r="H222" s="1">
        <v>4.7709999999999999</v>
      </c>
      <c r="I222" s="9">
        <v>1.8300000000000001E-6</v>
      </c>
    </row>
    <row r="223" spans="1:9">
      <c r="A223" s="1" t="s">
        <v>936</v>
      </c>
      <c r="B223" s="1" t="s">
        <v>649</v>
      </c>
      <c r="C223" s="1">
        <v>1.9378049999999999E-3</v>
      </c>
      <c r="D223" s="1">
        <v>1.472096E-3</v>
      </c>
      <c r="E223" s="1">
        <v>5.9502547000000003E-2</v>
      </c>
      <c r="F223" s="1">
        <v>4.4309630000000003E-2</v>
      </c>
      <c r="G223" s="1">
        <v>0.89277792300000003</v>
      </c>
      <c r="H223" s="1">
        <v>4.8040599999999998</v>
      </c>
      <c r="I223" s="9">
        <v>1.55E-6</v>
      </c>
    </row>
    <row r="224" spans="1:9">
      <c r="A224" s="1" t="s">
        <v>936</v>
      </c>
      <c r="B224" s="1" t="s">
        <v>649</v>
      </c>
      <c r="C224" s="1">
        <v>1.9378049999999999E-3</v>
      </c>
      <c r="D224" s="1">
        <v>1.472096E-3</v>
      </c>
      <c r="E224" s="1">
        <v>5.9502547000000003E-2</v>
      </c>
      <c r="F224" s="1">
        <v>4.4309630000000003E-2</v>
      </c>
      <c r="G224" s="1">
        <v>0.89277792300000003</v>
      </c>
      <c r="H224" s="1">
        <v>4.8040599999999998</v>
      </c>
      <c r="I224" s="9">
        <v>1.55E-6</v>
      </c>
    </row>
    <row r="225" spans="1:9">
      <c r="A225" s="1" t="s">
        <v>933</v>
      </c>
      <c r="B225" s="1" t="s">
        <v>649</v>
      </c>
      <c r="C225" s="9">
        <v>1.8300000000000001E-7</v>
      </c>
      <c r="D225" s="9">
        <v>5.7099999999999999E-5</v>
      </c>
      <c r="E225" s="9">
        <v>5.6400000000000002E-6</v>
      </c>
      <c r="F225" s="1">
        <v>7.6415499999999998E-4</v>
      </c>
      <c r="G225" s="1">
        <v>0.99917294000000001</v>
      </c>
      <c r="H225" s="1">
        <v>4.2173299999999996</v>
      </c>
      <c r="I225" s="9">
        <v>2.4700000000000001E-5</v>
      </c>
    </row>
    <row r="226" spans="1:9">
      <c r="A226" s="1" t="s">
        <v>933</v>
      </c>
      <c r="B226" s="1" t="s">
        <v>649</v>
      </c>
      <c r="C226" s="9">
        <v>1.8300000000000001E-7</v>
      </c>
      <c r="D226" s="9">
        <v>5.7099999999999999E-5</v>
      </c>
      <c r="E226" s="9">
        <v>5.6400000000000002E-6</v>
      </c>
      <c r="F226" s="1">
        <v>7.6415499999999998E-4</v>
      </c>
      <c r="G226" s="1">
        <v>0.99917294000000001</v>
      </c>
      <c r="H226" s="1">
        <v>4.2173299999999996</v>
      </c>
      <c r="I226" s="9">
        <v>2.4700000000000001E-5</v>
      </c>
    </row>
    <row r="227" spans="1:9">
      <c r="A227" s="1" t="s">
        <v>934</v>
      </c>
      <c r="B227" s="1" t="s">
        <v>649</v>
      </c>
      <c r="C227" s="9">
        <v>2.2299999999999998E-6</v>
      </c>
      <c r="D227" s="9">
        <v>7.25E-5</v>
      </c>
      <c r="E227" s="9">
        <v>6.8899999999999994E-5</v>
      </c>
      <c r="F227" s="1">
        <v>1.2367190000000001E-3</v>
      </c>
      <c r="G227" s="1">
        <v>0.99861973800000003</v>
      </c>
      <c r="H227" s="1">
        <v>4.5503799999999996</v>
      </c>
      <c r="I227" s="9">
        <v>5.3499999999999996E-6</v>
      </c>
    </row>
    <row r="228" spans="1:9">
      <c r="A228" s="1" t="s">
        <v>934</v>
      </c>
      <c r="B228" s="1" t="s">
        <v>649</v>
      </c>
      <c r="C228" s="9">
        <v>2.2299999999999998E-6</v>
      </c>
      <c r="D228" s="9">
        <v>7.25E-5</v>
      </c>
      <c r="E228" s="9">
        <v>6.8899999999999994E-5</v>
      </c>
      <c r="F228" s="1">
        <v>1.2367190000000001E-3</v>
      </c>
      <c r="G228" s="1">
        <v>0.99861973800000003</v>
      </c>
      <c r="H228" s="1">
        <v>4.5503799999999996</v>
      </c>
      <c r="I228" s="9">
        <v>5.3499999999999996E-6</v>
      </c>
    </row>
    <row r="229" spans="1:9">
      <c r="A229" s="1" t="s">
        <v>836</v>
      </c>
      <c r="B229" s="1" t="s">
        <v>472</v>
      </c>
      <c r="C229" s="9">
        <v>1.23E-11</v>
      </c>
      <c r="D229" s="9">
        <v>2.0500000000000002E-9</v>
      </c>
      <c r="E229" s="1">
        <v>1.4086599999999999E-4</v>
      </c>
      <c r="F229" s="1">
        <v>2.2510826000000001E-2</v>
      </c>
      <c r="G229" s="1">
        <v>0.977348306</v>
      </c>
      <c r="H229" s="1">
        <v>4.8520000000000003</v>
      </c>
      <c r="I229" s="9">
        <v>1.22E-6</v>
      </c>
    </row>
    <row r="230" spans="1:9">
      <c r="A230" s="1" t="s">
        <v>836</v>
      </c>
      <c r="B230" s="1" t="s">
        <v>472</v>
      </c>
      <c r="C230" s="9">
        <v>1.23E-11</v>
      </c>
      <c r="D230" s="9">
        <v>2.0500000000000002E-9</v>
      </c>
      <c r="E230" s="1">
        <v>1.4086599999999999E-4</v>
      </c>
      <c r="F230" s="1">
        <v>2.2510826000000001E-2</v>
      </c>
      <c r="G230" s="1">
        <v>0.977348306</v>
      </c>
      <c r="H230" s="1">
        <v>4.8520000000000003</v>
      </c>
      <c r="I230" s="9">
        <v>1.22E-6</v>
      </c>
    </row>
    <row r="231" spans="1:9">
      <c r="A231" s="1" t="s">
        <v>852</v>
      </c>
      <c r="B231" s="1" t="s">
        <v>472</v>
      </c>
      <c r="C231" s="9">
        <v>5.8500000000000003E-12</v>
      </c>
      <c r="D231" s="9">
        <v>1.2600000000000001E-12</v>
      </c>
      <c r="E231" s="1">
        <v>2.5752608E-2</v>
      </c>
      <c r="F231" s="1">
        <v>4.5888420000000001E-3</v>
      </c>
      <c r="G231" s="1">
        <v>0.96965855000000001</v>
      </c>
      <c r="H231" s="1">
        <v>-8.3575999999999997</v>
      </c>
      <c r="I231" s="9">
        <v>6.4000000000000005E-17</v>
      </c>
    </row>
    <row r="232" spans="1:9">
      <c r="A232" s="1" t="s">
        <v>852</v>
      </c>
      <c r="B232" s="1" t="s">
        <v>472</v>
      </c>
      <c r="C232" s="9">
        <v>5.8500000000000003E-12</v>
      </c>
      <c r="D232" s="9">
        <v>1.2600000000000001E-12</v>
      </c>
      <c r="E232" s="1">
        <v>2.5752608E-2</v>
      </c>
      <c r="F232" s="1">
        <v>4.5888420000000001E-3</v>
      </c>
      <c r="G232" s="1">
        <v>0.96965855000000001</v>
      </c>
      <c r="H232" s="1">
        <v>-8.3575999999999997</v>
      </c>
      <c r="I232" s="9">
        <v>6.4000000000000005E-17</v>
      </c>
    </row>
    <row r="233" spans="1:9">
      <c r="A233" s="1" t="s">
        <v>891</v>
      </c>
      <c r="B233" s="1" t="s">
        <v>144</v>
      </c>
      <c r="C233" s="9">
        <v>6.5800000000000004E-56</v>
      </c>
      <c r="D233" s="9">
        <v>1.5899999999999999E-54</v>
      </c>
      <c r="E233" s="1">
        <v>6.3581399999999995E-4</v>
      </c>
      <c r="F233" s="1">
        <v>1.4382472E-2</v>
      </c>
      <c r="G233" s="1">
        <v>0.98498171400000001</v>
      </c>
      <c r="H233" s="1">
        <v>16.044</v>
      </c>
      <c r="I233" s="9">
        <v>6.3E-58</v>
      </c>
    </row>
    <row r="234" spans="1:9">
      <c r="A234" s="1" t="s">
        <v>891</v>
      </c>
      <c r="B234" s="1" t="s">
        <v>144</v>
      </c>
      <c r="C234" s="9">
        <v>6.5800000000000004E-56</v>
      </c>
      <c r="D234" s="9">
        <v>1.5899999999999999E-54</v>
      </c>
      <c r="E234" s="1">
        <v>6.3581399999999995E-4</v>
      </c>
      <c r="F234" s="1">
        <v>1.4382472E-2</v>
      </c>
      <c r="G234" s="1">
        <v>0.98498171400000001</v>
      </c>
      <c r="H234" s="1">
        <v>16.044</v>
      </c>
      <c r="I234" s="9">
        <v>6.3E-58</v>
      </c>
    </row>
    <row r="235" spans="1:9">
      <c r="A235" s="1" t="s">
        <v>891</v>
      </c>
      <c r="B235" s="1" t="s">
        <v>144</v>
      </c>
      <c r="C235" s="9">
        <v>6.5800000000000004E-56</v>
      </c>
      <c r="D235" s="9">
        <v>1.5899999999999999E-54</v>
      </c>
      <c r="E235" s="1">
        <v>6.3581399999999995E-4</v>
      </c>
      <c r="F235" s="1">
        <v>1.4382472E-2</v>
      </c>
      <c r="G235" s="1">
        <v>0.98498171400000001</v>
      </c>
      <c r="H235" s="1">
        <v>16.044</v>
      </c>
      <c r="I235" s="9">
        <v>6.3E-58</v>
      </c>
    </row>
    <row r="236" spans="1:9">
      <c r="A236" s="1" t="s">
        <v>891</v>
      </c>
      <c r="B236" s="1" t="s">
        <v>144</v>
      </c>
      <c r="C236" s="9">
        <v>6.5800000000000004E-56</v>
      </c>
      <c r="D236" s="9">
        <v>1.5899999999999999E-54</v>
      </c>
      <c r="E236" s="1">
        <v>6.3581399999999995E-4</v>
      </c>
      <c r="F236" s="1">
        <v>1.4382472E-2</v>
      </c>
      <c r="G236" s="1">
        <v>0.98498171400000001</v>
      </c>
      <c r="H236" s="1">
        <v>16.044</v>
      </c>
      <c r="I236" s="9">
        <v>6.3E-58</v>
      </c>
    </row>
    <row r="237" spans="1:9">
      <c r="A237" s="1" t="s">
        <v>891</v>
      </c>
      <c r="B237" s="1" t="s">
        <v>144</v>
      </c>
      <c r="C237" s="9">
        <v>6.5800000000000004E-56</v>
      </c>
      <c r="D237" s="9">
        <v>1.5899999999999999E-54</v>
      </c>
      <c r="E237" s="1">
        <v>6.3581399999999995E-4</v>
      </c>
      <c r="F237" s="1">
        <v>1.4382472E-2</v>
      </c>
      <c r="G237" s="1">
        <v>0.98498171400000001</v>
      </c>
      <c r="H237" s="1">
        <v>16.044</v>
      </c>
      <c r="I237" s="9">
        <v>6.3E-58</v>
      </c>
    </row>
    <row r="238" spans="1:9">
      <c r="A238" s="1" t="s">
        <v>829</v>
      </c>
      <c r="B238" s="1" t="s">
        <v>472</v>
      </c>
      <c r="C238" s="9">
        <v>1.08E-23</v>
      </c>
      <c r="D238" s="9">
        <v>1.7299999999999999E-17</v>
      </c>
      <c r="E238" s="9">
        <v>8.43E-9</v>
      </c>
      <c r="F238" s="1">
        <v>1.2445428E-2</v>
      </c>
      <c r="G238" s="1">
        <v>0.98755456399999997</v>
      </c>
      <c r="H238" s="1">
        <v>7.5505000000000004</v>
      </c>
      <c r="I238" s="9">
        <v>4.3400000000000003E-14</v>
      </c>
    </row>
    <row r="239" spans="1:9">
      <c r="A239" s="1" t="s">
        <v>854</v>
      </c>
      <c r="B239" s="1" t="s">
        <v>472</v>
      </c>
      <c r="C239" s="9">
        <v>7.1999999999999996E-14</v>
      </c>
      <c r="D239" s="9">
        <v>8.5200000000000006E-14</v>
      </c>
      <c r="E239" s="1">
        <v>7.1919002999999995E-2</v>
      </c>
      <c r="F239" s="1">
        <v>8.4262729999999994E-2</v>
      </c>
      <c r="G239" s="1">
        <v>0.84381826599999998</v>
      </c>
      <c r="H239" s="1">
        <v>-4.1709750000000003</v>
      </c>
      <c r="I239" s="9">
        <v>3.0300000000000001E-5</v>
      </c>
    </row>
    <row r="240" spans="1:9">
      <c r="A240" s="1" t="s">
        <v>854</v>
      </c>
      <c r="B240" s="1" t="s">
        <v>472</v>
      </c>
      <c r="C240" s="9">
        <v>7.1999999999999996E-14</v>
      </c>
      <c r="D240" s="9">
        <v>8.5200000000000006E-14</v>
      </c>
      <c r="E240" s="1">
        <v>7.1919002999999995E-2</v>
      </c>
      <c r="F240" s="1">
        <v>8.4262729999999994E-2</v>
      </c>
      <c r="G240" s="1">
        <v>0.84381826599999998</v>
      </c>
      <c r="H240" s="1">
        <v>-4.1709750000000003</v>
      </c>
      <c r="I240" s="9">
        <v>3.0300000000000001E-5</v>
      </c>
    </row>
    <row r="241" spans="1:9">
      <c r="A241" s="1" t="s">
        <v>941</v>
      </c>
      <c r="B241" s="1" t="s">
        <v>558</v>
      </c>
      <c r="C241" s="9">
        <v>3.0800000000000002E-6</v>
      </c>
      <c r="D241" s="1">
        <v>2.6177299999999998E-4</v>
      </c>
      <c r="E241" s="1">
        <v>6.1722800000000005E-4</v>
      </c>
      <c r="F241" s="1">
        <v>5.1547923000000002E-2</v>
      </c>
      <c r="G241" s="1">
        <v>0.94756999799999997</v>
      </c>
      <c r="H241" s="1">
        <v>-5.4729999999999999</v>
      </c>
      <c r="I241" s="9">
        <v>4.4199999999999999E-8</v>
      </c>
    </row>
    <row r="242" spans="1:9">
      <c r="A242" s="1" t="s">
        <v>941</v>
      </c>
      <c r="B242" s="1" t="s">
        <v>558</v>
      </c>
      <c r="C242" s="9">
        <v>3.0800000000000002E-6</v>
      </c>
      <c r="D242" s="1">
        <v>2.6177299999999998E-4</v>
      </c>
      <c r="E242" s="1">
        <v>6.1722800000000005E-4</v>
      </c>
      <c r="F242" s="1">
        <v>5.1547923000000002E-2</v>
      </c>
      <c r="G242" s="1">
        <v>0.94756999799999997</v>
      </c>
      <c r="H242" s="1">
        <v>-5.4729999999999999</v>
      </c>
      <c r="I242" s="9">
        <v>4.4199999999999999E-8</v>
      </c>
    </row>
    <row r="243" spans="1:9">
      <c r="A243" s="1" t="s">
        <v>945</v>
      </c>
      <c r="B243" s="1" t="s">
        <v>558</v>
      </c>
      <c r="C243" s="9">
        <v>2.1699999999999999E-5</v>
      </c>
      <c r="D243" s="1">
        <v>4.2742499999999999E-4</v>
      </c>
      <c r="E243" s="1">
        <v>4.3605029999999999E-3</v>
      </c>
      <c r="F243" s="1">
        <v>8.4808175E-2</v>
      </c>
      <c r="G243" s="1">
        <v>0.910382154</v>
      </c>
      <c r="H243" s="1">
        <v>5.4630000000000001</v>
      </c>
      <c r="I243" s="9">
        <v>4.6800000000000002E-8</v>
      </c>
    </row>
    <row r="244" spans="1:9">
      <c r="A244" s="1" t="s">
        <v>945</v>
      </c>
      <c r="B244" s="1" t="s">
        <v>558</v>
      </c>
      <c r="C244" s="9">
        <v>2.1699999999999999E-5</v>
      </c>
      <c r="D244" s="1">
        <v>4.2742499999999999E-4</v>
      </c>
      <c r="E244" s="1">
        <v>4.3605029999999999E-3</v>
      </c>
      <c r="F244" s="1">
        <v>8.4808175E-2</v>
      </c>
      <c r="G244" s="1">
        <v>0.910382154</v>
      </c>
      <c r="H244" s="1">
        <v>5.4630000000000001</v>
      </c>
      <c r="I244" s="9">
        <v>4.6800000000000002E-8</v>
      </c>
    </row>
    <row r="245" spans="1:9">
      <c r="A245" s="1" t="s">
        <v>945</v>
      </c>
      <c r="B245" s="1" t="s">
        <v>558</v>
      </c>
      <c r="C245" s="9">
        <v>2.1699999999999999E-5</v>
      </c>
      <c r="D245" s="1">
        <v>4.2742499999999999E-4</v>
      </c>
      <c r="E245" s="1">
        <v>4.3605029999999999E-3</v>
      </c>
      <c r="F245" s="1">
        <v>8.4808175E-2</v>
      </c>
      <c r="G245" s="1">
        <v>0.910382154</v>
      </c>
      <c r="H245" s="1">
        <v>5.4630000000000001</v>
      </c>
      <c r="I245" s="9">
        <v>4.6800000000000002E-8</v>
      </c>
    </row>
    <row r="246" spans="1:9">
      <c r="A246" s="1" t="s">
        <v>946</v>
      </c>
      <c r="B246" s="1" t="s">
        <v>558</v>
      </c>
      <c r="C246" s="9">
        <v>2.1100000000000001E-5</v>
      </c>
      <c r="D246" s="1">
        <v>4.0679099999999999E-4</v>
      </c>
      <c r="E246" s="1">
        <v>4.2349199999999997E-3</v>
      </c>
      <c r="F246" s="1">
        <v>8.0665729000000005E-2</v>
      </c>
      <c r="G246" s="1">
        <v>0.91467144300000003</v>
      </c>
      <c r="H246" s="1">
        <v>4.8259999999999996</v>
      </c>
      <c r="I246" s="9">
        <v>1.39E-6</v>
      </c>
    </row>
    <row r="247" spans="1:9">
      <c r="A247" s="1" t="s">
        <v>946</v>
      </c>
      <c r="B247" s="1" t="s">
        <v>558</v>
      </c>
      <c r="C247" s="9">
        <v>2.1100000000000001E-5</v>
      </c>
      <c r="D247" s="1">
        <v>4.0679099999999999E-4</v>
      </c>
      <c r="E247" s="1">
        <v>4.2349199999999997E-3</v>
      </c>
      <c r="F247" s="1">
        <v>8.0665729000000005E-2</v>
      </c>
      <c r="G247" s="1">
        <v>0.91467144300000003</v>
      </c>
      <c r="H247" s="1">
        <v>4.8259999999999996</v>
      </c>
      <c r="I247" s="9">
        <v>1.39E-6</v>
      </c>
    </row>
    <row r="248" spans="1:9">
      <c r="A248" s="1" t="s">
        <v>946</v>
      </c>
      <c r="B248" s="1" t="s">
        <v>558</v>
      </c>
      <c r="C248" s="9">
        <v>2.1100000000000001E-5</v>
      </c>
      <c r="D248" s="1">
        <v>4.0679099999999999E-4</v>
      </c>
      <c r="E248" s="1">
        <v>4.2349199999999997E-3</v>
      </c>
      <c r="F248" s="1">
        <v>8.0665729000000005E-2</v>
      </c>
      <c r="G248" s="1">
        <v>0.91467144300000003</v>
      </c>
      <c r="H248" s="1">
        <v>4.8259999999999996</v>
      </c>
      <c r="I248" s="9">
        <v>1.39E-6</v>
      </c>
    </row>
    <row r="249" spans="1:9">
      <c r="A249" s="1" t="s">
        <v>707</v>
      </c>
      <c r="B249" s="1" t="s">
        <v>558</v>
      </c>
      <c r="C249" s="9">
        <v>7.2400000000000001E-6</v>
      </c>
      <c r="D249" s="1">
        <v>2.5577999999999999E-4</v>
      </c>
      <c r="E249" s="1">
        <v>1.451073E-3</v>
      </c>
      <c r="F249" s="1">
        <v>5.0336278999999998E-2</v>
      </c>
      <c r="G249" s="1">
        <v>0.94794963099999996</v>
      </c>
      <c r="H249" s="1">
        <v>-5.4729999999999999</v>
      </c>
      <c r="I249" s="9">
        <v>4.4199999999999999E-8</v>
      </c>
    </row>
    <row r="250" spans="1:9">
      <c r="A250" s="1" t="s">
        <v>707</v>
      </c>
      <c r="B250" s="1" t="s">
        <v>558</v>
      </c>
      <c r="C250" s="9">
        <v>7.2400000000000001E-6</v>
      </c>
      <c r="D250" s="1">
        <v>2.5577999999999999E-4</v>
      </c>
      <c r="E250" s="1">
        <v>1.451073E-3</v>
      </c>
      <c r="F250" s="1">
        <v>5.0336278999999998E-2</v>
      </c>
      <c r="G250" s="1">
        <v>0.94794963099999996</v>
      </c>
      <c r="H250" s="1">
        <v>-5.4729999999999999</v>
      </c>
      <c r="I250" s="9">
        <v>4.4199999999999999E-8</v>
      </c>
    </row>
    <row r="251" spans="1:9">
      <c r="A251" s="1" t="s">
        <v>942</v>
      </c>
      <c r="B251" s="1" t="s">
        <v>558</v>
      </c>
      <c r="C251" s="9">
        <v>5.4599999999999998E-9</v>
      </c>
      <c r="D251" s="1">
        <v>4.5042599999999997E-4</v>
      </c>
      <c r="E251" s="9">
        <v>1.1000000000000001E-6</v>
      </c>
      <c r="F251" s="1">
        <v>8.9487108999999995E-2</v>
      </c>
      <c r="G251" s="1">
        <v>0.91006136299999996</v>
      </c>
      <c r="H251" s="1">
        <v>-5.4729999999999999</v>
      </c>
      <c r="I251" s="9">
        <v>4.4199999999999999E-8</v>
      </c>
    </row>
    <row r="252" spans="1:9">
      <c r="A252" s="1" t="s">
        <v>942</v>
      </c>
      <c r="B252" s="1" t="s">
        <v>558</v>
      </c>
      <c r="C252" s="9">
        <v>5.4599999999999998E-9</v>
      </c>
      <c r="D252" s="1">
        <v>4.5042599999999997E-4</v>
      </c>
      <c r="E252" s="9">
        <v>1.1000000000000001E-6</v>
      </c>
      <c r="F252" s="1">
        <v>8.9487108999999995E-2</v>
      </c>
      <c r="G252" s="1">
        <v>0.91006136299999996</v>
      </c>
      <c r="H252" s="1">
        <v>-5.4729999999999999</v>
      </c>
      <c r="I252" s="9">
        <v>4.4199999999999999E-8</v>
      </c>
    </row>
    <row r="253" spans="1:9">
      <c r="A253" s="1" t="s">
        <v>942</v>
      </c>
      <c r="B253" s="1" t="s">
        <v>558</v>
      </c>
      <c r="C253" s="9">
        <v>5.4599999999999998E-9</v>
      </c>
      <c r="D253" s="1">
        <v>4.5042599999999997E-4</v>
      </c>
      <c r="E253" s="9">
        <v>1.1000000000000001E-6</v>
      </c>
      <c r="F253" s="1">
        <v>8.9487108999999995E-2</v>
      </c>
      <c r="G253" s="1">
        <v>0.91006136299999996</v>
      </c>
      <c r="H253" s="1">
        <v>-5.4729999999999999</v>
      </c>
      <c r="I253" s="9">
        <v>4.4199999999999999E-8</v>
      </c>
    </row>
    <row r="254" spans="1:9">
      <c r="A254" s="1" t="s">
        <v>943</v>
      </c>
      <c r="B254" s="1" t="s">
        <v>558</v>
      </c>
      <c r="C254" s="9">
        <v>2.2400000000000002E-6</v>
      </c>
      <c r="D254" s="1">
        <v>3.2193400000000001E-4</v>
      </c>
      <c r="E254" s="1">
        <v>4.4854699999999999E-4</v>
      </c>
      <c r="F254" s="1">
        <v>6.3638173000000006E-2</v>
      </c>
      <c r="G254" s="1">
        <v>0.93558911</v>
      </c>
      <c r="H254" s="1">
        <v>5.4630000000000001</v>
      </c>
      <c r="I254" s="9">
        <v>4.6800000000000002E-8</v>
      </c>
    </row>
    <row r="255" spans="1:9">
      <c r="A255" s="1" t="s">
        <v>943</v>
      </c>
      <c r="B255" s="1" t="s">
        <v>558</v>
      </c>
      <c r="C255" s="9">
        <v>2.2400000000000002E-6</v>
      </c>
      <c r="D255" s="1">
        <v>3.2193400000000001E-4</v>
      </c>
      <c r="E255" s="1">
        <v>4.4854699999999999E-4</v>
      </c>
      <c r="F255" s="1">
        <v>6.3638173000000006E-2</v>
      </c>
      <c r="G255" s="1">
        <v>0.93558911</v>
      </c>
      <c r="H255" s="1">
        <v>5.4630000000000001</v>
      </c>
      <c r="I255" s="9">
        <v>4.6800000000000002E-8</v>
      </c>
    </row>
    <row r="256" spans="1:9">
      <c r="A256" s="5" t="s">
        <v>943</v>
      </c>
      <c r="B256" s="5" t="s">
        <v>558</v>
      </c>
      <c r="C256" s="10">
        <v>2.2400000000000002E-6</v>
      </c>
      <c r="D256" s="5">
        <v>3.2193400000000001E-4</v>
      </c>
      <c r="E256" s="5">
        <v>4.4854699999999999E-4</v>
      </c>
      <c r="F256" s="5">
        <v>6.3638173000000006E-2</v>
      </c>
      <c r="G256" s="5">
        <v>0.93558911</v>
      </c>
      <c r="H256" s="5">
        <v>5.4630000000000001</v>
      </c>
      <c r="I256" s="10">
        <v>4.6800000000000002E-8</v>
      </c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30"/>
  <sheetViews>
    <sheetView workbookViewId="0">
      <selection activeCell="B12" sqref="B12"/>
    </sheetView>
  </sheetViews>
  <sheetFormatPr baseColWidth="10" defaultColWidth="8.83203125" defaultRowHeight="15"/>
  <cols>
    <col min="1" max="1" width="25.6640625" style="1" customWidth="1"/>
    <col min="2" max="2" width="81.33203125" style="1" bestFit="1" customWidth="1"/>
  </cols>
  <sheetData>
    <row r="1" spans="1:2">
      <c r="A1" s="2" t="s">
        <v>1484</v>
      </c>
      <c r="B1" s="2"/>
    </row>
    <row r="2" spans="1:2" ht="15" customHeight="1">
      <c r="A2" s="3" t="s">
        <v>1485</v>
      </c>
      <c r="B2" s="3" t="s">
        <v>1486</v>
      </c>
    </row>
    <row r="3" spans="1:2" ht="15" customHeight="1">
      <c r="A3" s="4" t="s">
        <v>1487</v>
      </c>
      <c r="B3" s="4" t="s">
        <v>1488</v>
      </c>
    </row>
    <row r="4" spans="1:2" ht="15" customHeight="1">
      <c r="A4" s="4" t="s">
        <v>1489</v>
      </c>
      <c r="B4" s="4" t="s">
        <v>1490</v>
      </c>
    </row>
    <row r="5" spans="1:2" ht="15" customHeight="1">
      <c r="A5" s="4" t="s">
        <v>1491</v>
      </c>
      <c r="B5" s="4" t="s">
        <v>1492</v>
      </c>
    </row>
    <row r="6" spans="1:2" ht="15" customHeight="1">
      <c r="A6" s="4" t="s">
        <v>1493</v>
      </c>
      <c r="B6" s="4" t="s">
        <v>1494</v>
      </c>
    </row>
    <row r="7" spans="1:2" ht="15" customHeight="1">
      <c r="A7" s="4" t="s">
        <v>1495</v>
      </c>
      <c r="B7" s="4" t="s">
        <v>1496</v>
      </c>
    </row>
    <row r="8" spans="1:2" ht="15" customHeight="1">
      <c r="A8" s="4" t="s">
        <v>1497</v>
      </c>
      <c r="B8" s="4" t="s">
        <v>1498</v>
      </c>
    </row>
    <row r="9" spans="1:2" ht="15" customHeight="1">
      <c r="A9" s="4" t="s">
        <v>1499</v>
      </c>
      <c r="B9" s="4" t="s">
        <v>1500</v>
      </c>
    </row>
    <row r="10" spans="1:2" ht="15" customHeight="1">
      <c r="A10" s="4" t="s">
        <v>1501</v>
      </c>
      <c r="B10" s="4" t="s">
        <v>1502</v>
      </c>
    </row>
    <row r="11" spans="1:2" ht="15" customHeight="1">
      <c r="A11" s="4" t="s">
        <v>1503</v>
      </c>
      <c r="B11" s="4" t="s">
        <v>1504</v>
      </c>
    </row>
    <row r="12" spans="1:2" ht="15" customHeight="1">
      <c r="A12" s="4" t="s">
        <v>1505</v>
      </c>
      <c r="B12" s="4" t="s">
        <v>1506</v>
      </c>
    </row>
    <row r="13" spans="1:2" ht="15" customHeight="1">
      <c r="A13" s="4" t="s">
        <v>1507</v>
      </c>
      <c r="B13" s="4" t="s">
        <v>1508</v>
      </c>
    </row>
    <row r="14" spans="1:2" ht="15" customHeight="1">
      <c r="A14" s="4" t="s">
        <v>1509</v>
      </c>
      <c r="B14" s="4" t="s">
        <v>1510</v>
      </c>
    </row>
    <row r="15" spans="1:2" ht="15" customHeight="1">
      <c r="A15" s="4" t="s">
        <v>1511</v>
      </c>
      <c r="B15" s="4" t="s">
        <v>1512</v>
      </c>
    </row>
    <row r="16" spans="1:2" ht="15" customHeight="1">
      <c r="A16" s="4" t="s">
        <v>1513</v>
      </c>
      <c r="B16" s="4" t="s">
        <v>1514</v>
      </c>
    </row>
    <row r="17" spans="1:2" ht="15" customHeight="1">
      <c r="A17" s="4" t="s">
        <v>1515</v>
      </c>
      <c r="B17" s="4" t="s">
        <v>1516</v>
      </c>
    </row>
    <row r="18" spans="1:2" ht="15" customHeight="1">
      <c r="A18" s="4" t="s">
        <v>1517</v>
      </c>
      <c r="B18" s="4" t="s">
        <v>1518</v>
      </c>
    </row>
    <row r="19" spans="1:2" ht="15" customHeight="1">
      <c r="A19" s="4" t="s">
        <v>1519</v>
      </c>
      <c r="B19" s="4" t="s">
        <v>1520</v>
      </c>
    </row>
    <row r="20" spans="1:2" ht="15" customHeight="1">
      <c r="A20" s="4" t="s">
        <v>1521</v>
      </c>
      <c r="B20" s="4" t="s">
        <v>1522</v>
      </c>
    </row>
    <row r="21" spans="1:2" ht="15" customHeight="1">
      <c r="A21" s="4" t="s">
        <v>1523</v>
      </c>
      <c r="B21" s="4" t="s">
        <v>1524</v>
      </c>
    </row>
    <row r="22" spans="1:2" ht="15" customHeight="1">
      <c r="A22" s="4" t="s">
        <v>1525</v>
      </c>
      <c r="B22" s="4" t="s">
        <v>1526</v>
      </c>
    </row>
    <row r="23" spans="1:2">
      <c r="A23" s="1" t="s">
        <v>1527</v>
      </c>
      <c r="B23" s="1" t="s">
        <v>1528</v>
      </c>
    </row>
    <row r="24" spans="1:2">
      <c r="A24" s="1" t="s">
        <v>1529</v>
      </c>
      <c r="B24" s="1" t="s">
        <v>1530</v>
      </c>
    </row>
    <row r="25" spans="1:2">
      <c r="A25" s="1" t="s">
        <v>1531</v>
      </c>
      <c r="B25" s="1" t="s">
        <v>1532</v>
      </c>
    </row>
    <row r="26" spans="1:2">
      <c r="A26" s="1" t="s">
        <v>1533</v>
      </c>
      <c r="B26" s="1" t="s">
        <v>1534</v>
      </c>
    </row>
    <row r="27" spans="1:2">
      <c r="A27" s="1" t="s">
        <v>1535</v>
      </c>
      <c r="B27" s="1" t="s">
        <v>1536</v>
      </c>
    </row>
    <row r="28" spans="1:2">
      <c r="A28" s="1" t="s">
        <v>1537</v>
      </c>
      <c r="B28" s="1" t="s">
        <v>1538</v>
      </c>
    </row>
    <row r="29" spans="1:2">
      <c r="A29" s="1" t="s">
        <v>1539</v>
      </c>
      <c r="B29" s="1" t="s">
        <v>1540</v>
      </c>
    </row>
    <row r="30" spans="1:2">
      <c r="A30" s="5" t="s">
        <v>1541</v>
      </c>
      <c r="B30" s="5" t="s">
        <v>1542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escrip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Yan</dc:creator>
  <cp:lastModifiedBy>Lei Li</cp:lastModifiedBy>
  <dcterms:created xsi:type="dcterms:W3CDTF">2021-10-24T05:23:00Z</dcterms:created>
  <dcterms:modified xsi:type="dcterms:W3CDTF">2025-01-09T08:1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0B7E30ACB5F07F96A18ED1661DC29AF1_42</vt:lpwstr>
  </property>
</Properties>
</file>